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25" firstSheet="0" activeTab="3"/>
  </bookViews>
  <sheets>
    <sheet name="1" sheetId="1" state="visible" r:id="rId2"/>
    <sheet name="1 Analysis" sheetId="2" state="visible" r:id="rId3"/>
    <sheet name="2" sheetId="3" state="visible" r:id="rId4"/>
    <sheet name="2 Analysis" sheetId="4" state="visible" r:id="rId5"/>
    <sheet name="3" sheetId="5" state="visible" r:id="rId6"/>
    <sheet name="3 Analysis" sheetId="6" state="visible" r:id="rId7"/>
    <sheet name="SPO2  CD v A" sheetId="7" state="visible" r:id="rId8"/>
    <sheet name="Body t CD v A" sheetId="8" state="visible" r:id="rId9"/>
  </sheets>
  <externalReferences>
    <externalReference r:id="rId10"/>
  </externalReferences>
  <definedNames>
    <definedName function="false" hidden="false" name="h" vbProcedure="false">'1'!$H$1</definedName>
    <definedName function="false" hidden="false" localSheetId="2" name="h" vbProcedure="false">'2'!$H$1</definedName>
    <definedName function="false" hidden="false" localSheetId="3" name="h" vbProcedure="false">[1]THREEJ00!$H$1</definedName>
    <definedName function="false" hidden="false" localSheetId="4" name="h" vbProcedure="false">'3'!$H$1</definedName>
    <definedName function="false" hidden="false" localSheetId="5" name="h" vbProcedure="false">'3'!$H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06" uniqueCount="61">
  <si>
    <t xml:space="preserve">Time</t>
  </si>
  <si>
    <t xml:space="preserve">PtO2</t>
  </si>
  <si>
    <t xml:space="preserve">Temp</t>
  </si>
  <si>
    <t xml:space="preserve">Co2</t>
  </si>
  <si>
    <t xml:space="preserve">body temp</t>
  </si>
  <si>
    <t xml:space="preserve">SO2</t>
  </si>
  <si>
    <t xml:space="preserve">12_12_2013</t>
  </si>
  <si>
    <t xml:space="preserve">On</t>
  </si>
  <si>
    <t xml:space="preserve">Pc</t>
  </si>
  <si>
    <t xml:space="preserve">8:15:30</t>
  </si>
  <si>
    <t xml:space="preserve">OFf</t>
  </si>
  <si>
    <t xml:space="preserve">Lab chart</t>
  </si>
  <si>
    <t xml:space="preserve">27:23</t>
  </si>
  <si>
    <t xml:space="preserve">10:03</t>
  </si>
  <si>
    <t xml:space="preserve">Off</t>
  </si>
  <si>
    <t xml:space="preserve">11"58</t>
  </si>
  <si>
    <t xml:space="preserve">last check</t>
  </si>
  <si>
    <t xml:space="preserve">SpO2</t>
  </si>
  <si>
    <t xml:space="preserve">CO2 first</t>
  </si>
  <si>
    <t xml:space="preserve">CO2</t>
  </si>
  <si>
    <t xml:space="preserve">SPO2</t>
  </si>
  <si>
    <t xml:space="preserve">Change PtO2</t>
  </si>
  <si>
    <t xml:space="preserve">Change Temp</t>
  </si>
  <si>
    <t xml:space="preserve">off</t>
  </si>
  <si>
    <t xml:space="preserve">13:37:00 p.m.</t>
  </si>
  <si>
    <t xml:space="preserve">Tissue temp</t>
  </si>
  <si>
    <t xml:space="preserve">Body Temp</t>
  </si>
  <si>
    <t xml:space="preserve">03_02_2014</t>
  </si>
  <si>
    <t xml:space="preserve">4 428.0</t>
  </si>
  <si>
    <t xml:space="preserve">on</t>
  </si>
  <si>
    <t xml:space="preserve">Tissue Temp</t>
  </si>
  <si>
    <t xml:space="preserve">body t</t>
  </si>
  <si>
    <t xml:space="preserve">07_02_2014</t>
  </si>
  <si>
    <t xml:space="preserve">Labchart</t>
  </si>
  <si>
    <t xml:space="preserve">2:56:36</t>
  </si>
  <si>
    <t xml:space="preserve">12:45:45</t>
  </si>
  <si>
    <t xml:space="preserve">CO2 </t>
  </si>
  <si>
    <t xml:space="preserve">Change Tissue temp</t>
  </si>
  <si>
    <t xml:space="preserve">Humidity</t>
  </si>
  <si>
    <t xml:space="preserve">Ambient</t>
  </si>
  <si>
    <t xml:space="preserve">Dry Co2</t>
  </si>
  <si>
    <t xml:space="preserve">Dry Co3</t>
  </si>
  <si>
    <t xml:space="preserve">Dry Co4</t>
  </si>
  <si>
    <t xml:space="preserve">average Spo2</t>
  </si>
  <si>
    <t xml:space="preserve">stdev</t>
  </si>
  <si>
    <t xml:space="preserve">p</t>
  </si>
  <si>
    <t xml:space="preserve">Heat lamp</t>
  </si>
  <si>
    <t xml:space="preserve">Heat pad</t>
  </si>
  <si>
    <t xml:space="preserve">Dry</t>
  </si>
  <si>
    <t xml:space="preserve">total number of trials with heat lamp on</t>
  </si>
  <si>
    <t xml:space="preserve">fraction of total trial time with heat lamp on</t>
  </si>
  <si>
    <t xml:space="preserve">trials with hl on during data collection</t>
  </si>
  <si>
    <t xml:space="preserve">av</t>
  </si>
  <si>
    <t xml:space="preserve">average heat pad setting per condition</t>
  </si>
  <si>
    <t xml:space="preserve">std</t>
  </si>
  <si>
    <t xml:space="preserve">Percentage of total trial time with heat lamp on</t>
  </si>
  <si>
    <t xml:space="preserve">average temp during data collection</t>
  </si>
  <si>
    <t xml:space="preserve">average change in temp with each comparison per rat</t>
  </si>
  <si>
    <t xml:space="preserve">Total # trials with hl on in the 10 mins preceding data collection</t>
  </si>
  <si>
    <t xml:space="preserve">Trials</t>
  </si>
  <si>
    <t xml:space="preserve">Total trials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h:mm:ss;@"/>
    <numFmt numFmtId="166" formatCode="0.00"/>
    <numFmt numFmtId="167" formatCode="mm:ss.0"/>
    <numFmt numFmtId="168" formatCode="[$-409]h:mm:ss"/>
    <numFmt numFmtId="169" formatCode="0.00E+00"/>
    <numFmt numFmtId="170" formatCode="[$-409]h:mm"/>
    <numFmt numFmtId="171" formatCode="hh:mm:ss;@"/>
    <numFmt numFmtId="172" formatCode="0"/>
    <numFmt numFmtId="173" formatCode="0.0"/>
    <numFmt numFmtId="17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99CC00"/>
        <bgColor rgb="FFFFCC00"/>
      </patternFill>
    </fill>
    <fill>
      <patternFill patternType="solid">
        <fgColor rgb="FFCCCCFF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FF0000"/>
        <bgColor rgb="FF993300"/>
      </patternFill>
    </fill>
    <fill>
      <patternFill patternType="solid">
        <fgColor rgb="FFFFCC00"/>
        <bgColor rgb="FFFFFF00"/>
      </patternFill>
    </fill>
    <fill>
      <patternFill patternType="solid">
        <fgColor rgb="FF969696"/>
        <bgColor rgb="FF80808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7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0" fillId="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7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0" fillId="1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1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0" fillId="1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externalLink" Target="externalLinks/externalLink1.xml"/><Relationship Id="rId11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CD%20v%20A/CDvA%20PT02%20raw%20data/20140203%207%20CDCO2%20vs%20Ambient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hart1"/>
      <sheetName val="THREEJ00"/>
      <sheetName val="Analysis"/>
    </sheetNames>
    <sheetDataSet>
      <sheetData sheetId="0"/>
      <sheetData sheetId="1">
        <row r="54">
          <cell r="A54">
            <v>0.450868055555556</v>
          </cell>
        </row>
        <row r="54">
          <cell r="D54">
            <v>29.4</v>
          </cell>
        </row>
        <row r="54">
          <cell r="F54">
            <v>32</v>
          </cell>
        </row>
        <row r="54">
          <cell r="N54">
            <v>88</v>
          </cell>
        </row>
        <row r="55">
          <cell r="A55">
            <v>0.451099537037037</v>
          </cell>
        </row>
        <row r="55">
          <cell r="D55">
            <v>29.4</v>
          </cell>
        </row>
        <row r="55">
          <cell r="F55">
            <v>32</v>
          </cell>
        </row>
        <row r="55">
          <cell r="N55">
            <v>87</v>
          </cell>
        </row>
        <row r="56">
          <cell r="A56">
            <v>0.451331018518519</v>
          </cell>
        </row>
        <row r="56">
          <cell r="D56">
            <v>29.2</v>
          </cell>
        </row>
        <row r="56">
          <cell r="F56">
            <v>32.4</v>
          </cell>
        </row>
        <row r="56">
          <cell r="N56">
            <v>88</v>
          </cell>
        </row>
        <row r="132">
          <cell r="A132">
            <v>0.468923611111111</v>
          </cell>
        </row>
        <row r="132">
          <cell r="D132">
            <v>34</v>
          </cell>
        </row>
        <row r="132">
          <cell r="F132">
            <v>34.5</v>
          </cell>
        </row>
        <row r="132">
          <cell r="N132">
            <v>85</v>
          </cell>
        </row>
        <row r="133">
          <cell r="A133">
            <v>0.469155092592593</v>
          </cell>
        </row>
        <row r="133">
          <cell r="D133">
            <v>33.9</v>
          </cell>
        </row>
        <row r="133">
          <cell r="F133">
            <v>34.5</v>
          </cell>
        </row>
        <row r="133">
          <cell r="N133">
            <v>84</v>
          </cell>
        </row>
        <row r="134">
          <cell r="A134">
            <v>0.469386574074074</v>
          </cell>
        </row>
        <row r="134">
          <cell r="D134">
            <v>33.6</v>
          </cell>
        </row>
        <row r="134">
          <cell r="F134">
            <v>34.6</v>
          </cell>
        </row>
        <row r="134">
          <cell r="N134">
            <v>83</v>
          </cell>
        </row>
        <row r="180">
          <cell r="A180">
            <v>0.480034722222222</v>
          </cell>
        </row>
        <row r="180">
          <cell r="D180">
            <v>29.6</v>
          </cell>
        </row>
        <row r="180">
          <cell r="F180">
            <v>34.8</v>
          </cell>
        </row>
        <row r="180">
          <cell r="N180">
            <v>81</v>
          </cell>
        </row>
        <row r="181">
          <cell r="A181">
            <v>0.480266203703704</v>
          </cell>
        </row>
        <row r="181">
          <cell r="D181">
            <v>29.5</v>
          </cell>
        </row>
        <row r="181">
          <cell r="F181">
            <v>34.9</v>
          </cell>
        </row>
        <row r="181">
          <cell r="N181">
            <v>81</v>
          </cell>
        </row>
        <row r="182">
          <cell r="A182">
            <v>0.480497685185185</v>
          </cell>
        </row>
        <row r="182">
          <cell r="D182">
            <v>29.4</v>
          </cell>
        </row>
        <row r="182">
          <cell r="F182">
            <v>34.8</v>
          </cell>
        </row>
        <row r="182">
          <cell r="N182">
            <v>81</v>
          </cell>
        </row>
        <row r="237">
          <cell r="A237">
            <v>0.493229166666667</v>
          </cell>
        </row>
        <row r="237">
          <cell r="D237">
            <v>34</v>
          </cell>
        </row>
        <row r="237">
          <cell r="F237">
            <v>32.9</v>
          </cell>
        </row>
        <row r="237">
          <cell r="N237">
            <v>91</v>
          </cell>
        </row>
        <row r="238">
          <cell r="A238">
            <v>0.493460648148148</v>
          </cell>
        </row>
        <row r="238">
          <cell r="D238">
            <v>34.6</v>
          </cell>
        </row>
        <row r="238">
          <cell r="F238">
            <v>32.9</v>
          </cell>
        </row>
        <row r="238">
          <cell r="N238">
            <v>89</v>
          </cell>
        </row>
        <row r="239">
          <cell r="A239">
            <v>0.49369212962963</v>
          </cell>
        </row>
        <row r="239">
          <cell r="D239">
            <v>35.1</v>
          </cell>
        </row>
        <row r="239">
          <cell r="F239">
            <v>33</v>
          </cell>
        </row>
        <row r="239">
          <cell r="N239">
            <v>89</v>
          </cell>
        </row>
        <row r="309">
          <cell r="A309">
            <v>0.509895833333333</v>
          </cell>
        </row>
        <row r="309">
          <cell r="D309">
            <v>27.3</v>
          </cell>
        </row>
        <row r="309">
          <cell r="F309">
            <v>33.4</v>
          </cell>
        </row>
        <row r="309">
          <cell r="N309">
            <v>89</v>
          </cell>
        </row>
        <row r="310">
          <cell r="A310">
            <v>0.510127314814815</v>
          </cell>
        </row>
        <row r="310">
          <cell r="D310">
            <v>27.4</v>
          </cell>
        </row>
        <row r="310">
          <cell r="F310">
            <v>33.2</v>
          </cell>
        </row>
        <row r="310">
          <cell r="N310">
            <v>89</v>
          </cell>
        </row>
        <row r="311">
          <cell r="A311">
            <v>0.510358796296296</v>
          </cell>
        </row>
        <row r="311">
          <cell r="D311">
            <v>27.3</v>
          </cell>
        </row>
        <row r="311">
          <cell r="F311">
            <v>33.4</v>
          </cell>
        </row>
        <row r="311">
          <cell r="N311">
            <v>88</v>
          </cell>
        </row>
        <row r="363">
          <cell r="A363">
            <v>0.522395833333333</v>
          </cell>
        </row>
        <row r="363">
          <cell r="D363">
            <v>33.2</v>
          </cell>
        </row>
        <row r="363">
          <cell r="F363">
            <v>32.7</v>
          </cell>
        </row>
        <row r="363">
          <cell r="N363">
            <v>92</v>
          </cell>
        </row>
        <row r="364">
          <cell r="A364">
            <v>0.522627314814815</v>
          </cell>
        </row>
        <row r="364">
          <cell r="D364">
            <v>33.2</v>
          </cell>
        </row>
        <row r="364">
          <cell r="F364">
            <v>32.7</v>
          </cell>
        </row>
        <row r="364">
          <cell r="N364">
            <v>91</v>
          </cell>
        </row>
        <row r="365">
          <cell r="A365">
            <v>0.522858796296296</v>
          </cell>
        </row>
        <row r="365">
          <cell r="D365">
            <v>33.1</v>
          </cell>
        </row>
        <row r="365">
          <cell r="F365">
            <v>32.8</v>
          </cell>
        </row>
        <row r="365">
          <cell r="N365">
            <v>91</v>
          </cell>
        </row>
      </sheetData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883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pane xSplit="0" ySplit="3300" topLeftCell="A667" activePane="bottomLeft" state="split"/>
      <selection pane="topLeft" activeCell="A2" activeCellId="0" sqref="A2"/>
      <selection pane="bottomLeft" activeCell="I690" activeCellId="0" sqref="I690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0" width="10.99"/>
    <col collapsed="false" customWidth="true" hidden="false" outlineLevel="0" max="10" min="10" style="2" width="15.28"/>
    <col collapsed="false" customWidth="true" hidden="false" outlineLevel="0" max="11" min="11" style="0" width="18.28"/>
    <col collapsed="false" customWidth="true" hidden="false" outlineLevel="0" max="13" min="13" style="0" width="18.28"/>
  </cols>
  <sheetData>
    <row r="1" customFormat="false" ht="15" hidden="false" customHeight="false" outlineLevel="0" collapsed="false">
      <c r="A1" s="1" t="s">
        <v>0</v>
      </c>
      <c r="D1" s="0" t="s">
        <v>1</v>
      </c>
      <c r="F1" s="0" t="s">
        <v>2</v>
      </c>
      <c r="G1" s="0" t="s">
        <v>3</v>
      </c>
      <c r="H1" s="0" t="n">
        <v>70</v>
      </c>
      <c r="J1" s="2" t="s">
        <v>4</v>
      </c>
      <c r="K1" s="3" t="s">
        <v>0</v>
      </c>
      <c r="L1" s="0" t="s">
        <v>5</v>
      </c>
      <c r="M1" s="3" t="s">
        <v>0</v>
      </c>
      <c r="N1" s="0" t="s">
        <v>5</v>
      </c>
    </row>
    <row r="2" customFormat="false" ht="15" hidden="false" customHeight="false" outlineLevel="0" collapsed="false">
      <c r="A2" s="4" t="n">
        <v>0.338483796296296</v>
      </c>
      <c r="B2" s="0" t="s">
        <v>6</v>
      </c>
      <c r="C2" s="0" t="n">
        <v>38</v>
      </c>
      <c r="D2" s="0" t="n">
        <v>0</v>
      </c>
      <c r="E2" s="0" t="n">
        <v>0</v>
      </c>
      <c r="F2" s="0" t="n">
        <v>0</v>
      </c>
      <c r="K2" s="3" t="n">
        <v>0</v>
      </c>
      <c r="L2" s="5" t="n">
        <v>76</v>
      </c>
      <c r="M2" s="3" t="n">
        <v>0.0134259259259259</v>
      </c>
      <c r="N2" s="0" t="n">
        <v>82</v>
      </c>
      <c r="O2" s="3"/>
      <c r="P2" s="3"/>
      <c r="S2" s="0" t="n">
        <v>0</v>
      </c>
      <c r="U2" s="0" t="s">
        <v>7</v>
      </c>
      <c r="V2" s="6" t="n">
        <v>0.338888888888889</v>
      </c>
    </row>
    <row r="3" customFormat="false" ht="15" hidden="false" customHeight="false" outlineLevel="0" collapsed="false">
      <c r="A3" s="4" t="n">
        <v>0.338715277777778</v>
      </c>
      <c r="B3" s="0" t="s">
        <v>6</v>
      </c>
      <c r="C3" s="0" t="n">
        <v>38</v>
      </c>
      <c r="D3" s="0" t="n">
        <v>58.5</v>
      </c>
      <c r="E3" s="0" t="n">
        <v>227.8</v>
      </c>
      <c r="F3" s="0" t="n">
        <v>31.8</v>
      </c>
      <c r="H3" s="0" t="s">
        <v>8</v>
      </c>
      <c r="I3" s="7" t="s">
        <v>9</v>
      </c>
      <c r="K3" s="3" t="n">
        <v>0.000231481481481481</v>
      </c>
      <c r="L3" s="0" t="n">
        <v>85</v>
      </c>
      <c r="M3" s="3" t="n">
        <v>0.0136574074074074</v>
      </c>
      <c r="N3" s="0" t="n">
        <v>84</v>
      </c>
      <c r="S3" s="0" t="n">
        <v>0</v>
      </c>
      <c r="U3" s="0" t="s">
        <v>10</v>
      </c>
      <c r="V3" s="6" t="n">
        <v>0.379166666666667</v>
      </c>
    </row>
    <row r="4" customFormat="false" ht="15" hidden="false" customHeight="false" outlineLevel="0" collapsed="false">
      <c r="A4" s="4" t="n">
        <v>0.338946759259259</v>
      </c>
      <c r="B4" s="0" t="s">
        <v>6</v>
      </c>
      <c r="C4" s="0" t="n">
        <v>38</v>
      </c>
      <c r="D4" s="0" t="n">
        <v>51</v>
      </c>
      <c r="E4" s="0" t="n">
        <v>200.5</v>
      </c>
      <c r="F4" s="0" t="n">
        <v>32</v>
      </c>
      <c r="G4" s="0" t="n">
        <f aca="false">h</f>
        <v>70</v>
      </c>
      <c r="H4" s="0" t="s">
        <v>11</v>
      </c>
      <c r="I4" s="7" t="s">
        <v>12</v>
      </c>
      <c r="J4" s="2" t="n">
        <v>36.8</v>
      </c>
      <c r="K4" s="3" t="n">
        <v>0.000462962962962963</v>
      </c>
      <c r="L4" s="0" t="n">
        <v>84</v>
      </c>
      <c r="M4" s="3" t="n">
        <v>0.0138888888888889</v>
      </c>
      <c r="N4" s="0" t="n">
        <v>83</v>
      </c>
      <c r="S4" s="0" t="n">
        <v>0</v>
      </c>
      <c r="U4" s="0" t="s">
        <v>7</v>
      </c>
      <c r="V4" s="6" t="s">
        <v>13</v>
      </c>
    </row>
    <row r="5" customFormat="false" ht="15" hidden="false" customHeight="false" outlineLevel="0" collapsed="false">
      <c r="A5" s="4" t="n">
        <v>0.339178240740741</v>
      </c>
      <c r="B5" s="0" t="s">
        <v>6</v>
      </c>
      <c r="C5" s="0" t="n">
        <v>38</v>
      </c>
      <c r="D5" s="0" t="n">
        <v>47.2</v>
      </c>
      <c r="E5" s="0" t="n">
        <v>185.7</v>
      </c>
      <c r="F5" s="0" t="n">
        <v>31.9</v>
      </c>
      <c r="G5" s="0" t="n">
        <f aca="false">h</f>
        <v>70</v>
      </c>
      <c r="J5" s="2" t="n">
        <v>36.8</v>
      </c>
      <c r="K5" s="3" t="n">
        <v>0.000694444444444445</v>
      </c>
      <c r="L5" s="0" t="n">
        <v>86</v>
      </c>
      <c r="M5" s="3" t="n">
        <v>0.0141203703703704</v>
      </c>
      <c r="N5" s="0" t="n">
        <v>84</v>
      </c>
      <c r="S5" s="0" t="n">
        <v>0</v>
      </c>
      <c r="U5" s="0" t="s">
        <v>14</v>
      </c>
      <c r="V5" s="6" t="n">
        <v>0.446527777777778</v>
      </c>
    </row>
    <row r="6" customFormat="false" ht="15" hidden="false" customHeight="false" outlineLevel="0" collapsed="false">
      <c r="A6" s="4" t="n">
        <v>0.339409722222222</v>
      </c>
      <c r="B6" s="0" t="s">
        <v>6</v>
      </c>
      <c r="C6" s="0" t="n">
        <v>38</v>
      </c>
      <c r="D6" s="0" t="n">
        <v>45.3</v>
      </c>
      <c r="E6" s="0" t="n">
        <v>178</v>
      </c>
      <c r="F6" s="0" t="n">
        <v>31.9</v>
      </c>
      <c r="G6" s="0" t="n">
        <f aca="false">h</f>
        <v>70</v>
      </c>
      <c r="J6" s="2" t="n">
        <v>36.8</v>
      </c>
      <c r="K6" s="3" t="n">
        <v>0.000925925925925926</v>
      </c>
      <c r="L6" s="0" t="n">
        <v>86</v>
      </c>
      <c r="M6" s="3" t="n">
        <v>0.0143518518518519</v>
      </c>
      <c r="N6" s="0" t="n">
        <v>87</v>
      </c>
      <c r="S6" s="0" t="n">
        <v>0</v>
      </c>
      <c r="U6" s="0" t="s">
        <v>7</v>
      </c>
      <c r="V6" s="6" t="n">
        <v>0.468055555555556</v>
      </c>
    </row>
    <row r="7" customFormat="false" ht="15" hidden="false" customHeight="false" outlineLevel="0" collapsed="false">
      <c r="A7" s="4" t="n">
        <v>0.339641203703704</v>
      </c>
      <c r="B7" s="0" t="s">
        <v>6</v>
      </c>
      <c r="C7" s="0" t="n">
        <v>38</v>
      </c>
      <c r="D7" s="0" t="n">
        <v>44.2</v>
      </c>
      <c r="E7" s="0" t="n">
        <v>174.5</v>
      </c>
      <c r="F7" s="0" t="n">
        <v>32</v>
      </c>
      <c r="G7" s="0" t="n">
        <f aca="false">h</f>
        <v>70</v>
      </c>
      <c r="K7" s="3" t="n">
        <v>0.00115740740740741</v>
      </c>
      <c r="L7" s="0" t="n">
        <v>83</v>
      </c>
      <c r="M7" s="3" t="n">
        <v>0.0145833333333333</v>
      </c>
      <c r="N7" s="0" t="n">
        <v>88</v>
      </c>
      <c r="S7" s="0" t="n">
        <v>0</v>
      </c>
      <c r="U7" s="0" t="s">
        <v>14</v>
      </c>
      <c r="V7" s="6" t="s">
        <v>15</v>
      </c>
    </row>
    <row r="8" customFormat="false" ht="15" hidden="false" customHeight="false" outlineLevel="0" collapsed="false">
      <c r="A8" s="4" t="n">
        <v>0.339872685185185</v>
      </c>
      <c r="B8" s="0" t="s">
        <v>6</v>
      </c>
      <c r="C8" s="0" t="n">
        <v>38</v>
      </c>
      <c r="D8" s="0" t="n">
        <v>43.9</v>
      </c>
      <c r="E8" s="0" t="n">
        <v>173</v>
      </c>
      <c r="F8" s="0" t="n">
        <v>32</v>
      </c>
      <c r="G8" s="0" t="n">
        <f aca="false">h</f>
        <v>70</v>
      </c>
      <c r="K8" s="3" t="n">
        <v>0.00138888888888889</v>
      </c>
      <c r="L8" s="0" t="n">
        <v>76</v>
      </c>
      <c r="M8" s="3" t="n">
        <v>0.0148148148148148</v>
      </c>
      <c r="N8" s="0" t="n">
        <v>87</v>
      </c>
      <c r="S8" s="0" t="n">
        <v>0</v>
      </c>
      <c r="U8" s="0" t="s">
        <v>16</v>
      </c>
      <c r="V8" s="6" t="n">
        <v>0.5125</v>
      </c>
    </row>
    <row r="9" customFormat="false" ht="15" hidden="false" customHeight="false" outlineLevel="0" collapsed="false">
      <c r="A9" s="4" t="n">
        <v>0.340104166666667</v>
      </c>
      <c r="B9" s="0" t="s">
        <v>6</v>
      </c>
      <c r="C9" s="0" t="n">
        <v>38</v>
      </c>
      <c r="D9" s="0" t="n">
        <v>44.3</v>
      </c>
      <c r="E9" s="0" t="n">
        <v>174.3</v>
      </c>
      <c r="F9" s="0" t="n">
        <v>32</v>
      </c>
      <c r="G9" s="0" t="n">
        <f aca="false">h</f>
        <v>70</v>
      </c>
      <c r="K9" s="3" t="n">
        <v>0.00162037037037037</v>
      </c>
      <c r="L9" s="0" t="n">
        <v>70</v>
      </c>
      <c r="M9" s="3" t="n">
        <v>0.0150462962962963</v>
      </c>
      <c r="N9" s="0" t="n">
        <v>86</v>
      </c>
      <c r="S9" s="0" t="n">
        <v>0</v>
      </c>
    </row>
    <row r="10" customFormat="false" ht="15" hidden="false" customHeight="false" outlineLevel="0" collapsed="false">
      <c r="A10" s="4" t="n">
        <v>0.340335648148148</v>
      </c>
      <c r="B10" s="0" t="s">
        <v>6</v>
      </c>
      <c r="C10" s="0" t="n">
        <v>38</v>
      </c>
      <c r="D10" s="0" t="n">
        <v>45</v>
      </c>
      <c r="E10" s="0" t="n">
        <v>176.7</v>
      </c>
      <c r="F10" s="0" t="n">
        <v>31.9</v>
      </c>
      <c r="G10" s="0" t="n">
        <f aca="false">h</f>
        <v>70</v>
      </c>
      <c r="K10" s="3" t="n">
        <v>0.00185185185185185</v>
      </c>
      <c r="L10" s="0" t="n">
        <v>70</v>
      </c>
      <c r="M10" s="3" t="n">
        <v>0.0152777777777778</v>
      </c>
      <c r="N10" s="0" t="n">
        <v>85</v>
      </c>
      <c r="S10" s="0" t="n">
        <v>0</v>
      </c>
    </row>
    <row r="11" customFormat="false" ht="15" hidden="false" customHeight="false" outlineLevel="0" collapsed="false">
      <c r="A11" s="4" t="n">
        <v>0.34056712962963</v>
      </c>
      <c r="B11" s="0" t="s">
        <v>6</v>
      </c>
      <c r="C11" s="0" t="n">
        <v>38</v>
      </c>
      <c r="D11" s="0" t="n">
        <v>45.3</v>
      </c>
      <c r="E11" s="0" t="n">
        <v>177.5</v>
      </c>
      <c r="F11" s="0" t="n">
        <v>31.8</v>
      </c>
      <c r="G11" s="0" t="n">
        <f aca="false">h</f>
        <v>70</v>
      </c>
      <c r="K11" s="3" t="n">
        <v>0.00208333333333333</v>
      </c>
      <c r="L11" s="0" t="n">
        <v>70</v>
      </c>
      <c r="M11" s="3" t="n">
        <v>0.0155092592592593</v>
      </c>
      <c r="N11" s="0" t="n">
        <v>86</v>
      </c>
      <c r="S11" s="0" t="n">
        <v>0</v>
      </c>
    </row>
    <row r="12" customFormat="false" ht="15" hidden="false" customHeight="false" outlineLevel="0" collapsed="false">
      <c r="A12" s="4" t="n">
        <v>0.340798611111111</v>
      </c>
      <c r="B12" s="0" t="s">
        <v>6</v>
      </c>
      <c r="C12" s="0" t="n">
        <v>38</v>
      </c>
      <c r="D12" s="0" t="n">
        <v>45.3</v>
      </c>
      <c r="E12" s="0" t="n">
        <v>177</v>
      </c>
      <c r="F12" s="0" t="n">
        <v>31.8</v>
      </c>
      <c r="G12" s="0" t="n">
        <f aca="false">h</f>
        <v>70</v>
      </c>
      <c r="K12" s="3" t="n">
        <v>0.00231481481481482</v>
      </c>
      <c r="L12" s="0" t="n">
        <v>70</v>
      </c>
      <c r="M12" s="3" t="n">
        <v>0.0157407407407407</v>
      </c>
      <c r="N12" s="0" t="n">
        <v>86</v>
      </c>
      <c r="S12" s="0" t="n">
        <v>0</v>
      </c>
    </row>
    <row r="13" customFormat="false" ht="15" hidden="false" customHeight="false" outlineLevel="0" collapsed="false">
      <c r="A13" s="4" t="n">
        <v>0.341030092592593</v>
      </c>
      <c r="B13" s="0" t="s">
        <v>6</v>
      </c>
      <c r="C13" s="0" t="n">
        <v>38</v>
      </c>
      <c r="D13" s="0" t="n">
        <v>45.2</v>
      </c>
      <c r="E13" s="0" t="n">
        <v>176</v>
      </c>
      <c r="F13" s="0" t="n">
        <v>31.7</v>
      </c>
      <c r="G13" s="0" t="n">
        <f aca="false">h</f>
        <v>70</v>
      </c>
      <c r="K13" s="3" t="n">
        <v>0.0025462962962963</v>
      </c>
      <c r="L13" s="0" t="n">
        <v>70</v>
      </c>
      <c r="M13" s="3" t="n">
        <v>0.0159722222222222</v>
      </c>
      <c r="N13" s="0" t="n">
        <v>88</v>
      </c>
      <c r="S13" s="0" t="n">
        <v>0</v>
      </c>
    </row>
    <row r="14" customFormat="false" ht="15" hidden="false" customHeight="false" outlineLevel="0" collapsed="false">
      <c r="A14" s="4" t="n">
        <v>0.341261574074074</v>
      </c>
      <c r="B14" s="0" t="s">
        <v>6</v>
      </c>
      <c r="C14" s="0" t="n">
        <v>38</v>
      </c>
      <c r="D14" s="0" t="n">
        <v>45.2</v>
      </c>
      <c r="E14" s="0" t="n">
        <v>175.3</v>
      </c>
      <c r="F14" s="0" t="n">
        <v>31.6</v>
      </c>
      <c r="G14" s="0" t="n">
        <f aca="false">h</f>
        <v>70</v>
      </c>
      <c r="K14" s="3" t="n">
        <v>0.00277777777777778</v>
      </c>
      <c r="L14" s="0" t="n">
        <v>70</v>
      </c>
      <c r="M14" s="3" t="n">
        <v>0.0162037037037037</v>
      </c>
      <c r="N14" s="0" t="n">
        <v>88</v>
      </c>
      <c r="S14" s="0" t="n">
        <v>0</v>
      </c>
    </row>
    <row r="15" customFormat="false" ht="15" hidden="false" customHeight="false" outlineLevel="0" collapsed="false">
      <c r="A15" s="4" t="n">
        <v>0.341493055555556</v>
      </c>
      <c r="B15" s="0" t="s">
        <v>6</v>
      </c>
      <c r="C15" s="0" t="n">
        <v>38</v>
      </c>
      <c r="D15" s="0" t="n">
        <v>45.4</v>
      </c>
      <c r="E15" s="0" t="n">
        <v>175.8</v>
      </c>
      <c r="F15" s="0" t="n">
        <v>31.5</v>
      </c>
      <c r="G15" s="0" t="n">
        <f aca="false">h</f>
        <v>70</v>
      </c>
      <c r="K15" s="3" t="n">
        <v>0.00300925925925926</v>
      </c>
      <c r="L15" s="0" t="n">
        <v>70</v>
      </c>
      <c r="M15" s="3" t="n">
        <v>0.0164351851851852</v>
      </c>
      <c r="N15" s="0" t="n">
        <v>91</v>
      </c>
      <c r="S15" s="0" t="n">
        <v>0</v>
      </c>
    </row>
    <row r="16" customFormat="false" ht="15" hidden="false" customHeight="false" outlineLevel="0" collapsed="false">
      <c r="A16" s="4" t="n">
        <v>0.341724537037037</v>
      </c>
      <c r="B16" s="0" t="s">
        <v>6</v>
      </c>
      <c r="C16" s="0" t="n">
        <v>38</v>
      </c>
      <c r="D16" s="0" t="n">
        <v>45.9</v>
      </c>
      <c r="E16" s="0" t="n">
        <v>176.8</v>
      </c>
      <c r="F16" s="0" t="n">
        <v>31.4</v>
      </c>
      <c r="G16" s="0" t="n">
        <f aca="false">h</f>
        <v>70</v>
      </c>
      <c r="K16" s="3" t="n">
        <v>0.00324074074074074</v>
      </c>
      <c r="L16" s="0" t="n">
        <v>70</v>
      </c>
      <c r="M16" s="3" t="n">
        <v>0.0166666666666667</v>
      </c>
      <c r="N16" s="0" t="n">
        <v>92</v>
      </c>
      <c r="S16" s="0" t="n">
        <v>0</v>
      </c>
    </row>
    <row r="17" customFormat="false" ht="15" hidden="false" customHeight="false" outlineLevel="0" collapsed="false">
      <c r="A17" s="4" t="n">
        <v>0.341956018518519</v>
      </c>
      <c r="B17" s="0" t="s">
        <v>6</v>
      </c>
      <c r="C17" s="0" t="n">
        <v>38</v>
      </c>
      <c r="D17" s="0" t="n">
        <v>46.2</v>
      </c>
      <c r="E17" s="0" t="n">
        <v>177.8</v>
      </c>
      <c r="F17" s="0" t="n">
        <v>31.3</v>
      </c>
      <c r="G17" s="0" t="n">
        <f aca="false">h</f>
        <v>70</v>
      </c>
      <c r="K17" s="3" t="n">
        <v>0.00347222222222222</v>
      </c>
      <c r="L17" s="0" t="n">
        <v>70</v>
      </c>
      <c r="M17" s="3" t="n">
        <v>0.0168981481481481</v>
      </c>
      <c r="N17" s="0" t="n">
        <v>90</v>
      </c>
      <c r="S17" s="0" t="n">
        <v>0</v>
      </c>
    </row>
    <row r="18" customFormat="false" ht="15" hidden="false" customHeight="false" outlineLevel="0" collapsed="false">
      <c r="A18" s="4" t="n">
        <v>0.3421875</v>
      </c>
      <c r="B18" s="0" t="s">
        <v>6</v>
      </c>
      <c r="C18" s="0" t="n">
        <v>38</v>
      </c>
      <c r="D18" s="0" t="n">
        <v>47</v>
      </c>
      <c r="E18" s="0" t="n">
        <v>180.3</v>
      </c>
      <c r="F18" s="0" t="n">
        <v>31.2</v>
      </c>
      <c r="G18" s="0" t="n">
        <f aca="false">h</f>
        <v>70</v>
      </c>
      <c r="K18" s="3" t="n">
        <v>0.0037037037037037</v>
      </c>
      <c r="L18" s="0" t="n">
        <v>70</v>
      </c>
      <c r="M18" s="3" t="n">
        <v>0.0171296296296296</v>
      </c>
      <c r="N18" s="0" t="n">
        <v>89</v>
      </c>
      <c r="S18" s="0" t="n">
        <v>0</v>
      </c>
    </row>
    <row r="19" customFormat="false" ht="15" hidden="false" customHeight="false" outlineLevel="0" collapsed="false">
      <c r="A19" s="4" t="n">
        <v>0.342418981481482</v>
      </c>
      <c r="B19" s="0" t="s">
        <v>6</v>
      </c>
      <c r="C19" s="0" t="n">
        <v>38</v>
      </c>
      <c r="D19" s="0" t="n">
        <v>48.3</v>
      </c>
      <c r="E19" s="0" t="n">
        <v>184.7</v>
      </c>
      <c r="F19" s="0" t="n">
        <v>31.2</v>
      </c>
      <c r="G19" s="0" t="n">
        <f aca="false">h</f>
        <v>70</v>
      </c>
      <c r="K19" s="3" t="n">
        <v>0.00393518518518519</v>
      </c>
      <c r="L19" s="0" t="n">
        <v>70</v>
      </c>
      <c r="M19" s="3" t="n">
        <v>0.0173611111111111</v>
      </c>
      <c r="N19" s="0" t="n">
        <v>90</v>
      </c>
      <c r="S19" s="0" t="n">
        <v>0</v>
      </c>
    </row>
    <row r="20" customFormat="false" ht="15" hidden="false" customHeight="false" outlineLevel="0" collapsed="false">
      <c r="A20" s="4" t="n">
        <v>0.342650462962963</v>
      </c>
      <c r="B20" s="0" t="s">
        <v>6</v>
      </c>
      <c r="C20" s="0" t="n">
        <v>38</v>
      </c>
      <c r="D20" s="0" t="n">
        <v>48.7</v>
      </c>
      <c r="E20" s="0" t="n">
        <v>186</v>
      </c>
      <c r="F20" s="0" t="n">
        <v>31.1</v>
      </c>
      <c r="G20" s="0" t="n">
        <f aca="false">h</f>
        <v>70</v>
      </c>
      <c r="K20" s="3" t="n">
        <v>0.00416666666666667</v>
      </c>
      <c r="L20" s="0" t="n">
        <v>70</v>
      </c>
      <c r="M20" s="3" t="n">
        <v>0.0175925925925926</v>
      </c>
      <c r="N20" s="0" t="n">
        <v>93</v>
      </c>
      <c r="S20" s="0" t="n">
        <v>0</v>
      </c>
    </row>
    <row r="21" customFormat="false" ht="15" hidden="false" customHeight="false" outlineLevel="0" collapsed="false">
      <c r="A21" s="4" t="n">
        <v>0.342881944444444</v>
      </c>
      <c r="B21" s="0" t="s">
        <v>6</v>
      </c>
      <c r="C21" s="0" t="n">
        <v>38</v>
      </c>
      <c r="D21" s="0" t="n">
        <v>48.3</v>
      </c>
      <c r="E21" s="0" t="n">
        <v>184.2</v>
      </c>
      <c r="F21" s="0" t="n">
        <v>31.1</v>
      </c>
      <c r="G21" s="0" t="n">
        <f aca="false">h</f>
        <v>70</v>
      </c>
      <c r="K21" s="8" t="n">
        <v>0.00439814814814815</v>
      </c>
      <c r="L21" s="0" t="n">
        <v>70</v>
      </c>
      <c r="M21" s="3" t="n">
        <v>0.0178240740740741</v>
      </c>
      <c r="N21" s="0" t="n">
        <v>90</v>
      </c>
      <c r="S21" s="0" t="n">
        <v>0</v>
      </c>
    </row>
    <row r="22" customFormat="false" ht="15" hidden="false" customHeight="false" outlineLevel="0" collapsed="false">
      <c r="A22" s="4" t="n">
        <v>0.343113425925926</v>
      </c>
      <c r="B22" s="0" t="s">
        <v>6</v>
      </c>
      <c r="C22" s="0" t="n">
        <v>38</v>
      </c>
      <c r="D22" s="0" t="n">
        <v>48</v>
      </c>
      <c r="E22" s="0" t="n">
        <v>183.3</v>
      </c>
      <c r="F22" s="0" t="n">
        <v>31.1</v>
      </c>
      <c r="G22" s="0" t="n">
        <f aca="false">h</f>
        <v>70</v>
      </c>
      <c r="K22" s="3" t="n">
        <v>0.00462962962962963</v>
      </c>
      <c r="L22" s="0" t="n">
        <v>70</v>
      </c>
      <c r="M22" s="3" t="n">
        <v>0.0180555555555556</v>
      </c>
      <c r="N22" s="0" t="n">
        <v>87</v>
      </c>
      <c r="S22" s="0" t="n">
        <v>0</v>
      </c>
    </row>
    <row r="23" customFormat="false" ht="15" hidden="false" customHeight="false" outlineLevel="0" collapsed="false">
      <c r="A23" s="4" t="n">
        <v>0.343344907407407</v>
      </c>
      <c r="B23" s="0" t="s">
        <v>6</v>
      </c>
      <c r="C23" s="0" t="n">
        <v>38</v>
      </c>
      <c r="D23" s="0" t="n">
        <v>48.1</v>
      </c>
      <c r="E23" s="0" t="n">
        <v>183</v>
      </c>
      <c r="F23" s="0" t="n">
        <v>31</v>
      </c>
      <c r="G23" s="0" t="n">
        <f aca="false">h</f>
        <v>70</v>
      </c>
      <c r="K23" s="3" t="n">
        <v>0.00486111111111111</v>
      </c>
      <c r="L23" s="0" t="n">
        <v>70</v>
      </c>
      <c r="M23" s="3" t="n">
        <v>0.018287037037037</v>
      </c>
      <c r="N23" s="0" t="n">
        <v>88</v>
      </c>
      <c r="S23" s="0" t="n">
        <v>0</v>
      </c>
    </row>
    <row r="24" customFormat="false" ht="15" hidden="false" customHeight="false" outlineLevel="0" collapsed="false">
      <c r="A24" s="4" t="n">
        <v>0.343576388888889</v>
      </c>
      <c r="B24" s="0" t="s">
        <v>6</v>
      </c>
      <c r="C24" s="0" t="n">
        <v>38</v>
      </c>
      <c r="D24" s="0" t="n">
        <v>48.7</v>
      </c>
      <c r="E24" s="0" t="n">
        <v>185</v>
      </c>
      <c r="F24" s="0" t="n">
        <v>31</v>
      </c>
      <c r="G24" s="0" t="n">
        <f aca="false">h</f>
        <v>70</v>
      </c>
      <c r="K24" s="3" t="n">
        <v>0.00509259259259259</v>
      </c>
      <c r="L24" s="0" t="n">
        <v>70</v>
      </c>
      <c r="M24" s="3" t="n">
        <v>0.0185185185185185</v>
      </c>
      <c r="N24" s="0" t="n">
        <v>88</v>
      </c>
      <c r="S24" s="0" t="n">
        <v>0</v>
      </c>
    </row>
    <row r="25" customFormat="false" ht="15" hidden="false" customHeight="false" outlineLevel="0" collapsed="false">
      <c r="A25" s="4" t="n">
        <v>0.34380787037037</v>
      </c>
      <c r="B25" s="0" t="s">
        <v>6</v>
      </c>
      <c r="C25" s="0" t="n">
        <v>38</v>
      </c>
      <c r="D25" s="0" t="n">
        <v>49.7</v>
      </c>
      <c r="E25" s="0" t="n">
        <v>188.8</v>
      </c>
      <c r="F25" s="0" t="n">
        <v>31</v>
      </c>
      <c r="G25" s="0" t="n">
        <f aca="false">h</f>
        <v>70</v>
      </c>
      <c r="J25" s="2" t="n">
        <v>36.8</v>
      </c>
      <c r="K25" s="3" t="n">
        <v>0.00532407407407408</v>
      </c>
      <c r="L25" s="0" t="n">
        <v>70</v>
      </c>
      <c r="M25" s="3" t="n">
        <v>0.01875</v>
      </c>
      <c r="N25" s="0" t="n">
        <v>88</v>
      </c>
      <c r="S25" s="0" t="n">
        <v>0</v>
      </c>
    </row>
    <row r="26" customFormat="false" ht="15" hidden="false" customHeight="false" outlineLevel="0" collapsed="false">
      <c r="A26" s="9" t="n">
        <v>0.344039351851852</v>
      </c>
      <c r="B26" s="0" t="s">
        <v>6</v>
      </c>
      <c r="C26" s="0" t="n">
        <v>38</v>
      </c>
      <c r="D26" s="0" t="n">
        <v>50.4</v>
      </c>
      <c r="E26" s="0" t="n">
        <v>191.2</v>
      </c>
      <c r="F26" s="0" t="n">
        <v>31</v>
      </c>
      <c r="G26" s="0" t="n">
        <f aca="false">h</f>
        <v>70</v>
      </c>
      <c r="J26" s="2" t="n">
        <v>36.8</v>
      </c>
      <c r="K26" s="3" t="n">
        <v>0.00555555555555556</v>
      </c>
      <c r="L26" s="0" t="n">
        <v>70</v>
      </c>
      <c r="M26" s="10" t="n">
        <v>0.0189814814814815</v>
      </c>
      <c r="N26" s="0" t="n">
        <v>87</v>
      </c>
      <c r="S26" s="0" t="n">
        <v>0</v>
      </c>
    </row>
    <row r="27" customFormat="false" ht="15" hidden="false" customHeight="false" outlineLevel="0" collapsed="false">
      <c r="A27" s="4" t="n">
        <v>0.344270833333333</v>
      </c>
      <c r="B27" s="0" t="s">
        <v>6</v>
      </c>
      <c r="C27" s="0" t="n">
        <v>38</v>
      </c>
      <c r="D27" s="0" t="n">
        <v>50.8</v>
      </c>
      <c r="E27" s="0" t="n">
        <v>192.8</v>
      </c>
      <c r="F27" s="0" t="n">
        <v>30.9</v>
      </c>
      <c r="G27" s="0" t="n">
        <f aca="false">h</f>
        <v>70</v>
      </c>
      <c r="J27" s="2" t="n">
        <v>36.8</v>
      </c>
      <c r="K27" s="3" t="n">
        <v>0.00578703703703704</v>
      </c>
      <c r="L27" s="0" t="n">
        <v>70</v>
      </c>
      <c r="M27" s="3" t="n">
        <v>0.019212962962963</v>
      </c>
      <c r="N27" s="0" t="n">
        <v>88</v>
      </c>
      <c r="S27" s="0" t="n">
        <v>0</v>
      </c>
    </row>
    <row r="28" customFormat="false" ht="15" hidden="false" customHeight="false" outlineLevel="0" collapsed="false">
      <c r="A28" s="4" t="n">
        <v>0.344502314814815</v>
      </c>
      <c r="B28" s="0" t="s">
        <v>6</v>
      </c>
      <c r="C28" s="0" t="n">
        <v>38</v>
      </c>
      <c r="D28" s="0" t="n">
        <v>50.9</v>
      </c>
      <c r="E28" s="0" t="n">
        <v>193</v>
      </c>
      <c r="F28" s="0" t="n">
        <v>30.9</v>
      </c>
      <c r="G28" s="0" t="n">
        <f aca="false">h</f>
        <v>70</v>
      </c>
      <c r="K28" s="3" t="n">
        <v>0.00601851851851852</v>
      </c>
      <c r="L28" s="0" t="n">
        <v>70</v>
      </c>
      <c r="M28" s="3" t="n">
        <v>0.0194444444444444</v>
      </c>
      <c r="N28" s="0" t="n">
        <v>87</v>
      </c>
      <c r="S28" s="0" t="n">
        <v>0</v>
      </c>
    </row>
    <row r="29" customFormat="false" ht="15" hidden="false" customHeight="false" outlineLevel="0" collapsed="false">
      <c r="A29" s="4" t="n">
        <v>0.344733796296296</v>
      </c>
      <c r="B29" s="0" t="s">
        <v>6</v>
      </c>
      <c r="C29" s="0" t="n">
        <v>38</v>
      </c>
      <c r="D29" s="0" t="n">
        <v>50.8</v>
      </c>
      <c r="E29" s="0" t="n">
        <v>192</v>
      </c>
      <c r="F29" s="0" t="n">
        <v>30.9</v>
      </c>
      <c r="G29" s="0" t="n">
        <f aca="false">h</f>
        <v>70</v>
      </c>
      <c r="K29" s="3" t="n">
        <v>0.00625</v>
      </c>
      <c r="L29" s="0" t="n">
        <v>70</v>
      </c>
      <c r="M29" s="3" t="n">
        <v>0.0196759259259259</v>
      </c>
      <c r="N29" s="0" t="n">
        <v>81</v>
      </c>
      <c r="S29" s="0" t="n">
        <v>0</v>
      </c>
    </row>
    <row r="30" customFormat="false" ht="15" hidden="false" customHeight="false" outlineLevel="0" collapsed="false">
      <c r="A30" s="4" t="n">
        <v>0.344965277777778</v>
      </c>
      <c r="B30" s="0" t="s">
        <v>6</v>
      </c>
      <c r="C30" s="0" t="n">
        <v>38</v>
      </c>
      <c r="D30" s="0" t="n">
        <v>50.5</v>
      </c>
      <c r="E30" s="0" t="n">
        <v>191</v>
      </c>
      <c r="F30" s="0" t="n">
        <v>30.9</v>
      </c>
      <c r="G30" s="0" t="n">
        <f aca="false">h</f>
        <v>70</v>
      </c>
      <c r="K30" s="3" t="n">
        <v>0.00648148148148148</v>
      </c>
      <c r="L30" s="0" t="n">
        <v>70</v>
      </c>
      <c r="M30" s="3" t="n">
        <v>0.0199074074074074</v>
      </c>
      <c r="N30" s="0" t="n">
        <v>81</v>
      </c>
      <c r="S30" s="0" t="n">
        <v>0</v>
      </c>
    </row>
    <row r="31" customFormat="false" ht="15" hidden="false" customHeight="false" outlineLevel="0" collapsed="false">
      <c r="A31" s="4" t="n">
        <v>0.345196759259259</v>
      </c>
      <c r="B31" s="0" t="s">
        <v>6</v>
      </c>
      <c r="C31" s="0" t="n">
        <v>38</v>
      </c>
      <c r="D31" s="0" t="n">
        <v>50.3</v>
      </c>
      <c r="E31" s="0" t="n">
        <v>189.8</v>
      </c>
      <c r="F31" s="0" t="n">
        <v>30.8</v>
      </c>
      <c r="G31" s="0" t="n">
        <f aca="false">h</f>
        <v>70</v>
      </c>
      <c r="K31" s="3" t="n">
        <v>0.00671296296296296</v>
      </c>
      <c r="L31" s="0" t="n">
        <v>70</v>
      </c>
      <c r="M31" s="3" t="n">
        <v>0.0201388888888889</v>
      </c>
      <c r="N31" s="0" t="n">
        <v>70</v>
      </c>
      <c r="S31" s="0" t="n">
        <v>0</v>
      </c>
    </row>
    <row r="32" customFormat="false" ht="15" hidden="false" customHeight="false" outlineLevel="0" collapsed="false">
      <c r="A32" s="4" t="n">
        <v>0.345428240740741</v>
      </c>
      <c r="B32" s="0" t="s">
        <v>6</v>
      </c>
      <c r="C32" s="0" t="n">
        <v>38</v>
      </c>
      <c r="D32" s="0" t="n">
        <v>50</v>
      </c>
      <c r="E32" s="0" t="n">
        <v>188.2</v>
      </c>
      <c r="F32" s="0" t="n">
        <v>30.8</v>
      </c>
      <c r="G32" s="0" t="n">
        <f aca="false">h</f>
        <v>70</v>
      </c>
      <c r="K32" s="3" t="n">
        <v>0.00694444444444444</v>
      </c>
      <c r="L32" s="0" t="n">
        <v>70</v>
      </c>
      <c r="M32" s="3" t="n">
        <v>0.0203703703703704</v>
      </c>
      <c r="N32" s="0" t="n">
        <v>70</v>
      </c>
      <c r="S32" s="0" t="n">
        <v>0</v>
      </c>
    </row>
    <row r="33" customFormat="false" ht="15" hidden="false" customHeight="false" outlineLevel="0" collapsed="false">
      <c r="A33" s="4" t="n">
        <v>0.345659722222222</v>
      </c>
      <c r="B33" s="0" t="s">
        <v>6</v>
      </c>
      <c r="C33" s="0" t="n">
        <v>38</v>
      </c>
      <c r="D33" s="0" t="n">
        <v>49.5</v>
      </c>
      <c r="E33" s="0" t="n">
        <v>186.2</v>
      </c>
      <c r="F33" s="0" t="n">
        <v>30.7</v>
      </c>
      <c r="G33" s="0" t="n">
        <f aca="false">h</f>
        <v>70</v>
      </c>
      <c r="K33" s="3" t="n">
        <v>0.00717592592592593</v>
      </c>
      <c r="L33" s="0" t="n">
        <v>70</v>
      </c>
      <c r="M33" s="3" t="n">
        <v>0.0206018518518519</v>
      </c>
      <c r="N33" s="0" t="n">
        <v>70</v>
      </c>
      <c r="S33" s="0" t="n">
        <v>0</v>
      </c>
    </row>
    <row r="34" customFormat="false" ht="15" hidden="false" customHeight="false" outlineLevel="0" collapsed="false">
      <c r="A34" s="4" t="n">
        <v>0.345891203703704</v>
      </c>
      <c r="B34" s="0" t="s">
        <v>6</v>
      </c>
      <c r="C34" s="0" t="n">
        <v>38</v>
      </c>
      <c r="D34" s="0" t="n">
        <v>49</v>
      </c>
      <c r="E34" s="0" t="n">
        <v>183.5</v>
      </c>
      <c r="F34" s="0" t="n">
        <v>30.6</v>
      </c>
      <c r="G34" s="0" t="n">
        <f aca="false">h</f>
        <v>70</v>
      </c>
      <c r="K34" s="3" t="n">
        <v>0.00740740740740741</v>
      </c>
      <c r="L34" s="0" t="n">
        <v>70</v>
      </c>
      <c r="M34" s="3" t="n">
        <v>0.0208333333333333</v>
      </c>
      <c r="N34" s="0" t="n">
        <v>70</v>
      </c>
      <c r="S34" s="0" t="n">
        <v>0</v>
      </c>
    </row>
    <row r="35" customFormat="false" ht="15" hidden="false" customHeight="false" outlineLevel="0" collapsed="false">
      <c r="A35" s="4" t="n">
        <v>0.346122685185185</v>
      </c>
      <c r="B35" s="0" t="s">
        <v>6</v>
      </c>
      <c r="C35" s="0" t="n">
        <v>38</v>
      </c>
      <c r="D35" s="0" t="n">
        <v>49.2</v>
      </c>
      <c r="E35" s="0" t="n">
        <v>184</v>
      </c>
      <c r="F35" s="0" t="n">
        <v>30.6</v>
      </c>
      <c r="G35" s="0" t="n">
        <f aca="false">h</f>
        <v>70</v>
      </c>
      <c r="K35" s="3" t="n">
        <v>0.00763888888888889</v>
      </c>
      <c r="L35" s="0" t="n">
        <v>70</v>
      </c>
      <c r="M35" s="3" t="n">
        <v>0.0210648148148148</v>
      </c>
      <c r="N35" s="0" t="n">
        <v>78</v>
      </c>
      <c r="S35" s="0" t="n">
        <v>0</v>
      </c>
    </row>
    <row r="36" customFormat="false" ht="15" hidden="false" customHeight="false" outlineLevel="0" collapsed="false">
      <c r="A36" s="4" t="n">
        <v>0.346354166666667</v>
      </c>
      <c r="B36" s="0" t="s">
        <v>6</v>
      </c>
      <c r="C36" s="0" t="n">
        <v>38</v>
      </c>
      <c r="D36" s="0" t="n">
        <v>49.4</v>
      </c>
      <c r="E36" s="0" t="n">
        <v>185</v>
      </c>
      <c r="F36" s="0" t="n">
        <v>30.6</v>
      </c>
      <c r="G36" s="0" t="n">
        <f aca="false">h</f>
        <v>70</v>
      </c>
      <c r="K36" s="3" t="n">
        <v>0.00787037037037037</v>
      </c>
      <c r="L36" s="0" t="n">
        <v>70</v>
      </c>
      <c r="M36" s="3" t="n">
        <v>0.0212962962962963</v>
      </c>
      <c r="N36" s="0" t="n">
        <v>83</v>
      </c>
      <c r="S36" s="0" t="n">
        <v>0</v>
      </c>
    </row>
    <row r="37" customFormat="false" ht="15" hidden="false" customHeight="false" outlineLevel="0" collapsed="false">
      <c r="A37" s="4" t="n">
        <v>0.346585648148148</v>
      </c>
      <c r="B37" s="0" t="s">
        <v>6</v>
      </c>
      <c r="C37" s="0" t="n">
        <v>38</v>
      </c>
      <c r="D37" s="0" t="n">
        <v>47.7</v>
      </c>
      <c r="E37" s="0" t="n">
        <v>178</v>
      </c>
      <c r="F37" s="0" t="n">
        <v>30.5</v>
      </c>
      <c r="G37" s="0" t="n">
        <f aca="false">h</f>
        <v>70</v>
      </c>
      <c r="K37" s="3" t="n">
        <v>0.00810185185185185</v>
      </c>
      <c r="L37" s="0" t="n">
        <v>70</v>
      </c>
      <c r="M37" s="3" t="n">
        <v>0.0215277777777778</v>
      </c>
      <c r="N37" s="0" t="n">
        <v>83</v>
      </c>
      <c r="S37" s="0" t="n">
        <v>0</v>
      </c>
    </row>
    <row r="38" customFormat="false" ht="15" hidden="false" customHeight="false" outlineLevel="0" collapsed="false">
      <c r="A38" s="4" t="n">
        <v>0.34681712962963</v>
      </c>
      <c r="B38" s="0" t="s">
        <v>6</v>
      </c>
      <c r="C38" s="0" t="n">
        <v>38</v>
      </c>
      <c r="D38" s="0" t="n">
        <v>47</v>
      </c>
      <c r="E38" s="0" t="n">
        <v>175.3</v>
      </c>
      <c r="F38" s="0" t="n">
        <v>30.5</v>
      </c>
      <c r="G38" s="0" t="n">
        <f aca="false">h</f>
        <v>70</v>
      </c>
      <c r="K38" s="3" t="n">
        <v>0.00833333333333333</v>
      </c>
      <c r="L38" s="0" t="n">
        <v>70</v>
      </c>
      <c r="M38" s="3" t="n">
        <v>0.0217592592592593</v>
      </c>
      <c r="N38" s="0" t="n">
        <v>84</v>
      </c>
      <c r="S38" s="0" t="n">
        <v>0</v>
      </c>
    </row>
    <row r="39" customFormat="false" ht="15" hidden="false" customHeight="false" outlineLevel="0" collapsed="false">
      <c r="A39" s="4" t="n">
        <v>0.347048611111111</v>
      </c>
      <c r="B39" s="0" t="s">
        <v>6</v>
      </c>
      <c r="C39" s="0" t="n">
        <v>38</v>
      </c>
      <c r="D39" s="0" t="n">
        <v>45.6</v>
      </c>
      <c r="E39" s="0" t="n">
        <v>170</v>
      </c>
      <c r="F39" s="0" t="n">
        <v>30.5</v>
      </c>
      <c r="G39" s="0" t="n">
        <f aca="false">h</f>
        <v>70</v>
      </c>
      <c r="K39" s="3" t="n">
        <v>0.00856481481481482</v>
      </c>
      <c r="L39" s="0" t="n">
        <v>70</v>
      </c>
      <c r="M39" s="3" t="n">
        <v>0.0219907407407407</v>
      </c>
      <c r="N39" s="0" t="n">
        <v>85</v>
      </c>
      <c r="S39" s="0" t="n">
        <v>0</v>
      </c>
    </row>
    <row r="40" customFormat="false" ht="15" hidden="false" customHeight="false" outlineLevel="0" collapsed="false">
      <c r="A40" s="4" t="n">
        <v>0.347280092592593</v>
      </c>
      <c r="B40" s="0" t="s">
        <v>6</v>
      </c>
      <c r="C40" s="0" t="n">
        <v>38</v>
      </c>
      <c r="D40" s="0" t="n">
        <v>44.5</v>
      </c>
      <c r="E40" s="0" t="n">
        <v>165.8</v>
      </c>
      <c r="F40" s="0" t="n">
        <v>30.5</v>
      </c>
      <c r="G40" s="0" t="n">
        <f aca="false">h</f>
        <v>70</v>
      </c>
      <c r="K40" s="3" t="n">
        <v>0.0087962962962963</v>
      </c>
      <c r="L40" s="0" t="n">
        <v>70</v>
      </c>
      <c r="M40" s="3" t="n">
        <v>0.0222222222222222</v>
      </c>
      <c r="N40" s="0" t="n">
        <v>90</v>
      </c>
      <c r="S40" s="0" t="n">
        <v>0</v>
      </c>
    </row>
    <row r="41" customFormat="false" ht="15" hidden="false" customHeight="false" outlineLevel="0" collapsed="false">
      <c r="A41" s="4" t="n">
        <v>0.347511574074074</v>
      </c>
      <c r="B41" s="0" t="s">
        <v>6</v>
      </c>
      <c r="C41" s="0" t="n">
        <v>38</v>
      </c>
      <c r="D41" s="0" t="n">
        <v>43.9</v>
      </c>
      <c r="E41" s="0" t="n">
        <v>163.2</v>
      </c>
      <c r="F41" s="0" t="n">
        <v>30.4</v>
      </c>
      <c r="G41" s="0" t="n">
        <f aca="false">h</f>
        <v>70</v>
      </c>
      <c r="K41" s="3" t="n">
        <v>0.00902777777777778</v>
      </c>
      <c r="L41" s="0" t="n">
        <v>71</v>
      </c>
      <c r="M41" s="3" t="n">
        <v>0.0224537037037037</v>
      </c>
      <c r="N41" s="0" t="n">
        <v>91</v>
      </c>
      <c r="S41" s="0" t="n">
        <v>0</v>
      </c>
    </row>
    <row r="42" customFormat="false" ht="15" hidden="false" customHeight="false" outlineLevel="0" collapsed="false">
      <c r="A42" s="4" t="n">
        <v>0.347743055555556</v>
      </c>
      <c r="B42" s="0" t="s">
        <v>6</v>
      </c>
      <c r="C42" s="0" t="n">
        <v>38</v>
      </c>
      <c r="D42" s="0" t="n">
        <v>43.6</v>
      </c>
      <c r="E42" s="0" t="n">
        <v>162</v>
      </c>
      <c r="F42" s="0" t="n">
        <v>30.4</v>
      </c>
      <c r="G42" s="0" t="n">
        <f aca="false">h</f>
        <v>70</v>
      </c>
      <c r="K42" s="3" t="n">
        <v>0.00925925925925926</v>
      </c>
      <c r="L42" s="0" t="n">
        <v>72</v>
      </c>
      <c r="M42" s="3" t="n">
        <v>0.0226851851851852</v>
      </c>
      <c r="N42" s="0" t="n">
        <v>90</v>
      </c>
      <c r="S42" s="0" t="n">
        <v>0</v>
      </c>
    </row>
    <row r="43" customFormat="false" ht="15" hidden="false" customHeight="false" outlineLevel="0" collapsed="false">
      <c r="A43" s="4" t="n">
        <v>0.347974537037037</v>
      </c>
      <c r="B43" s="0" t="s">
        <v>6</v>
      </c>
      <c r="C43" s="0" t="n">
        <v>38</v>
      </c>
      <c r="D43" s="0" t="n">
        <v>44</v>
      </c>
      <c r="E43" s="0" t="n">
        <v>163.5</v>
      </c>
      <c r="F43" s="0" t="n">
        <v>30.3</v>
      </c>
      <c r="G43" s="0" t="n">
        <f aca="false">h</f>
        <v>70</v>
      </c>
      <c r="K43" s="3" t="n">
        <v>0.00949074074074074</v>
      </c>
      <c r="L43" s="0" t="n">
        <v>79</v>
      </c>
      <c r="M43" s="3" t="n">
        <v>0.0229166666666667</v>
      </c>
      <c r="N43" s="0" t="n">
        <v>89</v>
      </c>
      <c r="S43" s="0" t="n">
        <v>0</v>
      </c>
    </row>
    <row r="44" customFormat="false" ht="15" hidden="false" customHeight="false" outlineLevel="0" collapsed="false">
      <c r="A44" s="4" t="n">
        <v>0.348206018518519</v>
      </c>
      <c r="B44" s="0" t="s">
        <v>6</v>
      </c>
      <c r="C44" s="0" t="n">
        <v>38</v>
      </c>
      <c r="D44" s="0" t="n">
        <v>45</v>
      </c>
      <c r="E44" s="0" t="n">
        <v>167.2</v>
      </c>
      <c r="F44" s="0" t="n">
        <v>30.4</v>
      </c>
      <c r="G44" s="0" t="n">
        <f aca="false">h</f>
        <v>70</v>
      </c>
      <c r="K44" s="3" t="n">
        <v>0.00972222222222222</v>
      </c>
      <c r="L44" s="0" t="n">
        <v>83</v>
      </c>
      <c r="M44" s="3" t="n">
        <v>0.0231481481481482</v>
      </c>
      <c r="N44" s="0" t="n">
        <v>88</v>
      </c>
      <c r="S44" s="0" t="n">
        <v>0</v>
      </c>
    </row>
    <row r="45" customFormat="false" ht="15" hidden="false" customHeight="false" outlineLevel="0" collapsed="false">
      <c r="A45" s="4" t="n">
        <v>0.3484375</v>
      </c>
      <c r="B45" s="0" t="s">
        <v>6</v>
      </c>
      <c r="C45" s="0" t="n">
        <v>38</v>
      </c>
      <c r="D45" s="0" t="n">
        <v>45.7</v>
      </c>
      <c r="E45" s="0" t="n">
        <v>169.8</v>
      </c>
      <c r="F45" s="0" t="n">
        <v>30.4</v>
      </c>
      <c r="G45" s="0" t="n">
        <f aca="false">h</f>
        <v>70</v>
      </c>
      <c r="K45" s="3" t="n">
        <v>0.0099537037037037</v>
      </c>
      <c r="L45" s="0" t="n">
        <v>83</v>
      </c>
      <c r="M45" s="3" t="n">
        <v>0.0233796296296296</v>
      </c>
      <c r="N45" s="0" t="n">
        <v>89</v>
      </c>
      <c r="S45" s="0" t="n">
        <v>0</v>
      </c>
    </row>
    <row r="46" customFormat="false" ht="15" hidden="false" customHeight="false" outlineLevel="0" collapsed="false">
      <c r="A46" s="4" t="n">
        <v>0.348668981481481</v>
      </c>
      <c r="B46" s="0" t="s">
        <v>6</v>
      </c>
      <c r="C46" s="0" t="n">
        <v>38</v>
      </c>
      <c r="D46" s="0" t="n">
        <v>46.1</v>
      </c>
      <c r="E46" s="0" t="n">
        <v>171</v>
      </c>
      <c r="F46" s="0" t="n">
        <v>30.4</v>
      </c>
      <c r="G46" s="0" t="n">
        <f aca="false">h</f>
        <v>70</v>
      </c>
      <c r="K46" s="3" t="n">
        <v>0.0101851851851852</v>
      </c>
      <c r="L46" s="0" t="n">
        <v>80</v>
      </c>
      <c r="M46" s="3" t="n">
        <v>0.0236111111111111</v>
      </c>
      <c r="N46" s="0" t="n">
        <v>89</v>
      </c>
      <c r="S46" s="0" t="n">
        <v>0</v>
      </c>
    </row>
    <row r="47" customFormat="false" ht="15" hidden="false" customHeight="false" outlineLevel="0" collapsed="false">
      <c r="A47" s="4" t="n">
        <v>0.348900462962963</v>
      </c>
      <c r="B47" s="0" t="s">
        <v>6</v>
      </c>
      <c r="C47" s="0" t="n">
        <v>38</v>
      </c>
      <c r="D47" s="0" t="n">
        <v>46.1</v>
      </c>
      <c r="E47" s="0" t="n">
        <v>171</v>
      </c>
      <c r="F47" s="0" t="n">
        <v>30.3</v>
      </c>
      <c r="G47" s="0" t="n">
        <f aca="false">h</f>
        <v>70</v>
      </c>
      <c r="K47" s="3" t="n">
        <v>0.0104166666666667</v>
      </c>
      <c r="L47" s="0" t="n">
        <v>83</v>
      </c>
      <c r="M47" s="3" t="n">
        <v>0.0238425925925926</v>
      </c>
      <c r="N47" s="0" t="n">
        <v>89</v>
      </c>
      <c r="S47" s="0" t="n">
        <v>0</v>
      </c>
    </row>
    <row r="48" customFormat="false" ht="15" hidden="false" customHeight="false" outlineLevel="0" collapsed="false">
      <c r="A48" s="4" t="n">
        <v>0.349131944444444</v>
      </c>
      <c r="B48" s="0" t="s">
        <v>6</v>
      </c>
      <c r="C48" s="0" t="n">
        <v>38</v>
      </c>
      <c r="D48" s="0" t="n">
        <v>46</v>
      </c>
      <c r="E48" s="0" t="n">
        <v>170</v>
      </c>
      <c r="F48" s="0" t="n">
        <v>30.3</v>
      </c>
      <c r="G48" s="0" t="n">
        <f aca="false">h</f>
        <v>70</v>
      </c>
      <c r="K48" s="3" t="n">
        <v>0.0106481481481482</v>
      </c>
      <c r="L48" s="0" t="n">
        <v>80</v>
      </c>
      <c r="M48" s="3" t="n">
        <v>0.0240740740740741</v>
      </c>
      <c r="N48" s="0" t="n">
        <v>90</v>
      </c>
      <c r="S48" s="0" t="n">
        <v>0</v>
      </c>
    </row>
    <row r="49" customFormat="false" ht="15" hidden="false" customHeight="false" outlineLevel="0" collapsed="false">
      <c r="A49" s="4" t="n">
        <v>0.349363425925926</v>
      </c>
      <c r="B49" s="0" t="s">
        <v>6</v>
      </c>
      <c r="C49" s="0" t="n">
        <v>38</v>
      </c>
      <c r="D49" s="0" t="n">
        <v>45.8</v>
      </c>
      <c r="E49" s="0" t="n">
        <v>169.3</v>
      </c>
      <c r="F49" s="0" t="n">
        <v>30.2</v>
      </c>
      <c r="G49" s="0" t="n">
        <f aca="false">h</f>
        <v>70</v>
      </c>
      <c r="K49" s="3" t="n">
        <v>0.0108796296296296</v>
      </c>
      <c r="L49" s="0" t="n">
        <v>77</v>
      </c>
      <c r="M49" s="3" t="n">
        <v>0.0243055555555556</v>
      </c>
      <c r="N49" s="0" t="n">
        <v>89</v>
      </c>
      <c r="S49" s="0" t="n">
        <v>0</v>
      </c>
    </row>
    <row r="50" customFormat="false" ht="15" hidden="false" customHeight="false" outlineLevel="0" collapsed="false">
      <c r="A50" s="4" t="n">
        <v>0.349594907407407</v>
      </c>
      <c r="B50" s="0" t="s">
        <v>6</v>
      </c>
      <c r="C50" s="0" t="n">
        <v>38</v>
      </c>
      <c r="D50" s="0" t="n">
        <v>45.7</v>
      </c>
      <c r="E50" s="0" t="n">
        <v>169</v>
      </c>
      <c r="F50" s="0" t="n">
        <v>30.3</v>
      </c>
      <c r="G50" s="0" t="n">
        <f aca="false">h</f>
        <v>70</v>
      </c>
      <c r="K50" s="3" t="n">
        <v>0.0111111111111111</v>
      </c>
      <c r="L50" s="0" t="n">
        <v>79</v>
      </c>
      <c r="M50" s="3" t="n">
        <v>0.024537037037037</v>
      </c>
      <c r="N50" s="0" t="n">
        <v>89</v>
      </c>
      <c r="S50" s="0" t="n">
        <v>0</v>
      </c>
    </row>
    <row r="51" customFormat="false" ht="15" hidden="false" customHeight="false" outlineLevel="0" collapsed="false">
      <c r="A51" s="4" t="n">
        <v>0.349826388888889</v>
      </c>
      <c r="B51" s="0" t="s">
        <v>6</v>
      </c>
      <c r="C51" s="0" t="n">
        <v>38</v>
      </c>
      <c r="D51" s="0" t="n">
        <v>45.8</v>
      </c>
      <c r="E51" s="0" t="n">
        <v>169.2</v>
      </c>
      <c r="F51" s="0" t="n">
        <v>30.3</v>
      </c>
      <c r="G51" s="0" t="n">
        <f aca="false">h</f>
        <v>70</v>
      </c>
      <c r="K51" s="3" t="n">
        <v>0.0113425925925926</v>
      </c>
      <c r="L51" s="0" t="n">
        <v>79</v>
      </c>
      <c r="M51" s="3" t="n">
        <v>0.0247685185185185</v>
      </c>
      <c r="N51" s="0" t="n">
        <v>88</v>
      </c>
      <c r="S51" s="0" t="n">
        <v>0</v>
      </c>
    </row>
    <row r="52" customFormat="false" ht="15" hidden="false" customHeight="false" outlineLevel="0" collapsed="false">
      <c r="A52" s="4" t="n">
        <v>0.35005787037037</v>
      </c>
      <c r="B52" s="0" t="s">
        <v>6</v>
      </c>
      <c r="C52" s="0" t="n">
        <v>38</v>
      </c>
      <c r="D52" s="0" t="n">
        <v>45.8</v>
      </c>
      <c r="E52" s="0" t="n">
        <v>169.3</v>
      </c>
      <c r="F52" s="0" t="n">
        <v>30.3</v>
      </c>
      <c r="G52" s="0" t="n">
        <f aca="false">h</f>
        <v>70</v>
      </c>
      <c r="K52" s="3" t="n">
        <v>0.0115740740740741</v>
      </c>
      <c r="L52" s="0" t="n">
        <v>78</v>
      </c>
      <c r="M52" s="3" t="n">
        <v>0.025</v>
      </c>
      <c r="N52" s="0" t="n">
        <v>87</v>
      </c>
      <c r="S52" s="0" t="n">
        <v>0</v>
      </c>
    </row>
    <row r="53" customFormat="false" ht="15" hidden="false" customHeight="false" outlineLevel="0" collapsed="false">
      <c r="A53" s="4" t="n">
        <v>0.350289351851852</v>
      </c>
      <c r="B53" s="0" t="s">
        <v>6</v>
      </c>
      <c r="C53" s="0" t="n">
        <v>38</v>
      </c>
      <c r="D53" s="0" t="n">
        <v>45.6</v>
      </c>
      <c r="E53" s="0" t="n">
        <v>169</v>
      </c>
      <c r="F53" s="0" t="n">
        <v>30.3</v>
      </c>
      <c r="G53" s="0" t="n">
        <f aca="false">h</f>
        <v>70</v>
      </c>
      <c r="K53" s="3" t="n">
        <v>0.0118055555555556</v>
      </c>
      <c r="L53" s="0" t="n">
        <v>78</v>
      </c>
      <c r="M53" s="3" t="n">
        <v>0.0252314814814815</v>
      </c>
      <c r="N53" s="0" t="n">
        <v>89</v>
      </c>
      <c r="S53" s="0" t="n">
        <v>0</v>
      </c>
    </row>
    <row r="54" customFormat="false" ht="15" hidden="false" customHeight="false" outlineLevel="0" collapsed="false">
      <c r="A54" s="4" t="n">
        <v>0.350520833333333</v>
      </c>
      <c r="B54" s="0" t="s">
        <v>6</v>
      </c>
      <c r="C54" s="0" t="n">
        <v>38</v>
      </c>
      <c r="D54" s="0" t="n">
        <v>45.4</v>
      </c>
      <c r="E54" s="0" t="n">
        <v>168</v>
      </c>
      <c r="F54" s="0" t="n">
        <v>30.3</v>
      </c>
      <c r="G54" s="0" t="n">
        <f aca="false">h</f>
        <v>70</v>
      </c>
      <c r="K54" s="3" t="n">
        <v>0.012037037037037</v>
      </c>
      <c r="L54" s="0" t="n">
        <v>77</v>
      </c>
      <c r="M54" s="3" t="n">
        <v>0.025462962962963</v>
      </c>
      <c r="N54" s="0" t="n">
        <v>88</v>
      </c>
      <c r="S54" s="0" t="n">
        <v>0</v>
      </c>
    </row>
    <row r="55" customFormat="false" ht="15" hidden="false" customHeight="false" outlineLevel="0" collapsed="false">
      <c r="A55" s="4" t="n">
        <v>0.350752314814815</v>
      </c>
      <c r="B55" s="0" t="s">
        <v>6</v>
      </c>
      <c r="C55" s="0" t="n">
        <v>38</v>
      </c>
      <c r="D55" s="0" t="n">
        <v>45.3</v>
      </c>
      <c r="E55" s="0" t="n">
        <v>167.7</v>
      </c>
      <c r="F55" s="0" t="n">
        <v>30.3</v>
      </c>
      <c r="G55" s="0" t="n">
        <f aca="false">h</f>
        <v>70</v>
      </c>
      <c r="J55" s="2" t="n">
        <v>36.7</v>
      </c>
      <c r="K55" s="3" t="n">
        <v>0.0122685185185185</v>
      </c>
      <c r="L55" s="0" t="n">
        <v>76</v>
      </c>
      <c r="M55" s="3" t="n">
        <v>0.0256944444444444</v>
      </c>
      <c r="N55" s="0" t="n">
        <v>84</v>
      </c>
      <c r="S55" s="0" t="n">
        <v>0</v>
      </c>
    </row>
    <row r="56" customFormat="false" ht="15" hidden="false" customHeight="false" outlineLevel="0" collapsed="false">
      <c r="A56" s="4" t="n">
        <v>0.350983796296296</v>
      </c>
      <c r="B56" s="0" t="s">
        <v>6</v>
      </c>
      <c r="C56" s="0" t="n">
        <v>38</v>
      </c>
      <c r="D56" s="0" t="n">
        <v>45.1</v>
      </c>
      <c r="E56" s="0" t="n">
        <v>167</v>
      </c>
      <c r="F56" s="0" t="n">
        <v>30.2</v>
      </c>
      <c r="G56" s="0" t="n">
        <f aca="false">h</f>
        <v>70</v>
      </c>
      <c r="J56" s="2" t="n">
        <v>36.7</v>
      </c>
      <c r="K56" s="3" t="n">
        <v>0.0125</v>
      </c>
      <c r="L56" s="0" t="n">
        <v>77</v>
      </c>
      <c r="M56" s="3" t="n">
        <v>0.0259259259259259</v>
      </c>
      <c r="N56" s="0" t="n">
        <v>86</v>
      </c>
      <c r="S56" s="0" t="n">
        <v>0</v>
      </c>
    </row>
    <row r="57" customFormat="false" ht="15" hidden="false" customHeight="false" outlineLevel="0" collapsed="false">
      <c r="A57" s="4" t="n">
        <v>0.351215277777778</v>
      </c>
      <c r="B57" s="0" t="s">
        <v>6</v>
      </c>
      <c r="C57" s="0" t="n">
        <v>38</v>
      </c>
      <c r="D57" s="0" t="n">
        <v>45</v>
      </c>
      <c r="E57" s="0" t="n">
        <v>165.7</v>
      </c>
      <c r="F57" s="0" t="n">
        <v>30.1</v>
      </c>
      <c r="G57" s="0" t="n">
        <f aca="false">h</f>
        <v>70</v>
      </c>
      <c r="J57" s="2" t="n">
        <v>36.7</v>
      </c>
      <c r="K57" s="3" t="n">
        <v>0.0127314814814815</v>
      </c>
      <c r="L57" s="0" t="n">
        <v>77</v>
      </c>
      <c r="M57" s="3" t="n">
        <v>0.0261574074074074</v>
      </c>
      <c r="N57" s="0" t="n">
        <v>86</v>
      </c>
      <c r="S57" s="0" t="n">
        <v>0</v>
      </c>
    </row>
    <row r="58" customFormat="false" ht="15" hidden="false" customHeight="false" outlineLevel="0" collapsed="false">
      <c r="A58" s="4" t="n">
        <v>0.351446759259259</v>
      </c>
      <c r="B58" s="0" t="s">
        <v>6</v>
      </c>
      <c r="C58" s="0" t="n">
        <v>38</v>
      </c>
      <c r="D58" s="0" t="n">
        <v>44.7</v>
      </c>
      <c r="E58" s="0" t="n">
        <v>164</v>
      </c>
      <c r="F58" s="0" t="n">
        <v>30.1</v>
      </c>
      <c r="G58" s="0" t="n">
        <f aca="false">h</f>
        <v>70</v>
      </c>
      <c r="K58" s="3" t="n">
        <v>0.012962962962963</v>
      </c>
      <c r="L58" s="0" t="n">
        <v>76</v>
      </c>
      <c r="M58" s="3" t="n">
        <v>0.0263888888888889</v>
      </c>
      <c r="N58" s="0" t="n">
        <v>86</v>
      </c>
      <c r="S58" s="0" t="n">
        <v>0</v>
      </c>
    </row>
    <row r="59" customFormat="false" ht="15" hidden="false" customHeight="false" outlineLevel="0" collapsed="false">
      <c r="A59" s="4" t="n">
        <v>0.351678240740741</v>
      </c>
      <c r="B59" s="0" t="s">
        <v>6</v>
      </c>
      <c r="C59" s="0" t="n">
        <v>38</v>
      </c>
      <c r="D59" s="0" t="n">
        <v>44.5</v>
      </c>
      <c r="E59" s="0" t="n">
        <v>163.3</v>
      </c>
      <c r="F59" s="0" t="n">
        <v>30.1</v>
      </c>
      <c r="G59" s="0" t="n">
        <f aca="false">h</f>
        <v>70</v>
      </c>
      <c r="K59" s="3" t="n">
        <v>0.0131944444444444</v>
      </c>
      <c r="L59" s="0" t="n">
        <v>80</v>
      </c>
      <c r="M59" s="3" t="n">
        <v>0.0266203703703704</v>
      </c>
      <c r="N59" s="0" t="n">
        <v>87</v>
      </c>
      <c r="S59" s="0" t="n">
        <v>0</v>
      </c>
    </row>
    <row r="60" customFormat="false" ht="15" hidden="false" customHeight="false" outlineLevel="0" collapsed="false">
      <c r="A60" s="4" t="n">
        <v>0.351909722222222</v>
      </c>
      <c r="B60" s="0" t="s">
        <v>6</v>
      </c>
      <c r="C60" s="0" t="n">
        <v>38</v>
      </c>
      <c r="D60" s="0" t="n">
        <v>44.2</v>
      </c>
      <c r="E60" s="0" t="n">
        <v>162.2</v>
      </c>
      <c r="F60" s="0" t="n">
        <v>30</v>
      </c>
      <c r="G60" s="0" t="n">
        <f aca="false">h</f>
        <v>70</v>
      </c>
      <c r="K60" s="3" t="n">
        <v>0.0134259259259259</v>
      </c>
      <c r="L60" s="0" t="n">
        <v>82</v>
      </c>
      <c r="M60" s="8" t="n">
        <v>0.0268518518518519</v>
      </c>
      <c r="N60" s="0" t="n">
        <v>87</v>
      </c>
      <c r="S60" s="0" t="n">
        <v>0</v>
      </c>
    </row>
    <row r="61" customFormat="false" ht="15" hidden="false" customHeight="false" outlineLevel="0" collapsed="false">
      <c r="A61" s="4" t="n">
        <v>0.352141203703704</v>
      </c>
      <c r="B61" s="0" t="s">
        <v>6</v>
      </c>
      <c r="C61" s="0" t="n">
        <v>38</v>
      </c>
      <c r="D61" s="0" t="n">
        <v>44.6</v>
      </c>
      <c r="E61" s="0" t="n">
        <v>163</v>
      </c>
      <c r="F61" s="0" t="n">
        <v>30</v>
      </c>
      <c r="G61" s="0" t="n">
        <f aca="false">h</f>
        <v>70</v>
      </c>
      <c r="K61" s="3" t="n">
        <v>0.0136574074074074</v>
      </c>
      <c r="L61" s="0" t="n">
        <v>84</v>
      </c>
      <c r="M61" s="3" t="n">
        <v>0.0270833333333333</v>
      </c>
      <c r="N61" s="0" t="n">
        <v>88</v>
      </c>
      <c r="S61" s="0" t="n">
        <v>0</v>
      </c>
    </row>
    <row r="62" customFormat="false" ht="15" hidden="false" customHeight="false" outlineLevel="0" collapsed="false">
      <c r="A62" s="4" t="n">
        <v>0.352372685185185</v>
      </c>
      <c r="B62" s="0" t="s">
        <v>6</v>
      </c>
      <c r="C62" s="0" t="n">
        <v>38</v>
      </c>
      <c r="D62" s="0" t="n">
        <v>45.8</v>
      </c>
      <c r="E62" s="0" t="n">
        <v>167.3</v>
      </c>
      <c r="F62" s="0" t="n">
        <v>29.9</v>
      </c>
      <c r="G62" s="0" t="n">
        <f aca="false">h</f>
        <v>70</v>
      </c>
      <c r="K62" s="3" t="n">
        <v>0.0138888888888889</v>
      </c>
      <c r="L62" s="0" t="n">
        <v>83</v>
      </c>
      <c r="M62" s="3" t="n">
        <v>0.0273148148148148</v>
      </c>
      <c r="N62" s="0" t="n">
        <v>87</v>
      </c>
      <c r="S62" s="0" t="n">
        <v>0</v>
      </c>
    </row>
    <row r="63" customFormat="false" ht="15" hidden="false" customHeight="false" outlineLevel="0" collapsed="false">
      <c r="A63" s="4" t="n">
        <v>0.352604166666667</v>
      </c>
      <c r="B63" s="0" t="s">
        <v>6</v>
      </c>
      <c r="C63" s="0" t="n">
        <v>38</v>
      </c>
      <c r="D63" s="0" t="n">
        <v>46.7</v>
      </c>
      <c r="E63" s="0" t="n">
        <v>170.3</v>
      </c>
      <c r="F63" s="0" t="n">
        <v>29.9</v>
      </c>
      <c r="G63" s="0" t="n">
        <f aca="false">h</f>
        <v>70</v>
      </c>
      <c r="K63" s="3" t="n">
        <v>0.0141203703703704</v>
      </c>
      <c r="L63" s="0" t="n">
        <v>84</v>
      </c>
      <c r="M63" s="3" t="n">
        <v>0.0275462962962963</v>
      </c>
      <c r="N63" s="0" t="n">
        <v>86</v>
      </c>
      <c r="S63" s="0" t="n">
        <v>0</v>
      </c>
    </row>
    <row r="64" customFormat="false" ht="15" hidden="false" customHeight="false" outlineLevel="0" collapsed="false">
      <c r="A64" s="4" t="n">
        <v>0.352835648148148</v>
      </c>
      <c r="B64" s="0" t="s">
        <v>6</v>
      </c>
      <c r="C64" s="0" t="n">
        <v>38</v>
      </c>
      <c r="D64" s="0" t="n">
        <v>47.5</v>
      </c>
      <c r="E64" s="0" t="n">
        <v>173.3</v>
      </c>
      <c r="F64" s="0" t="n">
        <v>29.9</v>
      </c>
      <c r="G64" s="0" t="n">
        <f aca="false">h</f>
        <v>70</v>
      </c>
      <c r="K64" s="3" t="n">
        <v>0.0143518518518519</v>
      </c>
      <c r="L64" s="0" t="n">
        <v>87</v>
      </c>
      <c r="M64" s="3" t="n">
        <v>0.0277777777777778</v>
      </c>
      <c r="N64" s="0" t="n">
        <v>88</v>
      </c>
      <c r="S64" s="0" t="n">
        <v>0</v>
      </c>
    </row>
    <row r="65" customFormat="false" ht="15" hidden="false" customHeight="false" outlineLevel="0" collapsed="false">
      <c r="A65" s="4" t="n">
        <v>0.35306712962963</v>
      </c>
      <c r="B65" s="0" t="s">
        <v>6</v>
      </c>
      <c r="C65" s="0" t="n">
        <v>38</v>
      </c>
      <c r="D65" s="0" t="n">
        <v>47.8</v>
      </c>
      <c r="E65" s="0" t="n">
        <v>175</v>
      </c>
      <c r="F65" s="0" t="n">
        <v>29.9</v>
      </c>
      <c r="G65" s="0" t="n">
        <f aca="false">h</f>
        <v>70</v>
      </c>
      <c r="K65" s="3" t="n">
        <v>0.0145833333333333</v>
      </c>
      <c r="L65" s="0" t="n">
        <v>88</v>
      </c>
      <c r="M65" s="3" t="n">
        <v>0.0280092592592593</v>
      </c>
      <c r="N65" s="0" t="n">
        <v>88</v>
      </c>
      <c r="S65" s="0" t="n">
        <v>0</v>
      </c>
    </row>
    <row r="66" customFormat="false" ht="15" hidden="false" customHeight="false" outlineLevel="0" collapsed="false">
      <c r="A66" s="4" t="n">
        <v>0.353298611111111</v>
      </c>
      <c r="B66" s="0" t="s">
        <v>6</v>
      </c>
      <c r="C66" s="0" t="n">
        <v>38</v>
      </c>
      <c r="D66" s="0" t="n">
        <v>47.7</v>
      </c>
      <c r="E66" s="0" t="n">
        <v>174.5</v>
      </c>
      <c r="F66" s="0" t="n">
        <v>29.9</v>
      </c>
      <c r="G66" s="0" t="n">
        <f aca="false">h</f>
        <v>70</v>
      </c>
      <c r="K66" s="3" t="n">
        <v>0.0148148148148148</v>
      </c>
      <c r="L66" s="0" t="n">
        <v>87</v>
      </c>
      <c r="M66" s="3" t="n">
        <v>0.0282407407407407</v>
      </c>
      <c r="N66" s="0" t="n">
        <v>87</v>
      </c>
      <c r="S66" s="0" t="n">
        <v>0</v>
      </c>
    </row>
    <row r="67" customFormat="false" ht="15" hidden="false" customHeight="false" outlineLevel="0" collapsed="false">
      <c r="A67" s="4" t="n">
        <v>0.353530092592593</v>
      </c>
      <c r="B67" s="0" t="s">
        <v>6</v>
      </c>
      <c r="C67" s="0" t="n">
        <v>38</v>
      </c>
      <c r="D67" s="0" t="n">
        <v>47.3</v>
      </c>
      <c r="E67" s="0" t="n">
        <v>173</v>
      </c>
      <c r="F67" s="0" t="n">
        <v>30</v>
      </c>
      <c r="G67" s="0" t="n">
        <f aca="false">h</f>
        <v>70</v>
      </c>
      <c r="K67" s="3" t="n">
        <v>0.0150462962962963</v>
      </c>
      <c r="L67" s="0" t="n">
        <v>86</v>
      </c>
      <c r="M67" s="3" t="n">
        <v>0.0284722222222222</v>
      </c>
      <c r="N67" s="0" t="n">
        <v>90</v>
      </c>
      <c r="S67" s="0" t="n">
        <v>0</v>
      </c>
    </row>
    <row r="68" customFormat="false" ht="15" hidden="false" customHeight="false" outlineLevel="0" collapsed="false">
      <c r="A68" s="4" t="n">
        <v>0.353761574074074</v>
      </c>
      <c r="B68" s="0" t="s">
        <v>6</v>
      </c>
      <c r="C68" s="0" t="n">
        <v>38</v>
      </c>
      <c r="D68" s="0" t="n">
        <v>47.8</v>
      </c>
      <c r="E68" s="0" t="n">
        <v>175</v>
      </c>
      <c r="F68" s="0" t="n">
        <v>30</v>
      </c>
      <c r="G68" s="0" t="n">
        <f aca="false">h</f>
        <v>70</v>
      </c>
      <c r="K68" s="3" t="n">
        <v>0.0152777777777778</v>
      </c>
      <c r="L68" s="0" t="n">
        <v>85</v>
      </c>
      <c r="M68" s="3" t="n">
        <v>0.0287037037037037</v>
      </c>
      <c r="N68" s="0" t="n">
        <v>91</v>
      </c>
      <c r="S68" s="0" t="n">
        <v>0</v>
      </c>
    </row>
    <row r="69" customFormat="false" ht="15" hidden="false" customHeight="false" outlineLevel="0" collapsed="false">
      <c r="A69" s="4" t="n">
        <v>0.353993055555556</v>
      </c>
      <c r="B69" s="0" t="s">
        <v>6</v>
      </c>
      <c r="C69" s="0" t="n">
        <v>38</v>
      </c>
      <c r="D69" s="0" t="n">
        <v>48</v>
      </c>
      <c r="E69" s="0" t="n">
        <v>176</v>
      </c>
      <c r="F69" s="0" t="n">
        <v>30</v>
      </c>
      <c r="G69" s="0" t="n">
        <f aca="false">h</f>
        <v>70</v>
      </c>
      <c r="K69" s="3" t="n">
        <v>0.0155092592592593</v>
      </c>
      <c r="L69" s="0" t="n">
        <v>86</v>
      </c>
      <c r="M69" s="3" t="n">
        <v>0.0289351851851852</v>
      </c>
      <c r="N69" s="0" t="n">
        <v>91</v>
      </c>
      <c r="S69" s="0" t="n">
        <v>0</v>
      </c>
    </row>
    <row r="70" customFormat="false" ht="15" hidden="false" customHeight="false" outlineLevel="0" collapsed="false">
      <c r="A70" s="4" t="n">
        <v>0.354224537037037</v>
      </c>
      <c r="B70" s="0" t="s">
        <v>6</v>
      </c>
      <c r="C70" s="0" t="n">
        <v>38</v>
      </c>
      <c r="D70" s="0" t="n">
        <v>48.2</v>
      </c>
      <c r="E70" s="0" t="n">
        <v>177.2</v>
      </c>
      <c r="F70" s="0" t="n">
        <v>30</v>
      </c>
      <c r="G70" s="0" t="n">
        <f aca="false">h</f>
        <v>70</v>
      </c>
      <c r="K70" s="3" t="n">
        <v>0.0157407407407407</v>
      </c>
      <c r="L70" s="0" t="n">
        <v>86</v>
      </c>
      <c r="M70" s="3" t="n">
        <v>0.0291666666666667</v>
      </c>
      <c r="N70" s="0" t="n">
        <v>89</v>
      </c>
      <c r="S70" s="0" t="n">
        <v>0</v>
      </c>
    </row>
    <row r="71" customFormat="false" ht="15" hidden="false" customHeight="false" outlineLevel="0" collapsed="false">
      <c r="A71" s="4" t="n">
        <v>0.354456018518519</v>
      </c>
      <c r="B71" s="0" t="s">
        <v>6</v>
      </c>
      <c r="C71" s="0" t="n">
        <v>38</v>
      </c>
      <c r="D71" s="0" t="n">
        <v>49.1</v>
      </c>
      <c r="E71" s="0" t="n">
        <v>180.2</v>
      </c>
      <c r="F71" s="0" t="n">
        <v>30.1</v>
      </c>
      <c r="G71" s="0" t="n">
        <f aca="false">h</f>
        <v>70</v>
      </c>
      <c r="K71" s="3" t="n">
        <v>0.0159722222222222</v>
      </c>
      <c r="L71" s="0" t="n">
        <v>88</v>
      </c>
      <c r="M71" s="3" t="n">
        <v>0.0293981481481482</v>
      </c>
      <c r="N71" s="0" t="n">
        <v>87</v>
      </c>
      <c r="S71" s="0" t="n">
        <v>0</v>
      </c>
    </row>
    <row r="72" customFormat="false" ht="15" hidden="false" customHeight="false" outlineLevel="0" collapsed="false">
      <c r="A72" s="4" t="n">
        <v>0.3546875</v>
      </c>
      <c r="B72" s="0" t="s">
        <v>6</v>
      </c>
      <c r="C72" s="0" t="n">
        <v>38</v>
      </c>
      <c r="D72" s="0" t="n">
        <v>49.9</v>
      </c>
      <c r="E72" s="0" t="n">
        <v>183.7</v>
      </c>
      <c r="F72" s="0" t="n">
        <v>30.1</v>
      </c>
      <c r="G72" s="0" t="n">
        <f aca="false">h</f>
        <v>70</v>
      </c>
      <c r="K72" s="3" t="n">
        <v>0.0162037037037037</v>
      </c>
      <c r="L72" s="0" t="n">
        <v>88</v>
      </c>
      <c r="M72" s="3" t="n">
        <v>0.0296296296296296</v>
      </c>
      <c r="N72" s="0" t="n">
        <v>84</v>
      </c>
      <c r="S72" s="0" t="n">
        <v>0</v>
      </c>
    </row>
    <row r="73" customFormat="false" ht="15" hidden="false" customHeight="false" outlineLevel="0" collapsed="false">
      <c r="A73" s="4" t="n">
        <v>0.354918981481482</v>
      </c>
      <c r="B73" s="0" t="s">
        <v>6</v>
      </c>
      <c r="C73" s="0" t="n">
        <v>38</v>
      </c>
      <c r="D73" s="0" t="n">
        <v>50</v>
      </c>
      <c r="E73" s="0" t="n">
        <v>184</v>
      </c>
      <c r="F73" s="0" t="n">
        <v>30.2</v>
      </c>
      <c r="G73" s="0" t="n">
        <f aca="false">h</f>
        <v>70</v>
      </c>
      <c r="K73" s="3" t="n">
        <v>0.0164351851851852</v>
      </c>
      <c r="L73" s="0" t="n">
        <v>91</v>
      </c>
      <c r="M73" s="3" t="n">
        <v>0.0298611111111111</v>
      </c>
      <c r="N73" s="0" t="n">
        <v>83</v>
      </c>
      <c r="S73" s="0" t="n">
        <v>0</v>
      </c>
    </row>
    <row r="74" customFormat="false" ht="15" hidden="false" customHeight="false" outlineLevel="0" collapsed="false">
      <c r="A74" s="4" t="n">
        <v>0.355150462962963</v>
      </c>
      <c r="B74" s="0" t="s">
        <v>6</v>
      </c>
      <c r="C74" s="0" t="n">
        <v>38</v>
      </c>
      <c r="D74" s="0" t="n">
        <v>49.3</v>
      </c>
      <c r="E74" s="0" t="n">
        <v>181.8</v>
      </c>
      <c r="F74" s="0" t="n">
        <v>30.2</v>
      </c>
      <c r="G74" s="0" t="n">
        <f aca="false">h</f>
        <v>70</v>
      </c>
      <c r="K74" s="3" t="n">
        <v>0.0166666666666667</v>
      </c>
      <c r="L74" s="0" t="n">
        <v>92</v>
      </c>
      <c r="M74" s="3" t="n">
        <v>0.0300925925925926</v>
      </c>
      <c r="N74" s="0" t="n">
        <v>81</v>
      </c>
      <c r="S74" s="0" t="n">
        <v>0</v>
      </c>
    </row>
    <row r="75" customFormat="false" ht="15" hidden="false" customHeight="false" outlineLevel="0" collapsed="false">
      <c r="A75" s="4" t="n">
        <v>0.355381944444444</v>
      </c>
      <c r="B75" s="0" t="s">
        <v>6</v>
      </c>
      <c r="C75" s="0" t="n">
        <v>38</v>
      </c>
      <c r="D75" s="0" t="n">
        <v>48</v>
      </c>
      <c r="E75" s="0" t="n">
        <v>176.8</v>
      </c>
      <c r="F75" s="0" t="n">
        <v>30.2</v>
      </c>
      <c r="G75" s="0" t="n">
        <f aca="false">h</f>
        <v>70</v>
      </c>
      <c r="K75" s="3" t="n">
        <v>0.0168981481481481</v>
      </c>
      <c r="L75" s="0" t="n">
        <v>90</v>
      </c>
      <c r="M75" s="3" t="n">
        <v>0.0303240740740741</v>
      </c>
      <c r="N75" s="0" t="n">
        <v>79</v>
      </c>
      <c r="S75" s="0" t="n">
        <v>0</v>
      </c>
    </row>
    <row r="76" customFormat="false" ht="15" hidden="false" customHeight="false" outlineLevel="0" collapsed="false">
      <c r="A76" s="4" t="n">
        <v>0.355613425925926</v>
      </c>
      <c r="B76" s="0" t="s">
        <v>6</v>
      </c>
      <c r="C76" s="0" t="n">
        <v>38</v>
      </c>
      <c r="D76" s="0" t="n">
        <v>46.4</v>
      </c>
      <c r="E76" s="0" t="n">
        <v>172</v>
      </c>
      <c r="F76" s="0" t="n">
        <v>30.3</v>
      </c>
      <c r="G76" s="0" t="n">
        <f aca="false">h</f>
        <v>70</v>
      </c>
      <c r="K76" s="3" t="n">
        <v>0.0171296296296296</v>
      </c>
      <c r="L76" s="0" t="n">
        <v>89</v>
      </c>
      <c r="M76" s="3" t="n">
        <v>0.0305555555555556</v>
      </c>
      <c r="N76" s="0" t="n">
        <v>79</v>
      </c>
      <c r="S76" s="0" t="n">
        <v>0</v>
      </c>
    </row>
    <row r="77" customFormat="false" ht="15" hidden="false" customHeight="false" outlineLevel="0" collapsed="false">
      <c r="A77" s="4" t="n">
        <v>0.355844907407407</v>
      </c>
      <c r="B77" s="0" t="s">
        <v>6</v>
      </c>
      <c r="C77" s="0" t="n">
        <v>38</v>
      </c>
      <c r="D77" s="0" t="n">
        <v>44.9</v>
      </c>
      <c r="E77" s="0" t="n">
        <v>166.5</v>
      </c>
      <c r="F77" s="0" t="n">
        <v>30.4</v>
      </c>
      <c r="G77" s="0" t="n">
        <f aca="false">h</f>
        <v>70</v>
      </c>
      <c r="K77" s="3" t="n">
        <v>0.0173611111111111</v>
      </c>
      <c r="L77" s="0" t="n">
        <v>90</v>
      </c>
      <c r="M77" s="3" t="n">
        <v>0.030787037037037</v>
      </c>
      <c r="N77" s="0" t="n">
        <v>80</v>
      </c>
      <c r="S77" s="0" t="n">
        <v>0</v>
      </c>
    </row>
    <row r="78" customFormat="false" ht="15" hidden="false" customHeight="false" outlineLevel="0" collapsed="false">
      <c r="A78" s="4" t="n">
        <v>0.356076388888889</v>
      </c>
      <c r="B78" s="0" t="s">
        <v>6</v>
      </c>
      <c r="C78" s="0" t="n">
        <v>38</v>
      </c>
      <c r="D78" s="0" t="n">
        <v>43.4</v>
      </c>
      <c r="E78" s="0" t="n">
        <v>161.5</v>
      </c>
      <c r="F78" s="0" t="n">
        <v>30.4</v>
      </c>
      <c r="G78" s="0" t="n">
        <f aca="false">h</f>
        <v>70</v>
      </c>
      <c r="K78" s="3" t="n">
        <v>0.0175925925925926</v>
      </c>
      <c r="L78" s="0" t="n">
        <v>93</v>
      </c>
      <c r="M78" s="3" t="n">
        <v>0.0310185185185185</v>
      </c>
      <c r="N78" s="0" t="n">
        <v>79</v>
      </c>
      <c r="S78" s="0" t="n">
        <v>0</v>
      </c>
    </row>
    <row r="79" customFormat="false" ht="15" hidden="false" customHeight="false" outlineLevel="0" collapsed="false">
      <c r="A79" s="4" t="n">
        <v>0.35630787037037</v>
      </c>
      <c r="B79" s="0" t="s">
        <v>6</v>
      </c>
      <c r="C79" s="0" t="n">
        <v>38</v>
      </c>
      <c r="D79" s="0" t="n">
        <v>42.1</v>
      </c>
      <c r="E79" s="0" t="n">
        <v>156.3</v>
      </c>
      <c r="F79" s="0" t="n">
        <v>30.4</v>
      </c>
      <c r="G79" s="0" t="n">
        <f aca="false">h</f>
        <v>70</v>
      </c>
      <c r="K79" s="3" t="n">
        <v>0.0178240740740741</v>
      </c>
      <c r="L79" s="0" t="n">
        <v>90</v>
      </c>
      <c r="M79" s="3" t="n">
        <v>0.03125</v>
      </c>
      <c r="N79" s="0" t="n">
        <v>80</v>
      </c>
      <c r="S79" s="0" t="n">
        <v>0</v>
      </c>
    </row>
    <row r="80" customFormat="false" ht="15" hidden="false" customHeight="false" outlineLevel="0" collapsed="false">
      <c r="A80" s="4" t="n">
        <v>0.356539351851852</v>
      </c>
      <c r="B80" s="0" t="s">
        <v>6</v>
      </c>
      <c r="C80" s="0" t="n">
        <v>38</v>
      </c>
      <c r="D80" s="0" t="n">
        <v>40.9</v>
      </c>
      <c r="E80" s="0" t="n">
        <v>151.7</v>
      </c>
      <c r="F80" s="0" t="n">
        <v>30.3</v>
      </c>
      <c r="G80" s="0" t="n">
        <f aca="false">h</f>
        <v>70</v>
      </c>
      <c r="K80" s="3" t="n">
        <v>0.0180555555555556</v>
      </c>
      <c r="L80" s="0" t="n">
        <v>87</v>
      </c>
      <c r="M80" s="3" t="n">
        <v>0.0314814814814815</v>
      </c>
      <c r="N80" s="0" t="n">
        <v>78</v>
      </c>
      <c r="S80" s="0" t="n">
        <v>0</v>
      </c>
    </row>
    <row r="81" customFormat="false" ht="15" hidden="false" customHeight="false" outlineLevel="0" collapsed="false">
      <c r="A81" s="4" t="n">
        <v>0.356770833333333</v>
      </c>
      <c r="B81" s="0" t="s">
        <v>6</v>
      </c>
      <c r="C81" s="0" t="n">
        <v>38</v>
      </c>
      <c r="D81" s="0" t="n">
        <v>39.9</v>
      </c>
      <c r="E81" s="0" t="n">
        <v>147.7</v>
      </c>
      <c r="F81" s="0" t="n">
        <v>30.3</v>
      </c>
      <c r="G81" s="0" t="n">
        <f aca="false">h</f>
        <v>70</v>
      </c>
      <c r="K81" s="3" t="n">
        <v>0.018287037037037</v>
      </c>
      <c r="L81" s="0" t="n">
        <v>88</v>
      </c>
      <c r="M81" s="3" t="n">
        <v>0.031712962962963</v>
      </c>
      <c r="N81" s="0" t="n">
        <v>78</v>
      </c>
      <c r="S81" s="0" t="n">
        <v>0</v>
      </c>
    </row>
    <row r="82" customFormat="false" ht="15" hidden="false" customHeight="false" outlineLevel="0" collapsed="false">
      <c r="A82" s="4" t="n">
        <v>0.357002314814815</v>
      </c>
      <c r="B82" s="0" t="s">
        <v>6</v>
      </c>
      <c r="C82" s="0" t="n">
        <v>38</v>
      </c>
      <c r="D82" s="0" t="n">
        <v>39.3</v>
      </c>
      <c r="E82" s="0" t="n">
        <v>145.5</v>
      </c>
      <c r="F82" s="0" t="n">
        <v>30.3</v>
      </c>
      <c r="G82" s="0" t="n">
        <f aca="false">h</f>
        <v>70</v>
      </c>
      <c r="K82" s="3" t="n">
        <v>0.0185185185185185</v>
      </c>
      <c r="L82" s="0" t="n">
        <v>88</v>
      </c>
      <c r="M82" s="3" t="n">
        <v>0.0319444444444445</v>
      </c>
      <c r="N82" s="0" t="n">
        <v>78</v>
      </c>
      <c r="S82" s="0" t="n">
        <v>0</v>
      </c>
    </row>
    <row r="83" customFormat="false" ht="15" hidden="false" customHeight="false" outlineLevel="0" collapsed="false">
      <c r="A83" s="4" t="n">
        <v>0.357233796296296</v>
      </c>
      <c r="B83" s="0" t="s">
        <v>6</v>
      </c>
      <c r="C83" s="0" t="n">
        <v>38</v>
      </c>
      <c r="D83" s="0" t="n">
        <v>38.6</v>
      </c>
      <c r="E83" s="0" t="n">
        <v>143.5</v>
      </c>
      <c r="F83" s="0" t="n">
        <v>30.4</v>
      </c>
      <c r="G83" s="0" t="n">
        <f aca="false">h</f>
        <v>70</v>
      </c>
      <c r="K83" s="3" t="n">
        <v>0.01875</v>
      </c>
      <c r="L83" s="0" t="n">
        <v>88</v>
      </c>
      <c r="M83" s="3" t="n">
        <v>0.0321759259259259</v>
      </c>
      <c r="N83" s="0" t="n">
        <v>77</v>
      </c>
      <c r="S83" s="0" t="n">
        <v>0</v>
      </c>
    </row>
    <row r="84" customFormat="false" ht="15" hidden="false" customHeight="false" outlineLevel="0" collapsed="false">
      <c r="A84" s="4" t="n">
        <v>0.357465277777778</v>
      </c>
      <c r="B84" s="0" t="s">
        <v>6</v>
      </c>
      <c r="C84" s="0" t="n">
        <v>38</v>
      </c>
      <c r="D84" s="0" t="n">
        <v>38.4</v>
      </c>
      <c r="E84" s="0" t="n">
        <v>143</v>
      </c>
      <c r="F84" s="0" t="n">
        <v>30.4</v>
      </c>
      <c r="G84" s="0" t="n">
        <f aca="false">h</f>
        <v>70</v>
      </c>
      <c r="K84" s="10" t="n">
        <v>0.0189814814814815</v>
      </c>
      <c r="L84" s="0" t="n">
        <v>87</v>
      </c>
      <c r="M84" s="3" t="n">
        <v>0.0324074074074074</v>
      </c>
      <c r="N84" s="0" t="n">
        <v>76</v>
      </c>
      <c r="S84" s="0" t="n">
        <v>0</v>
      </c>
    </row>
    <row r="85" customFormat="false" ht="15" hidden="false" customHeight="false" outlineLevel="0" collapsed="false">
      <c r="A85" s="4" t="n">
        <v>0.357696759259259</v>
      </c>
      <c r="B85" s="0" t="s">
        <v>6</v>
      </c>
      <c r="C85" s="0" t="n">
        <v>38</v>
      </c>
      <c r="D85" s="0" t="n">
        <v>38.1</v>
      </c>
      <c r="E85" s="0" t="n">
        <v>142</v>
      </c>
      <c r="F85" s="0" t="n">
        <v>30.4</v>
      </c>
      <c r="G85" s="0" t="n">
        <f aca="false">h</f>
        <v>70</v>
      </c>
      <c r="J85" s="2" t="n">
        <v>37</v>
      </c>
      <c r="K85" s="3" t="n">
        <v>0.019212962962963</v>
      </c>
      <c r="L85" s="0" t="n">
        <v>88</v>
      </c>
      <c r="M85" s="3" t="n">
        <v>0.0326388888888889</v>
      </c>
      <c r="N85" s="0" t="n">
        <v>77</v>
      </c>
      <c r="S85" s="0" t="n">
        <v>0</v>
      </c>
    </row>
    <row r="86" customFormat="false" ht="15" hidden="false" customHeight="false" outlineLevel="0" collapsed="false">
      <c r="A86" s="4" t="n">
        <v>0.357928240740741</v>
      </c>
      <c r="B86" s="0" t="s">
        <v>6</v>
      </c>
      <c r="C86" s="0" t="n">
        <v>38</v>
      </c>
      <c r="D86" s="0" t="n">
        <v>38.1</v>
      </c>
      <c r="E86" s="0" t="n">
        <v>141.2</v>
      </c>
      <c r="F86" s="0" t="n">
        <v>30.3</v>
      </c>
      <c r="G86" s="0" t="n">
        <f aca="false">h</f>
        <v>70</v>
      </c>
      <c r="J86" s="2" t="n">
        <v>37</v>
      </c>
      <c r="K86" s="3" t="n">
        <v>0.0194444444444444</v>
      </c>
      <c r="L86" s="0" t="n">
        <v>87</v>
      </c>
      <c r="M86" s="3" t="n">
        <v>0.0328703703703704</v>
      </c>
      <c r="N86" s="0" t="n">
        <v>76</v>
      </c>
      <c r="S86" s="0" t="n">
        <v>0</v>
      </c>
    </row>
    <row r="87" customFormat="false" ht="15" hidden="false" customHeight="false" outlineLevel="0" collapsed="false">
      <c r="A87" s="4" t="n">
        <v>0.358159722222222</v>
      </c>
      <c r="B87" s="0" t="s">
        <v>6</v>
      </c>
      <c r="C87" s="0" t="n">
        <v>38</v>
      </c>
      <c r="D87" s="0" t="n">
        <v>38</v>
      </c>
      <c r="E87" s="0" t="n">
        <v>141</v>
      </c>
      <c r="F87" s="0" t="n">
        <v>30.3</v>
      </c>
      <c r="G87" s="0" t="n">
        <f aca="false">h</f>
        <v>70</v>
      </c>
      <c r="J87" s="2" t="n">
        <v>37</v>
      </c>
      <c r="K87" s="3" t="n">
        <v>0.0196759259259259</v>
      </c>
      <c r="L87" s="0" t="n">
        <v>81</v>
      </c>
      <c r="M87" s="3" t="n">
        <v>0.0331018518518519</v>
      </c>
      <c r="N87" s="0" t="n">
        <v>74</v>
      </c>
      <c r="P87" s="0" t="n">
        <f aca="false">84-26</f>
        <v>58</v>
      </c>
      <c r="S87" s="0" t="n">
        <v>0</v>
      </c>
    </row>
    <row r="88" customFormat="false" ht="15" hidden="false" customHeight="false" outlineLevel="0" collapsed="false">
      <c r="A88" s="4" t="n">
        <v>0.358391203703704</v>
      </c>
      <c r="B88" s="0" t="s">
        <v>6</v>
      </c>
      <c r="C88" s="0" t="n">
        <v>38</v>
      </c>
      <c r="D88" s="0" t="n">
        <v>38</v>
      </c>
      <c r="E88" s="0" t="n">
        <v>141</v>
      </c>
      <c r="F88" s="0" t="n">
        <v>30.3</v>
      </c>
      <c r="G88" s="0" t="n">
        <f aca="false">h</f>
        <v>70</v>
      </c>
      <c r="K88" s="3" t="n">
        <v>0.0199074074074074</v>
      </c>
      <c r="L88" s="0" t="n">
        <v>81</v>
      </c>
      <c r="M88" s="3" t="n">
        <v>0.0333333333333333</v>
      </c>
      <c r="N88" s="0" t="n">
        <v>77</v>
      </c>
      <c r="S88" s="0" t="n">
        <v>0</v>
      </c>
    </row>
    <row r="89" customFormat="false" ht="15" hidden="false" customHeight="false" outlineLevel="0" collapsed="false">
      <c r="A89" s="4" t="n">
        <v>0.358622685185185</v>
      </c>
      <c r="B89" s="0" t="s">
        <v>6</v>
      </c>
      <c r="C89" s="0" t="n">
        <v>38</v>
      </c>
      <c r="D89" s="0" t="n">
        <v>38.1</v>
      </c>
      <c r="E89" s="0" t="n">
        <v>141</v>
      </c>
      <c r="F89" s="0" t="n">
        <v>30.3</v>
      </c>
      <c r="G89" s="0" t="n">
        <f aca="false">h</f>
        <v>70</v>
      </c>
      <c r="K89" s="3" t="n">
        <v>0.0201388888888889</v>
      </c>
      <c r="L89" s="0" t="n">
        <v>70</v>
      </c>
      <c r="M89" s="3" t="n">
        <v>0.0335648148148148</v>
      </c>
      <c r="N89" s="0" t="n">
        <v>77</v>
      </c>
      <c r="S89" s="0" t="n">
        <v>0</v>
      </c>
    </row>
    <row r="90" customFormat="false" ht="15" hidden="false" customHeight="false" outlineLevel="0" collapsed="false">
      <c r="A90" s="4" t="n">
        <v>0.358854166666667</v>
      </c>
      <c r="B90" s="0" t="s">
        <v>6</v>
      </c>
      <c r="C90" s="0" t="n">
        <v>38</v>
      </c>
      <c r="D90" s="0" t="n">
        <v>38.1</v>
      </c>
      <c r="E90" s="0" t="n">
        <v>141.2</v>
      </c>
      <c r="F90" s="0" t="n">
        <v>30.4</v>
      </c>
      <c r="G90" s="0" t="n">
        <f aca="false">h</f>
        <v>70</v>
      </c>
      <c r="K90" s="3" t="n">
        <v>0.0203703703703704</v>
      </c>
      <c r="L90" s="0" t="n">
        <v>70</v>
      </c>
      <c r="M90" s="3" t="n">
        <v>0.0337962962962963</v>
      </c>
      <c r="N90" s="0" t="n">
        <v>78</v>
      </c>
      <c r="S90" s="0" t="n">
        <v>0</v>
      </c>
    </row>
    <row r="91" customFormat="false" ht="15" hidden="false" customHeight="false" outlineLevel="0" collapsed="false">
      <c r="A91" s="4" t="n">
        <v>0.359085648148148</v>
      </c>
      <c r="B91" s="0" t="s">
        <v>6</v>
      </c>
      <c r="C91" s="0" t="n">
        <v>38</v>
      </c>
      <c r="D91" s="0" t="n">
        <v>37.5</v>
      </c>
      <c r="E91" s="0" t="n">
        <v>139</v>
      </c>
      <c r="F91" s="0" t="n">
        <v>30.3</v>
      </c>
      <c r="G91" s="0" t="n">
        <f aca="false">h</f>
        <v>70</v>
      </c>
      <c r="K91" s="3" t="n">
        <v>0.0206018518518519</v>
      </c>
      <c r="L91" s="0" t="n">
        <v>70</v>
      </c>
      <c r="M91" s="3" t="n">
        <v>0.0340277777777778</v>
      </c>
      <c r="N91" s="0" t="n">
        <v>77</v>
      </c>
      <c r="S91" s="0" t="n">
        <v>0</v>
      </c>
    </row>
    <row r="92" customFormat="false" ht="15" hidden="false" customHeight="false" outlineLevel="0" collapsed="false">
      <c r="A92" s="4" t="n">
        <v>0.35931712962963</v>
      </c>
      <c r="B92" s="0" t="s">
        <v>6</v>
      </c>
      <c r="C92" s="0" t="n">
        <v>38</v>
      </c>
      <c r="D92" s="0" t="n">
        <v>37.5</v>
      </c>
      <c r="E92" s="0" t="n">
        <v>139</v>
      </c>
      <c r="F92" s="0" t="n">
        <v>30.3</v>
      </c>
      <c r="G92" s="0" t="n">
        <f aca="false">h</f>
        <v>70</v>
      </c>
      <c r="K92" s="3" t="n">
        <v>0.0208333333333333</v>
      </c>
      <c r="L92" s="0" t="n">
        <v>70</v>
      </c>
      <c r="M92" s="3" t="n">
        <v>0.0342592592592593</v>
      </c>
      <c r="N92" s="0" t="n">
        <v>77</v>
      </c>
      <c r="S92" s="0" t="n">
        <v>0</v>
      </c>
    </row>
    <row r="93" customFormat="false" ht="15" hidden="false" customHeight="false" outlineLevel="0" collapsed="false">
      <c r="A93" s="4" t="n">
        <v>0.359548611111111</v>
      </c>
      <c r="B93" s="0" t="s">
        <v>6</v>
      </c>
      <c r="C93" s="0" t="n">
        <v>38</v>
      </c>
      <c r="D93" s="0" t="n">
        <v>37.3</v>
      </c>
      <c r="E93" s="0" t="n">
        <v>139</v>
      </c>
      <c r="F93" s="0" t="n">
        <v>30.4</v>
      </c>
      <c r="G93" s="0" t="n">
        <f aca="false">h</f>
        <v>70</v>
      </c>
      <c r="K93" s="3" t="n">
        <v>0.0210648148148148</v>
      </c>
      <c r="L93" s="0" t="n">
        <v>78</v>
      </c>
      <c r="M93" s="3" t="n">
        <v>0.0344907407407407</v>
      </c>
      <c r="N93" s="0" t="n">
        <v>77</v>
      </c>
      <c r="S93" s="0" t="n">
        <v>0</v>
      </c>
    </row>
    <row r="94" customFormat="false" ht="15" hidden="false" customHeight="false" outlineLevel="0" collapsed="false">
      <c r="A94" s="4" t="n">
        <v>0.359780092592593</v>
      </c>
      <c r="B94" s="0" t="s">
        <v>6</v>
      </c>
      <c r="C94" s="0" t="n">
        <v>38</v>
      </c>
      <c r="D94" s="0" t="n">
        <v>37.2</v>
      </c>
      <c r="E94" s="0" t="n">
        <v>139</v>
      </c>
      <c r="F94" s="0" t="n">
        <v>30.5</v>
      </c>
      <c r="G94" s="0" t="n">
        <f aca="false">h</f>
        <v>70</v>
      </c>
      <c r="K94" s="3" t="n">
        <v>0.0212962962962963</v>
      </c>
      <c r="L94" s="0" t="n">
        <v>83</v>
      </c>
      <c r="M94" s="3" t="n">
        <v>0.0347222222222222</v>
      </c>
      <c r="N94" s="0" t="n">
        <v>77</v>
      </c>
      <c r="S94" s="0" t="n">
        <v>0</v>
      </c>
    </row>
    <row r="95" customFormat="false" ht="15" hidden="false" customHeight="false" outlineLevel="0" collapsed="false">
      <c r="A95" s="4" t="n">
        <v>0.360011574074074</v>
      </c>
      <c r="B95" s="0" t="s">
        <v>6</v>
      </c>
      <c r="C95" s="0" t="n">
        <v>38</v>
      </c>
      <c r="D95" s="0" t="n">
        <v>36.9</v>
      </c>
      <c r="E95" s="0" t="n">
        <v>138</v>
      </c>
      <c r="F95" s="0" t="n">
        <v>30.5</v>
      </c>
      <c r="G95" s="0" t="n">
        <f aca="false">h</f>
        <v>70</v>
      </c>
      <c r="K95" s="3" t="n">
        <v>0.0215277777777778</v>
      </c>
      <c r="L95" s="0" t="n">
        <v>83</v>
      </c>
      <c r="M95" s="3" t="n">
        <v>0.0349537037037037</v>
      </c>
      <c r="N95" s="0" t="n">
        <v>75</v>
      </c>
      <c r="S95" s="0" t="n">
        <v>0</v>
      </c>
    </row>
    <row r="96" customFormat="false" ht="15" hidden="false" customHeight="false" outlineLevel="0" collapsed="false">
      <c r="A96" s="4" t="n">
        <v>0.360243055555556</v>
      </c>
      <c r="B96" s="0" t="s">
        <v>6</v>
      </c>
      <c r="C96" s="0" t="n">
        <v>38</v>
      </c>
      <c r="D96" s="0" t="n">
        <v>36.7</v>
      </c>
      <c r="E96" s="0" t="n">
        <v>137</v>
      </c>
      <c r="F96" s="0" t="n">
        <v>30.6</v>
      </c>
      <c r="G96" s="0" t="n">
        <f aca="false">h</f>
        <v>70</v>
      </c>
      <c r="K96" s="3" t="n">
        <v>0.0217592592592593</v>
      </c>
      <c r="L96" s="0" t="n">
        <v>84</v>
      </c>
      <c r="M96" s="3" t="n">
        <v>0.0351851851851852</v>
      </c>
      <c r="N96" s="0" t="n">
        <v>73</v>
      </c>
      <c r="S96" s="0" t="n">
        <v>0</v>
      </c>
    </row>
    <row r="97" customFormat="false" ht="15" hidden="false" customHeight="false" outlineLevel="0" collapsed="false">
      <c r="A97" s="4" t="n">
        <v>0.360474537037037</v>
      </c>
      <c r="B97" s="0" t="s">
        <v>6</v>
      </c>
      <c r="C97" s="0" t="n">
        <v>38</v>
      </c>
      <c r="D97" s="0" t="n">
        <v>36.5</v>
      </c>
      <c r="E97" s="0" t="n">
        <v>136.5</v>
      </c>
      <c r="F97" s="0" t="n">
        <v>30.6</v>
      </c>
      <c r="G97" s="0" t="n">
        <f aca="false">h</f>
        <v>70</v>
      </c>
      <c r="K97" s="3" t="n">
        <v>0.0219907407407407</v>
      </c>
      <c r="L97" s="0" t="n">
        <v>85</v>
      </c>
      <c r="M97" s="3" t="n">
        <v>0.0354166666666667</v>
      </c>
      <c r="N97" s="0" t="n">
        <v>74</v>
      </c>
      <c r="S97" s="0" t="n">
        <v>0</v>
      </c>
    </row>
    <row r="98" customFormat="false" ht="15" hidden="false" customHeight="false" outlineLevel="0" collapsed="false">
      <c r="A98" s="4" t="n">
        <v>0.360706018518519</v>
      </c>
      <c r="B98" s="0" t="s">
        <v>6</v>
      </c>
      <c r="C98" s="0" t="n">
        <v>38</v>
      </c>
      <c r="D98" s="0" t="n">
        <v>36</v>
      </c>
      <c r="E98" s="0" t="n">
        <v>134.5</v>
      </c>
      <c r="F98" s="0" t="n">
        <v>30.5</v>
      </c>
      <c r="G98" s="0" t="n">
        <f aca="false">h</f>
        <v>70</v>
      </c>
      <c r="K98" s="3" t="n">
        <v>0.0222222222222222</v>
      </c>
      <c r="L98" s="0" t="n">
        <v>90</v>
      </c>
      <c r="M98" s="3" t="n">
        <v>0.0356481481481482</v>
      </c>
      <c r="N98" s="0" t="n">
        <v>75</v>
      </c>
      <c r="S98" s="0" t="n">
        <v>0</v>
      </c>
    </row>
    <row r="99" customFormat="false" ht="15" hidden="false" customHeight="false" outlineLevel="0" collapsed="false">
      <c r="A99" s="4" t="n">
        <v>0.3609375</v>
      </c>
      <c r="B99" s="0" t="s">
        <v>6</v>
      </c>
      <c r="C99" s="0" t="n">
        <v>38</v>
      </c>
      <c r="D99" s="0" t="n">
        <v>35.4</v>
      </c>
      <c r="E99" s="0" t="n">
        <v>132.2</v>
      </c>
      <c r="F99" s="0" t="n">
        <v>30.5</v>
      </c>
      <c r="G99" s="0" t="n">
        <f aca="false">h</f>
        <v>70</v>
      </c>
      <c r="K99" s="3" t="n">
        <v>0.0224537037037037</v>
      </c>
      <c r="L99" s="0" t="n">
        <v>91</v>
      </c>
      <c r="M99" s="3" t="n">
        <v>0.0358796296296296</v>
      </c>
      <c r="N99" s="0" t="n">
        <v>74</v>
      </c>
      <c r="S99" s="0" t="n">
        <v>0</v>
      </c>
    </row>
    <row r="100" customFormat="false" ht="15" hidden="false" customHeight="false" outlineLevel="0" collapsed="false">
      <c r="A100" s="4" t="n">
        <v>0.361168981481482</v>
      </c>
      <c r="B100" s="0" t="s">
        <v>6</v>
      </c>
      <c r="C100" s="0" t="n">
        <v>38</v>
      </c>
      <c r="D100" s="0" t="n">
        <v>34.8</v>
      </c>
      <c r="E100" s="0" t="n">
        <v>130.2</v>
      </c>
      <c r="F100" s="0" t="n">
        <v>30.6</v>
      </c>
      <c r="G100" s="0" t="n">
        <f aca="false">h</f>
        <v>70</v>
      </c>
      <c r="K100" s="3" t="n">
        <v>0.0226851851851852</v>
      </c>
      <c r="L100" s="0" t="n">
        <v>90</v>
      </c>
      <c r="M100" s="3" t="n">
        <v>0.0361111111111111</v>
      </c>
      <c r="N100" s="0" t="n">
        <v>74</v>
      </c>
      <c r="S100" s="0" t="n">
        <v>0</v>
      </c>
    </row>
    <row r="101" customFormat="false" ht="15" hidden="false" customHeight="false" outlineLevel="0" collapsed="false">
      <c r="A101" s="4" t="n">
        <v>0.361400462962963</v>
      </c>
      <c r="B101" s="0" t="s">
        <v>6</v>
      </c>
      <c r="C101" s="0" t="n">
        <v>38</v>
      </c>
      <c r="D101" s="0" t="n">
        <v>34.8</v>
      </c>
      <c r="E101" s="0" t="n">
        <v>130</v>
      </c>
      <c r="F101" s="0" t="n">
        <v>30.6</v>
      </c>
      <c r="G101" s="0" t="n">
        <f aca="false">h</f>
        <v>70</v>
      </c>
      <c r="K101" s="3" t="n">
        <v>0.0229166666666667</v>
      </c>
      <c r="L101" s="0" t="n">
        <v>89</v>
      </c>
      <c r="M101" s="3" t="n">
        <v>0.0363425925925926</v>
      </c>
      <c r="N101" s="0" t="n">
        <v>72</v>
      </c>
      <c r="S101" s="0" t="n">
        <v>0</v>
      </c>
    </row>
    <row r="102" customFormat="false" ht="15" hidden="false" customHeight="false" outlineLevel="0" collapsed="false">
      <c r="A102" s="4" t="n">
        <v>0.361631944444444</v>
      </c>
      <c r="B102" s="0" t="s">
        <v>6</v>
      </c>
      <c r="C102" s="0" t="n">
        <v>38</v>
      </c>
      <c r="D102" s="0" t="n">
        <v>34.7</v>
      </c>
      <c r="E102" s="0" t="n">
        <v>130</v>
      </c>
      <c r="F102" s="0" t="n">
        <v>30.5</v>
      </c>
      <c r="G102" s="0" t="n">
        <f aca="false">h</f>
        <v>70</v>
      </c>
      <c r="K102" s="3" t="n">
        <v>0.0231481481481482</v>
      </c>
      <c r="L102" s="0" t="n">
        <v>88</v>
      </c>
      <c r="M102" s="3" t="n">
        <v>0.0365740740740741</v>
      </c>
      <c r="N102" s="0" t="n">
        <v>71</v>
      </c>
      <c r="S102" s="0" t="n">
        <v>0</v>
      </c>
    </row>
    <row r="103" customFormat="false" ht="15" hidden="false" customHeight="false" outlineLevel="0" collapsed="false">
      <c r="A103" s="4" t="n">
        <v>0.361863425925926</v>
      </c>
      <c r="B103" s="0" t="s">
        <v>6</v>
      </c>
      <c r="C103" s="0" t="n">
        <v>38</v>
      </c>
      <c r="D103" s="0" t="n">
        <v>34.7</v>
      </c>
      <c r="E103" s="0" t="n">
        <v>129.8</v>
      </c>
      <c r="F103" s="0" t="n">
        <v>30.5</v>
      </c>
      <c r="G103" s="0" t="n">
        <f aca="false">h</f>
        <v>70</v>
      </c>
      <c r="K103" s="3" t="n">
        <v>0.0233796296296296</v>
      </c>
      <c r="L103" s="0" t="n">
        <v>89</v>
      </c>
      <c r="M103" s="3" t="n">
        <v>0.0368055555555556</v>
      </c>
      <c r="N103" s="0" t="n">
        <v>73</v>
      </c>
      <c r="S103" s="0" t="n">
        <v>0</v>
      </c>
    </row>
    <row r="104" customFormat="false" ht="15" hidden="false" customHeight="false" outlineLevel="0" collapsed="false">
      <c r="A104" s="4" t="n">
        <v>0.362094907407407</v>
      </c>
      <c r="B104" s="0" t="s">
        <v>6</v>
      </c>
      <c r="C104" s="0" t="n">
        <v>38</v>
      </c>
      <c r="D104" s="0" t="n">
        <v>34.3</v>
      </c>
      <c r="E104" s="0" t="n">
        <v>128.3</v>
      </c>
      <c r="F104" s="0" t="n">
        <v>30.5</v>
      </c>
      <c r="G104" s="0" t="n">
        <f aca="false">h</f>
        <v>70</v>
      </c>
      <c r="K104" s="3" t="n">
        <v>0.0236111111111111</v>
      </c>
      <c r="L104" s="0" t="n">
        <v>89</v>
      </c>
      <c r="M104" s="3" t="n">
        <v>0.037037037037037</v>
      </c>
      <c r="N104" s="0" t="n">
        <v>72</v>
      </c>
      <c r="S104" s="0" t="n">
        <v>0</v>
      </c>
    </row>
    <row r="105" customFormat="false" ht="15" hidden="false" customHeight="false" outlineLevel="0" collapsed="false">
      <c r="A105" s="4" t="n">
        <v>0.362326388888889</v>
      </c>
      <c r="B105" s="0" t="s">
        <v>6</v>
      </c>
      <c r="C105" s="0" t="n">
        <v>38</v>
      </c>
      <c r="D105" s="0" t="n">
        <v>33.8</v>
      </c>
      <c r="E105" s="0" t="n">
        <v>126.5</v>
      </c>
      <c r="F105" s="0" t="n">
        <v>30.6</v>
      </c>
      <c r="G105" s="0" t="n">
        <f aca="false">h</f>
        <v>70</v>
      </c>
      <c r="K105" s="3" t="n">
        <v>0.0238425925925926</v>
      </c>
      <c r="L105" s="0" t="n">
        <v>89</v>
      </c>
      <c r="M105" s="3" t="n">
        <v>0.0372685185185185</v>
      </c>
      <c r="N105" s="0" t="n">
        <v>75</v>
      </c>
      <c r="S105" s="0" t="n">
        <v>0</v>
      </c>
    </row>
    <row r="106" customFormat="false" ht="15" hidden="false" customHeight="false" outlineLevel="0" collapsed="false">
      <c r="A106" s="4" t="n">
        <v>0.36255787037037</v>
      </c>
      <c r="B106" s="0" t="s">
        <v>6</v>
      </c>
      <c r="C106" s="0" t="n">
        <v>38</v>
      </c>
      <c r="D106" s="0" t="n">
        <v>33.7</v>
      </c>
      <c r="E106" s="0" t="n">
        <v>126</v>
      </c>
      <c r="F106" s="0" t="n">
        <v>30.6</v>
      </c>
      <c r="G106" s="0" t="n">
        <f aca="false">h</f>
        <v>70</v>
      </c>
      <c r="K106" s="3" t="n">
        <v>0.0240740740740741</v>
      </c>
      <c r="L106" s="0" t="n">
        <v>90</v>
      </c>
      <c r="M106" s="3" t="n">
        <v>0.0375</v>
      </c>
      <c r="N106" s="0" t="n">
        <v>82</v>
      </c>
      <c r="S106" s="0" t="n">
        <v>0</v>
      </c>
    </row>
    <row r="107" customFormat="false" ht="15" hidden="false" customHeight="false" outlineLevel="0" collapsed="false">
      <c r="A107" s="4" t="n">
        <v>0.362789351851852</v>
      </c>
      <c r="B107" s="0" t="s">
        <v>6</v>
      </c>
      <c r="C107" s="0" t="n">
        <v>38</v>
      </c>
      <c r="D107" s="0" t="n">
        <v>33.7</v>
      </c>
      <c r="E107" s="0" t="n">
        <v>126</v>
      </c>
      <c r="F107" s="0" t="n">
        <v>30.5</v>
      </c>
      <c r="G107" s="0" t="n">
        <f aca="false">h</f>
        <v>70</v>
      </c>
      <c r="K107" s="3" t="n">
        <v>0.0243055555555556</v>
      </c>
      <c r="L107" s="0" t="n">
        <v>89</v>
      </c>
      <c r="M107" s="3" t="n">
        <v>0.0377314814814815</v>
      </c>
      <c r="N107" s="0" t="n">
        <v>85</v>
      </c>
      <c r="S107" s="0" t="n">
        <v>0</v>
      </c>
    </row>
    <row r="108" customFormat="false" ht="15" hidden="false" customHeight="false" outlineLevel="0" collapsed="false">
      <c r="A108" s="4" t="n">
        <v>0.363020833333333</v>
      </c>
      <c r="B108" s="0" t="s">
        <v>6</v>
      </c>
      <c r="C108" s="0" t="n">
        <v>38</v>
      </c>
      <c r="D108" s="0" t="n">
        <v>34.1</v>
      </c>
      <c r="E108" s="0" t="n">
        <v>127.3</v>
      </c>
      <c r="F108" s="0" t="n">
        <v>30.5</v>
      </c>
      <c r="G108" s="0" t="n">
        <f aca="false">h</f>
        <v>70</v>
      </c>
      <c r="K108" s="3" t="n">
        <v>0.024537037037037</v>
      </c>
      <c r="L108" s="0" t="n">
        <v>89</v>
      </c>
      <c r="M108" s="3" t="n">
        <v>0.037962962962963</v>
      </c>
      <c r="N108" s="0" t="n">
        <v>86</v>
      </c>
      <c r="S108" s="0" t="n">
        <v>0</v>
      </c>
    </row>
    <row r="109" customFormat="false" ht="15" hidden="false" customHeight="false" outlineLevel="0" collapsed="false">
      <c r="A109" s="4" t="n">
        <v>0.363252314814815</v>
      </c>
      <c r="B109" s="0" t="s">
        <v>6</v>
      </c>
      <c r="C109" s="0" t="n">
        <v>38</v>
      </c>
      <c r="D109" s="0" t="n">
        <v>36.3</v>
      </c>
      <c r="E109" s="0" t="n">
        <v>134.7</v>
      </c>
      <c r="F109" s="0" t="n">
        <v>30.4</v>
      </c>
      <c r="G109" s="0" t="n">
        <f aca="false">h</f>
        <v>70</v>
      </c>
      <c r="K109" s="3" t="n">
        <v>0.0247685185185185</v>
      </c>
      <c r="L109" s="0" t="n">
        <v>88</v>
      </c>
      <c r="M109" s="3" t="n">
        <v>0.0381944444444444</v>
      </c>
      <c r="N109" s="0" t="n">
        <v>86</v>
      </c>
      <c r="S109" s="0" t="n">
        <v>0</v>
      </c>
    </row>
    <row r="110" customFormat="false" ht="15" hidden="false" customHeight="false" outlineLevel="0" collapsed="false">
      <c r="A110" s="4" t="n">
        <v>0.363483796296296</v>
      </c>
      <c r="B110" s="0" t="s">
        <v>6</v>
      </c>
      <c r="C110" s="0" t="n">
        <v>38</v>
      </c>
      <c r="D110" s="0" t="n">
        <v>39.3</v>
      </c>
      <c r="E110" s="0" t="n">
        <v>145.7</v>
      </c>
      <c r="F110" s="0" t="n">
        <v>30.3</v>
      </c>
      <c r="G110" s="0" t="n">
        <f aca="false">h</f>
        <v>70</v>
      </c>
      <c r="K110" s="3" t="n">
        <v>0.025</v>
      </c>
      <c r="L110" s="0" t="n">
        <v>87</v>
      </c>
      <c r="M110" s="3" t="n">
        <v>0.0384259259259259</v>
      </c>
      <c r="N110" s="0" t="n">
        <v>87</v>
      </c>
      <c r="S110" s="0" t="n">
        <v>0</v>
      </c>
    </row>
    <row r="111" customFormat="false" ht="15" hidden="false" customHeight="false" outlineLevel="0" collapsed="false">
      <c r="A111" s="4" t="n">
        <v>0.363715277777778</v>
      </c>
      <c r="B111" s="0" t="s">
        <v>6</v>
      </c>
      <c r="C111" s="0" t="n">
        <v>38</v>
      </c>
      <c r="D111" s="0" t="n">
        <v>42.4</v>
      </c>
      <c r="E111" s="0" t="n">
        <v>156.7</v>
      </c>
      <c r="F111" s="0" t="n">
        <v>30.2</v>
      </c>
      <c r="G111" s="0" t="n">
        <f aca="false">h</f>
        <v>70</v>
      </c>
      <c r="K111" s="3" t="n">
        <v>0.0252314814814815</v>
      </c>
      <c r="L111" s="0" t="n">
        <v>89</v>
      </c>
      <c r="M111" s="3" t="n">
        <v>0.0386574074074074</v>
      </c>
      <c r="N111" s="0" t="n">
        <v>87</v>
      </c>
      <c r="S111" s="0" t="n">
        <v>0</v>
      </c>
    </row>
    <row r="112" customFormat="false" ht="15" hidden="false" customHeight="false" outlineLevel="0" collapsed="false">
      <c r="A112" s="4" t="n">
        <v>0.363946759259259</v>
      </c>
      <c r="B112" s="0" t="s">
        <v>6</v>
      </c>
      <c r="C112" s="0" t="n">
        <v>38</v>
      </c>
      <c r="D112" s="0" t="n">
        <v>44.4</v>
      </c>
      <c r="E112" s="0" t="n">
        <v>164</v>
      </c>
      <c r="F112" s="0" t="n">
        <v>30.2</v>
      </c>
      <c r="G112" s="0" t="n">
        <f aca="false">h</f>
        <v>70</v>
      </c>
      <c r="K112" s="3" t="n">
        <v>0.025462962962963</v>
      </c>
      <c r="L112" s="0" t="n">
        <v>88</v>
      </c>
      <c r="M112" s="3" t="n">
        <v>0.0388888888888889</v>
      </c>
      <c r="N112" s="0" t="n">
        <v>87</v>
      </c>
      <c r="S112" s="0" t="n">
        <v>0</v>
      </c>
    </row>
    <row r="113" customFormat="false" ht="15" hidden="false" customHeight="false" outlineLevel="0" collapsed="false">
      <c r="A113" s="4" t="n">
        <v>0.364178240740741</v>
      </c>
      <c r="B113" s="0" t="s">
        <v>6</v>
      </c>
      <c r="C113" s="0" t="n">
        <v>38</v>
      </c>
      <c r="D113" s="0" t="n">
        <v>45.6</v>
      </c>
      <c r="E113" s="0" t="n">
        <v>168.8</v>
      </c>
      <c r="F113" s="0" t="n">
        <v>30.3</v>
      </c>
      <c r="G113" s="0" t="n">
        <f aca="false">h</f>
        <v>70</v>
      </c>
      <c r="K113" s="3" t="n">
        <v>0.0256944444444444</v>
      </c>
      <c r="L113" s="0" t="n">
        <v>84</v>
      </c>
      <c r="M113" s="3" t="n">
        <v>0.0391203703703704</v>
      </c>
      <c r="N113" s="0" t="n">
        <v>87</v>
      </c>
      <c r="S113" s="0" t="n">
        <v>0</v>
      </c>
    </row>
    <row r="114" customFormat="false" ht="15" hidden="false" customHeight="false" outlineLevel="0" collapsed="false">
      <c r="A114" s="4" t="n">
        <v>0.364409722222222</v>
      </c>
      <c r="B114" s="0" t="s">
        <v>6</v>
      </c>
      <c r="C114" s="0" t="n">
        <v>38</v>
      </c>
      <c r="D114" s="0" t="n">
        <v>46.6</v>
      </c>
      <c r="E114" s="0" t="n">
        <v>172.5</v>
      </c>
      <c r="F114" s="0" t="n">
        <v>30.3</v>
      </c>
      <c r="G114" s="0" t="n">
        <f aca="false">h</f>
        <v>70</v>
      </c>
      <c r="K114" s="3" t="n">
        <v>0.0259259259259259</v>
      </c>
      <c r="L114" s="0" t="n">
        <v>86</v>
      </c>
      <c r="M114" s="3" t="n">
        <v>0.0393518518518519</v>
      </c>
      <c r="N114" s="0" t="n">
        <v>86</v>
      </c>
      <c r="S114" s="0" t="n">
        <v>0</v>
      </c>
    </row>
    <row r="115" customFormat="false" ht="15" hidden="false" customHeight="false" outlineLevel="0" collapsed="false">
      <c r="A115" s="4" t="n">
        <v>0.364641203703704</v>
      </c>
      <c r="B115" s="0" t="s">
        <v>6</v>
      </c>
      <c r="C115" s="0" t="n">
        <v>38</v>
      </c>
      <c r="D115" s="0" t="n">
        <v>47.3</v>
      </c>
      <c r="E115" s="0" t="n">
        <v>174.7</v>
      </c>
      <c r="F115" s="0" t="n">
        <v>30.2</v>
      </c>
      <c r="G115" s="0" t="n">
        <f aca="false">h</f>
        <v>70</v>
      </c>
      <c r="J115" s="2" t="n">
        <v>37.2</v>
      </c>
      <c r="K115" s="3" t="n">
        <v>0.0261574074074074</v>
      </c>
      <c r="L115" s="0" t="n">
        <v>86</v>
      </c>
      <c r="M115" s="3" t="n">
        <v>0.0395833333333333</v>
      </c>
      <c r="N115" s="0" t="n">
        <v>83</v>
      </c>
      <c r="S115" s="0" t="n">
        <v>0</v>
      </c>
    </row>
    <row r="116" customFormat="false" ht="15" hidden="false" customHeight="false" outlineLevel="0" collapsed="false">
      <c r="A116" s="4" t="n">
        <v>0.364872685185185</v>
      </c>
      <c r="B116" s="0" t="s">
        <v>6</v>
      </c>
      <c r="C116" s="0" t="n">
        <v>38</v>
      </c>
      <c r="D116" s="0" t="n">
        <v>47.7</v>
      </c>
      <c r="E116" s="0" t="n">
        <v>176</v>
      </c>
      <c r="F116" s="0" t="n">
        <v>30.2</v>
      </c>
      <c r="G116" s="0" t="n">
        <f aca="false">h</f>
        <v>70</v>
      </c>
      <c r="J116" s="2" t="n">
        <v>37.2</v>
      </c>
      <c r="K116" s="3" t="n">
        <v>0.0263888888888889</v>
      </c>
      <c r="L116" s="0" t="n">
        <v>86</v>
      </c>
      <c r="M116" s="3" t="n">
        <v>0.0398148148148148</v>
      </c>
      <c r="N116" s="0" t="n">
        <v>80</v>
      </c>
      <c r="S116" s="0" t="n">
        <v>0</v>
      </c>
    </row>
    <row r="117" customFormat="false" ht="15" hidden="false" customHeight="false" outlineLevel="0" collapsed="false">
      <c r="A117" s="4" t="n">
        <v>0.365104166666667</v>
      </c>
      <c r="B117" s="0" t="s">
        <v>6</v>
      </c>
      <c r="C117" s="0" t="n">
        <v>38</v>
      </c>
      <c r="D117" s="0" t="n">
        <v>47.1</v>
      </c>
      <c r="E117" s="0" t="n">
        <v>173.8</v>
      </c>
      <c r="F117" s="0" t="n">
        <v>30.2</v>
      </c>
      <c r="G117" s="0" t="n">
        <f aca="false">h</f>
        <v>70</v>
      </c>
      <c r="J117" s="2" t="n">
        <v>37.2</v>
      </c>
      <c r="K117" s="3" t="n">
        <v>0.0266203703703704</v>
      </c>
      <c r="L117" s="0" t="n">
        <v>87</v>
      </c>
      <c r="M117" s="3" t="n">
        <v>0.0400462962962963</v>
      </c>
      <c r="N117" s="0" t="n">
        <v>79</v>
      </c>
      <c r="S117" s="0" t="n">
        <v>0</v>
      </c>
    </row>
    <row r="118" customFormat="false" ht="15" hidden="false" customHeight="false" outlineLevel="0" collapsed="false">
      <c r="A118" s="4" t="n">
        <v>0.365335648148148</v>
      </c>
      <c r="B118" s="0" t="s">
        <v>6</v>
      </c>
      <c r="C118" s="0" t="n">
        <v>38</v>
      </c>
      <c r="D118" s="0" t="n">
        <v>46</v>
      </c>
      <c r="E118" s="0" t="n">
        <v>169.2</v>
      </c>
      <c r="F118" s="0" t="n">
        <v>30.1</v>
      </c>
      <c r="G118" s="0" t="n">
        <f aca="false">h</f>
        <v>70</v>
      </c>
      <c r="K118" s="8" t="n">
        <v>0.0268518518518519</v>
      </c>
      <c r="L118" s="0" t="n">
        <v>87</v>
      </c>
      <c r="M118" s="3" t="n">
        <v>0.0402777777777778</v>
      </c>
      <c r="N118" s="0" t="n">
        <v>78</v>
      </c>
      <c r="S118" s="0" t="n">
        <v>0</v>
      </c>
    </row>
    <row r="119" customFormat="false" ht="15" hidden="false" customHeight="false" outlineLevel="0" collapsed="false">
      <c r="A119" s="4" t="n">
        <v>0.36556712962963</v>
      </c>
      <c r="B119" s="0" t="s">
        <v>6</v>
      </c>
      <c r="C119" s="0" t="n">
        <v>38</v>
      </c>
      <c r="D119" s="0" t="n">
        <v>44.6</v>
      </c>
      <c r="E119" s="0" t="n">
        <v>164</v>
      </c>
      <c r="F119" s="0" t="n">
        <v>30.1</v>
      </c>
      <c r="G119" s="0" t="n">
        <f aca="false">h</f>
        <v>70</v>
      </c>
      <c r="K119" s="3" t="n">
        <v>0.0270833333333333</v>
      </c>
      <c r="L119" s="0" t="n">
        <v>88</v>
      </c>
      <c r="M119" s="3" t="n">
        <v>0.0405092592592593</v>
      </c>
      <c r="N119" s="0" t="n">
        <v>77</v>
      </c>
      <c r="S119" s="0" t="n">
        <v>0</v>
      </c>
    </row>
    <row r="120" customFormat="false" ht="15" hidden="false" customHeight="false" outlineLevel="0" collapsed="false">
      <c r="A120" s="4" t="n">
        <v>0.365798611111111</v>
      </c>
      <c r="B120" s="0" t="s">
        <v>6</v>
      </c>
      <c r="C120" s="0" t="n">
        <v>38</v>
      </c>
      <c r="D120" s="0" t="n">
        <v>43.2</v>
      </c>
      <c r="E120" s="0" t="n">
        <v>158.8</v>
      </c>
      <c r="F120" s="0" t="n">
        <v>30.1</v>
      </c>
      <c r="G120" s="0" t="n">
        <f aca="false">h</f>
        <v>70</v>
      </c>
      <c r="K120" s="3" t="n">
        <v>0.0273148148148148</v>
      </c>
      <c r="L120" s="0" t="n">
        <v>87</v>
      </c>
      <c r="M120" s="3" t="n">
        <v>0.0407407407407407</v>
      </c>
      <c r="N120" s="0" t="n">
        <v>76</v>
      </c>
      <c r="S120" s="0" t="n">
        <v>0</v>
      </c>
    </row>
    <row r="121" customFormat="false" ht="15" hidden="false" customHeight="false" outlineLevel="0" collapsed="false">
      <c r="A121" s="4" t="n">
        <v>0.366030092592593</v>
      </c>
      <c r="B121" s="0" t="s">
        <v>6</v>
      </c>
      <c r="C121" s="0" t="n">
        <v>38</v>
      </c>
      <c r="D121" s="0" t="n">
        <v>41.7</v>
      </c>
      <c r="E121" s="0" t="n">
        <v>153.5</v>
      </c>
      <c r="F121" s="0" t="n">
        <v>30.1</v>
      </c>
      <c r="G121" s="0" t="n">
        <f aca="false">h</f>
        <v>70</v>
      </c>
      <c r="K121" s="3" t="n">
        <v>0.0275462962962963</v>
      </c>
      <c r="L121" s="0" t="n">
        <v>86</v>
      </c>
      <c r="M121" s="3" t="n">
        <v>0.0409722222222222</v>
      </c>
      <c r="N121" s="0" t="n">
        <v>76</v>
      </c>
      <c r="S121" s="0" t="n">
        <v>0</v>
      </c>
    </row>
    <row r="122" customFormat="false" ht="15" hidden="false" customHeight="false" outlineLevel="0" collapsed="false">
      <c r="A122" s="4" t="n">
        <v>0.366261574074074</v>
      </c>
      <c r="B122" s="0" t="s">
        <v>6</v>
      </c>
      <c r="C122" s="0" t="n">
        <v>38</v>
      </c>
      <c r="D122" s="0" t="n">
        <v>40.5</v>
      </c>
      <c r="E122" s="0" t="n">
        <v>149.2</v>
      </c>
      <c r="F122" s="0" t="n">
        <v>30.2</v>
      </c>
      <c r="G122" s="0" t="n">
        <f aca="false">h</f>
        <v>70</v>
      </c>
      <c r="K122" s="3" t="n">
        <v>0.0277777777777778</v>
      </c>
      <c r="L122" s="0" t="n">
        <v>88</v>
      </c>
      <c r="M122" s="3" t="n">
        <v>0.0412037037037037</v>
      </c>
      <c r="N122" s="0" t="n">
        <v>75</v>
      </c>
      <c r="S122" s="0" t="n">
        <v>0</v>
      </c>
    </row>
    <row r="123" customFormat="false" ht="15" hidden="false" customHeight="false" outlineLevel="0" collapsed="false">
      <c r="A123" s="4" t="n">
        <v>0.366493055555556</v>
      </c>
      <c r="B123" s="0" t="s">
        <v>6</v>
      </c>
      <c r="C123" s="0" t="n">
        <v>38</v>
      </c>
      <c r="D123" s="0" t="n">
        <v>39.4</v>
      </c>
      <c r="E123" s="0" t="n">
        <v>145</v>
      </c>
      <c r="F123" s="0" t="n">
        <v>30.1</v>
      </c>
      <c r="G123" s="0" t="n">
        <f aca="false">h</f>
        <v>70</v>
      </c>
      <c r="J123" s="11"/>
      <c r="K123" s="3" t="n">
        <v>0.0280092592592593</v>
      </c>
      <c r="L123" s="0" t="n">
        <v>88</v>
      </c>
      <c r="M123" s="3" t="n">
        <v>0.0414351851851852</v>
      </c>
      <c r="N123" s="0" t="n">
        <v>75</v>
      </c>
      <c r="S123" s="0" t="n">
        <v>0</v>
      </c>
    </row>
    <row r="124" customFormat="false" ht="15" hidden="false" customHeight="false" outlineLevel="0" collapsed="false">
      <c r="A124" s="4" t="n">
        <v>0.366724537037037</v>
      </c>
      <c r="B124" s="0" t="s">
        <v>6</v>
      </c>
      <c r="C124" s="0" t="n">
        <v>38</v>
      </c>
      <c r="D124" s="0" t="n">
        <v>38.6</v>
      </c>
      <c r="E124" s="0" t="n">
        <v>142.2</v>
      </c>
      <c r="F124" s="0" t="n">
        <v>30.1</v>
      </c>
      <c r="G124" s="0" t="n">
        <f aca="false">h</f>
        <v>70</v>
      </c>
      <c r="K124" s="3" t="n">
        <v>0.0282407407407407</v>
      </c>
      <c r="L124" s="0" t="n">
        <v>87</v>
      </c>
      <c r="M124" s="3" t="n">
        <v>0.0416666666666667</v>
      </c>
      <c r="N124" s="0" t="n">
        <v>77</v>
      </c>
      <c r="S124" s="0" t="n">
        <v>0</v>
      </c>
    </row>
    <row r="125" customFormat="false" ht="15" hidden="false" customHeight="false" outlineLevel="0" collapsed="false">
      <c r="A125" s="4" t="n">
        <v>0.366956018518519</v>
      </c>
      <c r="B125" s="0" t="s">
        <v>6</v>
      </c>
      <c r="C125" s="0" t="n">
        <v>38</v>
      </c>
      <c r="D125" s="0" t="n">
        <v>38.1</v>
      </c>
      <c r="E125" s="0" t="n">
        <v>140.3</v>
      </c>
      <c r="F125" s="0" t="n">
        <v>30.1</v>
      </c>
      <c r="G125" s="0" t="n">
        <f aca="false">h</f>
        <v>70</v>
      </c>
      <c r="K125" s="3" t="n">
        <v>0.0284722222222222</v>
      </c>
      <c r="L125" s="0" t="n">
        <v>90</v>
      </c>
      <c r="M125" s="3" t="n">
        <v>0.0418981481481482</v>
      </c>
      <c r="N125" s="0" t="n">
        <v>79</v>
      </c>
      <c r="S125" s="0" t="n">
        <v>0</v>
      </c>
    </row>
    <row r="126" customFormat="false" ht="15" hidden="false" customHeight="false" outlineLevel="0" collapsed="false">
      <c r="A126" s="4" t="n">
        <v>0.3671875</v>
      </c>
      <c r="B126" s="0" t="s">
        <v>6</v>
      </c>
      <c r="C126" s="0" t="n">
        <v>38</v>
      </c>
      <c r="D126" s="0" t="n">
        <v>37.8</v>
      </c>
      <c r="E126" s="0" t="n">
        <v>140</v>
      </c>
      <c r="F126" s="0" t="n">
        <v>30.2</v>
      </c>
      <c r="G126" s="0" t="n">
        <f aca="false">h</f>
        <v>70</v>
      </c>
      <c r="K126" s="3" t="n">
        <v>0.0287037037037037</v>
      </c>
      <c r="L126" s="0" t="n">
        <v>91</v>
      </c>
      <c r="M126" s="3" t="n">
        <v>0.0421296296296296</v>
      </c>
      <c r="N126" s="0" t="n">
        <v>82</v>
      </c>
      <c r="S126" s="0" t="n">
        <v>0</v>
      </c>
    </row>
    <row r="127" customFormat="false" ht="15" hidden="false" customHeight="false" outlineLevel="0" collapsed="false">
      <c r="A127" s="4" t="n">
        <v>0.367418981481482</v>
      </c>
      <c r="B127" s="0" t="s">
        <v>6</v>
      </c>
      <c r="C127" s="0" t="n">
        <v>38</v>
      </c>
      <c r="D127" s="0" t="n">
        <v>37.8</v>
      </c>
      <c r="E127" s="0" t="n">
        <v>140</v>
      </c>
      <c r="F127" s="0" t="n">
        <v>30.3</v>
      </c>
      <c r="G127" s="0" t="n">
        <f aca="false">h</f>
        <v>70</v>
      </c>
      <c r="K127" s="3" t="n">
        <v>0.0289351851851852</v>
      </c>
      <c r="L127" s="0" t="n">
        <v>91</v>
      </c>
      <c r="M127" s="3" t="n">
        <v>0.0423611111111111</v>
      </c>
      <c r="N127" s="0" t="n">
        <v>85</v>
      </c>
      <c r="S127" s="0" t="n">
        <v>0</v>
      </c>
    </row>
    <row r="128" customFormat="false" ht="15" hidden="false" customHeight="false" outlineLevel="0" collapsed="false">
      <c r="A128" s="4" t="n">
        <v>0.367650462962963</v>
      </c>
      <c r="B128" s="0" t="s">
        <v>6</v>
      </c>
      <c r="C128" s="0" t="n">
        <v>38</v>
      </c>
      <c r="D128" s="0" t="n">
        <v>38.5</v>
      </c>
      <c r="E128" s="0" t="n">
        <v>142.3</v>
      </c>
      <c r="F128" s="0" t="n">
        <v>30.2</v>
      </c>
      <c r="G128" s="0" t="n">
        <f aca="false">h</f>
        <v>70</v>
      </c>
      <c r="K128" s="3" t="n">
        <v>0.0291666666666667</v>
      </c>
      <c r="L128" s="0" t="n">
        <v>89</v>
      </c>
      <c r="M128" s="3" t="n">
        <v>0.0425925925925926</v>
      </c>
      <c r="N128" s="0" t="n">
        <v>86</v>
      </c>
      <c r="S128" s="0" t="n">
        <v>0</v>
      </c>
    </row>
    <row r="129" customFormat="false" ht="15" hidden="false" customHeight="false" outlineLevel="0" collapsed="false">
      <c r="A129" s="4" t="n">
        <v>0.367881944444445</v>
      </c>
      <c r="B129" s="0" t="s">
        <v>6</v>
      </c>
      <c r="C129" s="0" t="n">
        <v>38</v>
      </c>
      <c r="D129" s="0" t="n">
        <v>40</v>
      </c>
      <c r="E129" s="0" t="n">
        <v>147.7</v>
      </c>
      <c r="F129" s="0" t="n">
        <v>30.2</v>
      </c>
      <c r="G129" s="0" t="n">
        <f aca="false">h</f>
        <v>70</v>
      </c>
      <c r="K129" s="3" t="n">
        <v>0.0293981481481482</v>
      </c>
      <c r="L129" s="0" t="n">
        <v>87</v>
      </c>
      <c r="M129" s="3" t="n">
        <v>0.0428240740740741</v>
      </c>
      <c r="N129" s="0" t="n">
        <v>85</v>
      </c>
      <c r="S129" s="0" t="n">
        <v>0</v>
      </c>
    </row>
    <row r="130" customFormat="false" ht="15" hidden="false" customHeight="false" outlineLevel="0" collapsed="false">
      <c r="A130" s="4" t="n">
        <v>0.368113425925926</v>
      </c>
      <c r="B130" s="0" t="s">
        <v>6</v>
      </c>
      <c r="C130" s="0" t="n">
        <v>38</v>
      </c>
      <c r="D130" s="0" t="n">
        <v>42.3</v>
      </c>
      <c r="E130" s="0" t="n">
        <v>156.2</v>
      </c>
      <c r="F130" s="0" t="n">
        <v>30.2</v>
      </c>
      <c r="G130" s="0" t="n">
        <f aca="false">h</f>
        <v>70</v>
      </c>
      <c r="K130" s="3" t="n">
        <v>0.0296296296296296</v>
      </c>
      <c r="L130" s="0" t="n">
        <v>84</v>
      </c>
      <c r="M130" s="3" t="n">
        <v>0.0430555555555556</v>
      </c>
      <c r="N130" s="0" t="n">
        <v>86</v>
      </c>
      <c r="S130" s="0" t="n">
        <v>0</v>
      </c>
    </row>
    <row r="131" customFormat="false" ht="15" hidden="false" customHeight="false" outlineLevel="0" collapsed="false">
      <c r="A131" s="4" t="n">
        <v>0.368344907407407</v>
      </c>
      <c r="B131" s="0" t="s">
        <v>6</v>
      </c>
      <c r="C131" s="0" t="n">
        <v>38</v>
      </c>
      <c r="D131" s="0" t="n">
        <v>44.6</v>
      </c>
      <c r="E131" s="0" t="n">
        <v>164.7</v>
      </c>
      <c r="F131" s="0" t="n">
        <v>30.2</v>
      </c>
      <c r="G131" s="0" t="n">
        <f aca="false">h</f>
        <v>70</v>
      </c>
      <c r="K131" s="3" t="n">
        <v>0.0298611111111111</v>
      </c>
      <c r="L131" s="0" t="n">
        <v>83</v>
      </c>
      <c r="M131" s="3" t="n">
        <v>0.043287037037037</v>
      </c>
      <c r="N131" s="0" t="n">
        <v>84</v>
      </c>
      <c r="S131" s="0" t="n">
        <v>0</v>
      </c>
    </row>
    <row r="132" customFormat="false" ht="15" hidden="false" customHeight="false" outlineLevel="0" collapsed="false">
      <c r="A132" s="4" t="n">
        <v>0.368576388888889</v>
      </c>
      <c r="B132" s="0" t="s">
        <v>6</v>
      </c>
      <c r="C132" s="0" t="n">
        <v>38</v>
      </c>
      <c r="D132" s="0" t="n">
        <v>46.5</v>
      </c>
      <c r="E132" s="0" t="n">
        <v>171.5</v>
      </c>
      <c r="F132" s="0" t="n">
        <v>30.2</v>
      </c>
      <c r="G132" s="0" t="n">
        <f aca="false">h</f>
        <v>70</v>
      </c>
      <c r="K132" s="3" t="n">
        <v>0.0300925925925926</v>
      </c>
      <c r="L132" s="0" t="n">
        <v>81</v>
      </c>
      <c r="M132" s="3" t="n">
        <v>0.0435185185185185</v>
      </c>
      <c r="N132" s="0" t="n">
        <v>84</v>
      </c>
      <c r="S132" s="0" t="n">
        <v>0</v>
      </c>
    </row>
    <row r="133" customFormat="false" ht="15" hidden="false" customHeight="false" outlineLevel="0" collapsed="false">
      <c r="A133" s="4" t="n">
        <v>0.36880787037037</v>
      </c>
      <c r="B133" s="0" t="s">
        <v>6</v>
      </c>
      <c r="C133" s="0" t="n">
        <v>38</v>
      </c>
      <c r="D133" s="0" t="n">
        <v>47.9</v>
      </c>
      <c r="E133" s="0" t="n">
        <v>176.8</v>
      </c>
      <c r="F133" s="0" t="n">
        <v>30.2</v>
      </c>
      <c r="G133" s="0" t="n">
        <f aca="false">h</f>
        <v>70</v>
      </c>
      <c r="K133" s="3" t="n">
        <v>0.0303240740740741</v>
      </c>
      <c r="L133" s="0" t="n">
        <v>79</v>
      </c>
      <c r="M133" s="3" t="n">
        <v>0.04375</v>
      </c>
      <c r="N133" s="0" t="n">
        <v>84</v>
      </c>
      <c r="S133" s="0" t="n">
        <v>0</v>
      </c>
    </row>
    <row r="134" customFormat="false" ht="15" hidden="false" customHeight="false" outlineLevel="0" collapsed="false">
      <c r="A134" s="4" t="n">
        <v>0.369039351851852</v>
      </c>
      <c r="B134" s="0" t="s">
        <v>6</v>
      </c>
      <c r="C134" s="0" t="n">
        <v>38</v>
      </c>
      <c r="D134" s="0" t="n">
        <v>48.7</v>
      </c>
      <c r="E134" s="0" t="n">
        <v>179.7</v>
      </c>
      <c r="F134" s="0" t="n">
        <v>30.2</v>
      </c>
      <c r="G134" s="0" t="n">
        <f aca="false">h</f>
        <v>70</v>
      </c>
      <c r="K134" s="3" t="n">
        <v>0.0305555555555556</v>
      </c>
      <c r="L134" s="0" t="n">
        <v>79</v>
      </c>
      <c r="M134" s="3" t="n">
        <v>0.0439814814814815</v>
      </c>
      <c r="N134" s="0" t="n">
        <v>77</v>
      </c>
      <c r="S134" s="0" t="n">
        <v>0</v>
      </c>
    </row>
    <row r="135" customFormat="false" ht="15" hidden="false" customHeight="false" outlineLevel="0" collapsed="false">
      <c r="A135" s="4" t="n">
        <v>0.369270833333333</v>
      </c>
      <c r="B135" s="0" t="s">
        <v>6</v>
      </c>
      <c r="C135" s="0" t="n">
        <v>38</v>
      </c>
      <c r="D135" s="0" t="n">
        <v>48.8</v>
      </c>
      <c r="E135" s="0" t="n">
        <v>179.7</v>
      </c>
      <c r="F135" s="0" t="n">
        <v>30.1</v>
      </c>
      <c r="G135" s="0" t="n">
        <f aca="false">h</f>
        <v>70</v>
      </c>
      <c r="K135" s="3" t="n">
        <v>0.030787037037037</v>
      </c>
      <c r="L135" s="0" t="n">
        <v>80</v>
      </c>
      <c r="M135" s="3" t="n">
        <v>0.044212962962963</v>
      </c>
      <c r="N135" s="0" t="n">
        <v>71</v>
      </c>
      <c r="S135" s="0" t="n">
        <v>0</v>
      </c>
    </row>
    <row r="136" customFormat="false" ht="15" hidden="false" customHeight="false" outlineLevel="0" collapsed="false">
      <c r="A136" s="4" t="n">
        <v>0.369502314814815</v>
      </c>
      <c r="B136" s="0" t="s">
        <v>6</v>
      </c>
      <c r="C136" s="0" t="n">
        <v>38</v>
      </c>
      <c r="D136" s="0" t="n">
        <v>48.7</v>
      </c>
      <c r="E136" s="0" t="n">
        <v>179</v>
      </c>
      <c r="F136" s="0" t="n">
        <v>30.1</v>
      </c>
      <c r="G136" s="0" t="n">
        <f aca="false">h</f>
        <v>70</v>
      </c>
      <c r="K136" s="3" t="n">
        <v>0.0310185185185185</v>
      </c>
      <c r="L136" s="0" t="n">
        <v>79</v>
      </c>
      <c r="M136" s="3" t="n">
        <v>0.0444444444444444</v>
      </c>
      <c r="N136" s="0" t="n">
        <v>89</v>
      </c>
      <c r="S136" s="0" t="n">
        <v>0</v>
      </c>
    </row>
    <row r="137" customFormat="false" ht="15" hidden="false" customHeight="false" outlineLevel="0" collapsed="false">
      <c r="A137" s="4" t="n">
        <v>0.369733796296296</v>
      </c>
      <c r="B137" s="0" t="s">
        <v>6</v>
      </c>
      <c r="C137" s="0" t="n">
        <v>38</v>
      </c>
      <c r="D137" s="0" t="n">
        <v>48.9</v>
      </c>
      <c r="E137" s="0" t="n">
        <v>179.8</v>
      </c>
      <c r="F137" s="0" t="n">
        <v>30.1</v>
      </c>
      <c r="G137" s="0" t="n">
        <f aca="false">h</f>
        <v>70</v>
      </c>
      <c r="K137" s="3" t="n">
        <v>0.03125</v>
      </c>
      <c r="L137" s="0" t="n">
        <v>80</v>
      </c>
      <c r="M137" s="3" t="n">
        <v>0.0446759259259259</v>
      </c>
      <c r="N137" s="0" t="n">
        <v>89</v>
      </c>
      <c r="S137" s="0" t="n">
        <v>0</v>
      </c>
    </row>
    <row r="138" customFormat="false" ht="15" hidden="false" customHeight="false" outlineLevel="0" collapsed="false">
      <c r="A138" s="4" t="n">
        <v>0.369965277777778</v>
      </c>
      <c r="B138" s="0" t="s">
        <v>6</v>
      </c>
      <c r="C138" s="0" t="n">
        <v>38</v>
      </c>
      <c r="D138" s="0" t="n">
        <v>49.5</v>
      </c>
      <c r="E138" s="0" t="n">
        <v>182.3</v>
      </c>
      <c r="F138" s="0" t="n">
        <v>30.1</v>
      </c>
      <c r="G138" s="0" t="n">
        <f aca="false">h</f>
        <v>70</v>
      </c>
      <c r="K138" s="3" t="n">
        <v>0.0314814814814815</v>
      </c>
      <c r="L138" s="0" t="n">
        <v>78</v>
      </c>
      <c r="M138" s="3" t="n">
        <v>0.0449074074074074</v>
      </c>
      <c r="N138" s="0" t="n">
        <v>90</v>
      </c>
      <c r="S138" s="0" t="n">
        <v>0</v>
      </c>
    </row>
    <row r="139" customFormat="false" ht="15" hidden="false" customHeight="false" outlineLevel="0" collapsed="false">
      <c r="A139" s="4" t="n">
        <v>0.370196759259259</v>
      </c>
      <c r="B139" s="0" t="s">
        <v>6</v>
      </c>
      <c r="C139" s="0" t="n">
        <v>38</v>
      </c>
      <c r="D139" s="0" t="n">
        <v>50.5</v>
      </c>
      <c r="E139" s="0" t="n">
        <v>186.8</v>
      </c>
      <c r="F139" s="0" t="n">
        <v>30.2</v>
      </c>
      <c r="G139" s="0" t="n">
        <f aca="false">h</f>
        <v>70</v>
      </c>
      <c r="K139" s="3" t="n">
        <v>0.031712962962963</v>
      </c>
      <c r="L139" s="0" t="n">
        <v>78</v>
      </c>
      <c r="M139" s="3" t="n">
        <v>0.0451388888888889</v>
      </c>
      <c r="N139" s="0" t="n">
        <v>90</v>
      </c>
      <c r="S139" s="0" t="n">
        <v>0</v>
      </c>
    </row>
    <row r="140" customFormat="false" ht="15" hidden="false" customHeight="false" outlineLevel="0" collapsed="false">
      <c r="A140" s="4" t="n">
        <v>0.370428240740741</v>
      </c>
      <c r="B140" s="0" t="s">
        <v>6</v>
      </c>
      <c r="C140" s="0" t="n">
        <v>38</v>
      </c>
      <c r="D140" s="0" t="n">
        <v>51.6</v>
      </c>
      <c r="E140" s="0" t="n">
        <v>190.7</v>
      </c>
      <c r="F140" s="0" t="n">
        <v>30.2</v>
      </c>
      <c r="G140" s="0" t="n">
        <f aca="false">h</f>
        <v>70</v>
      </c>
      <c r="K140" s="3" t="n">
        <v>0.0319444444444445</v>
      </c>
      <c r="L140" s="0" t="n">
        <v>78</v>
      </c>
      <c r="M140" s="3" t="n">
        <v>0.0453703703703704</v>
      </c>
      <c r="N140" s="0" t="n">
        <v>90</v>
      </c>
      <c r="S140" s="0" t="n">
        <v>0</v>
      </c>
    </row>
    <row r="141" customFormat="false" ht="15" hidden="false" customHeight="false" outlineLevel="0" collapsed="false">
      <c r="A141" s="4" t="n">
        <v>0.370659722222222</v>
      </c>
      <c r="B141" s="0" t="s">
        <v>6</v>
      </c>
      <c r="C141" s="0" t="n">
        <v>38</v>
      </c>
      <c r="D141" s="0" t="n">
        <v>52.8</v>
      </c>
      <c r="E141" s="0" t="n">
        <v>194.3</v>
      </c>
      <c r="F141" s="0" t="n">
        <v>30.2</v>
      </c>
      <c r="G141" s="0" t="n">
        <f aca="false">h</f>
        <v>70</v>
      </c>
      <c r="K141" s="3" t="n">
        <v>0.0321759259259259</v>
      </c>
      <c r="L141" s="0" t="n">
        <v>77</v>
      </c>
      <c r="M141" s="3" t="n">
        <v>0.0456018518518519</v>
      </c>
      <c r="N141" s="0" t="n">
        <v>90</v>
      </c>
      <c r="S141" s="0" t="n">
        <v>0</v>
      </c>
    </row>
    <row r="142" customFormat="false" ht="15" hidden="false" customHeight="false" outlineLevel="0" collapsed="false">
      <c r="A142" s="4" t="n">
        <v>0.370891203703704</v>
      </c>
      <c r="B142" s="0" t="s">
        <v>6</v>
      </c>
      <c r="C142" s="0" t="n">
        <v>38</v>
      </c>
      <c r="D142" s="0" t="n">
        <v>53.5</v>
      </c>
      <c r="E142" s="0" t="n">
        <v>197.2</v>
      </c>
      <c r="F142" s="0" t="n">
        <v>30.2</v>
      </c>
      <c r="G142" s="0" t="n">
        <f aca="false">h</f>
        <v>70</v>
      </c>
      <c r="J142" s="2" t="n">
        <v>37</v>
      </c>
      <c r="K142" s="3" t="n">
        <v>0.0324074074074074</v>
      </c>
      <c r="L142" s="0" t="n">
        <v>76</v>
      </c>
      <c r="M142" s="3" t="n">
        <v>0.0458333333333333</v>
      </c>
      <c r="N142" s="0" t="n">
        <v>87</v>
      </c>
      <c r="S142" s="0" t="n">
        <v>0</v>
      </c>
    </row>
    <row r="143" customFormat="false" ht="15" hidden="false" customHeight="false" outlineLevel="0" collapsed="false">
      <c r="A143" s="4" t="n">
        <v>0.371122685185185</v>
      </c>
      <c r="B143" s="0" t="s">
        <v>6</v>
      </c>
      <c r="C143" s="0" t="n">
        <v>38</v>
      </c>
      <c r="D143" s="0" t="n">
        <v>54</v>
      </c>
      <c r="E143" s="0" t="n">
        <v>199.3</v>
      </c>
      <c r="F143" s="0" t="n">
        <v>30.2</v>
      </c>
      <c r="G143" s="0" t="n">
        <f aca="false">h</f>
        <v>70</v>
      </c>
      <c r="J143" s="2" t="n">
        <v>37</v>
      </c>
      <c r="K143" s="3" t="n">
        <v>0.0326388888888889</v>
      </c>
      <c r="L143" s="0" t="n">
        <v>77</v>
      </c>
      <c r="M143" s="3" t="n">
        <v>0.0460648148148148</v>
      </c>
      <c r="N143" s="0" t="n">
        <v>86</v>
      </c>
      <c r="S143" s="0" t="n">
        <v>0</v>
      </c>
    </row>
    <row r="144" customFormat="false" ht="15" hidden="false" customHeight="false" outlineLevel="0" collapsed="false">
      <c r="A144" s="4" t="n">
        <v>0.371354166666667</v>
      </c>
      <c r="B144" s="0" t="s">
        <v>6</v>
      </c>
      <c r="C144" s="0" t="n">
        <v>38</v>
      </c>
      <c r="D144" s="0" t="n">
        <v>54.1</v>
      </c>
      <c r="E144" s="0" t="n">
        <v>199.3</v>
      </c>
      <c r="F144" s="0" t="n">
        <v>30.2</v>
      </c>
      <c r="G144" s="0" t="n">
        <f aca="false">h</f>
        <v>70</v>
      </c>
      <c r="J144" s="2" t="n">
        <v>37</v>
      </c>
      <c r="K144" s="3" t="n">
        <v>0.0328703703703704</v>
      </c>
      <c r="L144" s="0" t="n">
        <v>76</v>
      </c>
      <c r="M144" s="3" t="n">
        <v>0.0462962962962963</v>
      </c>
      <c r="N144" s="0" t="n">
        <v>85</v>
      </c>
      <c r="S144" s="0" t="n">
        <v>0</v>
      </c>
    </row>
    <row r="145" customFormat="false" ht="15" hidden="false" customHeight="false" outlineLevel="0" collapsed="false">
      <c r="A145" s="4" t="n">
        <v>0.371585648148148</v>
      </c>
      <c r="B145" s="0" t="s">
        <v>6</v>
      </c>
      <c r="C145" s="0" t="n">
        <v>38</v>
      </c>
      <c r="D145" s="0" t="n">
        <v>53.5</v>
      </c>
      <c r="E145" s="0" t="n">
        <v>197.2</v>
      </c>
      <c r="F145" s="0" t="n">
        <v>30.2</v>
      </c>
      <c r="G145" s="0" t="n">
        <f aca="false">h</f>
        <v>70</v>
      </c>
      <c r="K145" s="3" t="n">
        <v>0.0331018518518519</v>
      </c>
      <c r="L145" s="0" t="n">
        <v>74</v>
      </c>
      <c r="M145" s="3" t="n">
        <v>0.0465277777777778</v>
      </c>
      <c r="N145" s="0" t="n">
        <v>84</v>
      </c>
      <c r="S145" s="0" t="n">
        <v>0</v>
      </c>
    </row>
    <row r="146" customFormat="false" ht="15" hidden="false" customHeight="false" outlineLevel="0" collapsed="false">
      <c r="A146" s="4" t="n">
        <v>0.37181712962963</v>
      </c>
      <c r="B146" s="0" t="s">
        <v>6</v>
      </c>
      <c r="C146" s="0" t="n">
        <v>38</v>
      </c>
      <c r="D146" s="0" t="n">
        <v>52.3</v>
      </c>
      <c r="E146" s="0" t="n">
        <v>192.5</v>
      </c>
      <c r="F146" s="0" t="n">
        <v>30.2</v>
      </c>
      <c r="G146" s="0" t="n">
        <f aca="false">h</f>
        <v>70</v>
      </c>
      <c r="K146" s="3" t="n">
        <v>0.0333333333333333</v>
      </c>
      <c r="L146" s="0" t="n">
        <v>77</v>
      </c>
      <c r="M146" s="3" t="n">
        <v>0.0467592592592593</v>
      </c>
      <c r="N146" s="0" t="n">
        <v>85</v>
      </c>
      <c r="S146" s="0" t="n">
        <v>0</v>
      </c>
    </row>
    <row r="147" customFormat="false" ht="15" hidden="false" customHeight="false" outlineLevel="0" collapsed="false">
      <c r="A147" s="4" t="n">
        <v>0.372048611111111</v>
      </c>
      <c r="B147" s="0" t="s">
        <v>6</v>
      </c>
      <c r="C147" s="0" t="n">
        <v>38</v>
      </c>
      <c r="D147" s="0" t="n">
        <v>51.2</v>
      </c>
      <c r="E147" s="0" t="n">
        <v>188.5</v>
      </c>
      <c r="F147" s="0" t="n">
        <v>30.2</v>
      </c>
      <c r="G147" s="0" t="n">
        <f aca="false">h</f>
        <v>70</v>
      </c>
      <c r="K147" s="3" t="n">
        <v>0.0335648148148148</v>
      </c>
      <c r="L147" s="0" t="n">
        <v>77</v>
      </c>
      <c r="M147" s="3" t="n">
        <v>0.0469907407407407</v>
      </c>
      <c r="N147" s="0" t="n">
        <v>85</v>
      </c>
      <c r="S147" s="0" t="n">
        <v>0</v>
      </c>
    </row>
    <row r="148" customFormat="false" ht="15" hidden="false" customHeight="false" outlineLevel="0" collapsed="false">
      <c r="A148" s="4" t="n">
        <v>0.372280092592593</v>
      </c>
      <c r="B148" s="0" t="s">
        <v>6</v>
      </c>
      <c r="C148" s="0" t="n">
        <v>38</v>
      </c>
      <c r="D148" s="0" t="n">
        <v>50.2</v>
      </c>
      <c r="E148" s="0" t="n">
        <v>185.2</v>
      </c>
      <c r="F148" s="0" t="n">
        <v>30.2</v>
      </c>
      <c r="G148" s="0" t="n">
        <f aca="false">h</f>
        <v>70</v>
      </c>
      <c r="K148" s="3" t="n">
        <v>0.0337962962962963</v>
      </c>
      <c r="L148" s="0" t="n">
        <v>78</v>
      </c>
      <c r="M148" s="3" t="n">
        <v>0.0472222222222222</v>
      </c>
      <c r="N148" s="0" t="n">
        <v>83</v>
      </c>
      <c r="S148" s="0" t="n">
        <v>0</v>
      </c>
    </row>
    <row r="149" customFormat="false" ht="15" hidden="false" customHeight="false" outlineLevel="0" collapsed="false">
      <c r="A149" s="4" t="n">
        <v>0.372511574074074</v>
      </c>
      <c r="B149" s="0" t="s">
        <v>6</v>
      </c>
      <c r="C149" s="0" t="n">
        <v>38</v>
      </c>
      <c r="D149" s="0" t="n">
        <v>49.8</v>
      </c>
      <c r="E149" s="0" t="n">
        <v>184</v>
      </c>
      <c r="F149" s="0" t="n">
        <v>30.3</v>
      </c>
      <c r="G149" s="0" t="n">
        <f aca="false">h</f>
        <v>70</v>
      </c>
      <c r="K149" s="3" t="n">
        <v>0.0340277777777778</v>
      </c>
      <c r="L149" s="0" t="n">
        <v>77</v>
      </c>
      <c r="M149" s="3" t="n">
        <v>0.0474537037037037</v>
      </c>
      <c r="N149" s="0" t="n">
        <v>81</v>
      </c>
      <c r="S149" s="0" t="n">
        <v>0</v>
      </c>
    </row>
    <row r="150" customFormat="false" ht="15" hidden="false" customHeight="false" outlineLevel="0" collapsed="false">
      <c r="A150" s="4" t="n">
        <v>0.372743055555556</v>
      </c>
      <c r="B150" s="0" t="s">
        <v>6</v>
      </c>
      <c r="C150" s="0" t="n">
        <v>38</v>
      </c>
      <c r="D150" s="0" t="n">
        <v>49.7</v>
      </c>
      <c r="E150" s="0" t="n">
        <v>184</v>
      </c>
      <c r="F150" s="0" t="n">
        <v>30.3</v>
      </c>
      <c r="G150" s="0" t="n">
        <f aca="false">h</f>
        <v>70</v>
      </c>
      <c r="K150" s="3" t="n">
        <v>0.0342592592592593</v>
      </c>
      <c r="L150" s="0" t="n">
        <v>77</v>
      </c>
      <c r="M150" s="3" t="n">
        <v>0.0476851851851852</v>
      </c>
      <c r="N150" s="0" t="n">
        <v>70</v>
      </c>
      <c r="S150" s="0" t="n">
        <v>0</v>
      </c>
    </row>
    <row r="151" customFormat="false" ht="15" hidden="false" customHeight="false" outlineLevel="0" collapsed="false">
      <c r="A151" s="4" t="n">
        <v>0.372974537037037</v>
      </c>
      <c r="B151" s="0" t="s">
        <v>6</v>
      </c>
      <c r="C151" s="0" t="n">
        <v>38</v>
      </c>
      <c r="D151" s="0" t="n">
        <v>48.9</v>
      </c>
      <c r="E151" s="0" t="n">
        <v>182.3</v>
      </c>
      <c r="F151" s="0" t="n">
        <v>30.4</v>
      </c>
      <c r="G151" s="0" t="n">
        <f aca="false">h</f>
        <v>70</v>
      </c>
      <c r="K151" s="3" t="n">
        <v>0.0344907407407407</v>
      </c>
      <c r="L151" s="0" t="n">
        <v>77</v>
      </c>
      <c r="M151" s="3" t="n">
        <v>0.0479166666666667</v>
      </c>
      <c r="N151" s="0" t="n">
        <v>84</v>
      </c>
      <c r="S151" s="0" t="n">
        <v>0</v>
      </c>
    </row>
    <row r="152" customFormat="false" ht="15" hidden="false" customHeight="false" outlineLevel="0" collapsed="false">
      <c r="A152" s="4" t="n">
        <v>0.373206018518519</v>
      </c>
      <c r="B152" s="0" t="s">
        <v>6</v>
      </c>
      <c r="C152" s="0" t="n">
        <v>38</v>
      </c>
      <c r="D152" s="0" t="n">
        <v>48.2</v>
      </c>
      <c r="E152" s="0" t="n">
        <v>180.3</v>
      </c>
      <c r="F152" s="0" t="n">
        <v>30.6</v>
      </c>
      <c r="G152" s="0" t="n">
        <f aca="false">h</f>
        <v>70</v>
      </c>
      <c r="K152" s="3" t="n">
        <v>0.0347222222222222</v>
      </c>
      <c r="L152" s="0" t="n">
        <v>77</v>
      </c>
      <c r="M152" s="3" t="n">
        <v>0.0481481481481481</v>
      </c>
      <c r="N152" s="0" t="n">
        <v>92</v>
      </c>
      <c r="S152" s="0" t="n">
        <v>0</v>
      </c>
    </row>
    <row r="153" customFormat="false" ht="15" hidden="false" customHeight="false" outlineLevel="0" collapsed="false">
      <c r="A153" s="4" t="n">
        <v>0.3734375</v>
      </c>
      <c r="B153" s="0" t="s">
        <v>6</v>
      </c>
      <c r="C153" s="0" t="n">
        <v>38</v>
      </c>
      <c r="D153" s="0" t="n">
        <v>47.3</v>
      </c>
      <c r="E153" s="0" t="n">
        <v>176.8</v>
      </c>
      <c r="F153" s="0" t="n">
        <v>30.6</v>
      </c>
      <c r="G153" s="0" t="n">
        <f aca="false">h</f>
        <v>70</v>
      </c>
      <c r="K153" s="3" t="n">
        <v>0.0349537037037037</v>
      </c>
      <c r="L153" s="0" t="n">
        <v>75</v>
      </c>
      <c r="M153" s="3" t="n">
        <v>0.0483796296296296</v>
      </c>
      <c r="N153" s="0" t="n">
        <v>91</v>
      </c>
      <c r="S153" s="0" t="n">
        <v>0</v>
      </c>
    </row>
    <row r="154" customFormat="false" ht="15" hidden="false" customHeight="false" outlineLevel="0" collapsed="false">
      <c r="A154" s="4" t="n">
        <v>0.373668981481482</v>
      </c>
      <c r="B154" s="0" t="s">
        <v>6</v>
      </c>
      <c r="C154" s="0" t="n">
        <v>38</v>
      </c>
      <c r="D154" s="0" t="n">
        <v>47.2</v>
      </c>
      <c r="E154" s="0" t="n">
        <v>177.2</v>
      </c>
      <c r="F154" s="0" t="n">
        <v>30.7</v>
      </c>
      <c r="G154" s="0" t="n">
        <f aca="false">h</f>
        <v>70</v>
      </c>
      <c r="K154" s="3" t="n">
        <v>0.0351851851851852</v>
      </c>
      <c r="L154" s="0" t="n">
        <v>73</v>
      </c>
      <c r="M154" s="3" t="n">
        <v>0.0486111111111111</v>
      </c>
      <c r="N154" s="0" t="n">
        <v>87</v>
      </c>
      <c r="S154" s="0" t="n">
        <v>0</v>
      </c>
    </row>
    <row r="155" customFormat="false" ht="15" hidden="false" customHeight="false" outlineLevel="0" collapsed="false">
      <c r="A155" s="4" t="n">
        <v>0.373900462962963</v>
      </c>
      <c r="B155" s="0" t="s">
        <v>6</v>
      </c>
      <c r="C155" s="0" t="n">
        <v>38</v>
      </c>
      <c r="D155" s="0" t="n">
        <v>48.5</v>
      </c>
      <c r="E155" s="0" t="n">
        <v>182.2</v>
      </c>
      <c r="F155" s="0" t="n">
        <v>30.7</v>
      </c>
      <c r="G155" s="0" t="n">
        <f aca="false">h</f>
        <v>70</v>
      </c>
      <c r="K155" s="3" t="n">
        <v>0.0354166666666667</v>
      </c>
      <c r="L155" s="0" t="n">
        <v>74</v>
      </c>
      <c r="M155" s="3" t="n">
        <v>0.0488425925925926</v>
      </c>
      <c r="N155" s="0" t="n">
        <v>88</v>
      </c>
      <c r="S155" s="0" t="n">
        <v>0</v>
      </c>
    </row>
    <row r="156" customFormat="false" ht="15" hidden="false" customHeight="false" outlineLevel="0" collapsed="false">
      <c r="A156" s="4" t="n">
        <v>0.374131944444444</v>
      </c>
      <c r="B156" s="0" t="s">
        <v>6</v>
      </c>
      <c r="C156" s="0" t="n">
        <v>38</v>
      </c>
      <c r="D156" s="0" t="n">
        <v>49.9</v>
      </c>
      <c r="E156" s="0" t="n">
        <v>186.8</v>
      </c>
      <c r="F156" s="0" t="n">
        <v>30.7</v>
      </c>
      <c r="G156" s="0" t="n">
        <f aca="false">h</f>
        <v>70</v>
      </c>
      <c r="K156" s="3" t="n">
        <v>0.0356481481481482</v>
      </c>
      <c r="L156" s="0" t="n">
        <v>75</v>
      </c>
      <c r="M156" s="3" t="n">
        <v>0.0490740740740741</v>
      </c>
      <c r="N156" s="0" t="n">
        <v>84</v>
      </c>
      <c r="S156" s="0" t="n">
        <v>0</v>
      </c>
    </row>
    <row r="157" customFormat="false" ht="15" hidden="false" customHeight="false" outlineLevel="0" collapsed="false">
      <c r="A157" s="4" t="n">
        <v>0.374363425925926</v>
      </c>
      <c r="B157" s="0" t="s">
        <v>6</v>
      </c>
      <c r="C157" s="0" t="n">
        <v>38</v>
      </c>
      <c r="D157" s="0" t="n">
        <v>49.7</v>
      </c>
      <c r="E157" s="0" t="n">
        <v>186.8</v>
      </c>
      <c r="F157" s="0" t="n">
        <v>30.7</v>
      </c>
      <c r="G157" s="0" t="n">
        <f aca="false">h</f>
        <v>70</v>
      </c>
      <c r="K157" s="3" t="n">
        <v>0.0358796296296296</v>
      </c>
      <c r="L157" s="0" t="n">
        <v>74</v>
      </c>
      <c r="M157" s="3" t="n">
        <v>0.0493055555555556</v>
      </c>
      <c r="N157" s="0" t="n">
        <v>81</v>
      </c>
      <c r="S157" s="0" t="n">
        <v>0</v>
      </c>
    </row>
    <row r="158" customFormat="false" ht="15" hidden="false" customHeight="false" outlineLevel="0" collapsed="false">
      <c r="A158" s="4" t="n">
        <v>0.374594907407407</v>
      </c>
      <c r="B158" s="0" t="s">
        <v>6</v>
      </c>
      <c r="C158" s="0" t="n">
        <v>38</v>
      </c>
      <c r="D158" s="0" t="n">
        <v>48.7</v>
      </c>
      <c r="E158" s="0" t="n">
        <v>183.3</v>
      </c>
      <c r="F158" s="0" t="n">
        <v>30.8</v>
      </c>
      <c r="G158" s="0" t="n">
        <f aca="false">h</f>
        <v>70</v>
      </c>
      <c r="K158" s="3" t="n">
        <v>0.0361111111111111</v>
      </c>
      <c r="L158" s="0" t="n">
        <v>74</v>
      </c>
      <c r="M158" s="3" t="n">
        <v>0.049537037037037</v>
      </c>
      <c r="N158" s="0" t="n">
        <v>88</v>
      </c>
      <c r="S158" s="0" t="n">
        <v>0</v>
      </c>
    </row>
    <row r="159" customFormat="false" ht="15" hidden="false" customHeight="false" outlineLevel="0" collapsed="false">
      <c r="A159" s="4" t="n">
        <v>0.374826388888889</v>
      </c>
      <c r="B159" s="0" t="s">
        <v>6</v>
      </c>
      <c r="C159" s="0" t="n">
        <v>38</v>
      </c>
      <c r="D159" s="0" t="n">
        <v>47.5</v>
      </c>
      <c r="E159" s="0" t="n">
        <v>179</v>
      </c>
      <c r="F159" s="0" t="n">
        <v>30.8</v>
      </c>
      <c r="G159" s="0" t="n">
        <f aca="false">h</f>
        <v>70</v>
      </c>
      <c r="K159" s="3" t="n">
        <v>0.0363425925925926</v>
      </c>
      <c r="L159" s="0" t="n">
        <v>72</v>
      </c>
      <c r="M159" s="3" t="n">
        <v>0.0497685185185185</v>
      </c>
      <c r="N159" s="0" t="n">
        <v>94</v>
      </c>
      <c r="S159" s="0" t="n">
        <v>0</v>
      </c>
    </row>
    <row r="160" customFormat="false" ht="15" hidden="false" customHeight="false" outlineLevel="0" collapsed="false">
      <c r="A160" s="4" t="n">
        <v>0.37505787037037</v>
      </c>
      <c r="B160" s="0" t="s">
        <v>6</v>
      </c>
      <c r="C160" s="0" t="n">
        <v>38</v>
      </c>
      <c r="D160" s="0" t="n">
        <v>46.4</v>
      </c>
      <c r="E160" s="0" t="n">
        <v>174.3</v>
      </c>
      <c r="F160" s="0" t="n">
        <v>30.7</v>
      </c>
      <c r="G160" s="0" t="n">
        <f aca="false">h</f>
        <v>70</v>
      </c>
      <c r="K160" s="3" t="n">
        <v>0.0365740740740741</v>
      </c>
      <c r="L160" s="0" t="n">
        <v>71</v>
      </c>
      <c r="M160" s="3" t="n">
        <v>0.05</v>
      </c>
      <c r="N160" s="0" t="n">
        <v>93</v>
      </c>
      <c r="S160" s="0" t="n">
        <v>0</v>
      </c>
    </row>
    <row r="161" customFormat="false" ht="15" hidden="false" customHeight="false" outlineLevel="0" collapsed="false">
      <c r="A161" s="4" t="n">
        <v>0.375289351851852</v>
      </c>
      <c r="B161" s="0" t="s">
        <v>6</v>
      </c>
      <c r="C161" s="0" t="n">
        <v>38</v>
      </c>
      <c r="D161" s="0" t="n">
        <v>46.8</v>
      </c>
      <c r="E161" s="0" t="n">
        <v>175.7</v>
      </c>
      <c r="F161" s="0" t="n">
        <v>30.6</v>
      </c>
      <c r="G161" s="0" t="n">
        <f aca="false">h</f>
        <v>70</v>
      </c>
      <c r="K161" s="3" t="n">
        <v>0.0368055555555556</v>
      </c>
      <c r="L161" s="0" t="n">
        <v>73</v>
      </c>
      <c r="M161" s="3" t="n">
        <v>0.0502314814814815</v>
      </c>
      <c r="N161" s="0" t="n">
        <v>88</v>
      </c>
      <c r="S161" s="0" t="n">
        <v>0</v>
      </c>
    </row>
    <row r="162" customFormat="false" ht="15" hidden="false" customHeight="false" outlineLevel="0" collapsed="false">
      <c r="A162" s="4" t="n">
        <v>0.375520833333333</v>
      </c>
      <c r="B162" s="0" t="s">
        <v>6</v>
      </c>
      <c r="C162" s="0" t="n">
        <v>38</v>
      </c>
      <c r="D162" s="0" t="n">
        <v>49.3</v>
      </c>
      <c r="E162" s="0" t="n">
        <v>184</v>
      </c>
      <c r="F162" s="0" t="n">
        <v>30.5</v>
      </c>
      <c r="G162" s="0" t="n">
        <f aca="false">h</f>
        <v>70</v>
      </c>
      <c r="K162" s="3" t="n">
        <v>0.037037037037037</v>
      </c>
      <c r="L162" s="0" t="n">
        <v>72</v>
      </c>
      <c r="M162" s="3" t="n">
        <v>0.050462962962963</v>
      </c>
      <c r="N162" s="0" t="n">
        <v>80</v>
      </c>
      <c r="S162" s="0" t="n">
        <v>0</v>
      </c>
    </row>
    <row r="163" customFormat="false" ht="15" hidden="false" customHeight="false" outlineLevel="0" collapsed="false">
      <c r="A163" s="4" t="n">
        <v>0.375752314814815</v>
      </c>
      <c r="B163" s="0" t="s">
        <v>6</v>
      </c>
      <c r="C163" s="0" t="n">
        <v>38</v>
      </c>
      <c r="D163" s="0" t="n">
        <v>51</v>
      </c>
      <c r="E163" s="0" t="n">
        <v>189.5</v>
      </c>
      <c r="F163" s="0" t="n">
        <v>30.4</v>
      </c>
      <c r="G163" s="0" t="n">
        <f aca="false">h</f>
        <v>70</v>
      </c>
      <c r="K163" s="3" t="n">
        <v>0.0372685185185185</v>
      </c>
      <c r="L163" s="0" t="n">
        <v>75</v>
      </c>
      <c r="M163" s="3" t="n">
        <v>0.0506944444444445</v>
      </c>
      <c r="N163" s="0" t="n">
        <v>80</v>
      </c>
      <c r="S163" s="0" t="n">
        <v>0</v>
      </c>
    </row>
    <row r="164" customFormat="false" ht="15" hidden="false" customHeight="false" outlineLevel="0" collapsed="false">
      <c r="A164" s="4" t="n">
        <v>0.375983796296296</v>
      </c>
      <c r="B164" s="0" t="s">
        <v>6</v>
      </c>
      <c r="C164" s="0" t="n">
        <v>38</v>
      </c>
      <c r="D164" s="0" t="n">
        <v>51.7</v>
      </c>
      <c r="E164" s="0" t="n">
        <v>191.3</v>
      </c>
      <c r="F164" s="0" t="n">
        <v>30.3</v>
      </c>
      <c r="G164" s="0" t="n">
        <f aca="false">h</f>
        <v>70</v>
      </c>
      <c r="K164" s="3" t="n">
        <v>0.0375</v>
      </c>
      <c r="L164" s="0" t="n">
        <v>82</v>
      </c>
      <c r="M164" s="3" t="n">
        <v>0.0509259259259259</v>
      </c>
      <c r="N164" s="0" t="n">
        <v>82</v>
      </c>
      <c r="S164" s="0" t="n">
        <v>0</v>
      </c>
    </row>
    <row r="165" customFormat="false" ht="15" hidden="false" customHeight="false" outlineLevel="0" collapsed="false">
      <c r="A165" s="4" t="n">
        <v>0.376215277777778</v>
      </c>
      <c r="B165" s="0" t="s">
        <v>6</v>
      </c>
      <c r="C165" s="0" t="n">
        <v>38</v>
      </c>
      <c r="D165" s="0" t="n">
        <v>51.9</v>
      </c>
      <c r="E165" s="0" t="n">
        <v>191</v>
      </c>
      <c r="F165" s="0" t="n">
        <v>30.2</v>
      </c>
      <c r="G165" s="0" t="n">
        <f aca="false">h</f>
        <v>70</v>
      </c>
      <c r="K165" s="3" t="n">
        <v>0.0377314814814815</v>
      </c>
      <c r="L165" s="0" t="n">
        <v>85</v>
      </c>
      <c r="M165" s="3" t="n">
        <v>0.0511574074074074</v>
      </c>
      <c r="N165" s="0" t="n">
        <v>87</v>
      </c>
      <c r="S165" s="0" t="n">
        <v>0</v>
      </c>
    </row>
    <row r="166" customFormat="false" ht="15" hidden="false" customHeight="false" outlineLevel="0" collapsed="false">
      <c r="A166" s="4" t="n">
        <v>0.376446759259259</v>
      </c>
      <c r="B166" s="0" t="s">
        <v>6</v>
      </c>
      <c r="C166" s="0" t="n">
        <v>38</v>
      </c>
      <c r="D166" s="0" t="n">
        <v>52</v>
      </c>
      <c r="E166" s="0" t="n">
        <v>192</v>
      </c>
      <c r="F166" s="0" t="n">
        <v>30.2</v>
      </c>
      <c r="G166" s="0" t="n">
        <f aca="false">h</f>
        <v>70</v>
      </c>
      <c r="K166" s="3" t="n">
        <v>0.037962962962963</v>
      </c>
      <c r="L166" s="0" t="n">
        <v>86</v>
      </c>
      <c r="M166" s="3" t="n">
        <v>0.0513888888888889</v>
      </c>
      <c r="N166" s="0" t="n">
        <v>89</v>
      </c>
      <c r="S166" s="0" t="n">
        <v>0</v>
      </c>
    </row>
    <row r="167" customFormat="false" ht="15" hidden="false" customHeight="false" outlineLevel="0" collapsed="false">
      <c r="A167" s="4" t="n">
        <v>0.376678240740741</v>
      </c>
      <c r="B167" s="0" t="s">
        <v>6</v>
      </c>
      <c r="C167" s="0" t="n">
        <v>38</v>
      </c>
      <c r="D167" s="0" t="n">
        <v>52.6</v>
      </c>
      <c r="E167" s="0" t="n">
        <v>194.8</v>
      </c>
      <c r="F167" s="0" t="n">
        <v>30.2</v>
      </c>
      <c r="G167" s="0" t="n">
        <f aca="false">h</f>
        <v>70</v>
      </c>
      <c r="K167" s="3" t="n">
        <v>0.0381944444444444</v>
      </c>
      <c r="L167" s="0" t="n">
        <v>86</v>
      </c>
      <c r="M167" s="3" t="n">
        <v>0.0516203703703704</v>
      </c>
      <c r="N167" s="0" t="n">
        <v>89</v>
      </c>
      <c r="S167" s="0" t="n">
        <v>0</v>
      </c>
    </row>
    <row r="168" customFormat="false" ht="15" hidden="false" customHeight="false" outlineLevel="0" collapsed="false">
      <c r="A168" s="4" t="n">
        <v>0.376909722222222</v>
      </c>
      <c r="B168" s="0" t="s">
        <v>6</v>
      </c>
      <c r="C168" s="0" t="n">
        <v>38</v>
      </c>
      <c r="D168" s="0" t="n">
        <v>53.9</v>
      </c>
      <c r="E168" s="0" t="n">
        <v>200.5</v>
      </c>
      <c r="F168" s="0" t="n">
        <v>30.4</v>
      </c>
      <c r="G168" s="0" t="n">
        <f aca="false">h</f>
        <v>70</v>
      </c>
      <c r="K168" s="3" t="n">
        <v>0.0384259259259259</v>
      </c>
      <c r="L168" s="0" t="n">
        <v>87</v>
      </c>
      <c r="M168" s="3" t="n">
        <v>0.0518518518518519</v>
      </c>
      <c r="N168" s="0" t="n">
        <v>88</v>
      </c>
      <c r="S168" s="0" t="n">
        <v>0</v>
      </c>
    </row>
    <row r="169" customFormat="false" ht="15" hidden="false" customHeight="false" outlineLevel="0" collapsed="false">
      <c r="A169" s="4" t="n">
        <v>0.377141203703704</v>
      </c>
      <c r="B169" s="0" t="s">
        <v>6</v>
      </c>
      <c r="C169" s="0" t="n">
        <v>38</v>
      </c>
      <c r="D169" s="0" t="n">
        <v>55.3</v>
      </c>
      <c r="E169" s="0" t="n">
        <v>206.3</v>
      </c>
      <c r="F169" s="0" t="n">
        <v>30.5</v>
      </c>
      <c r="G169" s="0" t="n">
        <f aca="false">h</f>
        <v>70</v>
      </c>
      <c r="J169" s="2" t="n">
        <v>37.4</v>
      </c>
      <c r="K169" s="3" t="n">
        <v>0.0386574074074074</v>
      </c>
      <c r="L169" s="0" t="n">
        <v>87</v>
      </c>
      <c r="M169" s="3" t="n">
        <v>0.0520833333333333</v>
      </c>
      <c r="N169" s="0" t="n">
        <v>87</v>
      </c>
      <c r="S169" s="0" t="n">
        <v>0</v>
      </c>
    </row>
    <row r="170" customFormat="false" ht="15" hidden="false" customHeight="false" outlineLevel="0" collapsed="false">
      <c r="A170" s="4" t="n">
        <v>0.377372685185185</v>
      </c>
      <c r="B170" s="0" t="s">
        <v>6</v>
      </c>
      <c r="C170" s="0" t="n">
        <v>38</v>
      </c>
      <c r="D170" s="0" t="n">
        <v>56.1</v>
      </c>
      <c r="E170" s="0" t="n">
        <v>209</v>
      </c>
      <c r="F170" s="0" t="n">
        <v>30.5</v>
      </c>
      <c r="G170" s="0" t="n">
        <f aca="false">h</f>
        <v>70</v>
      </c>
      <c r="J170" s="2" t="n">
        <v>37.4</v>
      </c>
      <c r="K170" s="3" t="n">
        <v>0.0388888888888889</v>
      </c>
      <c r="L170" s="0" t="n">
        <v>87</v>
      </c>
      <c r="M170" s="3" t="n">
        <v>0.0523148148148148</v>
      </c>
      <c r="N170" s="0" t="n">
        <v>88</v>
      </c>
      <c r="S170" s="0" t="n">
        <v>0</v>
      </c>
    </row>
    <row r="171" customFormat="false" ht="15" hidden="false" customHeight="false" outlineLevel="0" collapsed="false">
      <c r="A171" s="4" t="n">
        <v>0.377604166666667</v>
      </c>
      <c r="B171" s="0" t="s">
        <v>6</v>
      </c>
      <c r="C171" s="0" t="n">
        <v>38</v>
      </c>
      <c r="D171" s="0" t="n">
        <v>55.8</v>
      </c>
      <c r="E171" s="0" t="n">
        <v>208</v>
      </c>
      <c r="F171" s="0" t="n">
        <v>30.5</v>
      </c>
      <c r="G171" s="0" t="n">
        <f aca="false">h</f>
        <v>70</v>
      </c>
      <c r="J171" s="2" t="n">
        <v>37.4</v>
      </c>
      <c r="K171" s="3" t="n">
        <v>0.0391203703703704</v>
      </c>
      <c r="L171" s="0" t="n">
        <v>87</v>
      </c>
      <c r="M171" s="3" t="n">
        <v>0.0525462962962963</v>
      </c>
      <c r="N171" s="0" t="n">
        <v>88</v>
      </c>
      <c r="S171" s="0" t="n">
        <v>0</v>
      </c>
    </row>
    <row r="172" customFormat="false" ht="15" hidden="false" customHeight="false" outlineLevel="0" collapsed="false">
      <c r="A172" s="4" t="n">
        <v>0.377835648148148</v>
      </c>
      <c r="B172" s="0" t="s">
        <v>6</v>
      </c>
      <c r="C172" s="0" t="n">
        <v>38</v>
      </c>
      <c r="D172" s="0" t="n">
        <v>54.9</v>
      </c>
      <c r="E172" s="0" t="n">
        <v>203.5</v>
      </c>
      <c r="F172" s="0" t="n">
        <v>30.3</v>
      </c>
      <c r="G172" s="0" t="n">
        <f aca="false">h</f>
        <v>70</v>
      </c>
      <c r="K172" s="3" t="n">
        <v>0.0393518518518519</v>
      </c>
      <c r="L172" s="0" t="n">
        <v>86</v>
      </c>
      <c r="M172" s="3" t="n">
        <v>0.0527777777777778</v>
      </c>
      <c r="N172" s="0" t="n">
        <v>88</v>
      </c>
      <c r="S172" s="0" t="n">
        <v>0</v>
      </c>
    </row>
    <row r="173" customFormat="false" ht="15" hidden="false" customHeight="false" outlineLevel="0" collapsed="false">
      <c r="A173" s="4" t="n">
        <v>0.37806712962963</v>
      </c>
      <c r="B173" s="0" t="s">
        <v>6</v>
      </c>
      <c r="C173" s="0" t="n">
        <v>38</v>
      </c>
      <c r="D173" s="0" t="n">
        <v>54</v>
      </c>
      <c r="E173" s="0" t="n">
        <v>199</v>
      </c>
      <c r="F173" s="0" t="n">
        <v>30.2</v>
      </c>
      <c r="G173" s="0" t="n">
        <f aca="false">h</f>
        <v>70</v>
      </c>
      <c r="K173" s="3" t="n">
        <v>0.0395833333333333</v>
      </c>
      <c r="L173" s="0" t="n">
        <v>83</v>
      </c>
      <c r="M173" s="3" t="n">
        <v>0.0530092592592593</v>
      </c>
      <c r="N173" s="0" t="n">
        <v>88</v>
      </c>
      <c r="S173" s="0" t="n">
        <v>0</v>
      </c>
    </row>
    <row r="174" customFormat="false" ht="15" hidden="false" customHeight="false" outlineLevel="0" collapsed="false">
      <c r="A174" s="4" t="n">
        <v>0.378298611111111</v>
      </c>
      <c r="B174" s="0" t="s">
        <v>6</v>
      </c>
      <c r="C174" s="0" t="n">
        <v>38</v>
      </c>
      <c r="D174" s="0" t="n">
        <v>53.2</v>
      </c>
      <c r="E174" s="0" t="n">
        <v>195</v>
      </c>
      <c r="F174" s="0" t="n">
        <v>30.1</v>
      </c>
      <c r="G174" s="0" t="n">
        <f aca="false">h</f>
        <v>70</v>
      </c>
      <c r="K174" s="3" t="n">
        <v>0.0398148148148148</v>
      </c>
      <c r="L174" s="0" t="n">
        <v>80</v>
      </c>
      <c r="M174" s="3" t="n">
        <v>0.0532407407407407</v>
      </c>
      <c r="N174" s="0" t="n">
        <v>87</v>
      </c>
      <c r="S174" s="0" t="n">
        <v>0</v>
      </c>
    </row>
    <row r="175" customFormat="false" ht="15" hidden="false" customHeight="false" outlineLevel="0" collapsed="false">
      <c r="A175" s="4" t="n">
        <v>0.378530092592593</v>
      </c>
      <c r="B175" s="0" t="s">
        <v>6</v>
      </c>
      <c r="C175" s="0" t="n">
        <v>38</v>
      </c>
      <c r="D175" s="0" t="n">
        <v>51.8</v>
      </c>
      <c r="E175" s="0" t="n">
        <v>190.7</v>
      </c>
      <c r="F175" s="0" t="n">
        <v>30.1</v>
      </c>
      <c r="G175" s="0" t="n">
        <f aca="false">h</f>
        <v>70</v>
      </c>
      <c r="K175" s="3" t="n">
        <v>0.0400462962962963</v>
      </c>
      <c r="L175" s="0" t="n">
        <v>79</v>
      </c>
      <c r="M175" s="3" t="n">
        <v>0.0534722222222222</v>
      </c>
      <c r="N175" s="0" t="n">
        <v>86</v>
      </c>
      <c r="S175" s="0" t="n">
        <v>0</v>
      </c>
    </row>
    <row r="176" customFormat="false" ht="15" hidden="false" customHeight="false" outlineLevel="0" collapsed="false">
      <c r="A176" s="4" t="n">
        <v>0.378761574074074</v>
      </c>
      <c r="B176" s="0" t="s">
        <v>6</v>
      </c>
      <c r="C176" s="0" t="n">
        <v>38</v>
      </c>
      <c r="D176" s="0" t="n">
        <v>50.8</v>
      </c>
      <c r="E176" s="0" t="n">
        <v>186.5</v>
      </c>
      <c r="F176" s="0" t="n">
        <v>30.1</v>
      </c>
      <c r="G176" s="0" t="n">
        <f aca="false">h</f>
        <v>70</v>
      </c>
      <c r="K176" s="3" t="n">
        <v>0.0402777777777778</v>
      </c>
      <c r="L176" s="0" t="n">
        <v>78</v>
      </c>
      <c r="M176" s="3" t="n">
        <v>0.0537037037037037</v>
      </c>
      <c r="N176" s="0" t="n">
        <v>84</v>
      </c>
      <c r="S176" s="0" t="n">
        <v>0</v>
      </c>
    </row>
    <row r="177" customFormat="false" ht="15" hidden="false" customHeight="false" outlineLevel="0" collapsed="false">
      <c r="A177" s="4" t="n">
        <v>0.378993055555556</v>
      </c>
      <c r="B177" s="0" t="s">
        <v>6</v>
      </c>
      <c r="C177" s="0" t="n">
        <v>38</v>
      </c>
      <c r="D177" s="0" t="n">
        <v>49.4</v>
      </c>
      <c r="E177" s="0" t="n">
        <v>181</v>
      </c>
      <c r="F177" s="0" t="n">
        <v>30</v>
      </c>
      <c r="G177" s="0" t="n">
        <f aca="false">h</f>
        <v>70</v>
      </c>
      <c r="K177" s="3" t="n">
        <v>0.0405092592592593</v>
      </c>
      <c r="L177" s="0" t="n">
        <v>77</v>
      </c>
      <c r="M177" s="3" t="n">
        <v>0.0539351851851852</v>
      </c>
      <c r="N177" s="0" t="n">
        <v>83</v>
      </c>
      <c r="S177" s="0" t="n">
        <v>0</v>
      </c>
    </row>
    <row r="178" customFormat="false" ht="15" hidden="false" customHeight="false" outlineLevel="0" collapsed="false">
      <c r="A178" s="4" t="n">
        <v>0.379224537037037</v>
      </c>
      <c r="B178" s="0" t="s">
        <v>6</v>
      </c>
      <c r="C178" s="0" t="n">
        <v>38</v>
      </c>
      <c r="D178" s="0" t="n">
        <v>47.9</v>
      </c>
      <c r="E178" s="0" t="n">
        <v>175</v>
      </c>
      <c r="F178" s="0" t="n">
        <v>29.9</v>
      </c>
      <c r="G178" s="0" t="n">
        <v>0</v>
      </c>
      <c r="J178" s="2" t="n">
        <v>37</v>
      </c>
      <c r="K178" s="3" t="n">
        <v>0.0407407407407407</v>
      </c>
      <c r="L178" s="0" t="n">
        <v>76</v>
      </c>
      <c r="M178" s="3" t="n">
        <v>0.0541666666666667</v>
      </c>
      <c r="N178" s="0" t="n">
        <v>84</v>
      </c>
      <c r="S178" s="0" t="n">
        <v>0</v>
      </c>
    </row>
    <row r="179" customFormat="false" ht="15" hidden="false" customHeight="false" outlineLevel="0" collapsed="false">
      <c r="A179" s="4" t="n">
        <v>0.379456018518519</v>
      </c>
      <c r="B179" s="0" t="s">
        <v>6</v>
      </c>
      <c r="C179" s="0" t="n">
        <v>38</v>
      </c>
      <c r="D179" s="0" t="n">
        <v>46.4</v>
      </c>
      <c r="E179" s="0" t="n">
        <v>169.5</v>
      </c>
      <c r="F179" s="0" t="n">
        <v>29.9</v>
      </c>
      <c r="G179" s="0" t="n">
        <v>0</v>
      </c>
      <c r="J179" s="2" t="n">
        <v>37</v>
      </c>
      <c r="K179" s="3" t="n">
        <v>0.0409722222222222</v>
      </c>
      <c r="L179" s="0" t="n">
        <v>76</v>
      </c>
      <c r="M179" s="3" t="n">
        <v>0.0543981481481482</v>
      </c>
      <c r="N179" s="0" t="n">
        <v>82</v>
      </c>
      <c r="S179" s="0" t="n">
        <v>0</v>
      </c>
    </row>
    <row r="180" customFormat="false" ht="15" hidden="false" customHeight="false" outlineLevel="0" collapsed="false">
      <c r="A180" s="4" t="n">
        <v>0.3796875</v>
      </c>
      <c r="B180" s="0" t="s">
        <v>6</v>
      </c>
      <c r="C180" s="0" t="n">
        <v>38</v>
      </c>
      <c r="D180" s="0" t="n">
        <v>45.2</v>
      </c>
      <c r="E180" s="0" t="n">
        <v>164.8</v>
      </c>
      <c r="F180" s="0" t="n">
        <v>29.8</v>
      </c>
      <c r="G180" s="0" t="n">
        <v>0</v>
      </c>
      <c r="J180" s="2" t="n">
        <v>37</v>
      </c>
      <c r="K180" s="3" t="n">
        <v>0.0412037037037037</v>
      </c>
      <c r="L180" s="0" t="n">
        <v>75</v>
      </c>
      <c r="M180" s="3" t="n">
        <v>0.0546296296296296</v>
      </c>
      <c r="N180" s="0" t="n">
        <v>81</v>
      </c>
      <c r="S180" s="0" t="n">
        <v>0</v>
      </c>
    </row>
    <row r="181" customFormat="false" ht="15" hidden="false" customHeight="false" outlineLevel="0" collapsed="false">
      <c r="A181" s="4" t="n">
        <v>0.379918981481481</v>
      </c>
      <c r="B181" s="0" t="s">
        <v>6</v>
      </c>
      <c r="C181" s="0" t="n">
        <v>38</v>
      </c>
      <c r="D181" s="0" t="n">
        <v>43.9</v>
      </c>
      <c r="E181" s="0" t="n">
        <v>160.2</v>
      </c>
      <c r="F181" s="0" t="n">
        <v>29.9</v>
      </c>
      <c r="G181" s="0" t="n">
        <v>0</v>
      </c>
      <c r="K181" s="3" t="n">
        <v>0.0414351851851852</v>
      </c>
      <c r="L181" s="0" t="n">
        <v>75</v>
      </c>
      <c r="M181" s="3" t="n">
        <v>0.0548611111111111</v>
      </c>
      <c r="N181" s="0" t="n">
        <v>76</v>
      </c>
      <c r="S181" s="0" t="n">
        <v>0</v>
      </c>
    </row>
    <row r="182" customFormat="false" ht="15" hidden="false" customHeight="false" outlineLevel="0" collapsed="false">
      <c r="A182" s="4" t="n">
        <v>0.380150462962963</v>
      </c>
      <c r="B182" s="0" t="s">
        <v>6</v>
      </c>
      <c r="C182" s="0" t="n">
        <v>38</v>
      </c>
      <c r="D182" s="0" t="n">
        <v>42.8</v>
      </c>
      <c r="E182" s="0" t="n">
        <v>156.5</v>
      </c>
      <c r="F182" s="0" t="n">
        <v>29.9</v>
      </c>
      <c r="G182" s="0" t="n">
        <v>0</v>
      </c>
      <c r="K182" s="3" t="n">
        <v>0.0416666666666667</v>
      </c>
      <c r="L182" s="0" t="n">
        <v>77</v>
      </c>
      <c r="M182" s="3" t="n">
        <v>0.0550925925925926</v>
      </c>
      <c r="N182" s="0" t="n">
        <v>74</v>
      </c>
      <c r="S182" s="0" t="n">
        <v>0</v>
      </c>
    </row>
    <row r="183" customFormat="false" ht="15" hidden="false" customHeight="false" outlineLevel="0" collapsed="false">
      <c r="A183" s="4" t="n">
        <v>0.380381944444444</v>
      </c>
      <c r="B183" s="0" t="s">
        <v>6</v>
      </c>
      <c r="C183" s="0" t="n">
        <v>38</v>
      </c>
      <c r="D183" s="0" t="n">
        <v>41.4</v>
      </c>
      <c r="E183" s="0" t="n">
        <v>153.2</v>
      </c>
      <c r="F183" s="0" t="n">
        <v>30.2</v>
      </c>
      <c r="G183" s="0" t="n">
        <v>0</v>
      </c>
      <c r="K183" s="3" t="n">
        <v>0.0418981481481482</v>
      </c>
      <c r="L183" s="0" t="n">
        <v>79</v>
      </c>
      <c r="M183" s="3" t="n">
        <v>0.0553240740740741</v>
      </c>
      <c r="N183" s="0" t="n">
        <v>74</v>
      </c>
      <c r="S183" s="0" t="n">
        <v>0</v>
      </c>
    </row>
    <row r="184" customFormat="false" ht="15" hidden="false" customHeight="false" outlineLevel="0" collapsed="false">
      <c r="A184" s="4" t="n">
        <v>0.380613425925926</v>
      </c>
      <c r="B184" s="0" t="s">
        <v>6</v>
      </c>
      <c r="C184" s="0" t="n">
        <v>38</v>
      </c>
      <c r="D184" s="0" t="n">
        <v>40</v>
      </c>
      <c r="E184" s="0" t="n">
        <v>149.5</v>
      </c>
      <c r="F184" s="0" t="n">
        <v>30.6</v>
      </c>
      <c r="G184" s="0" t="n">
        <v>0</v>
      </c>
      <c r="K184" s="3" t="n">
        <v>0.0421296296296296</v>
      </c>
      <c r="L184" s="0" t="n">
        <v>82</v>
      </c>
      <c r="M184" s="3" t="n">
        <v>0.0555555555555556</v>
      </c>
      <c r="N184" s="0" t="n">
        <v>73</v>
      </c>
      <c r="S184" s="0" t="n">
        <v>0</v>
      </c>
    </row>
    <row r="185" customFormat="false" ht="15" hidden="false" customHeight="false" outlineLevel="0" collapsed="false">
      <c r="A185" s="4" t="n">
        <v>0.380844907407407</v>
      </c>
      <c r="B185" s="0" t="s">
        <v>6</v>
      </c>
      <c r="C185" s="0" t="n">
        <v>38</v>
      </c>
      <c r="D185" s="0" t="n">
        <v>39</v>
      </c>
      <c r="E185" s="0" t="n">
        <v>148</v>
      </c>
      <c r="F185" s="0" t="n">
        <v>30.9</v>
      </c>
      <c r="G185" s="0" t="n">
        <v>0</v>
      </c>
      <c r="K185" s="3" t="n">
        <v>0.0423611111111111</v>
      </c>
      <c r="L185" s="0" t="n">
        <v>85</v>
      </c>
      <c r="M185" s="3" t="n">
        <v>0.055787037037037</v>
      </c>
      <c r="N185" s="0" t="n">
        <v>78</v>
      </c>
      <c r="S185" s="0" t="n">
        <v>0</v>
      </c>
    </row>
    <row r="186" customFormat="false" ht="15" hidden="false" customHeight="false" outlineLevel="0" collapsed="false">
      <c r="A186" s="4" t="n">
        <v>0.381076388888889</v>
      </c>
      <c r="B186" s="0" t="s">
        <v>6</v>
      </c>
      <c r="C186" s="0" t="n">
        <v>38</v>
      </c>
      <c r="D186" s="0" t="n">
        <v>38.5</v>
      </c>
      <c r="E186" s="0" t="n">
        <v>146.8</v>
      </c>
      <c r="F186" s="0" t="n">
        <v>31.1</v>
      </c>
      <c r="G186" s="0" t="n">
        <v>0</v>
      </c>
      <c r="K186" s="3" t="n">
        <v>0.0425925925925926</v>
      </c>
      <c r="L186" s="0" t="n">
        <v>86</v>
      </c>
      <c r="M186" s="3" t="n">
        <v>0.0560185185185185</v>
      </c>
      <c r="N186" s="0" t="n">
        <v>80</v>
      </c>
      <c r="S186" s="0" t="n">
        <v>0</v>
      </c>
    </row>
    <row r="187" customFormat="false" ht="15" hidden="false" customHeight="false" outlineLevel="0" collapsed="false">
      <c r="A187" s="4" t="n">
        <v>0.38130787037037</v>
      </c>
      <c r="B187" s="0" t="s">
        <v>6</v>
      </c>
      <c r="C187" s="0" t="n">
        <v>38</v>
      </c>
      <c r="D187" s="0" t="n">
        <v>38</v>
      </c>
      <c r="E187" s="0" t="n">
        <v>146</v>
      </c>
      <c r="F187" s="0" t="n">
        <v>31.3</v>
      </c>
      <c r="G187" s="0" t="n">
        <v>0</v>
      </c>
      <c r="K187" s="3" t="n">
        <v>0.0428240740740741</v>
      </c>
      <c r="L187" s="0" t="n">
        <v>85</v>
      </c>
      <c r="M187" s="3" t="n">
        <v>0.05625</v>
      </c>
      <c r="N187" s="0" t="n">
        <v>80</v>
      </c>
      <c r="S187" s="0" t="n">
        <v>0</v>
      </c>
    </row>
    <row r="188" customFormat="false" ht="15" hidden="false" customHeight="false" outlineLevel="0" collapsed="false">
      <c r="A188" s="4" t="n">
        <v>0.381539351851852</v>
      </c>
      <c r="B188" s="0" t="s">
        <v>6</v>
      </c>
      <c r="C188" s="0" t="n">
        <v>38</v>
      </c>
      <c r="D188" s="0" t="n">
        <v>37.1</v>
      </c>
      <c r="E188" s="0" t="n">
        <v>143.8</v>
      </c>
      <c r="F188" s="0" t="n">
        <v>31.6</v>
      </c>
      <c r="G188" s="0" t="n">
        <v>0</v>
      </c>
      <c r="K188" s="3" t="n">
        <v>0.0430555555555556</v>
      </c>
      <c r="L188" s="0" t="n">
        <v>86</v>
      </c>
      <c r="M188" s="3" t="n">
        <v>0.0564814814814815</v>
      </c>
      <c r="N188" s="0" t="n">
        <v>80</v>
      </c>
      <c r="S188" s="0" t="n">
        <v>0</v>
      </c>
    </row>
    <row r="189" customFormat="false" ht="15" hidden="false" customHeight="false" outlineLevel="0" collapsed="false">
      <c r="A189" s="4" t="n">
        <v>0.381770833333333</v>
      </c>
      <c r="B189" s="0" t="s">
        <v>6</v>
      </c>
      <c r="C189" s="0" t="n">
        <v>38</v>
      </c>
      <c r="D189" s="0" t="n">
        <v>36.2</v>
      </c>
      <c r="E189" s="0" t="n">
        <v>141.3</v>
      </c>
      <c r="F189" s="0" t="n">
        <v>31.7</v>
      </c>
      <c r="G189" s="0" t="n">
        <v>0</v>
      </c>
      <c r="K189" s="3" t="n">
        <v>0.043287037037037</v>
      </c>
      <c r="L189" s="0" t="n">
        <v>84</v>
      </c>
      <c r="M189" s="3" t="n">
        <v>0.056712962962963</v>
      </c>
      <c r="N189" s="0" t="n">
        <v>84</v>
      </c>
      <c r="S189" s="0" t="n">
        <v>0</v>
      </c>
    </row>
    <row r="190" customFormat="false" ht="15" hidden="false" customHeight="false" outlineLevel="0" collapsed="false">
      <c r="A190" s="4" t="n">
        <v>0.382002314814815</v>
      </c>
      <c r="B190" s="0" t="s">
        <v>6</v>
      </c>
      <c r="C190" s="0" t="n">
        <v>38</v>
      </c>
      <c r="D190" s="0" t="n">
        <v>35.5</v>
      </c>
      <c r="E190" s="0" t="n">
        <v>138.8</v>
      </c>
      <c r="F190" s="0" t="n">
        <v>31.8</v>
      </c>
      <c r="G190" s="0" t="n">
        <v>0</v>
      </c>
      <c r="K190" s="3" t="n">
        <v>0.0435185185185185</v>
      </c>
      <c r="L190" s="0" t="n">
        <v>84</v>
      </c>
      <c r="M190" s="3" t="n">
        <v>0.0569444444444444</v>
      </c>
      <c r="N190" s="0" t="n">
        <v>84</v>
      </c>
      <c r="S190" s="0" t="n">
        <v>0</v>
      </c>
    </row>
    <row r="191" customFormat="false" ht="15" hidden="false" customHeight="false" outlineLevel="0" collapsed="false">
      <c r="A191" s="4" t="n">
        <v>0.382233796296296</v>
      </c>
      <c r="B191" s="0" t="s">
        <v>6</v>
      </c>
      <c r="C191" s="0" t="n">
        <v>38</v>
      </c>
      <c r="D191" s="0" t="n">
        <v>35.5</v>
      </c>
      <c r="E191" s="0" t="n">
        <v>137.5</v>
      </c>
      <c r="F191" s="0" t="n">
        <v>31.5</v>
      </c>
      <c r="G191" s="0" t="n">
        <v>0</v>
      </c>
      <c r="K191" s="3" t="n">
        <v>0.04375</v>
      </c>
      <c r="L191" s="0" t="n">
        <v>84</v>
      </c>
      <c r="M191" s="3" t="n">
        <v>0.0571759259259259</v>
      </c>
      <c r="N191" s="0" t="n">
        <v>84</v>
      </c>
      <c r="S191" s="0" t="n">
        <v>0</v>
      </c>
    </row>
    <row r="192" customFormat="false" ht="15" hidden="false" customHeight="false" outlineLevel="0" collapsed="false">
      <c r="A192" s="4" t="n">
        <v>0.382465277777778</v>
      </c>
      <c r="B192" s="0" t="s">
        <v>6</v>
      </c>
      <c r="C192" s="0" t="n">
        <v>38</v>
      </c>
      <c r="D192" s="0" t="n">
        <v>35.3</v>
      </c>
      <c r="E192" s="0" t="n">
        <v>136</v>
      </c>
      <c r="F192" s="0" t="n">
        <v>31.4</v>
      </c>
      <c r="G192" s="0" t="n">
        <v>0</v>
      </c>
      <c r="K192" s="3" t="n">
        <v>0.0439814814814815</v>
      </c>
      <c r="L192" s="0" t="n">
        <v>77</v>
      </c>
      <c r="M192" s="3" t="n">
        <v>0.0574074074074074</v>
      </c>
      <c r="N192" s="0" t="n">
        <v>82</v>
      </c>
      <c r="S192" s="0" t="n">
        <v>0</v>
      </c>
    </row>
    <row r="193" customFormat="false" ht="15" hidden="false" customHeight="false" outlineLevel="0" collapsed="false">
      <c r="A193" s="4" t="n">
        <v>0.382696759259259</v>
      </c>
      <c r="B193" s="0" t="s">
        <v>6</v>
      </c>
      <c r="C193" s="0" t="n">
        <v>38</v>
      </c>
      <c r="D193" s="0" t="n">
        <v>35.3</v>
      </c>
      <c r="E193" s="0" t="n">
        <v>137</v>
      </c>
      <c r="F193" s="0" t="n">
        <v>31.5</v>
      </c>
      <c r="G193" s="0" t="n">
        <v>0</v>
      </c>
      <c r="K193" s="3" t="n">
        <v>0.044212962962963</v>
      </c>
      <c r="L193" s="0" t="n">
        <v>71</v>
      </c>
      <c r="M193" s="3" t="n">
        <v>0.0576388888888889</v>
      </c>
      <c r="N193" s="0" t="n">
        <v>82</v>
      </c>
      <c r="S193" s="0" t="n">
        <v>0</v>
      </c>
    </row>
    <row r="194" customFormat="false" ht="15" hidden="false" customHeight="false" outlineLevel="0" collapsed="false">
      <c r="A194" s="4" t="n">
        <v>0.382928240740741</v>
      </c>
      <c r="B194" s="0" t="s">
        <v>6</v>
      </c>
      <c r="C194" s="0" t="n">
        <v>38</v>
      </c>
      <c r="D194" s="0" t="n">
        <v>34.8</v>
      </c>
      <c r="E194" s="0" t="n">
        <v>135.8</v>
      </c>
      <c r="F194" s="0" t="n">
        <v>31.7</v>
      </c>
      <c r="G194" s="0" t="n">
        <v>0</v>
      </c>
      <c r="K194" s="3" t="n">
        <v>0.0444444444444444</v>
      </c>
      <c r="L194" s="0" t="n">
        <v>89</v>
      </c>
      <c r="M194" s="3" t="n">
        <v>0.0578703703703704</v>
      </c>
      <c r="N194" s="0" t="n">
        <v>85</v>
      </c>
      <c r="S194" s="0" t="n">
        <v>0</v>
      </c>
    </row>
    <row r="195" customFormat="false" ht="15" hidden="false" customHeight="false" outlineLevel="0" collapsed="false">
      <c r="A195" s="4" t="n">
        <v>0.383159722222222</v>
      </c>
      <c r="B195" s="0" t="s">
        <v>6</v>
      </c>
      <c r="C195" s="0" t="n">
        <v>38</v>
      </c>
      <c r="D195" s="0" t="n">
        <v>34.9</v>
      </c>
      <c r="E195" s="0" t="n">
        <v>136</v>
      </c>
      <c r="F195" s="0" t="n">
        <v>31.6</v>
      </c>
      <c r="G195" s="0" t="n">
        <v>0</v>
      </c>
      <c r="K195" s="3" t="n">
        <v>0.0446759259259259</v>
      </c>
      <c r="L195" s="0" t="n">
        <v>89</v>
      </c>
      <c r="M195" s="3" t="n">
        <v>0.0581018518518519</v>
      </c>
      <c r="N195" s="0" t="n">
        <v>84</v>
      </c>
      <c r="S195" s="0" t="n">
        <v>0</v>
      </c>
    </row>
    <row r="196" customFormat="false" ht="15" hidden="false" customHeight="false" outlineLevel="0" collapsed="false">
      <c r="A196" s="4" t="n">
        <v>0.383391203703704</v>
      </c>
      <c r="B196" s="0" t="s">
        <v>6</v>
      </c>
      <c r="C196" s="0" t="n">
        <v>38</v>
      </c>
      <c r="D196" s="0" t="n">
        <v>35</v>
      </c>
      <c r="E196" s="0" t="n">
        <v>136</v>
      </c>
      <c r="F196" s="0" t="n">
        <v>31.6</v>
      </c>
      <c r="G196" s="0" t="n">
        <v>0</v>
      </c>
      <c r="K196" s="3" t="n">
        <v>0.0449074074074074</v>
      </c>
      <c r="L196" s="0" t="n">
        <v>90</v>
      </c>
      <c r="M196" s="3" t="n">
        <v>0.0583333333333333</v>
      </c>
      <c r="N196" s="0" t="n">
        <v>82</v>
      </c>
      <c r="S196" s="0" t="n">
        <v>0</v>
      </c>
    </row>
    <row r="197" customFormat="false" ht="15" hidden="false" customHeight="false" outlineLevel="0" collapsed="false">
      <c r="A197" s="4" t="n">
        <v>0.383622685185185</v>
      </c>
      <c r="B197" s="0" t="s">
        <v>6</v>
      </c>
      <c r="C197" s="0" t="n">
        <v>38</v>
      </c>
      <c r="D197" s="0" t="n">
        <v>35.2</v>
      </c>
      <c r="E197" s="0" t="n">
        <v>137</v>
      </c>
      <c r="F197" s="0" t="n">
        <v>31.6</v>
      </c>
      <c r="G197" s="0" t="n">
        <v>0</v>
      </c>
      <c r="K197" s="3" t="n">
        <v>0.0451388888888889</v>
      </c>
      <c r="L197" s="0" t="n">
        <v>90</v>
      </c>
      <c r="M197" s="3" t="n">
        <v>0.0585648148148148</v>
      </c>
      <c r="N197" s="0" t="n">
        <v>81</v>
      </c>
      <c r="S197" s="0" t="n">
        <v>0</v>
      </c>
    </row>
    <row r="198" customFormat="false" ht="15" hidden="false" customHeight="false" outlineLevel="0" collapsed="false">
      <c r="A198" s="4" t="n">
        <v>0.383854166666667</v>
      </c>
      <c r="B198" s="0" t="s">
        <v>6</v>
      </c>
      <c r="C198" s="0" t="n">
        <v>38</v>
      </c>
      <c r="D198" s="0" t="n">
        <v>35.3</v>
      </c>
      <c r="E198" s="0" t="n">
        <v>137.5</v>
      </c>
      <c r="F198" s="0" t="n">
        <v>31.7</v>
      </c>
      <c r="G198" s="0" t="n">
        <v>0</v>
      </c>
      <c r="K198" s="3" t="n">
        <v>0.0453703703703704</v>
      </c>
      <c r="L198" s="0" t="n">
        <v>90</v>
      </c>
      <c r="M198" s="3" t="n">
        <v>0.0587962962962963</v>
      </c>
      <c r="N198" s="0" t="n">
        <v>84</v>
      </c>
      <c r="S198" s="0" t="n">
        <v>0</v>
      </c>
    </row>
    <row r="199" customFormat="false" ht="15" hidden="false" customHeight="false" outlineLevel="0" collapsed="false">
      <c r="A199" s="4" t="n">
        <v>0.384085648148148</v>
      </c>
      <c r="B199" s="0" t="s">
        <v>6</v>
      </c>
      <c r="C199" s="0" t="n">
        <v>38</v>
      </c>
      <c r="D199" s="0" t="n">
        <v>35.2</v>
      </c>
      <c r="E199" s="0" t="n">
        <v>138</v>
      </c>
      <c r="F199" s="0" t="n">
        <v>31.8</v>
      </c>
      <c r="G199" s="0" t="n">
        <v>0</v>
      </c>
      <c r="K199" s="3" t="n">
        <v>0.0456018518518519</v>
      </c>
      <c r="L199" s="0" t="n">
        <v>90</v>
      </c>
      <c r="M199" s="3" t="n">
        <v>0.0590277777777778</v>
      </c>
      <c r="N199" s="0" t="n">
        <v>86</v>
      </c>
      <c r="S199" s="0" t="n">
        <v>0</v>
      </c>
    </row>
    <row r="200" customFormat="false" ht="15" hidden="false" customHeight="false" outlineLevel="0" collapsed="false">
      <c r="A200" s="4" t="n">
        <v>0.38431712962963</v>
      </c>
      <c r="B200" s="0" t="s">
        <v>6</v>
      </c>
      <c r="C200" s="0" t="n">
        <v>38</v>
      </c>
      <c r="D200" s="0" t="n">
        <v>35.7</v>
      </c>
      <c r="E200" s="0" t="n">
        <v>139.8</v>
      </c>
      <c r="F200" s="0" t="n">
        <v>31.8</v>
      </c>
      <c r="G200" s="0" t="n">
        <v>0</v>
      </c>
      <c r="K200" s="3" t="n">
        <v>0.0458333333333333</v>
      </c>
      <c r="L200" s="0" t="n">
        <v>87</v>
      </c>
      <c r="M200" s="3" t="n">
        <v>0.0592592592592593</v>
      </c>
      <c r="N200" s="0" t="n">
        <v>89</v>
      </c>
      <c r="S200" s="0" t="n">
        <v>0</v>
      </c>
    </row>
    <row r="201" customFormat="false" ht="15" hidden="false" customHeight="false" outlineLevel="0" collapsed="false">
      <c r="A201" s="4" t="n">
        <v>0.384548611111111</v>
      </c>
      <c r="B201" s="0" t="s">
        <v>6</v>
      </c>
      <c r="C201" s="0" t="n">
        <v>38</v>
      </c>
      <c r="D201" s="0" t="n">
        <v>37.6</v>
      </c>
      <c r="E201" s="0" t="n">
        <v>148.2</v>
      </c>
      <c r="F201" s="0" t="n">
        <v>31.9</v>
      </c>
      <c r="G201" s="0" t="n">
        <v>0</v>
      </c>
      <c r="K201" s="3" t="n">
        <v>0.0460648148148148</v>
      </c>
      <c r="L201" s="0" t="n">
        <v>86</v>
      </c>
      <c r="M201" s="3" t="n">
        <v>0.0594907407407407</v>
      </c>
      <c r="N201" s="0" t="n">
        <v>91</v>
      </c>
      <c r="S201" s="0" t="n">
        <v>0</v>
      </c>
    </row>
    <row r="202" customFormat="false" ht="15" hidden="false" customHeight="false" outlineLevel="0" collapsed="false">
      <c r="A202" s="4" t="n">
        <v>0.384780092592593</v>
      </c>
      <c r="B202" s="0" t="s">
        <v>6</v>
      </c>
      <c r="C202" s="0" t="n">
        <v>38</v>
      </c>
      <c r="D202" s="0" t="n">
        <v>39.7</v>
      </c>
      <c r="E202" s="0" t="n">
        <v>157.2</v>
      </c>
      <c r="F202" s="0" t="n">
        <v>32.1</v>
      </c>
      <c r="G202" s="0" t="n">
        <v>0</v>
      </c>
      <c r="K202" s="3" t="n">
        <v>0.0462962962962963</v>
      </c>
      <c r="L202" s="0" t="n">
        <v>85</v>
      </c>
      <c r="M202" s="3" t="n">
        <v>0.0597222222222222</v>
      </c>
      <c r="N202" s="0" t="n">
        <v>90</v>
      </c>
      <c r="S202" s="0" t="n">
        <v>0</v>
      </c>
    </row>
    <row r="203" customFormat="false" ht="15" hidden="false" customHeight="false" outlineLevel="0" collapsed="false">
      <c r="A203" s="4" t="n">
        <v>0.385011574074074</v>
      </c>
      <c r="B203" s="0" t="s">
        <v>6</v>
      </c>
      <c r="C203" s="0" t="n">
        <v>38</v>
      </c>
      <c r="D203" s="0" t="n">
        <v>41.8</v>
      </c>
      <c r="E203" s="0" t="n">
        <v>165.2</v>
      </c>
      <c r="F203" s="0" t="n">
        <v>32.1</v>
      </c>
      <c r="G203" s="0" t="n">
        <v>0</v>
      </c>
      <c r="K203" s="3" t="n">
        <v>0.0465277777777778</v>
      </c>
      <c r="L203" s="0" t="n">
        <v>84</v>
      </c>
      <c r="M203" s="3" t="n">
        <v>0.0599537037037037</v>
      </c>
      <c r="N203" s="0" t="n">
        <v>91</v>
      </c>
      <c r="S203" s="0" t="n">
        <v>0</v>
      </c>
    </row>
    <row r="204" customFormat="false" ht="15" hidden="false" customHeight="false" outlineLevel="0" collapsed="false">
      <c r="A204" s="4" t="n">
        <v>0.385243055555556</v>
      </c>
      <c r="B204" s="0" t="s">
        <v>6</v>
      </c>
      <c r="C204" s="0" t="n">
        <v>38</v>
      </c>
      <c r="D204" s="0" t="n">
        <v>43</v>
      </c>
      <c r="E204" s="0" t="n">
        <v>170.5</v>
      </c>
      <c r="F204" s="0" t="n">
        <v>32.2</v>
      </c>
      <c r="G204" s="0" t="n">
        <v>0</v>
      </c>
      <c r="K204" s="3" t="n">
        <v>0.0467592592592593</v>
      </c>
      <c r="L204" s="0" t="n">
        <v>85</v>
      </c>
      <c r="M204" s="3" t="n">
        <v>0.0601851851851852</v>
      </c>
      <c r="N204" s="0" t="n">
        <v>91</v>
      </c>
      <c r="S204" s="0" t="n">
        <v>0</v>
      </c>
    </row>
    <row r="205" customFormat="false" ht="15" hidden="false" customHeight="false" outlineLevel="0" collapsed="false">
      <c r="A205" s="4" t="n">
        <v>0.385474537037037</v>
      </c>
      <c r="B205" s="0" t="s">
        <v>6</v>
      </c>
      <c r="C205" s="0" t="n">
        <v>38</v>
      </c>
      <c r="D205" s="0" t="n">
        <v>43.9</v>
      </c>
      <c r="E205" s="0" t="n">
        <v>174.5</v>
      </c>
      <c r="F205" s="0" t="n">
        <v>32.3</v>
      </c>
      <c r="G205" s="0" t="n">
        <v>0</v>
      </c>
      <c r="K205" s="3" t="n">
        <v>0.0469907407407407</v>
      </c>
      <c r="L205" s="0" t="n">
        <v>85</v>
      </c>
      <c r="M205" s="3" t="n">
        <v>0.0604166666666667</v>
      </c>
      <c r="N205" s="0" t="n">
        <v>89</v>
      </c>
      <c r="S205" s="0" t="n">
        <v>0</v>
      </c>
    </row>
    <row r="206" customFormat="false" ht="15" hidden="false" customHeight="false" outlineLevel="0" collapsed="false">
      <c r="A206" s="4" t="n">
        <v>0.385706018518519</v>
      </c>
      <c r="B206" s="0" t="s">
        <v>6</v>
      </c>
      <c r="C206" s="0" t="n">
        <v>38</v>
      </c>
      <c r="D206" s="0" t="n">
        <v>44.8</v>
      </c>
      <c r="E206" s="0" t="n">
        <v>177</v>
      </c>
      <c r="F206" s="0" t="n">
        <v>32.1</v>
      </c>
      <c r="G206" s="0" t="n">
        <v>0</v>
      </c>
      <c r="K206" s="3" t="n">
        <v>0.0472222222222222</v>
      </c>
      <c r="L206" s="0" t="n">
        <v>83</v>
      </c>
      <c r="M206" s="3" t="n">
        <v>0.0606481481481481</v>
      </c>
      <c r="N206" s="0" t="n">
        <v>87</v>
      </c>
      <c r="S206" s="0" t="n">
        <v>0</v>
      </c>
    </row>
    <row r="207" customFormat="false" ht="15" hidden="false" customHeight="false" outlineLevel="0" collapsed="false">
      <c r="A207" s="4" t="n">
        <v>0.3859375</v>
      </c>
      <c r="B207" s="0" t="s">
        <v>6</v>
      </c>
      <c r="C207" s="0" t="n">
        <v>38</v>
      </c>
      <c r="D207" s="0" t="n">
        <v>45.2</v>
      </c>
      <c r="E207" s="0" t="n">
        <v>176.7</v>
      </c>
      <c r="F207" s="0" t="n">
        <v>31.8</v>
      </c>
      <c r="G207" s="0" t="n">
        <v>0</v>
      </c>
      <c r="K207" s="3" t="n">
        <v>0.0474537037037037</v>
      </c>
      <c r="L207" s="0" t="n">
        <v>81</v>
      </c>
      <c r="M207" s="3" t="n">
        <v>0.0608796296296296</v>
      </c>
      <c r="N207" s="0" t="n">
        <v>88</v>
      </c>
      <c r="S207" s="0" t="n">
        <v>0</v>
      </c>
    </row>
    <row r="208" customFormat="false" ht="15" hidden="false" customHeight="false" outlineLevel="0" collapsed="false">
      <c r="A208" s="4" t="n">
        <v>0.386168981481482</v>
      </c>
      <c r="B208" s="0" t="s">
        <v>6</v>
      </c>
      <c r="C208" s="0" t="n">
        <v>38</v>
      </c>
      <c r="D208" s="0" t="n">
        <v>43.9</v>
      </c>
      <c r="E208" s="0" t="n">
        <v>172.8</v>
      </c>
      <c r="F208" s="0" t="n">
        <v>32</v>
      </c>
      <c r="G208" s="0" t="n">
        <v>0</v>
      </c>
      <c r="K208" s="3" t="n">
        <v>0.0476851851851852</v>
      </c>
      <c r="L208" s="0" t="n">
        <v>70</v>
      </c>
      <c r="M208" s="3" t="n">
        <v>0.0611111111111111</v>
      </c>
      <c r="N208" s="0" t="n">
        <v>87</v>
      </c>
      <c r="S208" s="0" t="n">
        <v>0</v>
      </c>
    </row>
    <row r="209" customFormat="false" ht="15" hidden="false" customHeight="false" outlineLevel="0" collapsed="false">
      <c r="A209" s="4" t="n">
        <v>0.386400462962963</v>
      </c>
      <c r="B209" s="0" t="s">
        <v>6</v>
      </c>
      <c r="C209" s="0" t="n">
        <v>38</v>
      </c>
      <c r="D209" s="0" t="n">
        <v>42.5</v>
      </c>
      <c r="E209" s="0" t="n">
        <v>167.3</v>
      </c>
      <c r="F209" s="0" t="n">
        <v>32</v>
      </c>
      <c r="G209" s="0" t="n">
        <v>0</v>
      </c>
      <c r="K209" s="3" t="n">
        <v>0.0479166666666667</v>
      </c>
      <c r="L209" s="0" t="n">
        <v>84</v>
      </c>
      <c r="M209" s="3" t="n">
        <v>0.0613425925925926</v>
      </c>
      <c r="N209" s="0" t="n">
        <v>86</v>
      </c>
      <c r="S209" s="0" t="n">
        <v>0</v>
      </c>
    </row>
    <row r="210" customFormat="false" ht="15" hidden="false" customHeight="false" outlineLevel="0" collapsed="false">
      <c r="A210" s="4" t="n">
        <v>0.386631944444444</v>
      </c>
      <c r="B210" s="0" t="s">
        <v>6</v>
      </c>
      <c r="C210" s="0" t="n">
        <v>38</v>
      </c>
      <c r="D210" s="0" t="n">
        <v>41.3</v>
      </c>
      <c r="E210" s="0" t="n">
        <v>162.5</v>
      </c>
      <c r="F210" s="0" t="n">
        <v>31.9</v>
      </c>
      <c r="G210" s="0" t="n">
        <v>0</v>
      </c>
      <c r="K210" s="3" t="n">
        <v>0.0481481481481481</v>
      </c>
      <c r="L210" s="0" t="n">
        <v>92</v>
      </c>
      <c r="M210" s="3" t="n">
        <v>0.0615740740740741</v>
      </c>
      <c r="N210" s="0" t="n">
        <v>86</v>
      </c>
      <c r="S210" s="0" t="n">
        <v>0</v>
      </c>
    </row>
    <row r="211" customFormat="false" ht="15" hidden="false" customHeight="false" outlineLevel="0" collapsed="false">
      <c r="A211" s="4" t="n">
        <v>0.386863425925926</v>
      </c>
      <c r="B211" s="0" t="s">
        <v>6</v>
      </c>
      <c r="C211" s="0" t="n">
        <v>38</v>
      </c>
      <c r="D211" s="0" t="n">
        <v>40.3</v>
      </c>
      <c r="E211" s="0" t="n">
        <v>159</v>
      </c>
      <c r="F211" s="0" t="n">
        <v>32</v>
      </c>
      <c r="G211" s="0" t="n">
        <v>0</v>
      </c>
      <c r="K211" s="3" t="n">
        <v>0.0483796296296296</v>
      </c>
      <c r="L211" s="0" t="n">
        <v>91</v>
      </c>
      <c r="M211" s="3" t="n">
        <v>0.0618055555555556</v>
      </c>
      <c r="N211" s="0" t="n">
        <v>85</v>
      </c>
      <c r="S211" s="0" t="n">
        <v>0</v>
      </c>
    </row>
    <row r="212" customFormat="false" ht="15" hidden="false" customHeight="false" outlineLevel="0" collapsed="false">
      <c r="A212" s="4" t="n">
        <v>0.387094907407407</v>
      </c>
      <c r="B212" s="0" t="s">
        <v>6</v>
      </c>
      <c r="C212" s="0" t="n">
        <v>38</v>
      </c>
      <c r="D212" s="0" t="n">
        <v>39.9</v>
      </c>
      <c r="E212" s="0" t="n">
        <v>157</v>
      </c>
      <c r="F212" s="0" t="n">
        <v>31.9</v>
      </c>
      <c r="G212" s="0" t="n">
        <v>0</v>
      </c>
      <c r="K212" s="3" t="n">
        <v>0.0486111111111111</v>
      </c>
      <c r="L212" s="0" t="n">
        <v>87</v>
      </c>
      <c r="M212" s="3" t="n">
        <v>0.062037037037037</v>
      </c>
      <c r="N212" s="0" t="n">
        <v>87</v>
      </c>
      <c r="S212" s="0" t="n">
        <v>0</v>
      </c>
    </row>
    <row r="213" customFormat="false" ht="15" hidden="false" customHeight="false" outlineLevel="0" collapsed="false">
      <c r="A213" s="4" t="n">
        <v>0.387326388888889</v>
      </c>
      <c r="B213" s="0" t="s">
        <v>6</v>
      </c>
      <c r="C213" s="0" t="n">
        <v>38</v>
      </c>
      <c r="D213" s="0" t="n">
        <v>39.5</v>
      </c>
      <c r="E213" s="0" t="n">
        <v>155</v>
      </c>
      <c r="F213" s="0" t="n">
        <v>31.9</v>
      </c>
      <c r="G213" s="0" t="n">
        <v>0</v>
      </c>
      <c r="K213" s="3" t="n">
        <v>0.0488425925925926</v>
      </c>
      <c r="L213" s="0" t="n">
        <v>88</v>
      </c>
      <c r="M213" s="3" t="n">
        <v>0.0622685185185185</v>
      </c>
      <c r="N213" s="0" t="n">
        <v>88</v>
      </c>
      <c r="S213" s="0" t="n">
        <v>0</v>
      </c>
    </row>
    <row r="214" customFormat="false" ht="15" hidden="false" customHeight="false" outlineLevel="0" collapsed="false">
      <c r="A214" s="4" t="n">
        <v>0.38755787037037</v>
      </c>
      <c r="B214" s="0" t="s">
        <v>6</v>
      </c>
      <c r="C214" s="0" t="n">
        <v>38</v>
      </c>
      <c r="D214" s="0" t="n">
        <v>39.1</v>
      </c>
      <c r="E214" s="0" t="n">
        <v>154</v>
      </c>
      <c r="F214" s="0" t="n">
        <v>31.9</v>
      </c>
      <c r="G214" s="0" t="n">
        <v>0</v>
      </c>
      <c r="K214" s="3" t="n">
        <v>0.0490740740740741</v>
      </c>
      <c r="L214" s="0" t="n">
        <v>84</v>
      </c>
      <c r="M214" s="3" t="n">
        <v>0.0625</v>
      </c>
      <c r="N214" s="0" t="n">
        <v>88</v>
      </c>
      <c r="S214" s="0" t="n">
        <v>0</v>
      </c>
    </row>
    <row r="215" customFormat="false" ht="15" hidden="false" customHeight="false" outlineLevel="0" collapsed="false">
      <c r="A215" s="4" t="n">
        <v>0.387789351851852</v>
      </c>
      <c r="B215" s="0" t="s">
        <v>6</v>
      </c>
      <c r="C215" s="0" t="n">
        <v>38</v>
      </c>
      <c r="D215" s="0" t="n">
        <v>39.1</v>
      </c>
      <c r="E215" s="0" t="n">
        <v>154</v>
      </c>
      <c r="F215" s="0" t="n">
        <v>32</v>
      </c>
      <c r="G215" s="0" t="n">
        <v>0</v>
      </c>
      <c r="K215" s="3" t="n">
        <v>0.0493055555555556</v>
      </c>
      <c r="L215" s="0" t="n">
        <v>81</v>
      </c>
      <c r="M215" s="3" t="n">
        <v>0.0627314814814815</v>
      </c>
      <c r="N215" s="0" t="n">
        <v>88</v>
      </c>
      <c r="S215" s="0" t="n">
        <v>0</v>
      </c>
    </row>
    <row r="216" customFormat="false" ht="15" hidden="false" customHeight="false" outlineLevel="0" collapsed="false">
      <c r="A216" s="4" t="n">
        <v>0.388020833333333</v>
      </c>
      <c r="B216" s="0" t="s">
        <v>6</v>
      </c>
      <c r="C216" s="0" t="n">
        <v>38</v>
      </c>
      <c r="D216" s="0" t="n">
        <v>38.8</v>
      </c>
      <c r="E216" s="0" t="n">
        <v>153</v>
      </c>
      <c r="F216" s="0" t="n">
        <v>32.1</v>
      </c>
      <c r="G216" s="0" t="n">
        <v>0</v>
      </c>
      <c r="K216" s="3" t="n">
        <v>0.049537037037037</v>
      </c>
      <c r="L216" s="0" t="n">
        <v>88</v>
      </c>
      <c r="M216" s="3" t="n">
        <v>0.062962962962963</v>
      </c>
      <c r="N216" s="0" t="n">
        <v>88</v>
      </c>
      <c r="S216" s="0" t="n">
        <v>0</v>
      </c>
    </row>
    <row r="217" customFormat="false" ht="15" hidden="false" customHeight="false" outlineLevel="0" collapsed="false">
      <c r="A217" s="4" t="n">
        <v>0.388252314814815</v>
      </c>
      <c r="B217" s="0" t="s">
        <v>6</v>
      </c>
      <c r="C217" s="0" t="n">
        <v>38</v>
      </c>
      <c r="D217" s="0" t="n">
        <v>38.5</v>
      </c>
      <c r="E217" s="0" t="n">
        <v>153</v>
      </c>
      <c r="F217" s="0" t="n">
        <v>32.3</v>
      </c>
      <c r="G217" s="0" t="n">
        <v>0</v>
      </c>
      <c r="K217" s="3" t="n">
        <v>0.0497685185185185</v>
      </c>
      <c r="L217" s="0" t="n">
        <v>94</v>
      </c>
      <c r="M217" s="3" t="n">
        <v>0.0631944444444444</v>
      </c>
      <c r="N217" s="0" t="n">
        <v>90</v>
      </c>
      <c r="S217" s="0" t="n">
        <v>0</v>
      </c>
    </row>
    <row r="218" customFormat="false" ht="15" hidden="false" customHeight="false" outlineLevel="0" collapsed="false">
      <c r="A218" s="4" t="n">
        <v>0.388483796296296</v>
      </c>
      <c r="B218" s="0" t="s">
        <v>6</v>
      </c>
      <c r="C218" s="0" t="n">
        <v>38</v>
      </c>
      <c r="D218" s="0" t="n">
        <v>38.7</v>
      </c>
      <c r="E218" s="0" t="n">
        <v>153.5</v>
      </c>
      <c r="F218" s="0" t="n">
        <v>32.2</v>
      </c>
      <c r="G218" s="0" t="n">
        <v>0</v>
      </c>
      <c r="K218" s="3" t="n">
        <v>0.05</v>
      </c>
      <c r="L218" s="0" t="n">
        <v>93</v>
      </c>
      <c r="M218" s="3" t="n">
        <v>0.0634259259259259</v>
      </c>
      <c r="N218" s="0" t="n">
        <v>89</v>
      </c>
      <c r="S218" s="0" t="n">
        <v>0</v>
      </c>
    </row>
    <row r="219" customFormat="false" ht="15" hidden="false" customHeight="false" outlineLevel="0" collapsed="false">
      <c r="A219" s="4" t="n">
        <v>0.388715277777778</v>
      </c>
      <c r="B219" s="0" t="s">
        <v>6</v>
      </c>
      <c r="C219" s="0" t="n">
        <v>38</v>
      </c>
      <c r="D219" s="0" t="n">
        <v>39.2</v>
      </c>
      <c r="E219" s="0" t="n">
        <v>156.7</v>
      </c>
      <c r="F219" s="0" t="n">
        <v>32.4</v>
      </c>
      <c r="G219" s="0" t="n">
        <v>0</v>
      </c>
      <c r="K219" s="3" t="n">
        <v>0.0502314814814815</v>
      </c>
      <c r="L219" s="0" t="n">
        <v>88</v>
      </c>
      <c r="M219" s="3" t="n">
        <v>0.0636574074074074</v>
      </c>
      <c r="N219" s="0" t="n">
        <v>88</v>
      </c>
      <c r="S219" s="0" t="n">
        <v>0</v>
      </c>
    </row>
    <row r="220" customFormat="false" ht="15" hidden="false" customHeight="false" outlineLevel="0" collapsed="false">
      <c r="A220" s="4" t="n">
        <v>0.388946759259259</v>
      </c>
      <c r="B220" s="0" t="s">
        <v>6</v>
      </c>
      <c r="C220" s="0" t="n">
        <v>38</v>
      </c>
      <c r="D220" s="0" t="n">
        <v>39.7</v>
      </c>
      <c r="E220" s="0" t="n">
        <v>158.7</v>
      </c>
      <c r="F220" s="0" t="n">
        <v>32.4</v>
      </c>
      <c r="G220" s="0" t="n">
        <v>0</v>
      </c>
      <c r="K220" s="3" t="n">
        <v>0.050462962962963</v>
      </c>
      <c r="L220" s="0" t="n">
        <v>80</v>
      </c>
      <c r="M220" s="3" t="n">
        <v>0.0638888888888889</v>
      </c>
      <c r="N220" s="0" t="n">
        <v>88</v>
      </c>
      <c r="S220" s="0" t="n">
        <v>0</v>
      </c>
    </row>
    <row r="221" customFormat="false" ht="15" hidden="false" customHeight="false" outlineLevel="0" collapsed="false">
      <c r="A221" s="4" t="n">
        <v>0.389178240740741</v>
      </c>
      <c r="B221" s="0" t="s">
        <v>6</v>
      </c>
      <c r="C221" s="0" t="n">
        <v>38</v>
      </c>
      <c r="D221" s="0" t="n">
        <v>39.5</v>
      </c>
      <c r="E221" s="0" t="n">
        <v>158.3</v>
      </c>
      <c r="F221" s="0" t="n">
        <v>32.5</v>
      </c>
      <c r="G221" s="0" t="n">
        <v>0</v>
      </c>
      <c r="K221" s="3" t="n">
        <v>0.0506944444444445</v>
      </c>
      <c r="L221" s="0" t="n">
        <v>80</v>
      </c>
      <c r="M221" s="3" t="n">
        <v>0.0641203703703704</v>
      </c>
      <c r="N221" s="0" t="n">
        <v>88</v>
      </c>
      <c r="S221" s="0" t="n">
        <v>0</v>
      </c>
    </row>
    <row r="222" customFormat="false" ht="15" hidden="false" customHeight="false" outlineLevel="0" collapsed="false">
      <c r="A222" s="4" t="n">
        <v>0.389409722222222</v>
      </c>
      <c r="B222" s="0" t="s">
        <v>6</v>
      </c>
      <c r="C222" s="0" t="n">
        <v>38</v>
      </c>
      <c r="D222" s="0" t="n">
        <v>38.9</v>
      </c>
      <c r="E222" s="0" t="n">
        <v>158.3</v>
      </c>
      <c r="F222" s="0" t="n">
        <v>32.9</v>
      </c>
      <c r="G222" s="0" t="n">
        <v>0</v>
      </c>
      <c r="K222" s="3" t="n">
        <v>0.0509259259259259</v>
      </c>
      <c r="L222" s="0" t="n">
        <v>82</v>
      </c>
      <c r="M222" s="3" t="n">
        <v>0.0643518518518518</v>
      </c>
      <c r="N222" s="0" t="n">
        <v>86</v>
      </c>
      <c r="S222" s="0" t="n">
        <v>0</v>
      </c>
    </row>
    <row r="223" customFormat="false" ht="15" hidden="false" customHeight="false" outlineLevel="0" collapsed="false">
      <c r="A223" s="4" t="n">
        <v>0.389641203703704</v>
      </c>
      <c r="B223" s="0" t="s">
        <v>6</v>
      </c>
      <c r="C223" s="0" t="n">
        <v>38</v>
      </c>
      <c r="D223" s="0" t="n">
        <v>38.7</v>
      </c>
      <c r="E223" s="0" t="n">
        <v>158.7</v>
      </c>
      <c r="F223" s="0" t="n">
        <v>33</v>
      </c>
      <c r="G223" s="0" t="n">
        <v>0</v>
      </c>
      <c r="K223" s="3" t="n">
        <v>0.0511574074074074</v>
      </c>
      <c r="L223" s="0" t="n">
        <v>87</v>
      </c>
      <c r="M223" s="3" t="n">
        <v>0.0645833333333333</v>
      </c>
      <c r="N223" s="0" t="n">
        <v>87</v>
      </c>
      <c r="S223" s="0" t="n">
        <v>0</v>
      </c>
    </row>
    <row r="224" customFormat="false" ht="15" hidden="false" customHeight="false" outlineLevel="0" collapsed="false">
      <c r="A224" s="4" t="n">
        <v>0.389872685185185</v>
      </c>
      <c r="B224" s="0" t="s">
        <v>6</v>
      </c>
      <c r="C224" s="0" t="n">
        <v>38</v>
      </c>
      <c r="D224" s="0" t="n">
        <v>38.4</v>
      </c>
      <c r="E224" s="0" t="n">
        <v>157</v>
      </c>
      <c r="F224" s="0" t="n">
        <v>33</v>
      </c>
      <c r="G224" s="0" t="n">
        <v>0</v>
      </c>
      <c r="K224" s="3" t="n">
        <v>0.0513888888888889</v>
      </c>
      <c r="L224" s="0" t="n">
        <v>89</v>
      </c>
      <c r="M224" s="3" t="n">
        <v>0.0648148148148148</v>
      </c>
      <c r="N224" s="0" t="n">
        <v>81</v>
      </c>
      <c r="S224" s="0" t="n">
        <v>0</v>
      </c>
    </row>
    <row r="225" customFormat="false" ht="15" hidden="false" customHeight="false" outlineLevel="0" collapsed="false">
      <c r="A225" s="4" t="n">
        <v>0.390104166666667</v>
      </c>
      <c r="B225" s="0" t="s">
        <v>6</v>
      </c>
      <c r="C225" s="0" t="n">
        <v>38</v>
      </c>
      <c r="D225" s="0" t="n">
        <v>38.4</v>
      </c>
      <c r="E225" s="0" t="n">
        <v>156</v>
      </c>
      <c r="F225" s="0" t="n">
        <v>32.9</v>
      </c>
      <c r="G225" s="0" t="n">
        <v>0</v>
      </c>
      <c r="K225" s="3" t="n">
        <v>0.0516203703703704</v>
      </c>
      <c r="L225" s="0" t="n">
        <v>89</v>
      </c>
      <c r="M225" s="3" t="n">
        <v>0.0650462962962963</v>
      </c>
      <c r="N225" s="0" t="n">
        <v>80</v>
      </c>
      <c r="S225" s="0" t="n">
        <v>0</v>
      </c>
    </row>
    <row r="226" customFormat="false" ht="15" hidden="false" customHeight="false" outlineLevel="0" collapsed="false">
      <c r="A226" s="4" t="n">
        <v>0.390335648148148</v>
      </c>
      <c r="B226" s="0" t="s">
        <v>6</v>
      </c>
      <c r="C226" s="0" t="n">
        <v>38</v>
      </c>
      <c r="D226" s="0" t="n">
        <v>38.7</v>
      </c>
      <c r="E226" s="0" t="n">
        <v>158</v>
      </c>
      <c r="F226" s="0" t="n">
        <v>33</v>
      </c>
      <c r="G226" s="0" t="n">
        <v>0</v>
      </c>
      <c r="K226" s="3" t="n">
        <v>0.0518518518518519</v>
      </c>
      <c r="L226" s="0" t="n">
        <v>88</v>
      </c>
      <c r="M226" s="3" t="n">
        <v>0.0652777777777778</v>
      </c>
      <c r="N226" s="0" t="n">
        <v>80</v>
      </c>
      <c r="S226" s="0" t="n">
        <v>0</v>
      </c>
    </row>
    <row r="227" customFormat="false" ht="15" hidden="false" customHeight="false" outlineLevel="0" collapsed="false">
      <c r="A227" s="4" t="n">
        <v>0.39056712962963</v>
      </c>
      <c r="B227" s="0" t="s">
        <v>6</v>
      </c>
      <c r="C227" s="0" t="n">
        <v>38</v>
      </c>
      <c r="D227" s="0" t="n">
        <v>40.1</v>
      </c>
      <c r="E227" s="0" t="n">
        <v>165.8</v>
      </c>
      <c r="F227" s="0" t="n">
        <v>33.4</v>
      </c>
      <c r="G227" s="0" t="n">
        <v>0</v>
      </c>
      <c r="K227" s="3" t="n">
        <v>0.0520833333333333</v>
      </c>
      <c r="L227" s="0" t="n">
        <v>87</v>
      </c>
      <c r="M227" s="3" t="n">
        <v>0.0655092592592593</v>
      </c>
      <c r="N227" s="0" t="n">
        <v>77</v>
      </c>
      <c r="S227" s="0" t="n">
        <v>0</v>
      </c>
    </row>
    <row r="228" customFormat="false" ht="15" hidden="false" customHeight="false" outlineLevel="0" collapsed="false">
      <c r="A228" s="4" t="n">
        <v>0.390798611111111</v>
      </c>
      <c r="B228" s="0" t="s">
        <v>6</v>
      </c>
      <c r="C228" s="0" t="n">
        <v>38</v>
      </c>
      <c r="D228" s="0" t="n">
        <v>40.1</v>
      </c>
      <c r="E228" s="0" t="n">
        <v>163.8</v>
      </c>
      <c r="F228" s="0" t="n">
        <v>33</v>
      </c>
      <c r="G228" s="0" t="n">
        <v>0</v>
      </c>
      <c r="K228" s="3" t="n">
        <v>0.0523148148148148</v>
      </c>
      <c r="L228" s="0" t="n">
        <v>88</v>
      </c>
      <c r="M228" s="3" t="n">
        <v>0.0657407407407407</v>
      </c>
      <c r="N228" s="0" t="n">
        <v>73</v>
      </c>
      <c r="S228" s="0" t="n">
        <v>0</v>
      </c>
    </row>
    <row r="229" customFormat="false" ht="15" hidden="false" customHeight="false" outlineLevel="0" collapsed="false">
      <c r="A229" s="4" t="n">
        <v>0.391030092592593</v>
      </c>
      <c r="B229" s="0" t="s">
        <v>6</v>
      </c>
      <c r="C229" s="0" t="n">
        <v>38</v>
      </c>
      <c r="D229" s="0" t="n">
        <v>41</v>
      </c>
      <c r="E229" s="0" t="n">
        <v>166.2</v>
      </c>
      <c r="F229" s="0" t="n">
        <v>32.8</v>
      </c>
      <c r="G229" s="0" t="n">
        <v>0</v>
      </c>
      <c r="K229" s="3" t="n">
        <v>0.0525462962962963</v>
      </c>
      <c r="L229" s="0" t="n">
        <v>88</v>
      </c>
      <c r="M229" s="3" t="n">
        <v>0.0659722222222222</v>
      </c>
      <c r="N229" s="0" t="n">
        <v>76</v>
      </c>
      <c r="S229" s="0" t="n">
        <v>0</v>
      </c>
    </row>
    <row r="230" customFormat="false" ht="15" hidden="false" customHeight="false" outlineLevel="0" collapsed="false">
      <c r="A230" s="4" t="n">
        <v>0.391261574074074</v>
      </c>
      <c r="B230" s="0" t="s">
        <v>6</v>
      </c>
      <c r="C230" s="0" t="n">
        <v>38</v>
      </c>
      <c r="D230" s="0" t="n">
        <v>42.7</v>
      </c>
      <c r="E230" s="0" t="n">
        <v>171.5</v>
      </c>
      <c r="F230" s="0" t="n">
        <v>32.5</v>
      </c>
      <c r="G230" s="0" t="n">
        <v>0</v>
      </c>
      <c r="K230" s="3" t="n">
        <v>0.0527777777777778</v>
      </c>
      <c r="L230" s="0" t="n">
        <v>88</v>
      </c>
      <c r="M230" s="3" t="n">
        <v>0.0662037037037037</v>
      </c>
      <c r="N230" s="0" t="n">
        <v>82</v>
      </c>
      <c r="S230" s="0" t="n">
        <v>0</v>
      </c>
    </row>
    <row r="231" customFormat="false" ht="15" hidden="false" customHeight="false" outlineLevel="0" collapsed="false">
      <c r="A231" s="4" t="n">
        <v>0.391493055555556</v>
      </c>
      <c r="B231" s="0" t="s">
        <v>6</v>
      </c>
      <c r="C231" s="0" t="n">
        <v>38</v>
      </c>
      <c r="D231" s="0" t="n">
        <v>44.3</v>
      </c>
      <c r="E231" s="0" t="n">
        <v>177</v>
      </c>
      <c r="F231" s="0" t="n">
        <v>32.4</v>
      </c>
      <c r="G231" s="0" t="n">
        <v>0</v>
      </c>
      <c r="K231" s="3" t="n">
        <v>0.0530092592592593</v>
      </c>
      <c r="L231" s="0" t="n">
        <v>88</v>
      </c>
      <c r="M231" s="3" t="n">
        <v>0.0664351851851852</v>
      </c>
      <c r="N231" s="0" t="n">
        <v>85</v>
      </c>
      <c r="S231" s="0" t="n">
        <v>0</v>
      </c>
    </row>
    <row r="232" customFormat="false" ht="15" hidden="false" customHeight="false" outlineLevel="0" collapsed="false">
      <c r="A232" s="4" t="n">
        <v>0.391724537037037</v>
      </c>
      <c r="B232" s="0" t="s">
        <v>6</v>
      </c>
      <c r="C232" s="0" t="n">
        <v>38</v>
      </c>
      <c r="D232" s="0" t="n">
        <v>45.1</v>
      </c>
      <c r="E232" s="0" t="n">
        <v>180</v>
      </c>
      <c r="F232" s="0" t="n">
        <v>32.3</v>
      </c>
      <c r="G232" s="0" t="n">
        <v>0</v>
      </c>
      <c r="K232" s="3" t="n">
        <v>0.0532407407407407</v>
      </c>
      <c r="L232" s="0" t="n">
        <v>87</v>
      </c>
      <c r="M232" s="3" t="n">
        <v>0.0666666666666667</v>
      </c>
      <c r="N232" s="0" t="n">
        <v>81</v>
      </c>
      <c r="S232" s="0" t="n">
        <v>0</v>
      </c>
    </row>
    <row r="233" customFormat="false" ht="15" hidden="false" customHeight="false" outlineLevel="0" collapsed="false">
      <c r="A233" s="4" t="n">
        <v>0.391956018518519</v>
      </c>
      <c r="B233" s="0" t="s">
        <v>6</v>
      </c>
      <c r="C233" s="0" t="n">
        <v>38</v>
      </c>
      <c r="D233" s="0" t="n">
        <v>45</v>
      </c>
      <c r="E233" s="0" t="n">
        <v>180</v>
      </c>
      <c r="F233" s="0" t="n">
        <v>32.4</v>
      </c>
      <c r="G233" s="0" t="n">
        <v>0</v>
      </c>
      <c r="K233" s="3" t="n">
        <v>0.0534722222222222</v>
      </c>
      <c r="L233" s="0" t="n">
        <v>86</v>
      </c>
      <c r="M233" s="3" t="n">
        <v>0.0668981481481482</v>
      </c>
      <c r="N233" s="0" t="n">
        <v>80</v>
      </c>
      <c r="S233" s="0" t="n">
        <v>0</v>
      </c>
    </row>
    <row r="234" customFormat="false" ht="15" hidden="false" customHeight="false" outlineLevel="0" collapsed="false">
      <c r="A234" s="4" t="n">
        <v>0.3921875</v>
      </c>
      <c r="B234" s="0" t="s">
        <v>6</v>
      </c>
      <c r="C234" s="0" t="n">
        <v>38</v>
      </c>
      <c r="D234" s="0" t="n">
        <v>45.4</v>
      </c>
      <c r="E234" s="0" t="n">
        <v>181.3</v>
      </c>
      <c r="F234" s="0" t="n">
        <v>32.3</v>
      </c>
      <c r="G234" s="0" t="n">
        <v>0</v>
      </c>
      <c r="K234" s="3" t="n">
        <v>0.0537037037037037</v>
      </c>
      <c r="L234" s="0" t="n">
        <v>84</v>
      </c>
      <c r="M234" s="3" t="n">
        <v>0.0671296296296296</v>
      </c>
      <c r="N234" s="0" t="n">
        <v>78</v>
      </c>
      <c r="S234" s="0" t="n">
        <v>0</v>
      </c>
    </row>
    <row r="235" customFormat="false" ht="15" hidden="false" customHeight="false" outlineLevel="0" collapsed="false">
      <c r="A235" s="4" t="n">
        <v>0.392418981481482</v>
      </c>
      <c r="B235" s="0" t="s">
        <v>6</v>
      </c>
      <c r="C235" s="0" t="n">
        <v>38</v>
      </c>
      <c r="D235" s="0" t="n">
        <v>47.5</v>
      </c>
      <c r="E235" s="0" t="n">
        <v>189</v>
      </c>
      <c r="F235" s="0" t="n">
        <v>32.2</v>
      </c>
      <c r="G235" s="0" t="n">
        <v>0</v>
      </c>
      <c r="K235" s="3" t="n">
        <v>0.0539351851851852</v>
      </c>
      <c r="L235" s="0" t="n">
        <v>83</v>
      </c>
      <c r="M235" s="3" t="n">
        <v>0.0673611111111111</v>
      </c>
      <c r="N235" s="0" t="n">
        <v>70</v>
      </c>
      <c r="S235" s="0" t="n">
        <v>0</v>
      </c>
    </row>
    <row r="236" customFormat="false" ht="15" hidden="false" customHeight="false" outlineLevel="0" collapsed="false">
      <c r="A236" s="4" t="n">
        <v>0.392650462962963</v>
      </c>
      <c r="B236" s="0" t="s">
        <v>6</v>
      </c>
      <c r="C236" s="0" t="n">
        <v>38</v>
      </c>
      <c r="D236" s="0" t="n">
        <v>48.1</v>
      </c>
      <c r="E236" s="0" t="n">
        <v>189.3</v>
      </c>
      <c r="F236" s="0" t="n">
        <v>32</v>
      </c>
      <c r="G236" s="0" t="n">
        <v>0</v>
      </c>
      <c r="K236" s="3" t="n">
        <v>0.0541666666666667</v>
      </c>
      <c r="L236" s="0" t="n">
        <v>84</v>
      </c>
      <c r="M236" s="3" t="n">
        <v>0.0675925925925926</v>
      </c>
      <c r="N236" s="0" t="n">
        <v>81</v>
      </c>
      <c r="S236" s="0" t="n">
        <v>0</v>
      </c>
    </row>
    <row r="237" customFormat="false" ht="15" hidden="false" customHeight="false" outlineLevel="0" collapsed="false">
      <c r="A237" s="4" t="n">
        <v>0.392881944444444</v>
      </c>
      <c r="B237" s="0" t="s">
        <v>6</v>
      </c>
      <c r="C237" s="0" t="n">
        <v>38</v>
      </c>
      <c r="D237" s="0" t="n">
        <v>49.4</v>
      </c>
      <c r="E237" s="0" t="n">
        <v>191.2</v>
      </c>
      <c r="F237" s="0" t="n">
        <v>31.5</v>
      </c>
      <c r="G237" s="0" t="n">
        <v>0</v>
      </c>
      <c r="K237" s="3" t="n">
        <v>0.0543981481481482</v>
      </c>
      <c r="L237" s="0" t="n">
        <v>82</v>
      </c>
      <c r="M237" s="3" t="n">
        <v>0.0678240740740741</v>
      </c>
      <c r="N237" s="0" t="n">
        <v>82</v>
      </c>
      <c r="S237" s="0" t="n">
        <v>0</v>
      </c>
    </row>
    <row r="238" customFormat="false" ht="15" hidden="false" customHeight="false" outlineLevel="0" collapsed="false">
      <c r="A238" s="4" t="n">
        <v>0.393113425925926</v>
      </c>
      <c r="B238" s="0" t="s">
        <v>6</v>
      </c>
      <c r="C238" s="0" t="n">
        <v>38</v>
      </c>
      <c r="D238" s="0" t="n">
        <v>49.3</v>
      </c>
      <c r="E238" s="0" t="n">
        <v>191</v>
      </c>
      <c r="F238" s="0" t="n">
        <v>31.5</v>
      </c>
      <c r="G238" s="0" t="n">
        <v>0</v>
      </c>
      <c r="J238" s="2" t="n">
        <v>37.3</v>
      </c>
      <c r="K238" s="3" t="n">
        <v>0.0546296296296296</v>
      </c>
      <c r="L238" s="0" t="n">
        <v>81</v>
      </c>
      <c r="M238" s="3" t="n">
        <v>0.0680555555555556</v>
      </c>
      <c r="N238" s="0" t="n">
        <v>87</v>
      </c>
      <c r="S238" s="0" t="n">
        <v>0</v>
      </c>
    </row>
    <row r="239" customFormat="false" ht="15" hidden="false" customHeight="false" outlineLevel="0" collapsed="false">
      <c r="A239" s="4" t="n">
        <v>0.393344907407407</v>
      </c>
      <c r="B239" s="0" t="s">
        <v>6</v>
      </c>
      <c r="C239" s="0" t="n">
        <v>38</v>
      </c>
      <c r="D239" s="0" t="n">
        <v>49.5</v>
      </c>
      <c r="E239" s="0" t="n">
        <v>190</v>
      </c>
      <c r="F239" s="0" t="n">
        <v>31.2</v>
      </c>
      <c r="G239" s="0" t="n">
        <v>0</v>
      </c>
      <c r="J239" s="2" t="n">
        <v>37.3</v>
      </c>
      <c r="K239" s="3" t="n">
        <v>0.0548611111111111</v>
      </c>
      <c r="L239" s="0" t="n">
        <v>76</v>
      </c>
      <c r="M239" s="3" t="n">
        <v>0.068287037037037</v>
      </c>
      <c r="N239" s="0" t="n">
        <v>89</v>
      </c>
      <c r="S239" s="0" t="n">
        <v>0</v>
      </c>
    </row>
    <row r="240" customFormat="false" ht="15" hidden="false" customHeight="false" outlineLevel="0" collapsed="false">
      <c r="A240" s="4" t="n">
        <v>0.393576388888889</v>
      </c>
      <c r="B240" s="0" t="s">
        <v>6</v>
      </c>
      <c r="C240" s="0" t="n">
        <v>38</v>
      </c>
      <c r="D240" s="0" t="n">
        <v>49.4</v>
      </c>
      <c r="E240" s="0" t="n">
        <v>188</v>
      </c>
      <c r="F240" s="0" t="n">
        <v>31.1</v>
      </c>
      <c r="G240" s="0" t="n">
        <v>0</v>
      </c>
      <c r="J240" s="2" t="n">
        <v>37.3</v>
      </c>
      <c r="K240" s="3" t="n">
        <v>0.0550925925925926</v>
      </c>
      <c r="L240" s="0" t="n">
        <v>74</v>
      </c>
      <c r="M240" s="3" t="n">
        <v>0.0685185185185185</v>
      </c>
      <c r="N240" s="0" t="n">
        <v>90</v>
      </c>
      <c r="S240" s="0" t="n">
        <v>0</v>
      </c>
    </row>
    <row r="241" customFormat="false" ht="15" hidden="false" customHeight="false" outlineLevel="0" collapsed="false">
      <c r="A241" s="4" t="n">
        <v>0.39380787037037</v>
      </c>
      <c r="B241" s="0" t="s">
        <v>6</v>
      </c>
      <c r="C241" s="0" t="n">
        <v>38</v>
      </c>
      <c r="D241" s="0" t="n">
        <v>48.4</v>
      </c>
      <c r="E241" s="0" t="n">
        <v>184.5</v>
      </c>
      <c r="F241" s="0" t="n">
        <v>31.1</v>
      </c>
      <c r="G241" s="0" t="n">
        <v>0</v>
      </c>
      <c r="K241" s="3" t="n">
        <v>0.0553240740740741</v>
      </c>
      <c r="L241" s="0" t="n">
        <v>74</v>
      </c>
      <c r="M241" s="3" t="n">
        <v>0.06875</v>
      </c>
      <c r="N241" s="0" t="n">
        <v>89</v>
      </c>
      <c r="S241" s="0" t="n">
        <v>0</v>
      </c>
    </row>
    <row r="242" customFormat="false" ht="15" hidden="false" customHeight="false" outlineLevel="0" collapsed="false">
      <c r="A242" s="4" t="n">
        <v>0.394039351851852</v>
      </c>
      <c r="B242" s="0" t="s">
        <v>6</v>
      </c>
      <c r="C242" s="0" t="n">
        <v>38</v>
      </c>
      <c r="D242" s="0" t="n">
        <v>47.5</v>
      </c>
      <c r="E242" s="0" t="n">
        <v>180.8</v>
      </c>
      <c r="F242" s="0" t="n">
        <v>31.1</v>
      </c>
      <c r="G242" s="0" t="n">
        <v>0</v>
      </c>
      <c r="K242" s="3" t="n">
        <v>0.0555555555555556</v>
      </c>
      <c r="L242" s="0" t="n">
        <v>73</v>
      </c>
      <c r="M242" s="3" t="n">
        <v>0.0689814814814815</v>
      </c>
      <c r="N242" s="0" t="n">
        <v>86</v>
      </c>
      <c r="S242" s="0" t="n">
        <v>0</v>
      </c>
    </row>
    <row r="243" customFormat="false" ht="15" hidden="false" customHeight="false" outlineLevel="0" collapsed="false">
      <c r="A243" s="4" t="n">
        <v>0.394270833333333</v>
      </c>
      <c r="B243" s="0" t="s">
        <v>6</v>
      </c>
      <c r="C243" s="0" t="n">
        <v>38</v>
      </c>
      <c r="D243" s="0" t="n">
        <v>46.5</v>
      </c>
      <c r="E243" s="0" t="n">
        <v>177.3</v>
      </c>
      <c r="F243" s="0" t="n">
        <v>31.1</v>
      </c>
      <c r="G243" s="0" t="n">
        <v>0</v>
      </c>
      <c r="K243" s="3" t="n">
        <v>0.055787037037037</v>
      </c>
      <c r="L243" s="0" t="n">
        <v>78</v>
      </c>
      <c r="M243" s="3" t="n">
        <v>0.069212962962963</v>
      </c>
      <c r="N243" s="0" t="n">
        <v>84</v>
      </c>
      <c r="S243" s="0" t="n">
        <v>0</v>
      </c>
    </row>
    <row r="244" customFormat="false" ht="15" hidden="false" customHeight="false" outlineLevel="0" collapsed="false">
      <c r="A244" s="4" t="n">
        <v>0.394502314814815</v>
      </c>
      <c r="B244" s="0" t="s">
        <v>6</v>
      </c>
      <c r="C244" s="0" t="n">
        <v>38</v>
      </c>
      <c r="D244" s="0" t="n">
        <v>45.5</v>
      </c>
      <c r="E244" s="0" t="n">
        <v>174.3</v>
      </c>
      <c r="F244" s="0" t="n">
        <v>31.2</v>
      </c>
      <c r="G244" s="0" t="n">
        <v>0</v>
      </c>
      <c r="K244" s="3" t="n">
        <v>0.0560185185185185</v>
      </c>
      <c r="L244" s="0" t="n">
        <v>80</v>
      </c>
      <c r="M244" s="3" t="n">
        <v>0.0694444444444444</v>
      </c>
      <c r="N244" s="0" t="n">
        <v>84</v>
      </c>
      <c r="S244" s="0" t="n">
        <v>0</v>
      </c>
    </row>
    <row r="245" customFormat="false" ht="15" hidden="false" customHeight="false" outlineLevel="0" collapsed="false">
      <c r="A245" s="4" t="n">
        <v>0.394733796296296</v>
      </c>
      <c r="B245" s="0" t="s">
        <v>6</v>
      </c>
      <c r="C245" s="0" t="n">
        <v>38</v>
      </c>
      <c r="D245" s="0" t="n">
        <v>45.1</v>
      </c>
      <c r="E245" s="0" t="n">
        <v>171</v>
      </c>
      <c r="F245" s="0" t="n">
        <v>31</v>
      </c>
      <c r="G245" s="0" t="n">
        <v>0</v>
      </c>
      <c r="K245" s="3" t="n">
        <v>0.05625</v>
      </c>
      <c r="L245" s="0" t="n">
        <v>80</v>
      </c>
      <c r="M245" s="3" t="n">
        <v>0.0696759259259259</v>
      </c>
      <c r="N245" s="0" t="n">
        <v>83</v>
      </c>
      <c r="S245" s="0" t="n">
        <v>0</v>
      </c>
    </row>
    <row r="246" customFormat="false" ht="15" hidden="false" customHeight="false" outlineLevel="0" collapsed="false">
      <c r="A246" s="4" t="n">
        <v>0.394965277777778</v>
      </c>
      <c r="B246" s="0" t="s">
        <v>6</v>
      </c>
      <c r="C246" s="0" t="n">
        <v>38</v>
      </c>
      <c r="D246" s="0" t="n">
        <v>44.6</v>
      </c>
      <c r="E246" s="0" t="n">
        <v>168.7</v>
      </c>
      <c r="F246" s="0" t="n">
        <v>30.9</v>
      </c>
      <c r="G246" s="0" t="n">
        <v>0</v>
      </c>
      <c r="K246" s="3" t="n">
        <v>0.0564814814814815</v>
      </c>
      <c r="L246" s="0" t="n">
        <v>80</v>
      </c>
      <c r="M246" s="3" t="n">
        <v>0.0699074074074074</v>
      </c>
      <c r="N246" s="0" t="n">
        <v>87</v>
      </c>
      <c r="S246" s="0" t="n">
        <v>0</v>
      </c>
    </row>
    <row r="247" customFormat="false" ht="15" hidden="false" customHeight="false" outlineLevel="0" collapsed="false">
      <c r="A247" s="4" t="n">
        <v>0.395196759259259</v>
      </c>
      <c r="B247" s="0" t="s">
        <v>6</v>
      </c>
      <c r="C247" s="0" t="n">
        <v>38</v>
      </c>
      <c r="D247" s="0" t="n">
        <v>44.1</v>
      </c>
      <c r="E247" s="0" t="n">
        <v>167</v>
      </c>
      <c r="F247" s="0" t="n">
        <v>30.9</v>
      </c>
      <c r="G247" s="0" t="n">
        <v>0</v>
      </c>
      <c r="K247" s="3" t="n">
        <v>0.056712962962963</v>
      </c>
      <c r="L247" s="0" t="n">
        <v>84</v>
      </c>
      <c r="M247" s="3" t="n">
        <v>0.0701388888888889</v>
      </c>
      <c r="N247" s="0" t="n">
        <v>86</v>
      </c>
      <c r="S247" s="0" t="n">
        <v>0</v>
      </c>
    </row>
    <row r="248" customFormat="false" ht="15" hidden="false" customHeight="false" outlineLevel="0" collapsed="false">
      <c r="A248" s="4" t="n">
        <v>0.395428240740741</v>
      </c>
      <c r="B248" s="0" t="s">
        <v>6</v>
      </c>
      <c r="C248" s="0" t="n">
        <v>38</v>
      </c>
      <c r="D248" s="0" t="n">
        <v>44</v>
      </c>
      <c r="E248" s="0" t="n">
        <v>166.7</v>
      </c>
      <c r="F248" s="0" t="n">
        <v>30.9</v>
      </c>
      <c r="G248" s="0" t="n">
        <v>0</v>
      </c>
      <c r="K248" s="3" t="n">
        <v>0.0569444444444444</v>
      </c>
      <c r="L248" s="0" t="n">
        <v>84</v>
      </c>
      <c r="M248" s="3" t="n">
        <v>0.0703703703703704</v>
      </c>
      <c r="N248" s="0" t="n">
        <v>87</v>
      </c>
      <c r="S248" s="0" t="n">
        <v>0</v>
      </c>
    </row>
    <row r="249" customFormat="false" ht="15" hidden="false" customHeight="false" outlineLevel="0" collapsed="false">
      <c r="A249" s="4" t="n">
        <v>0.395659722222222</v>
      </c>
      <c r="B249" s="0" t="s">
        <v>6</v>
      </c>
      <c r="C249" s="0" t="n">
        <v>38</v>
      </c>
      <c r="D249" s="0" t="n">
        <v>43.7</v>
      </c>
      <c r="E249" s="0" t="n">
        <v>166</v>
      </c>
      <c r="F249" s="0" t="n">
        <v>31</v>
      </c>
      <c r="G249" s="0" t="n">
        <v>0</v>
      </c>
      <c r="K249" s="3" t="n">
        <v>0.0571759259259259</v>
      </c>
      <c r="L249" s="0" t="n">
        <v>84</v>
      </c>
      <c r="M249" s="3" t="n">
        <v>0.0706018518518519</v>
      </c>
      <c r="N249" s="0" t="n">
        <v>80</v>
      </c>
      <c r="S249" s="0" t="n">
        <v>0</v>
      </c>
    </row>
    <row r="250" customFormat="false" ht="15" hidden="false" customHeight="false" outlineLevel="0" collapsed="false">
      <c r="A250" s="4" t="n">
        <v>0.395891203703704</v>
      </c>
      <c r="B250" s="0" t="s">
        <v>6</v>
      </c>
      <c r="C250" s="0" t="n">
        <v>38</v>
      </c>
      <c r="D250" s="0" t="n">
        <v>43.4</v>
      </c>
      <c r="E250" s="0" t="n">
        <v>166</v>
      </c>
      <c r="F250" s="0" t="n">
        <v>31.2</v>
      </c>
      <c r="G250" s="0" t="n">
        <v>0</v>
      </c>
      <c r="K250" s="3" t="n">
        <v>0.0574074074074074</v>
      </c>
      <c r="L250" s="0" t="n">
        <v>82</v>
      </c>
      <c r="M250" s="3" t="n">
        <v>0.0708333333333333</v>
      </c>
      <c r="N250" s="0" t="n">
        <v>82</v>
      </c>
      <c r="S250" s="0" t="n">
        <v>0</v>
      </c>
    </row>
    <row r="251" customFormat="false" ht="15" hidden="false" customHeight="false" outlineLevel="0" collapsed="false">
      <c r="A251" s="4" t="n">
        <v>0.396122685185185</v>
      </c>
      <c r="B251" s="0" t="s">
        <v>6</v>
      </c>
      <c r="C251" s="0" t="n">
        <v>38</v>
      </c>
      <c r="D251" s="0" t="n">
        <v>43.6</v>
      </c>
      <c r="E251" s="0" t="n">
        <v>166.5</v>
      </c>
      <c r="F251" s="0" t="n">
        <v>31.1</v>
      </c>
      <c r="G251" s="0" t="n">
        <v>0</v>
      </c>
      <c r="K251" s="3" t="n">
        <v>0.0576388888888889</v>
      </c>
      <c r="L251" s="0" t="n">
        <v>82</v>
      </c>
      <c r="M251" s="3" t="n">
        <v>0.0710648148148148</v>
      </c>
      <c r="N251" s="0" t="n">
        <v>85</v>
      </c>
      <c r="S251" s="0" t="n">
        <v>0</v>
      </c>
    </row>
    <row r="252" customFormat="false" ht="15" hidden="false" customHeight="false" outlineLevel="0" collapsed="false">
      <c r="A252" s="4" t="n">
        <v>0.396354166666667</v>
      </c>
      <c r="B252" s="0" t="s">
        <v>6</v>
      </c>
      <c r="C252" s="0" t="n">
        <v>38</v>
      </c>
      <c r="D252" s="0" t="n">
        <v>43.6</v>
      </c>
      <c r="E252" s="0" t="n">
        <v>166.2</v>
      </c>
      <c r="F252" s="0" t="n">
        <v>31.1</v>
      </c>
      <c r="G252" s="0" t="n">
        <v>0</v>
      </c>
      <c r="K252" s="3" t="n">
        <v>0.0578703703703704</v>
      </c>
      <c r="L252" s="0" t="n">
        <v>85</v>
      </c>
      <c r="M252" s="3" t="n">
        <v>0.0712962962962963</v>
      </c>
      <c r="N252" s="0" t="n">
        <v>85</v>
      </c>
      <c r="S252" s="0" t="n">
        <v>0</v>
      </c>
    </row>
    <row r="253" customFormat="false" ht="15" hidden="false" customHeight="false" outlineLevel="0" collapsed="false">
      <c r="A253" s="4" t="n">
        <v>0.396585648148148</v>
      </c>
      <c r="B253" s="0" t="s">
        <v>6</v>
      </c>
      <c r="C253" s="0" t="n">
        <v>38</v>
      </c>
      <c r="D253" s="0" t="n">
        <v>43.4</v>
      </c>
      <c r="E253" s="0" t="n">
        <v>165</v>
      </c>
      <c r="F253" s="0" t="n">
        <v>31.1</v>
      </c>
      <c r="G253" s="0" t="n">
        <v>0</v>
      </c>
      <c r="K253" s="3" t="n">
        <v>0.0581018518518519</v>
      </c>
      <c r="L253" s="0" t="n">
        <v>84</v>
      </c>
      <c r="M253" s="3" t="n">
        <v>0.0715277777777778</v>
      </c>
      <c r="N253" s="0" t="n">
        <v>84</v>
      </c>
      <c r="S253" s="0" t="n">
        <v>0</v>
      </c>
    </row>
    <row r="254" customFormat="false" ht="15" hidden="false" customHeight="false" outlineLevel="0" collapsed="false">
      <c r="A254" s="4" t="n">
        <v>0.39681712962963</v>
      </c>
      <c r="B254" s="0" t="s">
        <v>6</v>
      </c>
      <c r="C254" s="0" t="n">
        <v>38</v>
      </c>
      <c r="D254" s="0" t="n">
        <v>43.2</v>
      </c>
      <c r="E254" s="0" t="n">
        <v>164</v>
      </c>
      <c r="F254" s="0" t="n">
        <v>31</v>
      </c>
      <c r="G254" s="0" t="n">
        <v>0</v>
      </c>
      <c r="K254" s="3" t="n">
        <v>0.0583333333333333</v>
      </c>
      <c r="L254" s="0" t="n">
        <v>82</v>
      </c>
      <c r="M254" s="3" t="n">
        <v>0.0717592592592593</v>
      </c>
      <c r="N254" s="0" t="n">
        <v>79</v>
      </c>
      <c r="S254" s="0" t="n">
        <v>0</v>
      </c>
    </row>
    <row r="255" customFormat="false" ht="15" hidden="false" customHeight="false" outlineLevel="0" collapsed="false">
      <c r="A255" s="4" t="n">
        <v>0.397048611111111</v>
      </c>
      <c r="B255" s="0" t="s">
        <v>6</v>
      </c>
      <c r="C255" s="0" t="n">
        <v>38</v>
      </c>
      <c r="D255" s="0" t="n">
        <v>41.1</v>
      </c>
      <c r="E255" s="0" t="n">
        <v>156.8</v>
      </c>
      <c r="F255" s="0" t="n">
        <v>31.1</v>
      </c>
      <c r="G255" s="0" t="n">
        <v>0</v>
      </c>
      <c r="K255" s="3" t="n">
        <v>0.0585648148148148</v>
      </c>
      <c r="L255" s="0" t="n">
        <v>81</v>
      </c>
      <c r="M255" s="3" t="n">
        <v>0.0719907407407407</v>
      </c>
      <c r="N255" s="0" t="n">
        <v>78</v>
      </c>
      <c r="S255" s="0" t="n">
        <v>0</v>
      </c>
    </row>
    <row r="256" customFormat="false" ht="15" hidden="false" customHeight="false" outlineLevel="0" collapsed="false">
      <c r="A256" s="4" t="n">
        <v>0.397280092592593</v>
      </c>
      <c r="B256" s="0" t="s">
        <v>6</v>
      </c>
      <c r="C256" s="0" t="n">
        <v>38</v>
      </c>
      <c r="D256" s="0" t="n">
        <v>33.8</v>
      </c>
      <c r="E256" s="0" t="n">
        <v>130</v>
      </c>
      <c r="F256" s="0" t="n">
        <v>31.4</v>
      </c>
      <c r="G256" s="0" t="n">
        <v>0</v>
      </c>
      <c r="K256" s="3" t="n">
        <v>0.0587962962962963</v>
      </c>
      <c r="L256" s="0" t="n">
        <v>84</v>
      </c>
      <c r="M256" s="3" t="n">
        <v>0.0722222222222222</v>
      </c>
      <c r="N256" s="0" t="n">
        <v>76</v>
      </c>
      <c r="S256" s="0" t="n">
        <v>0</v>
      </c>
    </row>
    <row r="257" customFormat="false" ht="15" hidden="false" customHeight="false" outlineLevel="0" collapsed="false">
      <c r="A257" s="4" t="n">
        <v>0.397511574074074</v>
      </c>
      <c r="B257" s="0" t="s">
        <v>6</v>
      </c>
      <c r="C257" s="0" t="n">
        <v>38</v>
      </c>
      <c r="D257" s="0" t="n">
        <v>33.6</v>
      </c>
      <c r="E257" s="0" t="n">
        <v>129.7</v>
      </c>
      <c r="F257" s="0" t="n">
        <v>31.4</v>
      </c>
      <c r="G257" s="0" t="n">
        <v>0</v>
      </c>
      <c r="K257" s="3" t="n">
        <v>0.0590277777777778</v>
      </c>
      <c r="L257" s="0" t="n">
        <v>86</v>
      </c>
      <c r="M257" s="3" t="n">
        <v>0.0724537037037037</v>
      </c>
      <c r="N257" s="0" t="n">
        <v>80</v>
      </c>
      <c r="S257" s="0" t="n">
        <v>0</v>
      </c>
    </row>
    <row r="258" customFormat="false" ht="15" hidden="false" customHeight="false" outlineLevel="0" collapsed="false">
      <c r="A258" s="4" t="n">
        <v>0.397743055555556</v>
      </c>
      <c r="B258" s="0" t="s">
        <v>6</v>
      </c>
      <c r="C258" s="0" t="n">
        <v>38</v>
      </c>
      <c r="D258" s="0" t="n">
        <v>33.4</v>
      </c>
      <c r="E258" s="0" t="n">
        <v>129</v>
      </c>
      <c r="F258" s="0" t="n">
        <v>31.4</v>
      </c>
      <c r="G258" s="0" t="n">
        <v>0</v>
      </c>
      <c r="K258" s="3" t="n">
        <v>0.0592592592592593</v>
      </c>
      <c r="L258" s="0" t="n">
        <v>89</v>
      </c>
      <c r="M258" s="3" t="n">
        <v>0.0726851851851852</v>
      </c>
      <c r="N258" s="0" t="n">
        <v>78</v>
      </c>
      <c r="S258" s="0" t="n">
        <v>0</v>
      </c>
    </row>
    <row r="259" customFormat="false" ht="15" hidden="false" customHeight="false" outlineLevel="0" collapsed="false">
      <c r="A259" s="4" t="n">
        <v>0.397974537037037</v>
      </c>
      <c r="B259" s="0" t="s">
        <v>6</v>
      </c>
      <c r="C259" s="0" t="n">
        <v>38</v>
      </c>
      <c r="D259" s="0" t="n">
        <v>33.3</v>
      </c>
      <c r="E259" s="0" t="n">
        <v>129</v>
      </c>
      <c r="F259" s="0" t="n">
        <v>31.5</v>
      </c>
      <c r="G259" s="0" t="n">
        <v>0</v>
      </c>
      <c r="K259" s="3" t="n">
        <v>0.0594907407407407</v>
      </c>
      <c r="L259" s="0" t="n">
        <v>91</v>
      </c>
      <c r="M259" s="3" t="n">
        <v>0.0729166666666667</v>
      </c>
      <c r="N259" s="0" t="n">
        <v>76</v>
      </c>
      <c r="S259" s="0" t="n">
        <v>0</v>
      </c>
    </row>
    <row r="260" customFormat="false" ht="15" hidden="false" customHeight="false" outlineLevel="0" collapsed="false">
      <c r="A260" s="4" t="n">
        <v>0.398206018518519</v>
      </c>
      <c r="B260" s="0" t="s">
        <v>6</v>
      </c>
      <c r="C260" s="0" t="n">
        <v>38</v>
      </c>
      <c r="D260" s="0" t="n">
        <v>33.1</v>
      </c>
      <c r="E260" s="0" t="n">
        <v>128</v>
      </c>
      <c r="F260" s="0" t="n">
        <v>31.5</v>
      </c>
      <c r="G260" s="0" t="n">
        <v>0</v>
      </c>
      <c r="K260" s="3" t="n">
        <v>0.0597222222222222</v>
      </c>
      <c r="L260" s="0" t="n">
        <v>90</v>
      </c>
      <c r="M260" s="3" t="n">
        <v>0.0731481481481481</v>
      </c>
      <c r="N260" s="0" t="n">
        <v>72</v>
      </c>
      <c r="S260" s="0" t="n">
        <v>0</v>
      </c>
    </row>
    <row r="261" customFormat="false" ht="15" hidden="false" customHeight="false" outlineLevel="0" collapsed="false">
      <c r="A261" s="4" t="n">
        <v>0.3984375</v>
      </c>
      <c r="B261" s="0" t="s">
        <v>6</v>
      </c>
      <c r="C261" s="0" t="n">
        <v>38</v>
      </c>
      <c r="D261" s="0" t="n">
        <v>33.1</v>
      </c>
      <c r="E261" s="0" t="n">
        <v>127</v>
      </c>
      <c r="F261" s="0" t="n">
        <v>31.2</v>
      </c>
      <c r="G261" s="0" t="n">
        <v>0</v>
      </c>
      <c r="K261" s="3" t="n">
        <v>0.0599537037037037</v>
      </c>
      <c r="L261" s="0" t="n">
        <v>91</v>
      </c>
      <c r="M261" s="3" t="n">
        <v>0.0733796296296296</v>
      </c>
      <c r="N261" s="0" t="n">
        <v>72</v>
      </c>
      <c r="S261" s="0" t="n">
        <v>0</v>
      </c>
    </row>
    <row r="262" customFormat="false" ht="15" hidden="false" customHeight="false" outlineLevel="0" collapsed="false">
      <c r="A262" s="4" t="n">
        <v>0.398668981481482</v>
      </c>
      <c r="B262" s="0" t="s">
        <v>6</v>
      </c>
      <c r="C262" s="0" t="n">
        <v>38</v>
      </c>
      <c r="D262" s="0" t="n">
        <v>33.2</v>
      </c>
      <c r="E262" s="0" t="n">
        <v>127</v>
      </c>
      <c r="F262" s="0" t="n">
        <v>31.2</v>
      </c>
      <c r="G262" s="0" t="n">
        <v>0</v>
      </c>
      <c r="K262" s="3" t="n">
        <v>0.0601851851851852</v>
      </c>
      <c r="L262" s="0" t="n">
        <v>91</v>
      </c>
      <c r="M262" s="3" t="n">
        <v>0.0736111111111111</v>
      </c>
      <c r="N262" s="0" t="n">
        <v>80</v>
      </c>
      <c r="S262" s="0" t="n">
        <v>0</v>
      </c>
    </row>
    <row r="263" customFormat="false" ht="15" hidden="false" customHeight="false" outlineLevel="0" collapsed="false">
      <c r="A263" s="4" t="n">
        <v>0.398900462962963</v>
      </c>
      <c r="B263" s="0" t="s">
        <v>6</v>
      </c>
      <c r="C263" s="0" t="n">
        <v>38</v>
      </c>
      <c r="D263" s="0" t="n">
        <v>33.1</v>
      </c>
      <c r="E263" s="0" t="n">
        <v>126.2</v>
      </c>
      <c r="F263" s="0" t="n">
        <v>31.1</v>
      </c>
      <c r="G263" s="0" t="n">
        <v>0</v>
      </c>
      <c r="K263" s="3" t="n">
        <v>0.0604166666666667</v>
      </c>
      <c r="L263" s="0" t="n">
        <v>89</v>
      </c>
      <c r="M263" s="3" t="n">
        <v>0.0738425925925926</v>
      </c>
      <c r="N263" s="0" t="n">
        <v>77</v>
      </c>
      <c r="S263" s="0" t="n">
        <v>0</v>
      </c>
    </row>
    <row r="264" customFormat="false" ht="15" hidden="false" customHeight="false" outlineLevel="0" collapsed="false">
      <c r="A264" s="4" t="n">
        <v>0.399131944444445</v>
      </c>
      <c r="B264" s="0" t="s">
        <v>6</v>
      </c>
      <c r="C264" s="0" t="n">
        <v>38</v>
      </c>
      <c r="D264" s="0" t="n">
        <v>33</v>
      </c>
      <c r="E264" s="0" t="n">
        <v>125.5</v>
      </c>
      <c r="F264" s="0" t="n">
        <v>31.1</v>
      </c>
      <c r="G264" s="0" t="n">
        <v>0</v>
      </c>
      <c r="K264" s="3" t="n">
        <v>0.0606481481481481</v>
      </c>
      <c r="L264" s="0" t="n">
        <v>87</v>
      </c>
      <c r="M264" s="3" t="n">
        <v>0.0740740740740741</v>
      </c>
      <c r="N264" s="0" t="n">
        <v>76</v>
      </c>
      <c r="S264" s="0" t="n">
        <v>0</v>
      </c>
    </row>
    <row r="265" customFormat="false" ht="15" hidden="false" customHeight="false" outlineLevel="0" collapsed="false">
      <c r="A265" s="4" t="n">
        <v>0.399363425925926</v>
      </c>
      <c r="B265" s="0" t="s">
        <v>6</v>
      </c>
      <c r="C265" s="0" t="n">
        <v>38</v>
      </c>
      <c r="D265" s="0" t="n">
        <v>33.1</v>
      </c>
      <c r="E265" s="0" t="n">
        <v>126</v>
      </c>
      <c r="F265" s="0" t="n">
        <v>31</v>
      </c>
      <c r="G265" s="0" t="n">
        <v>0</v>
      </c>
      <c r="K265" s="3" t="n">
        <v>0.0608796296296296</v>
      </c>
      <c r="L265" s="0" t="n">
        <v>88</v>
      </c>
      <c r="M265" s="3" t="n">
        <v>0.0743055555555556</v>
      </c>
      <c r="N265" s="0" t="n">
        <v>75</v>
      </c>
      <c r="S265" s="0" t="n">
        <v>0</v>
      </c>
    </row>
    <row r="266" customFormat="false" ht="15" hidden="false" customHeight="false" outlineLevel="0" collapsed="false">
      <c r="A266" s="4" t="n">
        <v>0.399594907407407</v>
      </c>
      <c r="B266" s="0" t="s">
        <v>6</v>
      </c>
      <c r="C266" s="0" t="n">
        <v>38</v>
      </c>
      <c r="D266" s="0" t="n">
        <v>32.6</v>
      </c>
      <c r="E266" s="0" t="n">
        <v>124.2</v>
      </c>
      <c r="F266" s="0" t="n">
        <v>30.9</v>
      </c>
      <c r="G266" s="0" t="n">
        <v>0</v>
      </c>
      <c r="K266" s="3" t="n">
        <v>0.0611111111111111</v>
      </c>
      <c r="L266" s="0" t="n">
        <v>87</v>
      </c>
      <c r="M266" s="3" t="n">
        <v>0.074537037037037</v>
      </c>
      <c r="N266" s="0" t="n">
        <v>74</v>
      </c>
      <c r="S266" s="0" t="n">
        <v>0</v>
      </c>
    </row>
    <row r="267" customFormat="false" ht="15" hidden="false" customHeight="false" outlineLevel="0" collapsed="false">
      <c r="A267" s="4" t="n">
        <v>0.399826388888889</v>
      </c>
      <c r="B267" s="0" t="s">
        <v>6</v>
      </c>
      <c r="C267" s="0" t="n">
        <v>38</v>
      </c>
      <c r="D267" s="0" t="n">
        <v>31.5</v>
      </c>
      <c r="E267" s="0" t="n">
        <v>120</v>
      </c>
      <c r="F267" s="0" t="n">
        <v>31.1</v>
      </c>
      <c r="G267" s="0" t="n">
        <v>0</v>
      </c>
      <c r="K267" s="3" t="n">
        <v>0.0613425925925926</v>
      </c>
      <c r="L267" s="0" t="n">
        <v>86</v>
      </c>
      <c r="M267" s="3" t="n">
        <v>0.0747685185185185</v>
      </c>
      <c r="N267" s="0" t="n">
        <v>75</v>
      </c>
      <c r="S267" s="0" t="n">
        <v>0</v>
      </c>
    </row>
    <row r="268" customFormat="false" ht="15" hidden="false" customHeight="false" outlineLevel="0" collapsed="false">
      <c r="A268" s="4" t="n">
        <v>0.40005787037037</v>
      </c>
      <c r="B268" s="0" t="s">
        <v>6</v>
      </c>
      <c r="C268" s="0" t="n">
        <v>38</v>
      </c>
      <c r="D268" s="0" t="n">
        <v>30.8</v>
      </c>
      <c r="E268" s="0" t="n">
        <v>118</v>
      </c>
      <c r="F268" s="0" t="n">
        <v>31.2</v>
      </c>
      <c r="G268" s="0" t="n">
        <v>0</v>
      </c>
      <c r="J268" s="2" t="n">
        <v>37.2</v>
      </c>
      <c r="K268" s="3" t="n">
        <v>0.0615740740740741</v>
      </c>
      <c r="L268" s="0" t="n">
        <v>86</v>
      </c>
      <c r="M268" s="3" t="n">
        <v>0.075</v>
      </c>
      <c r="N268" s="0" t="n">
        <v>75</v>
      </c>
      <c r="S268" s="0" t="n">
        <v>0</v>
      </c>
    </row>
    <row r="269" customFormat="false" ht="15" hidden="false" customHeight="false" outlineLevel="0" collapsed="false">
      <c r="A269" s="4" t="n">
        <v>0.400289351851852</v>
      </c>
      <c r="B269" s="0" t="s">
        <v>6</v>
      </c>
      <c r="C269" s="0" t="n">
        <v>38</v>
      </c>
      <c r="D269" s="0" t="n">
        <v>30.6</v>
      </c>
      <c r="E269" s="0" t="n">
        <v>116.2</v>
      </c>
      <c r="F269" s="0" t="n">
        <v>31</v>
      </c>
      <c r="G269" s="0" t="n">
        <v>0</v>
      </c>
      <c r="J269" s="2" t="n">
        <v>37.2</v>
      </c>
      <c r="K269" s="3" t="n">
        <v>0.0618055555555556</v>
      </c>
      <c r="L269" s="0" t="n">
        <v>85</v>
      </c>
      <c r="M269" s="3" t="n">
        <v>0.0752314814814815</v>
      </c>
      <c r="N269" s="0" t="n">
        <v>74</v>
      </c>
      <c r="S269" s="0" t="n">
        <v>0</v>
      </c>
    </row>
    <row r="270" customFormat="false" ht="15" hidden="false" customHeight="false" outlineLevel="0" collapsed="false">
      <c r="A270" s="4" t="n">
        <v>0.400520833333333</v>
      </c>
      <c r="B270" s="0" t="s">
        <v>6</v>
      </c>
      <c r="C270" s="0" t="n">
        <v>38</v>
      </c>
      <c r="D270" s="0" t="n">
        <v>30.5</v>
      </c>
      <c r="E270" s="0" t="n">
        <v>116</v>
      </c>
      <c r="F270" s="0" t="n">
        <v>31</v>
      </c>
      <c r="G270" s="0" t="n">
        <v>0</v>
      </c>
      <c r="J270" s="2" t="n">
        <v>37.2</v>
      </c>
      <c r="K270" s="3" t="n">
        <v>0.062037037037037</v>
      </c>
      <c r="L270" s="0" t="n">
        <v>87</v>
      </c>
      <c r="M270" s="3" t="n">
        <v>0.075462962962963</v>
      </c>
      <c r="N270" s="0" t="n">
        <v>77</v>
      </c>
      <c r="S270" s="0" t="n">
        <v>0</v>
      </c>
    </row>
    <row r="271" customFormat="false" ht="15" hidden="false" customHeight="false" outlineLevel="0" collapsed="false">
      <c r="A271" s="4" t="n">
        <v>0.400752314814815</v>
      </c>
      <c r="B271" s="0" t="s">
        <v>6</v>
      </c>
      <c r="C271" s="0" t="n">
        <v>38</v>
      </c>
      <c r="D271" s="0" t="n">
        <v>29.7</v>
      </c>
      <c r="E271" s="0" t="n">
        <v>114.2</v>
      </c>
      <c r="F271" s="0" t="n">
        <v>31.3</v>
      </c>
      <c r="G271" s="0" t="n">
        <v>0</v>
      </c>
      <c r="K271" s="3" t="n">
        <v>0.0622685185185185</v>
      </c>
      <c r="L271" s="0" t="n">
        <v>88</v>
      </c>
      <c r="M271" s="3" t="n">
        <v>0.0756944444444444</v>
      </c>
      <c r="N271" s="0" t="n">
        <v>79</v>
      </c>
      <c r="S271" s="0" t="n">
        <v>0</v>
      </c>
    </row>
    <row r="272" customFormat="false" ht="15" hidden="false" customHeight="false" outlineLevel="0" collapsed="false">
      <c r="A272" s="4" t="n">
        <v>0.400983796296296</v>
      </c>
      <c r="B272" s="0" t="s">
        <v>6</v>
      </c>
      <c r="C272" s="0" t="n">
        <v>38</v>
      </c>
      <c r="D272" s="0" t="n">
        <v>29.3</v>
      </c>
      <c r="E272" s="0" t="n">
        <v>112.2</v>
      </c>
      <c r="F272" s="0" t="n">
        <v>31.2</v>
      </c>
      <c r="G272" s="0" t="n">
        <v>0</v>
      </c>
      <c r="K272" s="3" t="n">
        <v>0.0625</v>
      </c>
      <c r="L272" s="0" t="n">
        <v>88</v>
      </c>
      <c r="M272" s="3" t="n">
        <v>0.0759259259259259</v>
      </c>
      <c r="N272" s="0" t="n">
        <v>79</v>
      </c>
      <c r="S272" s="0" t="n">
        <v>0</v>
      </c>
    </row>
    <row r="273" customFormat="false" ht="15" hidden="false" customHeight="false" outlineLevel="0" collapsed="false">
      <c r="A273" s="4" t="n">
        <v>0.401215277777778</v>
      </c>
      <c r="B273" s="0" t="s">
        <v>6</v>
      </c>
      <c r="C273" s="0" t="n">
        <v>38</v>
      </c>
      <c r="D273" s="0" t="n">
        <v>29.3</v>
      </c>
      <c r="E273" s="0" t="n">
        <v>113</v>
      </c>
      <c r="F273" s="0" t="n">
        <v>31.3</v>
      </c>
      <c r="G273" s="0" t="n">
        <v>0</v>
      </c>
      <c r="K273" s="3" t="n">
        <v>0.0627314814814815</v>
      </c>
      <c r="L273" s="0" t="n">
        <v>88</v>
      </c>
      <c r="M273" s="3" t="n">
        <v>0.0761574074074074</v>
      </c>
      <c r="N273" s="0" t="n">
        <v>81</v>
      </c>
      <c r="S273" s="0" t="n">
        <v>0</v>
      </c>
    </row>
    <row r="274" customFormat="false" ht="15" hidden="false" customHeight="false" outlineLevel="0" collapsed="false">
      <c r="A274" s="4" t="n">
        <v>0.401446759259259</v>
      </c>
      <c r="B274" s="0" t="s">
        <v>6</v>
      </c>
      <c r="C274" s="0" t="n">
        <v>38</v>
      </c>
      <c r="D274" s="0" t="n">
        <v>30.5</v>
      </c>
      <c r="E274" s="0" t="n">
        <v>117.3</v>
      </c>
      <c r="F274" s="0" t="n">
        <v>31.3</v>
      </c>
      <c r="G274" s="0" t="n">
        <v>0</v>
      </c>
      <c r="K274" s="3" t="n">
        <v>0.062962962962963</v>
      </c>
      <c r="L274" s="0" t="n">
        <v>88</v>
      </c>
      <c r="M274" s="3" t="n">
        <v>0.0763888888888889</v>
      </c>
      <c r="N274" s="0" t="n">
        <v>82</v>
      </c>
      <c r="S274" s="0" t="n">
        <v>0</v>
      </c>
    </row>
    <row r="275" customFormat="false" ht="15" hidden="false" customHeight="false" outlineLevel="0" collapsed="false">
      <c r="A275" s="4" t="n">
        <v>0.401678240740741</v>
      </c>
      <c r="B275" s="0" t="s">
        <v>6</v>
      </c>
      <c r="C275" s="0" t="n">
        <v>38</v>
      </c>
      <c r="D275" s="0" t="n">
        <v>31.7</v>
      </c>
      <c r="E275" s="0" t="n">
        <v>122</v>
      </c>
      <c r="F275" s="0" t="n">
        <v>31.4</v>
      </c>
      <c r="G275" s="0" t="n">
        <v>0</v>
      </c>
      <c r="K275" s="3" t="n">
        <v>0.0631944444444444</v>
      </c>
      <c r="L275" s="0" t="n">
        <v>90</v>
      </c>
      <c r="M275" s="3" t="n">
        <v>0.0766203703703704</v>
      </c>
      <c r="N275" s="0" t="n">
        <v>83</v>
      </c>
      <c r="S275" s="0" t="n">
        <v>0</v>
      </c>
    </row>
    <row r="276" customFormat="false" ht="15" hidden="false" customHeight="false" outlineLevel="0" collapsed="false">
      <c r="A276" s="4" t="n">
        <v>0.401909722222222</v>
      </c>
      <c r="B276" s="0" t="s">
        <v>6</v>
      </c>
      <c r="C276" s="0" t="n">
        <v>38</v>
      </c>
      <c r="D276" s="0" t="n">
        <v>32.7</v>
      </c>
      <c r="E276" s="0" t="n">
        <v>126.8</v>
      </c>
      <c r="F276" s="0" t="n">
        <v>31.5</v>
      </c>
      <c r="G276" s="0" t="n">
        <v>0</v>
      </c>
      <c r="K276" s="3" t="n">
        <v>0.0634259259259259</v>
      </c>
      <c r="L276" s="0" t="n">
        <v>89</v>
      </c>
      <c r="M276" s="3" t="n">
        <v>0.0768518518518519</v>
      </c>
      <c r="N276" s="0" t="n">
        <v>85</v>
      </c>
      <c r="S276" s="0" t="n">
        <v>0</v>
      </c>
    </row>
    <row r="277" customFormat="false" ht="15" hidden="false" customHeight="false" outlineLevel="0" collapsed="false">
      <c r="A277" s="4" t="n">
        <v>0.402141203703704</v>
      </c>
      <c r="B277" s="0" t="s">
        <v>6</v>
      </c>
      <c r="C277" s="0" t="n">
        <v>38</v>
      </c>
      <c r="D277" s="0" t="n">
        <v>34.3</v>
      </c>
      <c r="E277" s="0" t="n">
        <v>132.2</v>
      </c>
      <c r="F277" s="0" t="n">
        <v>31.3</v>
      </c>
      <c r="G277" s="0" t="n">
        <v>0</v>
      </c>
      <c r="K277" s="3" t="n">
        <v>0.0636574074074074</v>
      </c>
      <c r="L277" s="0" t="n">
        <v>88</v>
      </c>
      <c r="M277" s="3" t="n">
        <v>0.0770833333333333</v>
      </c>
      <c r="N277" s="0" t="n">
        <v>85</v>
      </c>
      <c r="S277" s="0" t="n">
        <v>0</v>
      </c>
    </row>
    <row r="278" customFormat="false" ht="15" hidden="false" customHeight="false" outlineLevel="0" collapsed="false">
      <c r="A278" s="4" t="n">
        <v>0.402372685185185</v>
      </c>
      <c r="B278" s="0" t="s">
        <v>6</v>
      </c>
      <c r="C278" s="0" t="n">
        <v>38</v>
      </c>
      <c r="D278" s="0" t="n">
        <v>36</v>
      </c>
      <c r="E278" s="0" t="n">
        <v>138</v>
      </c>
      <c r="F278" s="0" t="n">
        <v>31.3</v>
      </c>
      <c r="G278" s="0" t="n">
        <v>0</v>
      </c>
      <c r="K278" s="3" t="n">
        <v>0.0638888888888889</v>
      </c>
      <c r="L278" s="0" t="n">
        <v>88</v>
      </c>
      <c r="M278" s="3" t="n">
        <v>0.0773148148148148</v>
      </c>
      <c r="N278" s="0" t="n">
        <v>88</v>
      </c>
      <c r="S278" s="0" t="n">
        <v>0</v>
      </c>
    </row>
    <row r="279" customFormat="false" ht="15" hidden="false" customHeight="false" outlineLevel="0" collapsed="false">
      <c r="A279" s="4" t="n">
        <v>0.402604166666667</v>
      </c>
      <c r="B279" s="0" t="s">
        <v>6</v>
      </c>
      <c r="C279" s="0" t="n">
        <v>38</v>
      </c>
      <c r="D279" s="0" t="n">
        <v>38.1</v>
      </c>
      <c r="E279" s="0" t="n">
        <v>145.7</v>
      </c>
      <c r="F279" s="0" t="n">
        <v>31.1</v>
      </c>
      <c r="G279" s="0" t="n">
        <v>0</v>
      </c>
      <c r="K279" s="3" t="n">
        <v>0.0641203703703704</v>
      </c>
      <c r="L279" s="0" t="n">
        <v>88</v>
      </c>
      <c r="M279" s="3" t="n">
        <v>0.0775462962962963</v>
      </c>
      <c r="N279" s="0" t="n">
        <v>90</v>
      </c>
      <c r="S279" s="0" t="n">
        <v>0</v>
      </c>
    </row>
    <row r="280" customFormat="false" ht="15" hidden="false" customHeight="false" outlineLevel="0" collapsed="false">
      <c r="A280" s="4" t="n">
        <v>0.402835648148148</v>
      </c>
      <c r="B280" s="0" t="s">
        <v>6</v>
      </c>
      <c r="C280" s="0" t="n">
        <v>38</v>
      </c>
      <c r="D280" s="0" t="n">
        <v>40.2</v>
      </c>
      <c r="E280" s="0" t="n">
        <v>153.7</v>
      </c>
      <c r="F280" s="0" t="n">
        <v>31.2</v>
      </c>
      <c r="G280" s="0" t="n">
        <v>0</v>
      </c>
      <c r="K280" s="3" t="n">
        <v>0.0643518518518518</v>
      </c>
      <c r="L280" s="0" t="n">
        <v>86</v>
      </c>
      <c r="M280" s="3" t="n">
        <v>0.0777777777777778</v>
      </c>
      <c r="N280" s="0" t="n">
        <v>90</v>
      </c>
      <c r="S280" s="0" t="n">
        <v>0</v>
      </c>
    </row>
    <row r="281" customFormat="false" ht="15" hidden="false" customHeight="false" outlineLevel="0" collapsed="false">
      <c r="A281" s="4" t="n">
        <v>0.40306712962963</v>
      </c>
      <c r="B281" s="0" t="s">
        <v>6</v>
      </c>
      <c r="C281" s="0" t="n">
        <v>38</v>
      </c>
      <c r="D281" s="0" t="n">
        <v>41.9</v>
      </c>
      <c r="E281" s="0" t="n">
        <v>159.7</v>
      </c>
      <c r="F281" s="0" t="n">
        <v>31.1</v>
      </c>
      <c r="G281" s="0" t="n">
        <v>0</v>
      </c>
      <c r="K281" s="3" t="n">
        <v>0.0645833333333333</v>
      </c>
      <c r="L281" s="0" t="n">
        <v>87</v>
      </c>
      <c r="M281" s="3" t="n">
        <v>0.0780092592592593</v>
      </c>
      <c r="N281" s="0" t="n">
        <v>90</v>
      </c>
      <c r="S281" s="0" t="n">
        <v>0</v>
      </c>
    </row>
    <row r="282" customFormat="false" ht="15" hidden="false" customHeight="false" outlineLevel="0" collapsed="false">
      <c r="A282" s="4" t="n">
        <v>0.403298611111111</v>
      </c>
      <c r="B282" s="0" t="s">
        <v>6</v>
      </c>
      <c r="C282" s="0" t="n">
        <v>38</v>
      </c>
      <c r="D282" s="0" t="n">
        <v>43.4</v>
      </c>
      <c r="E282" s="0" t="n">
        <v>165</v>
      </c>
      <c r="F282" s="0" t="n">
        <v>31</v>
      </c>
      <c r="G282" s="0" t="n">
        <v>0</v>
      </c>
      <c r="K282" s="3" t="n">
        <v>0.0648148148148148</v>
      </c>
      <c r="L282" s="0" t="n">
        <v>81</v>
      </c>
      <c r="M282" s="3" t="n">
        <v>0.0782407407407407</v>
      </c>
      <c r="N282" s="0" t="n">
        <v>89</v>
      </c>
      <c r="S282" s="0" t="n">
        <v>0</v>
      </c>
    </row>
    <row r="283" customFormat="false" ht="15" hidden="false" customHeight="false" outlineLevel="0" collapsed="false">
      <c r="A283" s="4" t="n">
        <v>0.403530092592593</v>
      </c>
      <c r="B283" s="0" t="s">
        <v>6</v>
      </c>
      <c r="C283" s="0" t="n">
        <v>38</v>
      </c>
      <c r="D283" s="0" t="n">
        <v>44.3</v>
      </c>
      <c r="E283" s="0" t="n">
        <v>168.3</v>
      </c>
      <c r="F283" s="0" t="n">
        <v>31</v>
      </c>
      <c r="G283" s="0" t="n">
        <v>0</v>
      </c>
      <c r="K283" s="3" t="n">
        <v>0.0650462962962963</v>
      </c>
      <c r="L283" s="0" t="n">
        <v>80</v>
      </c>
      <c r="M283" s="3" t="n">
        <v>0.0784722222222222</v>
      </c>
      <c r="N283" s="0" t="n">
        <v>89</v>
      </c>
      <c r="S283" s="0" t="n">
        <v>0</v>
      </c>
    </row>
    <row r="284" customFormat="false" ht="15" hidden="false" customHeight="false" outlineLevel="0" collapsed="false">
      <c r="A284" s="4" t="n">
        <v>0.403761574074074</v>
      </c>
      <c r="B284" s="0" t="s">
        <v>6</v>
      </c>
      <c r="C284" s="0" t="n">
        <v>38</v>
      </c>
      <c r="D284" s="0" t="n">
        <v>45.5</v>
      </c>
      <c r="E284" s="0" t="n">
        <v>171</v>
      </c>
      <c r="F284" s="0" t="n">
        <v>30.7</v>
      </c>
      <c r="G284" s="0" t="n">
        <v>0</v>
      </c>
      <c r="K284" s="3" t="n">
        <v>0.0652777777777778</v>
      </c>
      <c r="L284" s="0" t="n">
        <v>80</v>
      </c>
      <c r="M284" s="3" t="n">
        <v>0.0787037037037037</v>
      </c>
      <c r="N284" s="0" t="n">
        <v>88</v>
      </c>
      <c r="S284" s="0" t="n">
        <v>0</v>
      </c>
    </row>
    <row r="285" customFormat="false" ht="15" hidden="false" customHeight="false" outlineLevel="0" collapsed="false">
      <c r="A285" s="4" t="n">
        <v>0.403993055555556</v>
      </c>
      <c r="B285" s="0" t="s">
        <v>6</v>
      </c>
      <c r="C285" s="0" t="n">
        <v>38</v>
      </c>
      <c r="D285" s="0" t="n">
        <v>45.8</v>
      </c>
      <c r="E285" s="0" t="n">
        <v>172.2</v>
      </c>
      <c r="F285" s="0" t="n">
        <v>30.7</v>
      </c>
      <c r="G285" s="0" t="n">
        <v>0</v>
      </c>
      <c r="K285" s="3" t="n">
        <v>0.0655092592592593</v>
      </c>
      <c r="L285" s="0" t="n">
        <v>77</v>
      </c>
      <c r="M285" s="3" t="n">
        <v>0.0789351851851852</v>
      </c>
      <c r="N285" s="0" t="n">
        <v>89</v>
      </c>
      <c r="S285" s="0" t="n">
        <v>0</v>
      </c>
    </row>
    <row r="286" customFormat="false" ht="15" hidden="false" customHeight="false" outlineLevel="0" collapsed="false">
      <c r="A286" s="4" t="n">
        <v>0.404224537037037</v>
      </c>
      <c r="B286" s="0" t="s">
        <v>6</v>
      </c>
      <c r="C286" s="0" t="n">
        <v>38</v>
      </c>
      <c r="D286" s="0" t="n">
        <v>45.8</v>
      </c>
      <c r="E286" s="0" t="n">
        <v>173.2</v>
      </c>
      <c r="F286" s="0" t="n">
        <v>30.9</v>
      </c>
      <c r="G286" s="0" t="n">
        <v>0</v>
      </c>
      <c r="K286" s="3" t="n">
        <v>0.0657407407407407</v>
      </c>
      <c r="L286" s="0" t="n">
        <v>73</v>
      </c>
      <c r="M286" s="3" t="n">
        <v>0.0791666666666667</v>
      </c>
      <c r="N286" s="0" t="n">
        <v>89</v>
      </c>
      <c r="S286" s="0" t="n">
        <v>0</v>
      </c>
    </row>
    <row r="287" customFormat="false" ht="15" hidden="false" customHeight="false" outlineLevel="0" collapsed="false">
      <c r="A287" s="4" t="n">
        <v>0.404456018518519</v>
      </c>
      <c r="B287" s="0" t="s">
        <v>6</v>
      </c>
      <c r="C287" s="0" t="n">
        <v>38</v>
      </c>
      <c r="D287" s="0" t="n">
        <v>45.9</v>
      </c>
      <c r="E287" s="0" t="n">
        <v>174.5</v>
      </c>
      <c r="F287" s="0" t="n">
        <v>31</v>
      </c>
      <c r="G287" s="0" t="n">
        <v>0</v>
      </c>
      <c r="K287" s="3" t="n">
        <v>0.0659722222222222</v>
      </c>
      <c r="L287" s="0" t="n">
        <v>76</v>
      </c>
      <c r="M287" s="3" t="n">
        <v>0.0793981481481482</v>
      </c>
      <c r="N287" s="0" t="n">
        <v>89</v>
      </c>
      <c r="S287" s="0" t="n">
        <v>0</v>
      </c>
    </row>
    <row r="288" customFormat="false" ht="15" hidden="false" customHeight="false" outlineLevel="0" collapsed="false">
      <c r="A288" s="4" t="n">
        <v>0.4046875</v>
      </c>
      <c r="B288" s="0" t="s">
        <v>6</v>
      </c>
      <c r="C288" s="0" t="n">
        <v>38</v>
      </c>
      <c r="D288" s="0" t="n">
        <v>46</v>
      </c>
      <c r="E288" s="0" t="n">
        <v>174</v>
      </c>
      <c r="F288" s="0" t="n">
        <v>30.9</v>
      </c>
      <c r="G288" s="0" t="n">
        <v>0</v>
      </c>
      <c r="K288" s="3" t="n">
        <v>0.0662037037037037</v>
      </c>
      <c r="L288" s="0" t="n">
        <v>82</v>
      </c>
      <c r="M288" s="3" t="n">
        <v>0.0796296296296296</v>
      </c>
      <c r="N288" s="0" t="n">
        <v>87</v>
      </c>
      <c r="S288" s="0" t="n">
        <v>0</v>
      </c>
    </row>
    <row r="289" customFormat="false" ht="15" hidden="false" customHeight="false" outlineLevel="0" collapsed="false">
      <c r="A289" s="4" t="n">
        <v>0.404918981481482</v>
      </c>
      <c r="B289" s="0" t="s">
        <v>6</v>
      </c>
      <c r="C289" s="0" t="n">
        <v>38</v>
      </c>
      <c r="D289" s="0" t="n">
        <v>45.5</v>
      </c>
      <c r="E289" s="0" t="n">
        <v>172.5</v>
      </c>
      <c r="F289" s="0" t="n">
        <v>31</v>
      </c>
      <c r="G289" s="0" t="n">
        <v>0</v>
      </c>
      <c r="K289" s="3" t="n">
        <v>0.0664351851851852</v>
      </c>
      <c r="L289" s="0" t="n">
        <v>85</v>
      </c>
      <c r="M289" s="3" t="n">
        <v>0.0798611111111111</v>
      </c>
      <c r="N289" s="0" t="n">
        <v>87</v>
      </c>
      <c r="S289" s="0" t="n">
        <v>0</v>
      </c>
    </row>
    <row r="290" customFormat="false" ht="15" hidden="false" customHeight="false" outlineLevel="0" collapsed="false">
      <c r="A290" s="4" t="n">
        <v>0.405150462962963</v>
      </c>
      <c r="B290" s="0" t="s">
        <v>6</v>
      </c>
      <c r="C290" s="0" t="n">
        <v>38</v>
      </c>
      <c r="D290" s="0" t="n">
        <v>44.9</v>
      </c>
      <c r="E290" s="0" t="n">
        <v>170.8</v>
      </c>
      <c r="F290" s="0" t="n">
        <v>31</v>
      </c>
      <c r="G290" s="0" t="n">
        <v>0</v>
      </c>
      <c r="K290" s="3" t="n">
        <v>0.0666666666666667</v>
      </c>
      <c r="L290" s="0" t="n">
        <v>81</v>
      </c>
      <c r="M290" s="3" t="n">
        <v>0.0800925925925926</v>
      </c>
      <c r="N290" s="0" t="n">
        <v>87</v>
      </c>
      <c r="S290" s="0" t="n">
        <v>0</v>
      </c>
    </row>
    <row r="291" customFormat="false" ht="15" hidden="false" customHeight="false" outlineLevel="0" collapsed="false">
      <c r="A291" s="4" t="n">
        <v>0.405381944444444</v>
      </c>
      <c r="B291" s="0" t="s">
        <v>6</v>
      </c>
      <c r="C291" s="0" t="n">
        <v>38</v>
      </c>
      <c r="D291" s="0" t="n">
        <v>44.7</v>
      </c>
      <c r="E291" s="0" t="n">
        <v>168.8</v>
      </c>
      <c r="F291" s="0" t="n">
        <v>30.8</v>
      </c>
      <c r="G291" s="0" t="n">
        <v>0</v>
      </c>
      <c r="K291" s="3" t="n">
        <v>0.0668981481481482</v>
      </c>
      <c r="L291" s="0" t="n">
        <v>80</v>
      </c>
      <c r="M291" s="3" t="n">
        <v>0.0803240740740741</v>
      </c>
      <c r="N291" s="0" t="n">
        <v>85</v>
      </c>
      <c r="S291" s="0" t="n">
        <v>0</v>
      </c>
    </row>
    <row r="292" customFormat="false" ht="15" hidden="false" customHeight="false" outlineLevel="0" collapsed="false">
      <c r="A292" s="4" t="n">
        <v>0.405613425925926</v>
      </c>
      <c r="B292" s="0" t="s">
        <v>6</v>
      </c>
      <c r="C292" s="0" t="n">
        <v>63</v>
      </c>
      <c r="D292" s="0" t="n">
        <v>44.5</v>
      </c>
      <c r="E292" s="0" t="n">
        <v>167.2</v>
      </c>
      <c r="F292" s="0" t="n">
        <v>30.7</v>
      </c>
      <c r="G292" s="0" t="n">
        <v>0</v>
      </c>
      <c r="K292" s="3" t="n">
        <v>0.0671296296296296</v>
      </c>
      <c r="L292" s="0" t="n">
        <v>78</v>
      </c>
      <c r="M292" s="3" t="n">
        <v>0.0805555555555556</v>
      </c>
      <c r="N292" s="0" t="n">
        <v>85</v>
      </c>
      <c r="S292" s="0" t="n">
        <v>0</v>
      </c>
    </row>
    <row r="293" customFormat="false" ht="15" hidden="false" customHeight="false" outlineLevel="0" collapsed="false">
      <c r="A293" s="4" t="n">
        <v>0.405844907407407</v>
      </c>
      <c r="B293" s="0" t="s">
        <v>6</v>
      </c>
      <c r="C293" s="0" t="n">
        <v>38</v>
      </c>
      <c r="D293" s="0" t="n">
        <v>43.9</v>
      </c>
      <c r="E293" s="0" t="n">
        <v>165.3</v>
      </c>
      <c r="F293" s="0" t="n">
        <v>30.8</v>
      </c>
      <c r="G293" s="0" t="n">
        <v>0</v>
      </c>
      <c r="K293" s="3" t="n">
        <v>0.0673611111111111</v>
      </c>
      <c r="L293" s="0" t="n">
        <v>70</v>
      </c>
      <c r="M293" s="3" t="n">
        <v>0.080787037037037</v>
      </c>
      <c r="N293" s="0" t="n">
        <v>85</v>
      </c>
      <c r="S293" s="0" t="n">
        <v>0</v>
      </c>
    </row>
    <row r="294" customFormat="false" ht="15" hidden="false" customHeight="false" outlineLevel="0" collapsed="false">
      <c r="A294" s="4" t="n">
        <v>0.406076388888889</v>
      </c>
      <c r="B294" s="0" t="s">
        <v>6</v>
      </c>
      <c r="C294" s="0" t="n">
        <v>38</v>
      </c>
      <c r="D294" s="0" t="n">
        <v>43.6</v>
      </c>
      <c r="E294" s="0" t="n">
        <v>165.2</v>
      </c>
      <c r="F294" s="0" t="n">
        <v>30.9</v>
      </c>
      <c r="G294" s="0" t="n">
        <v>0</v>
      </c>
      <c r="K294" s="3" t="n">
        <v>0.0675925925925926</v>
      </c>
      <c r="L294" s="0" t="n">
        <v>81</v>
      </c>
      <c r="M294" s="3" t="n">
        <v>0.0810185185185185</v>
      </c>
      <c r="N294" s="0" t="n">
        <v>86</v>
      </c>
      <c r="S294" s="0" t="n">
        <v>0</v>
      </c>
    </row>
    <row r="295" customFormat="false" ht="15" hidden="false" customHeight="false" outlineLevel="0" collapsed="false">
      <c r="A295" s="4" t="n">
        <v>0.40630787037037</v>
      </c>
      <c r="B295" s="0" t="s">
        <v>6</v>
      </c>
      <c r="C295" s="0" t="n">
        <v>38</v>
      </c>
      <c r="D295" s="0" t="n">
        <v>43.6</v>
      </c>
      <c r="E295" s="0" t="n">
        <v>166</v>
      </c>
      <c r="F295" s="0" t="n">
        <v>31</v>
      </c>
      <c r="G295" s="0" t="n">
        <v>0</v>
      </c>
      <c r="K295" s="3" t="n">
        <v>0.0678240740740741</v>
      </c>
      <c r="L295" s="0" t="n">
        <v>82</v>
      </c>
      <c r="M295" s="3" t="n">
        <v>0.08125</v>
      </c>
      <c r="N295" s="0" t="n">
        <v>88</v>
      </c>
      <c r="S295" s="0" t="n">
        <v>0</v>
      </c>
    </row>
    <row r="296" customFormat="false" ht="15" hidden="false" customHeight="false" outlineLevel="0" collapsed="false">
      <c r="A296" s="4" t="n">
        <v>0.406539351851852</v>
      </c>
      <c r="B296" s="0" t="s">
        <v>6</v>
      </c>
      <c r="C296" s="0" t="n">
        <v>38</v>
      </c>
      <c r="D296" s="0" t="n">
        <v>43.7</v>
      </c>
      <c r="E296" s="0" t="n">
        <v>166</v>
      </c>
      <c r="F296" s="0" t="n">
        <v>31</v>
      </c>
      <c r="G296" s="0" t="n">
        <v>0</v>
      </c>
      <c r="K296" s="3" t="n">
        <v>0.0680555555555556</v>
      </c>
      <c r="L296" s="0" t="n">
        <v>87</v>
      </c>
      <c r="M296" s="3" t="n">
        <v>0.0814814814814815</v>
      </c>
      <c r="N296" s="0" t="n">
        <v>88</v>
      </c>
      <c r="S296" s="0" t="n">
        <v>0</v>
      </c>
    </row>
    <row r="297" customFormat="false" ht="15" hidden="false" customHeight="false" outlineLevel="0" collapsed="false">
      <c r="A297" s="4" t="n">
        <v>0.406770833333333</v>
      </c>
      <c r="B297" s="0" t="s">
        <v>6</v>
      </c>
      <c r="C297" s="0" t="n">
        <v>38</v>
      </c>
      <c r="D297" s="0" t="n">
        <v>44.3</v>
      </c>
      <c r="E297" s="0" t="n">
        <v>167.7</v>
      </c>
      <c r="F297" s="0" t="n">
        <v>30.9</v>
      </c>
      <c r="G297" s="0" t="n">
        <v>0</v>
      </c>
      <c r="K297" s="3" t="n">
        <v>0.068287037037037</v>
      </c>
      <c r="L297" s="0" t="n">
        <v>89</v>
      </c>
      <c r="M297" s="3" t="n">
        <v>0.081712962962963</v>
      </c>
      <c r="N297" s="0" t="n">
        <v>87</v>
      </c>
      <c r="S297" s="0" t="n">
        <v>0</v>
      </c>
    </row>
    <row r="298" customFormat="false" ht="15" hidden="false" customHeight="false" outlineLevel="0" collapsed="false">
      <c r="A298" s="4" t="n">
        <v>0.407002314814815</v>
      </c>
      <c r="B298" s="0" t="s">
        <v>6</v>
      </c>
      <c r="C298" s="0" t="n">
        <v>38</v>
      </c>
      <c r="D298" s="0" t="n">
        <v>45.6</v>
      </c>
      <c r="E298" s="0" t="n">
        <v>172.2</v>
      </c>
      <c r="F298" s="0" t="n">
        <v>30.9</v>
      </c>
      <c r="G298" s="0" t="n">
        <v>0</v>
      </c>
      <c r="J298" s="2" t="n">
        <v>36.6</v>
      </c>
      <c r="K298" s="3" t="n">
        <v>0.0685185185185185</v>
      </c>
      <c r="L298" s="0" t="n">
        <v>90</v>
      </c>
      <c r="M298" s="3" t="n">
        <v>0.0819444444444444</v>
      </c>
      <c r="N298" s="0" t="n">
        <v>91</v>
      </c>
      <c r="S298" s="0" t="n">
        <v>0</v>
      </c>
    </row>
    <row r="299" customFormat="false" ht="15" hidden="false" customHeight="false" outlineLevel="0" collapsed="false">
      <c r="A299" s="4" t="n">
        <v>0.407233796296296</v>
      </c>
      <c r="B299" s="0" t="s">
        <v>6</v>
      </c>
      <c r="C299" s="0" t="n">
        <v>38</v>
      </c>
      <c r="D299" s="0" t="n">
        <v>46.9</v>
      </c>
      <c r="E299" s="0" t="n">
        <v>177.2</v>
      </c>
      <c r="F299" s="0" t="n">
        <v>30.8</v>
      </c>
      <c r="G299" s="0" t="n">
        <v>0</v>
      </c>
      <c r="J299" s="2" t="n">
        <v>36.6</v>
      </c>
      <c r="K299" s="3" t="n">
        <v>0.06875</v>
      </c>
      <c r="L299" s="0" t="n">
        <v>89</v>
      </c>
      <c r="M299" s="3" t="n">
        <v>0.0821759259259259</v>
      </c>
      <c r="N299" s="0" t="n">
        <v>86</v>
      </c>
      <c r="S299" s="0" t="n">
        <v>0</v>
      </c>
    </row>
    <row r="300" customFormat="false" ht="15" hidden="false" customHeight="false" outlineLevel="0" collapsed="false">
      <c r="A300" s="4" t="n">
        <v>0.407465277777778</v>
      </c>
      <c r="B300" s="0" t="s">
        <v>6</v>
      </c>
      <c r="C300" s="0" t="n">
        <v>38</v>
      </c>
      <c r="D300" s="0" t="n">
        <v>48</v>
      </c>
      <c r="E300" s="0" t="n">
        <v>180.8</v>
      </c>
      <c r="F300" s="0" t="n">
        <v>30.8</v>
      </c>
      <c r="G300" s="0" t="n">
        <v>0</v>
      </c>
      <c r="J300" s="2" t="n">
        <v>36.6</v>
      </c>
      <c r="K300" s="3" t="n">
        <v>0.0689814814814815</v>
      </c>
      <c r="L300" s="0" t="n">
        <v>86</v>
      </c>
      <c r="M300" s="3" t="n">
        <v>0.0824074074074074</v>
      </c>
      <c r="N300" s="0" t="n">
        <v>85</v>
      </c>
      <c r="S300" s="0" t="n">
        <v>0</v>
      </c>
    </row>
    <row r="301" customFormat="false" ht="15" hidden="false" customHeight="false" outlineLevel="0" collapsed="false">
      <c r="A301" s="4" t="n">
        <v>0.407696759259259</v>
      </c>
      <c r="B301" s="0" t="s">
        <v>6</v>
      </c>
      <c r="C301" s="0" t="n">
        <v>38</v>
      </c>
      <c r="D301" s="0" t="n">
        <v>48.3</v>
      </c>
      <c r="E301" s="0" t="n">
        <v>183.3</v>
      </c>
      <c r="F301" s="0" t="n">
        <v>31</v>
      </c>
      <c r="G301" s="0" t="n">
        <v>0</v>
      </c>
      <c r="K301" s="3" t="n">
        <v>0.069212962962963</v>
      </c>
      <c r="L301" s="0" t="n">
        <v>84</v>
      </c>
      <c r="M301" s="3" t="n">
        <v>0.0826388888888889</v>
      </c>
      <c r="N301" s="0" t="n">
        <v>85</v>
      </c>
      <c r="S301" s="0" t="n">
        <v>0</v>
      </c>
    </row>
    <row r="302" customFormat="false" ht="15" hidden="false" customHeight="false" outlineLevel="0" collapsed="false">
      <c r="A302" s="4" t="n">
        <v>0.407928240740741</v>
      </c>
      <c r="B302" s="0" t="s">
        <v>6</v>
      </c>
      <c r="C302" s="0" t="n">
        <v>38</v>
      </c>
      <c r="D302" s="0" t="n">
        <v>48.6</v>
      </c>
      <c r="E302" s="0" t="n">
        <v>183.8</v>
      </c>
      <c r="F302" s="0" t="n">
        <v>30.9</v>
      </c>
      <c r="G302" s="0" t="n">
        <v>0</v>
      </c>
      <c r="K302" s="3" t="n">
        <v>0.0694444444444444</v>
      </c>
      <c r="L302" s="0" t="n">
        <v>84</v>
      </c>
      <c r="M302" s="3" t="n">
        <v>0.0828703703703704</v>
      </c>
      <c r="N302" s="0" t="n">
        <v>83</v>
      </c>
      <c r="S302" s="0" t="n">
        <v>0</v>
      </c>
    </row>
    <row r="303" customFormat="false" ht="15" hidden="false" customHeight="false" outlineLevel="0" collapsed="false">
      <c r="A303" s="4" t="n">
        <v>0.408159722222222</v>
      </c>
      <c r="B303" s="0" t="s">
        <v>6</v>
      </c>
      <c r="C303" s="0" t="n">
        <v>38</v>
      </c>
      <c r="D303" s="0" t="n">
        <v>47.6</v>
      </c>
      <c r="E303" s="0" t="n">
        <v>180.5</v>
      </c>
      <c r="F303" s="0" t="n">
        <v>31</v>
      </c>
      <c r="G303" s="0" t="n">
        <v>0</v>
      </c>
      <c r="K303" s="3" t="n">
        <v>0.0696759259259259</v>
      </c>
      <c r="L303" s="0" t="n">
        <v>83</v>
      </c>
      <c r="M303" s="3" t="n">
        <v>0.0831018518518519</v>
      </c>
      <c r="N303" s="0" t="n">
        <v>81</v>
      </c>
      <c r="S303" s="0" t="n">
        <v>0</v>
      </c>
    </row>
    <row r="304" customFormat="false" ht="15" hidden="false" customHeight="false" outlineLevel="0" collapsed="false">
      <c r="A304" s="4" t="n">
        <v>0.408391203703704</v>
      </c>
      <c r="B304" s="0" t="s">
        <v>6</v>
      </c>
      <c r="C304" s="0" t="n">
        <v>38</v>
      </c>
      <c r="D304" s="0" t="n">
        <v>46.6</v>
      </c>
      <c r="E304" s="0" t="n">
        <v>177</v>
      </c>
      <c r="F304" s="0" t="n">
        <v>31</v>
      </c>
      <c r="G304" s="0" t="n">
        <v>0</v>
      </c>
      <c r="K304" s="3" t="n">
        <v>0.0699074074074074</v>
      </c>
      <c r="L304" s="0" t="n">
        <v>87</v>
      </c>
      <c r="M304" s="3" t="n">
        <v>0.0833333333333333</v>
      </c>
      <c r="N304" s="0" t="n">
        <v>78</v>
      </c>
      <c r="S304" s="0" t="n">
        <v>0</v>
      </c>
    </row>
    <row r="305" customFormat="false" ht="15" hidden="false" customHeight="false" outlineLevel="0" collapsed="false">
      <c r="A305" s="4" t="n">
        <v>0.408622685185185</v>
      </c>
      <c r="B305" s="0" t="s">
        <v>6</v>
      </c>
      <c r="C305" s="0" t="n">
        <v>38</v>
      </c>
      <c r="D305" s="0" t="n">
        <v>45.3</v>
      </c>
      <c r="E305" s="0" t="n">
        <v>172.5</v>
      </c>
      <c r="F305" s="0" t="n">
        <v>31.1</v>
      </c>
      <c r="G305" s="0" t="n">
        <v>0</v>
      </c>
      <c r="K305" s="3" t="n">
        <v>0.0701388888888889</v>
      </c>
      <c r="L305" s="0" t="n">
        <v>86</v>
      </c>
      <c r="M305" s="3" t="n">
        <v>0.0835648148148148</v>
      </c>
      <c r="N305" s="0" t="n">
        <v>77</v>
      </c>
      <c r="S305" s="0" t="n">
        <v>0</v>
      </c>
    </row>
    <row r="306" customFormat="false" ht="15" hidden="false" customHeight="false" outlineLevel="0" collapsed="false">
      <c r="A306" s="4" t="n">
        <v>0.408854166666667</v>
      </c>
      <c r="B306" s="0" t="s">
        <v>6</v>
      </c>
      <c r="C306" s="0" t="n">
        <v>38</v>
      </c>
      <c r="D306" s="0" t="n">
        <v>44</v>
      </c>
      <c r="E306" s="0" t="n">
        <v>167.8</v>
      </c>
      <c r="F306" s="0" t="n">
        <v>31.1</v>
      </c>
      <c r="G306" s="0" t="n">
        <v>0</v>
      </c>
      <c r="K306" s="3" t="n">
        <v>0.0703703703703704</v>
      </c>
      <c r="L306" s="0" t="n">
        <v>87</v>
      </c>
      <c r="M306" s="3" t="n">
        <v>0.0837962962962963</v>
      </c>
      <c r="N306" s="0" t="n">
        <v>77</v>
      </c>
      <c r="S306" s="0" t="n">
        <v>0</v>
      </c>
    </row>
    <row r="307" customFormat="false" ht="15" hidden="false" customHeight="false" outlineLevel="0" collapsed="false">
      <c r="A307" s="4" t="n">
        <v>0.409085648148148</v>
      </c>
      <c r="B307" s="0" t="s">
        <v>6</v>
      </c>
      <c r="C307" s="0" t="n">
        <v>38</v>
      </c>
      <c r="D307" s="0" t="n">
        <v>42</v>
      </c>
      <c r="E307" s="0" t="n">
        <v>161.5</v>
      </c>
      <c r="F307" s="0" t="n">
        <v>31.3</v>
      </c>
      <c r="G307" s="0" t="n">
        <v>0</v>
      </c>
      <c r="K307" s="3" t="n">
        <v>0.0706018518518519</v>
      </c>
      <c r="L307" s="0" t="n">
        <v>80</v>
      </c>
      <c r="M307" s="3" t="n">
        <v>0.0840277777777778</v>
      </c>
      <c r="N307" s="0" t="n">
        <v>75</v>
      </c>
      <c r="S307" s="0" t="n">
        <v>0</v>
      </c>
    </row>
    <row r="308" customFormat="false" ht="15" hidden="false" customHeight="false" outlineLevel="0" collapsed="false">
      <c r="A308" s="4" t="n">
        <v>0.40931712962963</v>
      </c>
      <c r="B308" s="0" t="s">
        <v>6</v>
      </c>
      <c r="C308" s="0" t="n">
        <v>38</v>
      </c>
      <c r="D308" s="0" t="n">
        <v>39.6</v>
      </c>
      <c r="E308" s="0" t="n">
        <v>152.7</v>
      </c>
      <c r="F308" s="0" t="n">
        <v>31.4</v>
      </c>
      <c r="G308" s="0" t="n">
        <v>0</v>
      </c>
      <c r="K308" s="3" t="n">
        <v>0.0708333333333333</v>
      </c>
      <c r="L308" s="0" t="n">
        <v>82</v>
      </c>
      <c r="M308" s="3" t="n">
        <v>0.0842592592592593</v>
      </c>
      <c r="N308" s="0" t="n">
        <v>76</v>
      </c>
      <c r="S308" s="0" t="n">
        <v>0</v>
      </c>
    </row>
    <row r="309" customFormat="false" ht="15" hidden="false" customHeight="false" outlineLevel="0" collapsed="false">
      <c r="A309" s="4" t="n">
        <v>0.409548611111111</v>
      </c>
      <c r="B309" s="0" t="s">
        <v>6</v>
      </c>
      <c r="C309" s="0" t="n">
        <v>38</v>
      </c>
      <c r="D309" s="0" t="n">
        <v>37.4</v>
      </c>
      <c r="E309" s="0" t="n">
        <v>144.5</v>
      </c>
      <c r="F309" s="0" t="n">
        <v>31.4</v>
      </c>
      <c r="G309" s="0" t="n">
        <v>0</v>
      </c>
      <c r="K309" s="3" t="n">
        <v>0.0710648148148148</v>
      </c>
      <c r="L309" s="0" t="n">
        <v>85</v>
      </c>
      <c r="M309" s="3" t="n">
        <v>0.0844907407407407</v>
      </c>
      <c r="N309" s="0" t="n">
        <v>75</v>
      </c>
      <c r="S309" s="0" t="n">
        <v>0</v>
      </c>
    </row>
    <row r="310" customFormat="false" ht="15" hidden="false" customHeight="false" outlineLevel="0" collapsed="false">
      <c r="A310" s="4" t="n">
        <v>0.409780092592593</v>
      </c>
      <c r="B310" s="0" t="s">
        <v>6</v>
      </c>
      <c r="C310" s="0" t="n">
        <v>38</v>
      </c>
      <c r="D310" s="0" t="n">
        <v>35.4</v>
      </c>
      <c r="E310" s="0" t="n">
        <v>136.3</v>
      </c>
      <c r="F310" s="0" t="n">
        <v>31.4</v>
      </c>
      <c r="G310" s="0" t="n">
        <v>0</v>
      </c>
      <c r="K310" s="3" t="n">
        <v>0.0712962962962963</v>
      </c>
      <c r="L310" s="0" t="n">
        <v>85</v>
      </c>
      <c r="M310" s="3" t="n">
        <v>0.0847222222222222</v>
      </c>
      <c r="N310" s="0" t="n">
        <v>75</v>
      </c>
      <c r="S310" s="0" t="n">
        <v>0</v>
      </c>
    </row>
    <row r="311" customFormat="false" ht="15" hidden="false" customHeight="false" outlineLevel="0" collapsed="false">
      <c r="A311" s="4" t="n">
        <v>0.410011574074074</v>
      </c>
      <c r="B311" s="0" t="s">
        <v>6</v>
      </c>
      <c r="C311" s="0" t="n">
        <v>38</v>
      </c>
      <c r="D311" s="0" t="n">
        <v>33.8</v>
      </c>
      <c r="E311" s="0" t="n">
        <v>130.2</v>
      </c>
      <c r="F311" s="0" t="n">
        <v>31.3</v>
      </c>
      <c r="G311" s="0" t="n">
        <v>0</v>
      </c>
      <c r="K311" s="3" t="n">
        <v>0.0715277777777778</v>
      </c>
      <c r="L311" s="0" t="n">
        <v>84</v>
      </c>
      <c r="M311" s="3" t="n">
        <v>0.0849537037037037</v>
      </c>
      <c r="N311" s="0" t="n">
        <v>76</v>
      </c>
      <c r="S311" s="0" t="n">
        <v>0</v>
      </c>
    </row>
    <row r="312" customFormat="false" ht="15" hidden="false" customHeight="false" outlineLevel="0" collapsed="false">
      <c r="A312" s="4" t="n">
        <v>0.410243055555556</v>
      </c>
      <c r="B312" s="0" t="s">
        <v>6</v>
      </c>
      <c r="C312" s="0" t="n">
        <v>38</v>
      </c>
      <c r="D312" s="0" t="n">
        <v>31.9</v>
      </c>
      <c r="E312" s="0" t="n">
        <v>122.8</v>
      </c>
      <c r="F312" s="0" t="n">
        <v>31.4</v>
      </c>
      <c r="G312" s="0" t="n">
        <v>0</v>
      </c>
      <c r="K312" s="3" t="n">
        <v>0.0717592592592593</v>
      </c>
      <c r="L312" s="0" t="n">
        <v>79</v>
      </c>
      <c r="M312" s="3" t="n">
        <v>0.0851851851851852</v>
      </c>
      <c r="N312" s="0" t="n">
        <v>75</v>
      </c>
      <c r="S312" s="0" t="n">
        <v>0</v>
      </c>
    </row>
    <row r="313" customFormat="false" ht="15" hidden="false" customHeight="false" outlineLevel="0" collapsed="false">
      <c r="A313" s="4" t="n">
        <v>0.410474537037037</v>
      </c>
      <c r="B313" s="0" t="s">
        <v>6</v>
      </c>
      <c r="C313" s="0" t="n">
        <v>38</v>
      </c>
      <c r="D313" s="0" t="n">
        <v>30.6</v>
      </c>
      <c r="E313" s="0" t="n">
        <v>118</v>
      </c>
      <c r="F313" s="0" t="n">
        <v>31.4</v>
      </c>
      <c r="G313" s="0" t="n">
        <v>0</v>
      </c>
      <c r="K313" s="3" t="n">
        <v>0.0719907407407407</v>
      </c>
      <c r="L313" s="0" t="n">
        <v>78</v>
      </c>
      <c r="M313" s="3" t="n">
        <v>0.0854166666666667</v>
      </c>
      <c r="N313" s="0" t="n">
        <v>73</v>
      </c>
      <c r="S313" s="0" t="n">
        <v>0</v>
      </c>
    </row>
    <row r="314" customFormat="false" ht="15" hidden="false" customHeight="false" outlineLevel="0" collapsed="false">
      <c r="A314" s="4" t="n">
        <v>0.410706018518519</v>
      </c>
      <c r="B314" s="0" t="s">
        <v>6</v>
      </c>
      <c r="C314" s="0" t="n">
        <v>38</v>
      </c>
      <c r="D314" s="0" t="n">
        <v>29.8</v>
      </c>
      <c r="E314" s="0" t="n">
        <v>114.8</v>
      </c>
      <c r="F314" s="0" t="n">
        <v>31.4</v>
      </c>
      <c r="G314" s="0" t="n">
        <v>0</v>
      </c>
      <c r="K314" s="3" t="n">
        <v>0.0722222222222222</v>
      </c>
      <c r="L314" s="0" t="n">
        <v>76</v>
      </c>
      <c r="M314" s="3" t="n">
        <v>0.0856481481481481</v>
      </c>
      <c r="N314" s="0" t="n">
        <v>75</v>
      </c>
      <c r="S314" s="0" t="n">
        <v>0</v>
      </c>
    </row>
    <row r="315" customFormat="false" ht="15" hidden="false" customHeight="false" outlineLevel="0" collapsed="false">
      <c r="A315" s="4" t="n">
        <v>0.4109375</v>
      </c>
      <c r="B315" s="0" t="s">
        <v>6</v>
      </c>
      <c r="C315" s="0" t="n">
        <v>38</v>
      </c>
      <c r="D315" s="0" t="n">
        <v>28.9</v>
      </c>
      <c r="E315" s="0" t="n">
        <v>111.7</v>
      </c>
      <c r="F315" s="0" t="n">
        <v>31.4</v>
      </c>
      <c r="G315" s="0" t="n">
        <v>0</v>
      </c>
      <c r="K315" s="3" t="n">
        <v>0.0724537037037037</v>
      </c>
      <c r="L315" s="0" t="n">
        <v>80</v>
      </c>
      <c r="M315" s="3" t="n">
        <v>0.0858796296296296</v>
      </c>
      <c r="N315" s="0" t="n">
        <v>75</v>
      </c>
      <c r="S315" s="0" t="n">
        <v>0</v>
      </c>
    </row>
    <row r="316" customFormat="false" ht="15" hidden="false" customHeight="false" outlineLevel="0" collapsed="false">
      <c r="A316" s="4" t="n">
        <v>0.411168981481481</v>
      </c>
      <c r="B316" s="0" t="s">
        <v>6</v>
      </c>
      <c r="C316" s="0" t="n">
        <v>38</v>
      </c>
      <c r="D316" s="0" t="n">
        <v>28.1</v>
      </c>
      <c r="E316" s="0" t="n">
        <v>108.8</v>
      </c>
      <c r="F316" s="0" t="n">
        <v>31.5</v>
      </c>
      <c r="G316" s="0" t="n">
        <v>0</v>
      </c>
      <c r="K316" s="3" t="n">
        <v>0.0726851851851852</v>
      </c>
      <c r="L316" s="0" t="n">
        <v>78</v>
      </c>
      <c r="M316" s="3" t="n">
        <v>0.0861111111111111</v>
      </c>
      <c r="N316" s="0" t="n">
        <v>76</v>
      </c>
      <c r="S316" s="0" t="n">
        <v>0</v>
      </c>
    </row>
    <row r="317" customFormat="false" ht="15" hidden="false" customHeight="false" outlineLevel="0" collapsed="false">
      <c r="A317" s="4" t="n">
        <v>0.411400462962963</v>
      </c>
      <c r="B317" s="0" t="s">
        <v>6</v>
      </c>
      <c r="C317" s="0" t="n">
        <v>38</v>
      </c>
      <c r="D317" s="0" t="n">
        <v>28</v>
      </c>
      <c r="E317" s="0" t="n">
        <v>108</v>
      </c>
      <c r="F317" s="0" t="n">
        <v>31.3</v>
      </c>
      <c r="G317" s="0" t="n">
        <v>0</v>
      </c>
      <c r="K317" s="3" t="n">
        <v>0.0729166666666667</v>
      </c>
      <c r="L317" s="0" t="n">
        <v>76</v>
      </c>
      <c r="M317" s="3" t="n">
        <v>0.0863425925925926</v>
      </c>
      <c r="N317" s="0" t="n">
        <v>75</v>
      </c>
      <c r="S317" s="0" t="n">
        <v>0</v>
      </c>
    </row>
    <row r="318" customFormat="false" ht="15" hidden="false" customHeight="false" outlineLevel="0" collapsed="false">
      <c r="A318" s="4" t="n">
        <v>0.411631944444444</v>
      </c>
      <c r="B318" s="0" t="s">
        <v>6</v>
      </c>
      <c r="C318" s="0" t="n">
        <v>38</v>
      </c>
      <c r="D318" s="0" t="n">
        <v>27.8</v>
      </c>
      <c r="E318" s="0" t="n">
        <v>106.8</v>
      </c>
      <c r="F318" s="0" t="n">
        <v>31.3</v>
      </c>
      <c r="G318" s="0" t="n">
        <v>0</v>
      </c>
      <c r="K318" s="3" t="n">
        <v>0.0731481481481481</v>
      </c>
      <c r="L318" s="0" t="n">
        <v>72</v>
      </c>
      <c r="M318" s="3" t="n">
        <v>0.0865740740740741</v>
      </c>
      <c r="N318" s="0" t="n">
        <v>71</v>
      </c>
      <c r="S318" s="0" t="n">
        <v>0</v>
      </c>
    </row>
    <row r="319" customFormat="false" ht="15" hidden="false" customHeight="false" outlineLevel="0" collapsed="false">
      <c r="A319" s="4" t="n">
        <v>0.411863425925926</v>
      </c>
      <c r="B319" s="0" t="s">
        <v>6</v>
      </c>
      <c r="C319" s="0" t="n">
        <v>38</v>
      </c>
      <c r="D319" s="0" t="n">
        <v>27.2</v>
      </c>
      <c r="E319" s="0" t="n">
        <v>104.5</v>
      </c>
      <c r="F319" s="0" t="n">
        <v>31.2</v>
      </c>
      <c r="G319" s="0" t="n">
        <v>0</v>
      </c>
      <c r="K319" s="3" t="n">
        <v>0.0733796296296296</v>
      </c>
      <c r="L319" s="0" t="n">
        <v>72</v>
      </c>
      <c r="M319" s="3" t="n">
        <v>0.0868055555555556</v>
      </c>
      <c r="N319" s="0" t="n">
        <v>71</v>
      </c>
      <c r="S319" s="0" t="n">
        <v>0</v>
      </c>
    </row>
    <row r="320" customFormat="false" ht="15" hidden="false" customHeight="false" outlineLevel="0" collapsed="false">
      <c r="A320" s="4" t="n">
        <v>0.412094907407407</v>
      </c>
      <c r="B320" s="0" t="s">
        <v>6</v>
      </c>
      <c r="C320" s="0" t="n">
        <v>38</v>
      </c>
      <c r="D320" s="0" t="n">
        <v>26.8</v>
      </c>
      <c r="E320" s="0" t="n">
        <v>103</v>
      </c>
      <c r="F320" s="0" t="n">
        <v>31.3</v>
      </c>
      <c r="G320" s="0" t="n">
        <v>0</v>
      </c>
      <c r="K320" s="3" t="n">
        <v>0.0736111111111111</v>
      </c>
      <c r="L320" s="0" t="n">
        <v>80</v>
      </c>
      <c r="M320" s="3" t="n">
        <v>0.087037037037037</v>
      </c>
      <c r="N320" s="0" t="n">
        <v>70</v>
      </c>
      <c r="S320" s="0" t="n">
        <v>0</v>
      </c>
    </row>
    <row r="321" customFormat="false" ht="15" hidden="false" customHeight="false" outlineLevel="0" collapsed="false">
      <c r="A321" s="4" t="n">
        <v>0.412326388888889</v>
      </c>
      <c r="B321" s="0" t="s">
        <v>6</v>
      </c>
      <c r="C321" s="0" t="n">
        <v>38</v>
      </c>
      <c r="D321" s="0" t="n">
        <v>26.8</v>
      </c>
      <c r="E321" s="0" t="n">
        <v>103</v>
      </c>
      <c r="F321" s="0" t="n">
        <v>31.2</v>
      </c>
      <c r="G321" s="0" t="n">
        <v>0</v>
      </c>
      <c r="K321" s="3" t="n">
        <v>0.0738425925925926</v>
      </c>
      <c r="L321" s="0" t="n">
        <v>77</v>
      </c>
      <c r="M321" s="3" t="n">
        <v>0.0872685185185185</v>
      </c>
      <c r="N321" s="0" t="n">
        <v>70</v>
      </c>
      <c r="S321" s="0" t="n">
        <v>0</v>
      </c>
    </row>
    <row r="322" customFormat="false" ht="15" hidden="false" customHeight="false" outlineLevel="0" collapsed="false">
      <c r="A322" s="4" t="n">
        <v>0.41255787037037</v>
      </c>
      <c r="B322" s="0" t="s">
        <v>6</v>
      </c>
      <c r="C322" s="0" t="n">
        <v>38</v>
      </c>
      <c r="D322" s="0" t="n">
        <v>27.3</v>
      </c>
      <c r="E322" s="0" t="n">
        <v>104.8</v>
      </c>
      <c r="F322" s="0" t="n">
        <v>31.3</v>
      </c>
      <c r="G322" s="0" t="n">
        <v>0</v>
      </c>
      <c r="K322" s="3" t="n">
        <v>0.0740740740740741</v>
      </c>
      <c r="L322" s="0" t="n">
        <v>76</v>
      </c>
      <c r="M322" s="3" t="n">
        <v>0.0875</v>
      </c>
      <c r="N322" s="0" t="n">
        <v>70</v>
      </c>
      <c r="S322" s="0" t="n">
        <v>0</v>
      </c>
    </row>
    <row r="323" customFormat="false" ht="15" hidden="false" customHeight="false" outlineLevel="0" collapsed="false">
      <c r="A323" s="4" t="n">
        <v>0.412789351851852</v>
      </c>
      <c r="B323" s="0" t="s">
        <v>6</v>
      </c>
      <c r="C323" s="0" t="n">
        <v>38</v>
      </c>
      <c r="D323" s="0" t="n">
        <v>27.4</v>
      </c>
      <c r="E323" s="0" t="n">
        <v>106</v>
      </c>
      <c r="F323" s="0" t="n">
        <v>31.4</v>
      </c>
      <c r="G323" s="0" t="n">
        <v>0</v>
      </c>
      <c r="K323" s="3" t="n">
        <v>0.0743055555555556</v>
      </c>
      <c r="L323" s="0" t="n">
        <v>75</v>
      </c>
      <c r="M323" s="3" t="n">
        <v>0.0877314814814815</v>
      </c>
      <c r="N323" s="0" t="n">
        <v>70</v>
      </c>
      <c r="S323" s="0" t="n">
        <v>0</v>
      </c>
    </row>
    <row r="324" customFormat="false" ht="15" hidden="false" customHeight="false" outlineLevel="0" collapsed="false">
      <c r="A324" s="4" t="n">
        <v>0.413020833333333</v>
      </c>
      <c r="B324" s="0" t="s">
        <v>6</v>
      </c>
      <c r="C324" s="0" t="n">
        <v>38</v>
      </c>
      <c r="D324" s="0" t="n">
        <v>27.5</v>
      </c>
      <c r="E324" s="0" t="n">
        <v>105.7</v>
      </c>
      <c r="F324" s="0" t="n">
        <v>31.3</v>
      </c>
      <c r="G324" s="0" t="n">
        <v>0</v>
      </c>
      <c r="K324" s="3" t="n">
        <v>0.074537037037037</v>
      </c>
      <c r="L324" s="0" t="n">
        <v>74</v>
      </c>
      <c r="M324" s="3" t="n">
        <v>0.087962962962963</v>
      </c>
      <c r="N324" s="0" t="n">
        <v>70</v>
      </c>
      <c r="S324" s="0" t="n">
        <v>0</v>
      </c>
    </row>
    <row r="325" customFormat="false" ht="15" hidden="false" customHeight="false" outlineLevel="0" collapsed="false">
      <c r="A325" s="4" t="n">
        <v>0.413252314814815</v>
      </c>
      <c r="B325" s="0" t="s">
        <v>6</v>
      </c>
      <c r="C325" s="0" t="n">
        <v>38</v>
      </c>
      <c r="D325" s="0" t="n">
        <v>27.2</v>
      </c>
      <c r="E325" s="0" t="n">
        <v>104.2</v>
      </c>
      <c r="F325" s="0" t="n">
        <v>31.2</v>
      </c>
      <c r="G325" s="0" t="n">
        <v>0</v>
      </c>
      <c r="K325" s="3" t="n">
        <v>0.0747685185185185</v>
      </c>
      <c r="L325" s="0" t="n">
        <v>75</v>
      </c>
      <c r="M325" s="3" t="n">
        <v>0.0881944444444445</v>
      </c>
      <c r="N325" s="0" t="n">
        <v>70</v>
      </c>
      <c r="S325" s="0" t="n">
        <v>0</v>
      </c>
    </row>
    <row r="326" customFormat="false" ht="15" hidden="false" customHeight="false" outlineLevel="0" collapsed="false">
      <c r="A326" s="4" t="n">
        <v>0.413483796296296</v>
      </c>
      <c r="B326" s="0" t="s">
        <v>6</v>
      </c>
      <c r="C326" s="0" t="n">
        <v>38</v>
      </c>
      <c r="D326" s="0" t="n">
        <v>26</v>
      </c>
      <c r="E326" s="0" t="n">
        <v>101</v>
      </c>
      <c r="F326" s="0" t="n">
        <v>31.6</v>
      </c>
      <c r="G326" s="0" t="n">
        <v>0</v>
      </c>
      <c r="K326" s="3" t="n">
        <v>0.075</v>
      </c>
      <c r="L326" s="0" t="n">
        <v>75</v>
      </c>
      <c r="M326" s="3" t="n">
        <v>0.0884259259259259</v>
      </c>
      <c r="N326" s="0" t="n">
        <v>70</v>
      </c>
      <c r="S326" s="0" t="n">
        <v>0</v>
      </c>
    </row>
    <row r="327" customFormat="false" ht="15" hidden="false" customHeight="false" outlineLevel="0" collapsed="false">
      <c r="A327" s="4" t="n">
        <v>0.413715277777778</v>
      </c>
      <c r="B327" s="0" t="s">
        <v>6</v>
      </c>
      <c r="C327" s="0" t="n">
        <v>38</v>
      </c>
      <c r="D327" s="0" t="n">
        <v>25.9</v>
      </c>
      <c r="E327" s="0" t="n">
        <v>101</v>
      </c>
      <c r="F327" s="0" t="n">
        <v>31.5</v>
      </c>
      <c r="G327" s="0" t="n">
        <v>0</v>
      </c>
      <c r="K327" s="3" t="n">
        <v>0.0752314814814815</v>
      </c>
      <c r="L327" s="0" t="n">
        <v>74</v>
      </c>
      <c r="M327" s="3" t="n">
        <v>0.0886574074074074</v>
      </c>
      <c r="N327" s="0" t="n">
        <v>71</v>
      </c>
      <c r="S327" s="0" t="n">
        <v>0</v>
      </c>
    </row>
    <row r="328" customFormat="false" ht="15" hidden="false" customHeight="false" outlineLevel="0" collapsed="false">
      <c r="A328" s="4" t="n">
        <v>0.413946759259259</v>
      </c>
      <c r="B328" s="0" t="s">
        <v>6</v>
      </c>
      <c r="C328" s="0" t="n">
        <v>38</v>
      </c>
      <c r="D328" s="0" t="n">
        <v>25.9</v>
      </c>
      <c r="E328" s="0" t="n">
        <v>100.7</v>
      </c>
      <c r="F328" s="0" t="n">
        <v>31.5</v>
      </c>
      <c r="G328" s="0" t="n">
        <v>0</v>
      </c>
      <c r="K328" s="3" t="n">
        <v>0.075462962962963</v>
      </c>
      <c r="L328" s="0" t="n">
        <v>77</v>
      </c>
      <c r="M328" s="3" t="n">
        <v>0.0888888888888889</v>
      </c>
      <c r="N328" s="0" t="n">
        <v>70</v>
      </c>
      <c r="S328" s="0" t="n">
        <v>0</v>
      </c>
    </row>
    <row r="329" customFormat="false" ht="15" hidden="false" customHeight="false" outlineLevel="0" collapsed="false">
      <c r="A329" s="4" t="n">
        <v>0.414178240740741</v>
      </c>
      <c r="B329" s="0" t="s">
        <v>6</v>
      </c>
      <c r="C329" s="0" t="n">
        <v>38</v>
      </c>
      <c r="D329" s="0" t="n">
        <v>25.9</v>
      </c>
      <c r="E329" s="0" t="n">
        <v>100</v>
      </c>
      <c r="F329" s="0" t="n">
        <v>31.4</v>
      </c>
      <c r="G329" s="0" t="n">
        <v>0</v>
      </c>
      <c r="K329" s="3" t="n">
        <v>0.0756944444444444</v>
      </c>
      <c r="L329" s="0" t="n">
        <v>79</v>
      </c>
      <c r="M329" s="3" t="n">
        <v>0.0891203703703704</v>
      </c>
      <c r="N329" s="0" t="n">
        <v>71</v>
      </c>
      <c r="S329" s="0" t="n">
        <v>0</v>
      </c>
    </row>
    <row r="330" customFormat="false" ht="15" hidden="false" customHeight="false" outlineLevel="0" collapsed="false">
      <c r="A330" s="4" t="n">
        <v>0.414409722222222</v>
      </c>
      <c r="B330" s="0" t="s">
        <v>6</v>
      </c>
      <c r="C330" s="0" t="n">
        <v>38</v>
      </c>
      <c r="D330" s="0" t="n">
        <v>25.9</v>
      </c>
      <c r="E330" s="0" t="n">
        <v>100</v>
      </c>
      <c r="F330" s="0" t="n">
        <v>31.5</v>
      </c>
      <c r="G330" s="0" t="n">
        <v>0</v>
      </c>
      <c r="K330" s="3" t="n">
        <v>0.0759259259259259</v>
      </c>
      <c r="L330" s="0" t="n">
        <v>79</v>
      </c>
      <c r="M330" s="3" t="n">
        <v>0.0893518518518519</v>
      </c>
      <c r="N330" s="0" t="n">
        <v>75</v>
      </c>
      <c r="S330" s="0" t="n">
        <v>0</v>
      </c>
    </row>
    <row r="331" customFormat="false" ht="15" hidden="false" customHeight="false" outlineLevel="0" collapsed="false">
      <c r="A331" s="4" t="n">
        <v>0.414641203703704</v>
      </c>
      <c r="B331" s="0" t="s">
        <v>6</v>
      </c>
      <c r="C331" s="0" t="n">
        <v>38</v>
      </c>
      <c r="D331" s="0" t="n">
        <v>25.6</v>
      </c>
      <c r="E331" s="0" t="n">
        <v>99</v>
      </c>
      <c r="F331" s="0" t="n">
        <v>31.5</v>
      </c>
      <c r="G331" s="0" t="n">
        <v>0</v>
      </c>
      <c r="K331" s="3" t="n">
        <v>0.0761574074074074</v>
      </c>
      <c r="L331" s="0" t="n">
        <v>81</v>
      </c>
      <c r="M331" s="3" t="n">
        <v>0.0895833333333333</v>
      </c>
      <c r="N331" s="0" t="n">
        <v>74</v>
      </c>
      <c r="S331" s="0" t="n">
        <v>0</v>
      </c>
    </row>
    <row r="332" customFormat="false" ht="15" hidden="false" customHeight="false" outlineLevel="0" collapsed="false">
      <c r="A332" s="4" t="n">
        <v>0.414872685185185</v>
      </c>
      <c r="B332" s="0" t="s">
        <v>6</v>
      </c>
      <c r="C332" s="0" t="n">
        <v>38</v>
      </c>
      <c r="D332" s="0" t="n">
        <v>25.6</v>
      </c>
      <c r="E332" s="0" t="n">
        <v>99.7</v>
      </c>
      <c r="F332" s="0" t="n">
        <v>31.7</v>
      </c>
      <c r="G332" s="0" t="n">
        <v>0</v>
      </c>
      <c r="K332" s="3" t="n">
        <v>0.0763888888888889</v>
      </c>
      <c r="L332" s="0" t="n">
        <v>82</v>
      </c>
      <c r="M332" s="3" t="n">
        <v>0.0898148148148148</v>
      </c>
      <c r="N332" s="0" t="n">
        <v>72</v>
      </c>
      <c r="S332" s="0" t="n">
        <v>0</v>
      </c>
    </row>
    <row r="333" customFormat="false" ht="15" hidden="false" customHeight="false" outlineLevel="0" collapsed="false">
      <c r="A333" s="4" t="n">
        <v>0.415104166666667</v>
      </c>
      <c r="B333" s="0" t="s">
        <v>6</v>
      </c>
      <c r="C333" s="0" t="n">
        <v>38</v>
      </c>
      <c r="D333" s="0" t="n">
        <v>26.6</v>
      </c>
      <c r="E333" s="0" t="n">
        <v>104.2</v>
      </c>
      <c r="F333" s="0" t="n">
        <v>31.8</v>
      </c>
      <c r="G333" s="0" t="n">
        <v>0</v>
      </c>
      <c r="K333" s="3" t="n">
        <v>0.0766203703703704</v>
      </c>
      <c r="L333" s="0" t="n">
        <v>83</v>
      </c>
      <c r="M333" s="3" t="n">
        <v>0.0900462962962963</v>
      </c>
      <c r="N333" s="0" t="n">
        <v>74</v>
      </c>
      <c r="S333" s="0" t="n">
        <v>0</v>
      </c>
    </row>
    <row r="334" customFormat="false" ht="15" hidden="false" customHeight="false" outlineLevel="0" collapsed="false">
      <c r="A334" s="4" t="n">
        <v>0.415335648148148</v>
      </c>
      <c r="B334" s="0" t="s">
        <v>6</v>
      </c>
      <c r="C334" s="0" t="n">
        <v>38</v>
      </c>
      <c r="D334" s="0" t="n">
        <v>27.3</v>
      </c>
      <c r="E334" s="0" t="n">
        <v>107.5</v>
      </c>
      <c r="F334" s="0" t="n">
        <v>31.9</v>
      </c>
      <c r="G334" s="0" t="n">
        <v>0</v>
      </c>
      <c r="K334" s="3" t="n">
        <v>0.0768518518518519</v>
      </c>
      <c r="L334" s="0" t="n">
        <v>85</v>
      </c>
      <c r="M334" s="3" t="n">
        <v>0.0902777777777778</v>
      </c>
      <c r="N334" s="0" t="n">
        <v>72</v>
      </c>
      <c r="S334" s="0" t="n">
        <v>0</v>
      </c>
    </row>
    <row r="335" customFormat="false" ht="15" hidden="false" customHeight="false" outlineLevel="0" collapsed="false">
      <c r="A335" s="4" t="n">
        <v>0.41556712962963</v>
      </c>
      <c r="B335" s="0" t="s">
        <v>6</v>
      </c>
      <c r="C335" s="0" t="n">
        <v>38</v>
      </c>
      <c r="D335" s="0" t="n">
        <v>27.8</v>
      </c>
      <c r="E335" s="0" t="n">
        <v>109.7</v>
      </c>
      <c r="F335" s="0" t="n">
        <v>32</v>
      </c>
      <c r="G335" s="0" t="n">
        <v>0</v>
      </c>
      <c r="K335" s="3" t="n">
        <v>0.0770833333333333</v>
      </c>
      <c r="L335" s="0" t="n">
        <v>85</v>
      </c>
      <c r="M335" s="3" t="n">
        <v>0.0905092592592593</v>
      </c>
      <c r="N335" s="0" t="n">
        <v>76</v>
      </c>
      <c r="S335" s="0" t="n">
        <v>0</v>
      </c>
    </row>
    <row r="336" customFormat="false" ht="15" hidden="false" customHeight="false" outlineLevel="0" collapsed="false">
      <c r="A336" s="4" t="n">
        <v>0.415798611111111</v>
      </c>
      <c r="B336" s="0" t="s">
        <v>6</v>
      </c>
      <c r="C336" s="0" t="n">
        <v>38</v>
      </c>
      <c r="D336" s="0" t="n">
        <v>28.1</v>
      </c>
      <c r="E336" s="0" t="n">
        <v>111</v>
      </c>
      <c r="F336" s="0" t="n">
        <v>32.1</v>
      </c>
      <c r="G336" s="0" t="n">
        <v>0</v>
      </c>
      <c r="K336" s="3" t="n">
        <v>0.0773148148148148</v>
      </c>
      <c r="L336" s="0" t="n">
        <v>88</v>
      </c>
      <c r="M336" s="3" t="n">
        <v>0.0907407407407407</v>
      </c>
      <c r="N336" s="0" t="n">
        <v>75</v>
      </c>
      <c r="S336" s="0" t="n">
        <v>0</v>
      </c>
    </row>
    <row r="337" customFormat="false" ht="15" hidden="false" customHeight="false" outlineLevel="0" collapsed="false">
      <c r="A337" s="4" t="n">
        <v>0.416030092592593</v>
      </c>
      <c r="B337" s="0" t="s">
        <v>6</v>
      </c>
      <c r="C337" s="0" t="n">
        <v>38</v>
      </c>
      <c r="D337" s="0" t="n">
        <v>28.7</v>
      </c>
      <c r="E337" s="0" t="n">
        <v>112.7</v>
      </c>
      <c r="F337" s="0" t="n">
        <v>31.9</v>
      </c>
      <c r="G337" s="0" t="n">
        <v>0</v>
      </c>
      <c r="J337" s="2" t="n">
        <v>37.1</v>
      </c>
      <c r="K337" s="3" t="n">
        <v>0.0775462962962963</v>
      </c>
      <c r="L337" s="0" t="n">
        <v>90</v>
      </c>
      <c r="M337" s="3" t="n">
        <v>0.0909722222222222</v>
      </c>
      <c r="N337" s="0" t="n">
        <v>76</v>
      </c>
      <c r="S337" s="0" t="n">
        <v>0</v>
      </c>
    </row>
    <row r="338" customFormat="false" ht="15" hidden="false" customHeight="false" outlineLevel="0" collapsed="false">
      <c r="A338" s="4" t="n">
        <v>0.416261574074074</v>
      </c>
      <c r="B338" s="0" t="s">
        <v>6</v>
      </c>
      <c r="C338" s="0" t="n">
        <v>38</v>
      </c>
      <c r="D338" s="0" t="n">
        <v>28.8</v>
      </c>
      <c r="E338" s="0" t="n">
        <v>114</v>
      </c>
      <c r="F338" s="0" t="n">
        <v>32.1</v>
      </c>
      <c r="G338" s="0" t="n">
        <v>0</v>
      </c>
      <c r="J338" s="2" t="n">
        <v>37.1</v>
      </c>
      <c r="K338" s="3" t="n">
        <v>0.0777777777777778</v>
      </c>
      <c r="L338" s="0" t="n">
        <v>90</v>
      </c>
      <c r="M338" s="3" t="n">
        <v>0.0912037037037037</v>
      </c>
      <c r="N338" s="0" t="n">
        <v>74</v>
      </c>
      <c r="S338" s="0" t="n">
        <v>0</v>
      </c>
    </row>
    <row r="339" customFormat="false" ht="15" hidden="false" customHeight="false" outlineLevel="0" collapsed="false">
      <c r="A339" s="4" t="n">
        <v>0.416493055555556</v>
      </c>
      <c r="B339" s="0" t="s">
        <v>6</v>
      </c>
      <c r="C339" s="0" t="n">
        <v>38</v>
      </c>
      <c r="D339" s="0" t="n">
        <v>29.4</v>
      </c>
      <c r="E339" s="0" t="n">
        <v>114.8</v>
      </c>
      <c r="F339" s="0" t="n">
        <v>31.7</v>
      </c>
      <c r="G339" s="0" t="n">
        <v>0</v>
      </c>
      <c r="J339" s="2" t="n">
        <v>37.1</v>
      </c>
      <c r="K339" s="3" t="n">
        <v>0.0780092592592593</v>
      </c>
      <c r="L339" s="0" t="n">
        <v>90</v>
      </c>
      <c r="M339" s="3" t="n">
        <v>0.0914351851851852</v>
      </c>
      <c r="N339" s="0" t="n">
        <v>74</v>
      </c>
      <c r="S339" s="0" t="n">
        <v>0</v>
      </c>
    </row>
    <row r="340" customFormat="false" ht="15" hidden="false" customHeight="false" outlineLevel="0" collapsed="false">
      <c r="A340" s="4" t="n">
        <v>0.416724537037037</v>
      </c>
      <c r="B340" s="0" t="s">
        <v>6</v>
      </c>
      <c r="C340" s="0" t="n">
        <v>38</v>
      </c>
      <c r="D340" s="0" t="n">
        <v>30</v>
      </c>
      <c r="E340" s="0" t="n">
        <v>116.8</v>
      </c>
      <c r="F340" s="0" t="n">
        <v>31.7</v>
      </c>
      <c r="G340" s="0" t="n">
        <v>0</v>
      </c>
      <c r="K340" s="3" t="n">
        <v>0.0782407407407407</v>
      </c>
      <c r="L340" s="0" t="n">
        <v>89</v>
      </c>
      <c r="M340" s="3" t="n">
        <v>0.0916666666666667</v>
      </c>
      <c r="N340" s="0" t="n">
        <v>71</v>
      </c>
      <c r="S340" s="0" t="n">
        <v>0</v>
      </c>
    </row>
    <row r="341" customFormat="false" ht="15" hidden="false" customHeight="false" outlineLevel="0" collapsed="false">
      <c r="A341" s="4" t="n">
        <v>0.416956018518519</v>
      </c>
      <c r="B341" s="0" t="s">
        <v>6</v>
      </c>
      <c r="C341" s="0" t="n">
        <v>38</v>
      </c>
      <c r="D341" s="0" t="n">
        <v>30.1</v>
      </c>
      <c r="E341" s="0" t="n">
        <v>116.5</v>
      </c>
      <c r="F341" s="0" t="n">
        <v>31.5</v>
      </c>
      <c r="G341" s="0" t="n">
        <v>0</v>
      </c>
      <c r="K341" s="3" t="n">
        <v>0.0784722222222222</v>
      </c>
      <c r="L341" s="0" t="n">
        <v>89</v>
      </c>
      <c r="M341" s="3" t="n">
        <v>0.0918981481481482</v>
      </c>
      <c r="N341" s="0" t="n">
        <v>72</v>
      </c>
      <c r="S341" s="0" t="n">
        <v>0</v>
      </c>
    </row>
    <row r="342" customFormat="false" ht="15" hidden="false" customHeight="false" outlineLevel="0" collapsed="false">
      <c r="A342" s="4" t="n">
        <v>0.4171875</v>
      </c>
      <c r="B342" s="0" t="s">
        <v>6</v>
      </c>
      <c r="C342" s="0" t="n">
        <v>38</v>
      </c>
      <c r="D342" s="0" t="n">
        <v>29.5</v>
      </c>
      <c r="E342" s="0" t="n">
        <v>114.5</v>
      </c>
      <c r="F342" s="0" t="n">
        <v>31.6</v>
      </c>
      <c r="G342" s="0" t="n">
        <v>0</v>
      </c>
      <c r="K342" s="3" t="n">
        <v>0.0787037037037037</v>
      </c>
      <c r="L342" s="0" t="n">
        <v>88</v>
      </c>
      <c r="M342" s="3" t="n">
        <v>0.0921296296296296</v>
      </c>
      <c r="N342" s="0" t="n">
        <v>71</v>
      </c>
      <c r="S342" s="0" t="n">
        <v>0</v>
      </c>
    </row>
    <row r="343" customFormat="false" ht="15" hidden="false" customHeight="false" outlineLevel="0" collapsed="false">
      <c r="A343" s="4" t="n">
        <v>0.417418981481482</v>
      </c>
      <c r="B343" s="0" t="s">
        <v>6</v>
      </c>
      <c r="C343" s="0" t="n">
        <v>38</v>
      </c>
      <c r="D343" s="0" t="n">
        <v>29.1</v>
      </c>
      <c r="E343" s="0" t="n">
        <v>113</v>
      </c>
      <c r="F343" s="0" t="n">
        <v>31.6</v>
      </c>
      <c r="G343" s="0" t="n">
        <v>0</v>
      </c>
      <c r="K343" s="3" t="n">
        <v>0.0789351851851852</v>
      </c>
      <c r="L343" s="0" t="n">
        <v>89</v>
      </c>
      <c r="M343" s="3" t="n">
        <v>0.0923611111111111</v>
      </c>
      <c r="N343" s="0" t="n">
        <v>70</v>
      </c>
      <c r="S343" s="0" t="n">
        <v>0</v>
      </c>
    </row>
    <row r="344" customFormat="false" ht="15" hidden="false" customHeight="false" outlineLevel="0" collapsed="false">
      <c r="A344" s="4" t="n">
        <v>0.417650462962963</v>
      </c>
      <c r="B344" s="0" t="s">
        <v>6</v>
      </c>
      <c r="C344" s="0" t="n">
        <v>38</v>
      </c>
      <c r="D344" s="0" t="n">
        <v>28.7</v>
      </c>
      <c r="E344" s="0" t="n">
        <v>111.5</v>
      </c>
      <c r="F344" s="0" t="n">
        <v>31.7</v>
      </c>
      <c r="G344" s="0" t="n">
        <v>0</v>
      </c>
      <c r="K344" s="3" t="n">
        <v>0.0791666666666667</v>
      </c>
      <c r="L344" s="0" t="n">
        <v>89</v>
      </c>
      <c r="M344" s="3" t="n">
        <v>0.0925925925925926</v>
      </c>
      <c r="N344" s="0" t="n">
        <v>70</v>
      </c>
      <c r="S344" s="0" t="n">
        <v>0</v>
      </c>
    </row>
    <row r="345" customFormat="false" ht="15" hidden="false" customHeight="false" outlineLevel="0" collapsed="false">
      <c r="A345" s="4" t="n">
        <v>0.417881944444444</v>
      </c>
      <c r="B345" s="0" t="s">
        <v>6</v>
      </c>
      <c r="C345" s="0" t="n">
        <v>38</v>
      </c>
      <c r="D345" s="0" t="n">
        <v>28.5</v>
      </c>
      <c r="E345" s="0" t="n">
        <v>110.2</v>
      </c>
      <c r="F345" s="0" t="n">
        <v>31.5</v>
      </c>
      <c r="G345" s="0" t="n">
        <v>0</v>
      </c>
      <c r="K345" s="3" t="n">
        <v>0.0793981481481482</v>
      </c>
      <c r="L345" s="0" t="n">
        <v>89</v>
      </c>
      <c r="M345" s="3" t="n">
        <v>0.0928240740740741</v>
      </c>
      <c r="N345" s="0" t="n">
        <v>70</v>
      </c>
      <c r="S345" s="0" t="n">
        <v>0</v>
      </c>
    </row>
    <row r="346" customFormat="false" ht="15" hidden="false" customHeight="false" outlineLevel="0" collapsed="false">
      <c r="A346" s="4" t="n">
        <v>0.418113425925926</v>
      </c>
      <c r="B346" s="0" t="s">
        <v>6</v>
      </c>
      <c r="C346" s="0" t="n">
        <v>38</v>
      </c>
      <c r="D346" s="0" t="n">
        <v>27.7</v>
      </c>
      <c r="E346" s="0" t="n">
        <v>107</v>
      </c>
      <c r="F346" s="0" t="n">
        <v>31.4</v>
      </c>
      <c r="G346" s="0" t="n">
        <v>0</v>
      </c>
      <c r="K346" s="3" t="n">
        <v>0.0796296296296296</v>
      </c>
      <c r="L346" s="0" t="n">
        <v>87</v>
      </c>
      <c r="M346" s="3" t="n">
        <v>0.0930555555555556</v>
      </c>
      <c r="N346" s="0" t="n">
        <v>70</v>
      </c>
      <c r="S346" s="0" t="n">
        <v>0</v>
      </c>
    </row>
    <row r="347" customFormat="false" ht="15" hidden="false" customHeight="false" outlineLevel="0" collapsed="false">
      <c r="A347" s="4" t="n">
        <v>0.418344907407407</v>
      </c>
      <c r="B347" s="0" t="s">
        <v>6</v>
      </c>
      <c r="C347" s="0" t="n">
        <v>38</v>
      </c>
      <c r="D347" s="0" t="n">
        <v>26.4</v>
      </c>
      <c r="E347" s="0" t="n">
        <v>102.2</v>
      </c>
      <c r="F347" s="0" t="n">
        <v>31.5</v>
      </c>
      <c r="G347" s="0" t="n">
        <v>0</v>
      </c>
      <c r="K347" s="3" t="n">
        <v>0.0798611111111111</v>
      </c>
      <c r="L347" s="0" t="n">
        <v>87</v>
      </c>
      <c r="M347" s="3" t="n">
        <v>0.093287037037037</v>
      </c>
      <c r="N347" s="0" t="n">
        <v>70</v>
      </c>
      <c r="S347" s="0" t="n">
        <v>0</v>
      </c>
    </row>
    <row r="348" customFormat="false" ht="15" hidden="false" customHeight="false" outlineLevel="0" collapsed="false">
      <c r="A348" s="4" t="n">
        <v>0.418576388888889</v>
      </c>
      <c r="B348" s="0" t="s">
        <v>6</v>
      </c>
      <c r="C348" s="0" t="n">
        <v>38</v>
      </c>
      <c r="D348" s="0" t="n">
        <v>25.2</v>
      </c>
      <c r="E348" s="0" t="n">
        <v>97.2</v>
      </c>
      <c r="F348" s="0" t="n">
        <v>31.4</v>
      </c>
      <c r="G348" s="0" t="n">
        <v>0</v>
      </c>
      <c r="K348" s="3" t="n">
        <v>0.0800925925925926</v>
      </c>
      <c r="L348" s="0" t="n">
        <v>87</v>
      </c>
      <c r="M348" s="3" t="n">
        <v>0.0935185185185185</v>
      </c>
      <c r="N348" s="0" t="n">
        <v>71</v>
      </c>
      <c r="S348" s="0" t="n">
        <v>0</v>
      </c>
    </row>
    <row r="349" customFormat="false" ht="15" hidden="false" customHeight="false" outlineLevel="0" collapsed="false">
      <c r="A349" s="4" t="n">
        <v>0.41880787037037</v>
      </c>
      <c r="B349" s="0" t="s">
        <v>6</v>
      </c>
      <c r="C349" s="0" t="n">
        <v>38</v>
      </c>
      <c r="D349" s="0" t="n">
        <v>24.6</v>
      </c>
      <c r="E349" s="0" t="n">
        <v>94.3</v>
      </c>
      <c r="F349" s="0" t="n">
        <v>31.3</v>
      </c>
      <c r="G349" s="0" t="n">
        <f aca="false">h</f>
        <v>70</v>
      </c>
      <c r="J349" s="2" t="n">
        <v>37.2</v>
      </c>
      <c r="K349" s="3" t="n">
        <v>0.0803240740740741</v>
      </c>
      <c r="L349" s="0" t="n">
        <v>85</v>
      </c>
      <c r="M349" s="3" t="n">
        <v>0.09375</v>
      </c>
      <c r="N349" s="0" t="n">
        <v>72</v>
      </c>
      <c r="S349" s="0" t="n">
        <v>0</v>
      </c>
    </row>
    <row r="350" customFormat="false" ht="15" hidden="false" customHeight="false" outlineLevel="0" collapsed="false">
      <c r="A350" s="4" t="n">
        <v>0.419039351851852</v>
      </c>
      <c r="B350" s="0" t="s">
        <v>6</v>
      </c>
      <c r="C350" s="0" t="n">
        <v>38</v>
      </c>
      <c r="D350" s="0" t="n">
        <v>24.8</v>
      </c>
      <c r="E350" s="0" t="n">
        <v>95</v>
      </c>
      <c r="F350" s="0" t="n">
        <v>31.1</v>
      </c>
      <c r="G350" s="0" t="n">
        <f aca="false">h</f>
        <v>70</v>
      </c>
      <c r="J350" s="2" t="n">
        <v>37.2</v>
      </c>
      <c r="K350" s="3" t="n">
        <v>0.0805555555555556</v>
      </c>
      <c r="L350" s="0" t="n">
        <v>85</v>
      </c>
      <c r="M350" s="3" t="n">
        <v>0.0939814814814815</v>
      </c>
      <c r="N350" s="0" t="n">
        <v>71</v>
      </c>
      <c r="S350" s="0" t="n">
        <v>0</v>
      </c>
    </row>
    <row r="351" customFormat="false" ht="15" hidden="false" customHeight="false" outlineLevel="0" collapsed="false">
      <c r="A351" s="4" t="n">
        <v>0.419270833333333</v>
      </c>
      <c r="B351" s="0" t="s">
        <v>6</v>
      </c>
      <c r="C351" s="0" t="n">
        <v>38</v>
      </c>
      <c r="D351" s="0" t="n">
        <v>26.4</v>
      </c>
      <c r="E351" s="0" t="n">
        <v>99.5</v>
      </c>
      <c r="F351" s="0" t="n">
        <v>30.8</v>
      </c>
      <c r="G351" s="0" t="n">
        <f aca="false">h</f>
        <v>70</v>
      </c>
      <c r="J351" s="2" t="n">
        <v>37.2</v>
      </c>
      <c r="K351" s="3" t="n">
        <v>0.080787037037037</v>
      </c>
      <c r="L351" s="0" t="n">
        <v>85</v>
      </c>
      <c r="M351" s="3" t="n">
        <v>0.094212962962963</v>
      </c>
      <c r="N351" s="0" t="n">
        <v>71</v>
      </c>
      <c r="S351" s="0" t="n">
        <v>0</v>
      </c>
    </row>
    <row r="352" customFormat="false" ht="15" hidden="false" customHeight="false" outlineLevel="0" collapsed="false">
      <c r="A352" s="4" t="n">
        <v>0.419502314814815</v>
      </c>
      <c r="B352" s="0" t="s">
        <v>6</v>
      </c>
      <c r="C352" s="0" t="n">
        <v>38</v>
      </c>
      <c r="D352" s="0" t="n">
        <v>28.5</v>
      </c>
      <c r="E352" s="0" t="n">
        <v>107.5</v>
      </c>
      <c r="F352" s="0" t="n">
        <v>30.7</v>
      </c>
      <c r="G352" s="0" t="n">
        <f aca="false">h</f>
        <v>70</v>
      </c>
      <c r="K352" s="3" t="n">
        <v>0.0810185185185185</v>
      </c>
      <c r="L352" s="0" t="n">
        <v>86</v>
      </c>
      <c r="M352" s="3" t="n">
        <v>0.0944444444444444</v>
      </c>
      <c r="N352" s="0" t="n">
        <v>70</v>
      </c>
      <c r="S352" s="0" t="n">
        <v>0</v>
      </c>
    </row>
    <row r="353" customFormat="false" ht="15" hidden="false" customHeight="false" outlineLevel="0" collapsed="false">
      <c r="A353" s="4" t="n">
        <v>0.419733796296296</v>
      </c>
      <c r="B353" s="0" t="s">
        <v>6</v>
      </c>
      <c r="C353" s="0" t="n">
        <v>38</v>
      </c>
      <c r="D353" s="0" t="n">
        <v>30.3</v>
      </c>
      <c r="E353" s="0" t="n">
        <v>114.7</v>
      </c>
      <c r="F353" s="0" t="n">
        <v>30.9</v>
      </c>
      <c r="G353" s="0" t="n">
        <f aca="false">h</f>
        <v>70</v>
      </c>
      <c r="K353" s="3" t="n">
        <v>0.08125</v>
      </c>
      <c r="L353" s="0" t="n">
        <v>88</v>
      </c>
      <c r="M353" s="3" t="n">
        <v>0.0946759259259259</v>
      </c>
      <c r="N353" s="0" t="n">
        <v>70</v>
      </c>
      <c r="S353" s="0" t="n">
        <v>0</v>
      </c>
    </row>
    <row r="354" customFormat="false" ht="15" hidden="false" customHeight="false" outlineLevel="0" collapsed="false">
      <c r="A354" s="4" t="n">
        <v>0.419965277777778</v>
      </c>
      <c r="B354" s="0" t="s">
        <v>6</v>
      </c>
      <c r="C354" s="0" t="n">
        <v>38</v>
      </c>
      <c r="D354" s="0" t="n">
        <v>31.8</v>
      </c>
      <c r="E354" s="0" t="n">
        <v>121.2</v>
      </c>
      <c r="F354" s="0" t="n">
        <v>31.1</v>
      </c>
      <c r="G354" s="0" t="n">
        <f aca="false">h</f>
        <v>70</v>
      </c>
      <c r="K354" s="3" t="n">
        <v>0.0814814814814815</v>
      </c>
      <c r="L354" s="0" t="n">
        <v>88</v>
      </c>
      <c r="M354" s="3" t="n">
        <v>0.0949074074074074</v>
      </c>
      <c r="N354" s="0" t="n">
        <v>70</v>
      </c>
      <c r="S354" s="0" t="n">
        <v>0</v>
      </c>
    </row>
    <row r="355" customFormat="false" ht="15" hidden="false" customHeight="false" outlineLevel="0" collapsed="false">
      <c r="A355" s="4" t="n">
        <v>0.420196759259259</v>
      </c>
      <c r="B355" s="0" t="s">
        <v>6</v>
      </c>
      <c r="C355" s="0" t="n">
        <v>38</v>
      </c>
      <c r="D355" s="0" t="n">
        <v>32.4</v>
      </c>
      <c r="E355" s="0" t="n">
        <v>123.8</v>
      </c>
      <c r="F355" s="0" t="n">
        <v>31.1</v>
      </c>
      <c r="G355" s="0" t="n">
        <f aca="false">h</f>
        <v>70</v>
      </c>
      <c r="K355" s="3" t="n">
        <v>0.081712962962963</v>
      </c>
      <c r="L355" s="0" t="n">
        <v>87</v>
      </c>
      <c r="M355" s="3" t="n">
        <v>0.0951388888888889</v>
      </c>
      <c r="N355" s="0" t="n">
        <v>73</v>
      </c>
      <c r="S355" s="0" t="n">
        <v>0</v>
      </c>
    </row>
    <row r="356" customFormat="false" ht="15" hidden="false" customHeight="false" outlineLevel="0" collapsed="false">
      <c r="A356" s="4" t="n">
        <v>0.420428240740741</v>
      </c>
      <c r="B356" s="0" t="s">
        <v>6</v>
      </c>
      <c r="C356" s="0" t="n">
        <v>38</v>
      </c>
      <c r="D356" s="0" t="n">
        <v>33</v>
      </c>
      <c r="E356" s="0" t="n">
        <v>125.5</v>
      </c>
      <c r="F356" s="0" t="n">
        <v>31.1</v>
      </c>
      <c r="G356" s="0" t="n">
        <f aca="false">h</f>
        <v>70</v>
      </c>
      <c r="K356" s="3" t="n">
        <v>0.0819444444444444</v>
      </c>
      <c r="L356" s="0" t="n">
        <v>91</v>
      </c>
      <c r="M356" s="3" t="n">
        <v>0.0953703703703704</v>
      </c>
      <c r="N356" s="0" t="n">
        <v>74</v>
      </c>
      <c r="S356" s="0" t="n">
        <v>0</v>
      </c>
    </row>
    <row r="357" customFormat="false" ht="15" hidden="false" customHeight="false" outlineLevel="0" collapsed="false">
      <c r="A357" s="4" t="n">
        <v>0.420659722222222</v>
      </c>
      <c r="B357" s="0" t="s">
        <v>6</v>
      </c>
      <c r="C357" s="0" t="n">
        <v>38</v>
      </c>
      <c r="D357" s="0" t="n">
        <v>34.1</v>
      </c>
      <c r="E357" s="0" t="n">
        <v>129.7</v>
      </c>
      <c r="F357" s="0" t="n">
        <v>31</v>
      </c>
      <c r="G357" s="0" t="n">
        <f aca="false">h</f>
        <v>70</v>
      </c>
      <c r="K357" s="3" t="n">
        <v>0.0821759259259259</v>
      </c>
      <c r="L357" s="0" t="n">
        <v>86</v>
      </c>
      <c r="M357" s="3" t="n">
        <v>0.0956018518518518</v>
      </c>
      <c r="N357" s="0" t="n">
        <v>77</v>
      </c>
      <c r="S357" s="0" t="n">
        <v>0</v>
      </c>
    </row>
    <row r="358" customFormat="false" ht="15" hidden="false" customHeight="false" outlineLevel="0" collapsed="false">
      <c r="A358" s="4" t="n">
        <v>0.420891203703704</v>
      </c>
      <c r="B358" s="0" t="s">
        <v>6</v>
      </c>
      <c r="C358" s="0" t="n">
        <v>38</v>
      </c>
      <c r="D358" s="0" t="n">
        <v>35.7</v>
      </c>
      <c r="E358" s="0" t="n">
        <v>136.3</v>
      </c>
      <c r="F358" s="0" t="n">
        <v>31.1</v>
      </c>
      <c r="G358" s="0" t="n">
        <f aca="false">h</f>
        <v>70</v>
      </c>
      <c r="K358" s="3" t="n">
        <v>0.0824074074074074</v>
      </c>
      <c r="L358" s="0" t="n">
        <v>85</v>
      </c>
      <c r="M358" s="3" t="n">
        <v>0.0958333333333333</v>
      </c>
      <c r="N358" s="0" t="n">
        <v>78</v>
      </c>
      <c r="S358" s="0" t="n">
        <v>0</v>
      </c>
    </row>
    <row r="359" customFormat="false" ht="15" hidden="false" customHeight="false" outlineLevel="0" collapsed="false">
      <c r="A359" s="4" t="n">
        <v>0.421122685185185</v>
      </c>
      <c r="B359" s="0" t="s">
        <v>6</v>
      </c>
      <c r="C359" s="0" t="n">
        <v>38</v>
      </c>
      <c r="D359" s="0" t="n">
        <v>37.5</v>
      </c>
      <c r="E359" s="0" t="n">
        <v>143</v>
      </c>
      <c r="F359" s="0" t="n">
        <v>31.1</v>
      </c>
      <c r="G359" s="0" t="n">
        <f aca="false">h</f>
        <v>70</v>
      </c>
      <c r="K359" s="3" t="n">
        <v>0.0826388888888889</v>
      </c>
      <c r="L359" s="0" t="n">
        <v>85</v>
      </c>
      <c r="M359" s="3" t="n">
        <v>0.0960648148148148</v>
      </c>
      <c r="N359" s="0" t="n">
        <v>78</v>
      </c>
      <c r="S359" s="0" t="n">
        <v>0</v>
      </c>
    </row>
    <row r="360" customFormat="false" ht="15" hidden="false" customHeight="false" outlineLevel="0" collapsed="false">
      <c r="A360" s="4" t="n">
        <v>0.421354166666667</v>
      </c>
      <c r="B360" s="0" t="s">
        <v>6</v>
      </c>
      <c r="C360" s="0" t="n">
        <v>38</v>
      </c>
      <c r="D360" s="0" t="n">
        <v>39.7</v>
      </c>
      <c r="E360" s="0" t="n">
        <v>151.2</v>
      </c>
      <c r="F360" s="0" t="n">
        <v>31</v>
      </c>
      <c r="G360" s="0" t="n">
        <f aca="false">h</f>
        <v>70</v>
      </c>
      <c r="K360" s="3" t="n">
        <v>0.0828703703703704</v>
      </c>
      <c r="L360" s="0" t="n">
        <v>83</v>
      </c>
      <c r="M360" s="3" t="n">
        <v>0.0962962962962963</v>
      </c>
      <c r="N360" s="0" t="n">
        <v>79</v>
      </c>
      <c r="S360" s="0" t="n">
        <v>0</v>
      </c>
    </row>
    <row r="361" customFormat="false" ht="15" hidden="false" customHeight="false" outlineLevel="0" collapsed="false">
      <c r="A361" s="4" t="n">
        <v>0.421585648148148</v>
      </c>
      <c r="B361" s="0" t="s">
        <v>6</v>
      </c>
      <c r="C361" s="0" t="n">
        <v>38</v>
      </c>
      <c r="D361" s="0" t="n">
        <v>41.9</v>
      </c>
      <c r="E361" s="0" t="n">
        <v>158.8</v>
      </c>
      <c r="F361" s="0" t="n">
        <v>30.9</v>
      </c>
      <c r="G361" s="0" t="n">
        <f aca="false">h</f>
        <v>70</v>
      </c>
      <c r="K361" s="3" t="n">
        <v>0.0831018518518519</v>
      </c>
      <c r="L361" s="0" t="n">
        <v>81</v>
      </c>
      <c r="M361" s="3" t="n">
        <v>0.0965277777777778</v>
      </c>
      <c r="N361" s="0" t="n">
        <v>79</v>
      </c>
      <c r="S361" s="0" t="n">
        <v>0</v>
      </c>
    </row>
    <row r="362" customFormat="false" ht="15" hidden="false" customHeight="false" outlineLevel="0" collapsed="false">
      <c r="A362" s="4" t="n">
        <v>0.42181712962963</v>
      </c>
      <c r="B362" s="0" t="s">
        <v>6</v>
      </c>
      <c r="C362" s="0" t="n">
        <v>38</v>
      </c>
      <c r="D362" s="0" t="n">
        <v>43.6</v>
      </c>
      <c r="E362" s="0" t="n">
        <v>165</v>
      </c>
      <c r="F362" s="0" t="n">
        <v>30.9</v>
      </c>
      <c r="G362" s="0" t="n">
        <f aca="false">h</f>
        <v>70</v>
      </c>
      <c r="K362" s="3" t="n">
        <v>0.0833333333333333</v>
      </c>
      <c r="L362" s="0" t="n">
        <v>78</v>
      </c>
      <c r="M362" s="3" t="n">
        <v>0.0967592592592593</v>
      </c>
      <c r="N362" s="0" t="n">
        <v>79</v>
      </c>
      <c r="S362" s="0" t="n">
        <v>0</v>
      </c>
    </row>
    <row r="363" customFormat="false" ht="15" hidden="false" customHeight="false" outlineLevel="0" collapsed="false">
      <c r="A363" s="4" t="n">
        <v>0.422048611111111</v>
      </c>
      <c r="B363" s="0" t="s">
        <v>6</v>
      </c>
      <c r="C363" s="0" t="n">
        <v>38</v>
      </c>
      <c r="D363" s="0" t="n">
        <v>45.2</v>
      </c>
      <c r="E363" s="0" t="n">
        <v>171</v>
      </c>
      <c r="F363" s="0" t="n">
        <v>30.9</v>
      </c>
      <c r="G363" s="0" t="n">
        <f aca="false">h</f>
        <v>70</v>
      </c>
      <c r="K363" s="3" t="n">
        <v>0.0835648148148148</v>
      </c>
      <c r="L363" s="0" t="n">
        <v>77</v>
      </c>
      <c r="M363" s="3" t="n">
        <v>0.0969907407407408</v>
      </c>
      <c r="N363" s="0" t="n">
        <v>80</v>
      </c>
      <c r="S363" s="0" t="n">
        <v>0</v>
      </c>
    </row>
    <row r="364" customFormat="false" ht="15" hidden="false" customHeight="false" outlineLevel="0" collapsed="false">
      <c r="A364" s="4" t="n">
        <v>0.422280092592593</v>
      </c>
      <c r="B364" s="0" t="s">
        <v>6</v>
      </c>
      <c r="C364" s="0" t="n">
        <v>38</v>
      </c>
      <c r="D364" s="0" t="n">
        <v>46.5</v>
      </c>
      <c r="E364" s="0" t="n">
        <v>176</v>
      </c>
      <c r="F364" s="0" t="n">
        <v>30.9</v>
      </c>
      <c r="G364" s="0" t="n">
        <f aca="false">h</f>
        <v>70</v>
      </c>
      <c r="K364" s="3" t="n">
        <v>0.0837962962962963</v>
      </c>
      <c r="L364" s="0" t="n">
        <v>77</v>
      </c>
      <c r="M364" s="3" t="n">
        <v>0.0972222222222222</v>
      </c>
      <c r="N364" s="0" t="n">
        <v>83</v>
      </c>
      <c r="S364" s="0" t="n">
        <v>0</v>
      </c>
    </row>
    <row r="365" customFormat="false" ht="15" hidden="false" customHeight="false" outlineLevel="0" collapsed="false">
      <c r="A365" s="4" t="n">
        <v>0.422511574074074</v>
      </c>
      <c r="B365" s="0" t="s">
        <v>6</v>
      </c>
      <c r="C365" s="0" t="n">
        <v>38</v>
      </c>
      <c r="D365" s="0" t="n">
        <v>47.5</v>
      </c>
      <c r="E365" s="0" t="n">
        <v>179.7</v>
      </c>
      <c r="F365" s="0" t="n">
        <v>30.9</v>
      </c>
      <c r="G365" s="0" t="n">
        <f aca="false">h</f>
        <v>70</v>
      </c>
      <c r="K365" s="3" t="n">
        <v>0.0840277777777778</v>
      </c>
      <c r="L365" s="0" t="n">
        <v>75</v>
      </c>
      <c r="M365" s="3" t="n">
        <v>0.0974537037037037</v>
      </c>
      <c r="N365" s="0" t="n">
        <v>84</v>
      </c>
      <c r="S365" s="0" t="n">
        <v>0</v>
      </c>
    </row>
    <row r="366" customFormat="false" ht="15" hidden="false" customHeight="false" outlineLevel="0" collapsed="false">
      <c r="A366" s="4" t="n">
        <v>0.422743055555556</v>
      </c>
      <c r="B366" s="0" t="s">
        <v>6</v>
      </c>
      <c r="C366" s="0" t="n">
        <v>38</v>
      </c>
      <c r="D366" s="0" t="n">
        <v>48.5</v>
      </c>
      <c r="E366" s="0" t="n">
        <v>183.5</v>
      </c>
      <c r="F366" s="0" t="n">
        <v>30.9</v>
      </c>
      <c r="G366" s="0" t="n">
        <f aca="false">h</f>
        <v>70</v>
      </c>
      <c r="K366" s="3" t="n">
        <v>0.0842592592592593</v>
      </c>
      <c r="L366" s="0" t="n">
        <v>76</v>
      </c>
      <c r="M366" s="3" t="n">
        <v>0.0976851851851852</v>
      </c>
      <c r="N366" s="0" t="n">
        <v>85</v>
      </c>
      <c r="S366" s="0" t="n">
        <v>0</v>
      </c>
    </row>
    <row r="367" customFormat="false" ht="15" hidden="false" customHeight="false" outlineLevel="0" collapsed="false">
      <c r="A367" s="4" t="n">
        <v>0.422974537037037</v>
      </c>
      <c r="B367" s="0" t="s">
        <v>6</v>
      </c>
      <c r="C367" s="0" t="n">
        <v>38</v>
      </c>
      <c r="D367" s="0" t="n">
        <v>49.3</v>
      </c>
      <c r="E367" s="0" t="n">
        <v>186.7</v>
      </c>
      <c r="F367" s="0" t="n">
        <v>30.9</v>
      </c>
      <c r="G367" s="0" t="n">
        <f aca="false">h</f>
        <v>70</v>
      </c>
      <c r="K367" s="3" t="n">
        <v>0.0844907407407407</v>
      </c>
      <c r="L367" s="0" t="n">
        <v>75</v>
      </c>
      <c r="M367" s="3" t="n">
        <v>0.0979166666666667</v>
      </c>
      <c r="N367" s="0" t="n">
        <v>87</v>
      </c>
      <c r="S367" s="0" t="n">
        <v>0</v>
      </c>
    </row>
    <row r="368" customFormat="false" ht="15" hidden="false" customHeight="false" outlineLevel="0" collapsed="false">
      <c r="A368" s="4" t="n">
        <v>0.423206018518519</v>
      </c>
      <c r="B368" s="0" t="s">
        <v>6</v>
      </c>
      <c r="C368" s="0" t="n">
        <v>38</v>
      </c>
      <c r="D368" s="0" t="n">
        <v>50.4</v>
      </c>
      <c r="E368" s="0" t="n">
        <v>191</v>
      </c>
      <c r="F368" s="0" t="n">
        <v>30.9</v>
      </c>
      <c r="G368" s="0" t="n">
        <f aca="false">h</f>
        <v>70</v>
      </c>
      <c r="K368" s="3" t="n">
        <v>0.0847222222222222</v>
      </c>
      <c r="L368" s="0" t="n">
        <v>75</v>
      </c>
      <c r="M368" s="3" t="n">
        <v>0.0981481481481482</v>
      </c>
      <c r="N368" s="0" t="n">
        <v>86</v>
      </c>
      <c r="S368" s="0" t="n">
        <v>0</v>
      </c>
    </row>
    <row r="369" customFormat="false" ht="15" hidden="false" customHeight="false" outlineLevel="0" collapsed="false">
      <c r="A369" s="4" t="n">
        <v>0.4234375</v>
      </c>
      <c r="B369" s="0" t="s">
        <v>6</v>
      </c>
      <c r="C369" s="0" t="n">
        <v>38</v>
      </c>
      <c r="D369" s="0" t="n">
        <v>52.3</v>
      </c>
      <c r="E369" s="0" t="n">
        <v>198.3</v>
      </c>
      <c r="F369" s="0" t="n">
        <v>31</v>
      </c>
      <c r="G369" s="0" t="n">
        <f aca="false">h</f>
        <v>70</v>
      </c>
      <c r="K369" s="3" t="n">
        <v>0.0849537037037037</v>
      </c>
      <c r="L369" s="0" t="n">
        <v>76</v>
      </c>
      <c r="M369" s="3" t="n">
        <v>0.0983796296296296</v>
      </c>
      <c r="N369" s="0" t="n">
        <v>85</v>
      </c>
      <c r="S369" s="0" t="n">
        <v>0</v>
      </c>
    </row>
    <row r="370" customFormat="false" ht="15" hidden="false" customHeight="false" outlineLevel="0" collapsed="false">
      <c r="A370" s="4" t="n">
        <v>0.423668981481482</v>
      </c>
      <c r="B370" s="0" t="s">
        <v>6</v>
      </c>
      <c r="C370" s="0" t="n">
        <v>38</v>
      </c>
      <c r="D370" s="0" t="n">
        <v>54.8</v>
      </c>
      <c r="E370" s="0" t="n">
        <v>207.7</v>
      </c>
      <c r="F370" s="0" t="n">
        <v>30.9</v>
      </c>
      <c r="G370" s="0" t="n">
        <f aca="false">h</f>
        <v>70</v>
      </c>
      <c r="K370" s="3" t="n">
        <v>0.0851851851851852</v>
      </c>
      <c r="L370" s="0" t="n">
        <v>75</v>
      </c>
      <c r="M370" s="3" t="n">
        <v>0.0986111111111111</v>
      </c>
      <c r="N370" s="0" t="n">
        <v>86</v>
      </c>
      <c r="S370" s="0" t="n">
        <v>0</v>
      </c>
    </row>
    <row r="371" customFormat="false" ht="15" hidden="false" customHeight="false" outlineLevel="0" collapsed="false">
      <c r="A371" s="4" t="n">
        <v>0.423900462962963</v>
      </c>
      <c r="B371" s="0" t="s">
        <v>6</v>
      </c>
      <c r="C371" s="0" t="n">
        <v>38</v>
      </c>
      <c r="D371" s="0" t="n">
        <v>56.7</v>
      </c>
      <c r="E371" s="0" t="n">
        <v>215.3</v>
      </c>
      <c r="F371" s="0" t="n">
        <v>30.9</v>
      </c>
      <c r="G371" s="0" t="n">
        <f aca="false">h</f>
        <v>70</v>
      </c>
      <c r="K371" s="3" t="n">
        <v>0.0854166666666667</v>
      </c>
      <c r="L371" s="0" t="n">
        <v>73</v>
      </c>
      <c r="M371" s="3" t="n">
        <v>0.0988425925925926</v>
      </c>
      <c r="N371" s="0" t="n">
        <v>86</v>
      </c>
      <c r="S371" s="0" t="n">
        <v>0</v>
      </c>
    </row>
    <row r="372" customFormat="false" ht="15" hidden="false" customHeight="false" outlineLevel="0" collapsed="false">
      <c r="A372" s="4" t="n">
        <v>0.424131944444444</v>
      </c>
      <c r="B372" s="0" t="s">
        <v>6</v>
      </c>
      <c r="C372" s="0" t="n">
        <v>38</v>
      </c>
      <c r="D372" s="0" t="n">
        <v>57.7</v>
      </c>
      <c r="E372" s="0" t="n">
        <v>218.8</v>
      </c>
      <c r="F372" s="0" t="n">
        <v>31</v>
      </c>
      <c r="G372" s="0" t="n">
        <f aca="false">h</f>
        <v>70</v>
      </c>
      <c r="K372" s="3" t="n">
        <v>0.0856481481481481</v>
      </c>
      <c r="L372" s="0" t="n">
        <v>75</v>
      </c>
      <c r="M372" s="3" t="n">
        <v>0.0990740740740741</v>
      </c>
      <c r="N372" s="0" t="n">
        <v>87</v>
      </c>
      <c r="S372" s="0" t="n">
        <v>0</v>
      </c>
    </row>
    <row r="373" customFormat="false" ht="15" hidden="false" customHeight="false" outlineLevel="0" collapsed="false">
      <c r="A373" s="4" t="n">
        <v>0.424363425925926</v>
      </c>
      <c r="B373" s="0" t="s">
        <v>6</v>
      </c>
      <c r="C373" s="0" t="n">
        <v>38</v>
      </c>
      <c r="D373" s="0" t="n">
        <v>57.4</v>
      </c>
      <c r="E373" s="0" t="n">
        <v>217.5</v>
      </c>
      <c r="F373" s="0" t="n">
        <v>31</v>
      </c>
      <c r="G373" s="0" t="n">
        <f aca="false">h</f>
        <v>70</v>
      </c>
      <c r="K373" s="3" t="n">
        <v>0.0858796296296296</v>
      </c>
      <c r="L373" s="0" t="n">
        <v>75</v>
      </c>
      <c r="M373" s="3" t="n">
        <v>0.0993055555555556</v>
      </c>
      <c r="N373" s="0" t="n">
        <v>87</v>
      </c>
      <c r="S373" s="0" t="n">
        <v>0</v>
      </c>
    </row>
    <row r="374" customFormat="false" ht="15" hidden="false" customHeight="false" outlineLevel="0" collapsed="false">
      <c r="A374" s="4" t="n">
        <v>0.424594907407407</v>
      </c>
      <c r="B374" s="0" t="s">
        <v>6</v>
      </c>
      <c r="C374" s="0" t="n">
        <v>38</v>
      </c>
      <c r="D374" s="0" t="n">
        <v>57.3</v>
      </c>
      <c r="E374" s="0" t="n">
        <v>217</v>
      </c>
      <c r="F374" s="0" t="n">
        <v>30.9</v>
      </c>
      <c r="G374" s="0" t="n">
        <f aca="false">h</f>
        <v>70</v>
      </c>
      <c r="K374" s="3" t="n">
        <v>0.0861111111111111</v>
      </c>
      <c r="L374" s="0" t="n">
        <v>76</v>
      </c>
      <c r="M374" s="3" t="n">
        <v>0.099537037037037</v>
      </c>
      <c r="N374" s="0" t="n">
        <v>87</v>
      </c>
      <c r="S374" s="0" t="n">
        <v>0</v>
      </c>
    </row>
    <row r="375" customFormat="false" ht="15" hidden="false" customHeight="false" outlineLevel="0" collapsed="false">
      <c r="A375" s="4" t="n">
        <v>0.424826388888889</v>
      </c>
      <c r="B375" s="0" t="s">
        <v>6</v>
      </c>
      <c r="C375" s="0" t="n">
        <v>38</v>
      </c>
      <c r="D375" s="0" t="n">
        <v>58</v>
      </c>
      <c r="E375" s="0" t="n">
        <v>219.5</v>
      </c>
      <c r="F375" s="0" t="n">
        <v>30.9</v>
      </c>
      <c r="G375" s="0" t="n">
        <f aca="false">h</f>
        <v>70</v>
      </c>
      <c r="K375" s="3" t="n">
        <v>0.0863425925925926</v>
      </c>
      <c r="L375" s="0" t="n">
        <v>75</v>
      </c>
      <c r="M375" s="3" t="n">
        <v>0.0997685185185185</v>
      </c>
      <c r="N375" s="0" t="n">
        <v>87</v>
      </c>
      <c r="S375" s="0" t="n">
        <v>0</v>
      </c>
    </row>
    <row r="376" customFormat="false" ht="15" hidden="false" customHeight="false" outlineLevel="0" collapsed="false">
      <c r="A376" s="4" t="n">
        <v>0.42505787037037</v>
      </c>
      <c r="B376" s="0" t="s">
        <v>6</v>
      </c>
      <c r="C376" s="0" t="n">
        <v>38</v>
      </c>
      <c r="D376" s="0" t="n">
        <v>58.9</v>
      </c>
      <c r="E376" s="0" t="n">
        <v>223.3</v>
      </c>
      <c r="F376" s="0" t="n">
        <v>30.9</v>
      </c>
      <c r="G376" s="0" t="n">
        <f aca="false">h</f>
        <v>70</v>
      </c>
      <c r="K376" s="3" t="n">
        <v>0.0865740740740741</v>
      </c>
      <c r="L376" s="0" t="n">
        <v>71</v>
      </c>
      <c r="M376" s="3" t="n">
        <v>0.1</v>
      </c>
      <c r="N376" s="0" t="n">
        <v>86</v>
      </c>
      <c r="S376" s="0" t="n">
        <v>0</v>
      </c>
    </row>
    <row r="377" customFormat="false" ht="15" hidden="false" customHeight="false" outlineLevel="0" collapsed="false">
      <c r="A377" s="4" t="n">
        <v>0.425289351851852</v>
      </c>
      <c r="B377" s="0" t="s">
        <v>6</v>
      </c>
      <c r="C377" s="0" t="n">
        <v>38</v>
      </c>
      <c r="D377" s="0" t="n">
        <v>59.7</v>
      </c>
      <c r="E377" s="0" t="n">
        <v>225.8</v>
      </c>
      <c r="F377" s="0" t="n">
        <v>30.9</v>
      </c>
      <c r="G377" s="0" t="n">
        <f aca="false">h</f>
        <v>70</v>
      </c>
      <c r="K377" s="3" t="n">
        <v>0.0868055555555556</v>
      </c>
      <c r="L377" s="0" t="n">
        <v>71</v>
      </c>
      <c r="M377" s="3" t="n">
        <v>0.100231481481481</v>
      </c>
      <c r="N377" s="0" t="n">
        <v>87</v>
      </c>
      <c r="S377" s="0" t="n">
        <v>0</v>
      </c>
    </row>
    <row r="378" customFormat="false" ht="15" hidden="false" customHeight="false" outlineLevel="0" collapsed="false">
      <c r="A378" s="4" t="n">
        <v>0.425520833333333</v>
      </c>
      <c r="B378" s="0" t="s">
        <v>6</v>
      </c>
      <c r="C378" s="0" t="n">
        <v>38</v>
      </c>
      <c r="D378" s="0" t="n">
        <v>59.9</v>
      </c>
      <c r="E378" s="0" t="n">
        <v>226.2</v>
      </c>
      <c r="F378" s="0" t="n">
        <v>30.8</v>
      </c>
      <c r="G378" s="0" t="n">
        <f aca="false">h</f>
        <v>70</v>
      </c>
      <c r="K378" s="3" t="n">
        <v>0.087037037037037</v>
      </c>
      <c r="L378" s="0" t="n">
        <v>70</v>
      </c>
      <c r="M378" s="3" t="n">
        <v>0.100462962962963</v>
      </c>
      <c r="N378" s="0" t="n">
        <v>86</v>
      </c>
      <c r="S378" s="0" t="n">
        <v>0</v>
      </c>
    </row>
    <row r="379" customFormat="false" ht="15" hidden="false" customHeight="false" outlineLevel="0" collapsed="false">
      <c r="A379" s="4" t="n">
        <v>0.425752314814815</v>
      </c>
      <c r="B379" s="0" t="s">
        <v>6</v>
      </c>
      <c r="C379" s="0" t="n">
        <v>38</v>
      </c>
      <c r="D379" s="0" t="n">
        <v>59.7</v>
      </c>
      <c r="E379" s="0" t="n">
        <v>225.5</v>
      </c>
      <c r="F379" s="0" t="n">
        <v>30.9</v>
      </c>
      <c r="G379" s="0" t="n">
        <f aca="false">h</f>
        <v>70</v>
      </c>
      <c r="J379" s="2" t="n">
        <v>37.3</v>
      </c>
      <c r="K379" s="3" t="n">
        <v>0.0872685185185185</v>
      </c>
      <c r="L379" s="0" t="n">
        <v>70</v>
      </c>
      <c r="M379" s="3" t="n">
        <v>0.100694444444444</v>
      </c>
      <c r="N379" s="0" t="n">
        <v>84</v>
      </c>
      <c r="S379" s="0" t="n">
        <v>0</v>
      </c>
    </row>
    <row r="380" customFormat="false" ht="15" hidden="false" customHeight="false" outlineLevel="0" collapsed="false">
      <c r="A380" s="4" t="n">
        <v>0.425983796296296</v>
      </c>
      <c r="B380" s="0" t="s">
        <v>6</v>
      </c>
      <c r="C380" s="0" t="n">
        <v>38</v>
      </c>
      <c r="D380" s="0" t="n">
        <v>59.5</v>
      </c>
      <c r="E380" s="0" t="n">
        <v>225.2</v>
      </c>
      <c r="F380" s="0" t="n">
        <v>30.9</v>
      </c>
      <c r="G380" s="0" t="n">
        <f aca="false">h</f>
        <v>70</v>
      </c>
      <c r="J380" s="2" t="n">
        <v>37.3</v>
      </c>
      <c r="K380" s="3" t="n">
        <v>0.0875</v>
      </c>
      <c r="L380" s="0" t="n">
        <v>70</v>
      </c>
      <c r="M380" s="3" t="n">
        <v>0.100925925925926</v>
      </c>
      <c r="N380" s="0" t="n">
        <v>84</v>
      </c>
      <c r="S380" s="0" t="n">
        <v>0</v>
      </c>
    </row>
    <row r="381" customFormat="false" ht="15" hidden="false" customHeight="false" outlineLevel="0" collapsed="false">
      <c r="A381" s="4" t="n">
        <v>0.426215277777778</v>
      </c>
      <c r="B381" s="0" t="s">
        <v>6</v>
      </c>
      <c r="C381" s="0" t="n">
        <v>38</v>
      </c>
      <c r="D381" s="0" t="n">
        <v>59</v>
      </c>
      <c r="E381" s="0" t="n">
        <v>222.8</v>
      </c>
      <c r="F381" s="0" t="n">
        <v>30.8</v>
      </c>
      <c r="G381" s="0" t="n">
        <f aca="false">h</f>
        <v>70</v>
      </c>
      <c r="J381" s="2" t="n">
        <v>37.3</v>
      </c>
      <c r="K381" s="3" t="n">
        <v>0.0877314814814815</v>
      </c>
      <c r="L381" s="0" t="n">
        <v>70</v>
      </c>
      <c r="M381" s="3" t="n">
        <v>0.101157407407407</v>
      </c>
      <c r="N381" s="0" t="n">
        <v>86</v>
      </c>
      <c r="S381" s="0" t="n">
        <v>0</v>
      </c>
    </row>
    <row r="382" customFormat="false" ht="15" hidden="false" customHeight="false" outlineLevel="0" collapsed="false">
      <c r="A382" s="4" t="n">
        <v>0.426446759259259</v>
      </c>
      <c r="B382" s="0" t="s">
        <v>6</v>
      </c>
      <c r="C382" s="0" t="n">
        <v>38</v>
      </c>
      <c r="D382" s="0" t="n">
        <v>58.2</v>
      </c>
      <c r="E382" s="0" t="n">
        <v>218.2</v>
      </c>
      <c r="F382" s="0" t="n">
        <v>30.6</v>
      </c>
      <c r="G382" s="0" t="n">
        <f aca="false">h</f>
        <v>70</v>
      </c>
      <c r="K382" s="3" t="n">
        <v>0.087962962962963</v>
      </c>
      <c r="L382" s="0" t="n">
        <v>70</v>
      </c>
      <c r="M382" s="3" t="n">
        <v>0.101388888888889</v>
      </c>
      <c r="N382" s="0" t="n">
        <v>87</v>
      </c>
      <c r="S382" s="0" t="n">
        <v>0</v>
      </c>
    </row>
    <row r="383" customFormat="false" ht="15" hidden="false" customHeight="false" outlineLevel="0" collapsed="false">
      <c r="A383" s="4" t="n">
        <v>0.426678240740741</v>
      </c>
      <c r="B383" s="0" t="s">
        <v>6</v>
      </c>
      <c r="C383" s="0" t="n">
        <v>38</v>
      </c>
      <c r="D383" s="0" t="n">
        <v>57.2</v>
      </c>
      <c r="E383" s="0" t="n">
        <v>212.8</v>
      </c>
      <c r="F383" s="0" t="n">
        <v>30.5</v>
      </c>
      <c r="G383" s="0" t="n">
        <f aca="false">h</f>
        <v>70</v>
      </c>
      <c r="K383" s="3" t="n">
        <v>0.0881944444444445</v>
      </c>
      <c r="L383" s="0" t="n">
        <v>70</v>
      </c>
      <c r="M383" s="3" t="n">
        <v>0.10162037037037</v>
      </c>
      <c r="N383" s="0" t="n">
        <v>88</v>
      </c>
      <c r="S383" s="0" t="n">
        <v>0</v>
      </c>
    </row>
    <row r="384" customFormat="false" ht="15" hidden="false" customHeight="false" outlineLevel="0" collapsed="false">
      <c r="A384" s="4" t="n">
        <v>0.426909722222222</v>
      </c>
      <c r="B384" s="0" t="s">
        <v>6</v>
      </c>
      <c r="C384" s="0" t="n">
        <v>38</v>
      </c>
      <c r="D384" s="0" t="n">
        <v>56.9</v>
      </c>
      <c r="E384" s="0" t="n">
        <v>211.2</v>
      </c>
      <c r="F384" s="0" t="n">
        <v>30.4</v>
      </c>
      <c r="G384" s="0" t="n">
        <f aca="false">h</f>
        <v>70</v>
      </c>
      <c r="K384" s="3" t="n">
        <v>0.0884259259259259</v>
      </c>
      <c r="L384" s="0" t="n">
        <v>70</v>
      </c>
      <c r="M384" s="3" t="n">
        <v>0.101851851851852</v>
      </c>
      <c r="N384" s="0" t="n">
        <v>89</v>
      </c>
      <c r="S384" s="0" t="n">
        <v>0</v>
      </c>
    </row>
    <row r="385" customFormat="false" ht="15" hidden="false" customHeight="false" outlineLevel="0" collapsed="false">
      <c r="A385" s="4" t="n">
        <v>0.427141203703704</v>
      </c>
      <c r="B385" s="0" t="s">
        <v>6</v>
      </c>
      <c r="C385" s="0" t="n">
        <v>38</v>
      </c>
      <c r="D385" s="0" t="n">
        <v>57.3</v>
      </c>
      <c r="E385" s="0" t="n">
        <v>211.8</v>
      </c>
      <c r="F385" s="0" t="n">
        <v>30.3</v>
      </c>
      <c r="G385" s="0" t="n">
        <f aca="false">h</f>
        <v>70</v>
      </c>
      <c r="K385" s="3" t="n">
        <v>0.0886574074074074</v>
      </c>
      <c r="L385" s="0" t="n">
        <v>71</v>
      </c>
      <c r="M385" s="3" t="n">
        <v>0.102083333333333</v>
      </c>
      <c r="N385" s="0" t="n">
        <v>89</v>
      </c>
      <c r="S385" s="0" t="n">
        <v>0</v>
      </c>
    </row>
    <row r="386" customFormat="false" ht="15" hidden="false" customHeight="false" outlineLevel="0" collapsed="false">
      <c r="A386" s="4" t="n">
        <v>0.427372685185185</v>
      </c>
      <c r="B386" s="0" t="s">
        <v>6</v>
      </c>
      <c r="C386" s="0" t="n">
        <v>38</v>
      </c>
      <c r="D386" s="0" t="n">
        <v>57.9</v>
      </c>
      <c r="E386" s="0" t="n">
        <v>213.3</v>
      </c>
      <c r="F386" s="0" t="n">
        <v>30.1</v>
      </c>
      <c r="G386" s="0" t="n">
        <f aca="false">h</f>
        <v>70</v>
      </c>
      <c r="K386" s="3" t="n">
        <v>0.0888888888888889</v>
      </c>
      <c r="L386" s="0" t="n">
        <v>70</v>
      </c>
      <c r="M386" s="3" t="n">
        <v>0.102314814814815</v>
      </c>
      <c r="N386" s="0" t="n">
        <v>87</v>
      </c>
      <c r="S386" s="0" t="n">
        <v>0</v>
      </c>
    </row>
    <row r="387" customFormat="false" ht="15" hidden="false" customHeight="false" outlineLevel="0" collapsed="false">
      <c r="A387" s="4" t="n">
        <v>0.427604166666667</v>
      </c>
      <c r="B387" s="0" t="s">
        <v>6</v>
      </c>
      <c r="C387" s="0" t="n">
        <v>38</v>
      </c>
      <c r="D387" s="0" t="n">
        <v>58.6</v>
      </c>
      <c r="E387" s="0" t="n">
        <v>215.3</v>
      </c>
      <c r="F387" s="0" t="n">
        <v>30.1</v>
      </c>
      <c r="G387" s="0" t="n">
        <f aca="false">h</f>
        <v>70</v>
      </c>
      <c r="K387" s="3" t="n">
        <v>0.0891203703703704</v>
      </c>
      <c r="L387" s="0" t="n">
        <v>71</v>
      </c>
      <c r="M387" s="3" t="n">
        <v>0.102546296296296</v>
      </c>
      <c r="N387" s="0" t="n">
        <v>86</v>
      </c>
      <c r="S387" s="0" t="n">
        <v>0</v>
      </c>
    </row>
    <row r="388" customFormat="false" ht="15" hidden="false" customHeight="false" outlineLevel="0" collapsed="false">
      <c r="A388" s="4" t="n">
        <v>0.427835648148148</v>
      </c>
      <c r="B388" s="0" t="s">
        <v>6</v>
      </c>
      <c r="C388" s="0" t="n">
        <v>38</v>
      </c>
      <c r="D388" s="0" t="n">
        <v>58.8</v>
      </c>
      <c r="E388" s="0" t="n">
        <v>216.7</v>
      </c>
      <c r="F388" s="0" t="n">
        <v>30.1</v>
      </c>
      <c r="G388" s="0" t="n">
        <f aca="false">h</f>
        <v>70</v>
      </c>
      <c r="K388" s="3" t="n">
        <v>0.0893518518518519</v>
      </c>
      <c r="L388" s="0" t="n">
        <v>75</v>
      </c>
      <c r="M388" s="3" t="n">
        <v>0.102777777777778</v>
      </c>
      <c r="N388" s="0" t="n">
        <v>86</v>
      </c>
      <c r="S388" s="0" t="n">
        <v>0</v>
      </c>
    </row>
    <row r="389" customFormat="false" ht="15" hidden="false" customHeight="false" outlineLevel="0" collapsed="false">
      <c r="A389" s="4" t="n">
        <v>0.42806712962963</v>
      </c>
      <c r="B389" s="0" t="s">
        <v>6</v>
      </c>
      <c r="C389" s="0" t="n">
        <v>38</v>
      </c>
      <c r="D389" s="0" t="n">
        <v>58.1</v>
      </c>
      <c r="E389" s="0" t="n">
        <v>213.5</v>
      </c>
      <c r="F389" s="0" t="n">
        <v>30.1</v>
      </c>
      <c r="G389" s="0" t="n">
        <f aca="false">h</f>
        <v>70</v>
      </c>
      <c r="K389" s="3" t="n">
        <v>0.0895833333333333</v>
      </c>
      <c r="L389" s="0" t="n">
        <v>74</v>
      </c>
      <c r="M389" s="3" t="n">
        <v>0.103009259259259</v>
      </c>
      <c r="N389" s="0" t="n">
        <v>84</v>
      </c>
      <c r="S389" s="0" t="n">
        <v>0</v>
      </c>
    </row>
    <row r="390" customFormat="false" ht="15" hidden="false" customHeight="false" outlineLevel="0" collapsed="false">
      <c r="A390" s="4" t="n">
        <v>0.428298611111111</v>
      </c>
      <c r="B390" s="0" t="s">
        <v>6</v>
      </c>
      <c r="C390" s="0" t="n">
        <v>38</v>
      </c>
      <c r="D390" s="0" t="n">
        <v>57</v>
      </c>
      <c r="E390" s="0" t="n">
        <v>209.2</v>
      </c>
      <c r="F390" s="0" t="n">
        <v>30.1</v>
      </c>
      <c r="G390" s="0" t="n">
        <f aca="false">h</f>
        <v>70</v>
      </c>
      <c r="K390" s="3" t="n">
        <v>0.0898148148148148</v>
      </c>
      <c r="L390" s="0" t="n">
        <v>72</v>
      </c>
      <c r="M390" s="3" t="n">
        <v>0.103240740740741</v>
      </c>
      <c r="N390" s="0" t="n">
        <v>83</v>
      </c>
      <c r="S390" s="0" t="n">
        <v>0</v>
      </c>
    </row>
    <row r="391" customFormat="false" ht="15" hidden="false" customHeight="false" outlineLevel="0" collapsed="false">
      <c r="A391" s="4" t="n">
        <v>0.428530092592593</v>
      </c>
      <c r="B391" s="0" t="s">
        <v>6</v>
      </c>
      <c r="C391" s="0" t="n">
        <v>38</v>
      </c>
      <c r="D391" s="0" t="n">
        <v>56.1</v>
      </c>
      <c r="E391" s="0" t="n">
        <v>205.3</v>
      </c>
      <c r="F391" s="0" t="n">
        <v>30</v>
      </c>
      <c r="G391" s="0" t="n">
        <f aca="false">h</f>
        <v>70</v>
      </c>
      <c r="K391" s="3" t="n">
        <v>0.0900462962962963</v>
      </c>
      <c r="L391" s="0" t="n">
        <v>74</v>
      </c>
      <c r="M391" s="3" t="n">
        <v>0.103472222222222</v>
      </c>
      <c r="N391" s="0" t="n">
        <v>81</v>
      </c>
      <c r="S391" s="0" t="n">
        <v>0</v>
      </c>
    </row>
    <row r="392" customFormat="false" ht="15" hidden="false" customHeight="false" outlineLevel="0" collapsed="false">
      <c r="A392" s="4" t="n">
        <v>0.428761574074074</v>
      </c>
      <c r="B392" s="0" t="s">
        <v>6</v>
      </c>
      <c r="C392" s="0" t="n">
        <v>38</v>
      </c>
      <c r="D392" s="0" t="n">
        <v>55.1</v>
      </c>
      <c r="E392" s="0" t="n">
        <v>202.3</v>
      </c>
      <c r="F392" s="0" t="n">
        <v>30.1</v>
      </c>
      <c r="G392" s="0" t="n">
        <f aca="false">h</f>
        <v>70</v>
      </c>
      <c r="K392" s="3" t="n">
        <v>0.0902777777777778</v>
      </c>
      <c r="L392" s="0" t="n">
        <v>72</v>
      </c>
      <c r="M392" s="3" t="n">
        <v>0.103703703703704</v>
      </c>
      <c r="N392" s="0" t="n">
        <v>83</v>
      </c>
      <c r="S392" s="0" t="n">
        <v>0</v>
      </c>
    </row>
    <row r="393" customFormat="false" ht="15" hidden="false" customHeight="false" outlineLevel="0" collapsed="false">
      <c r="A393" s="4" t="n">
        <v>0.428993055555556</v>
      </c>
      <c r="B393" s="0" t="s">
        <v>6</v>
      </c>
      <c r="C393" s="0" t="n">
        <v>38</v>
      </c>
      <c r="D393" s="0" t="n">
        <v>54.2</v>
      </c>
      <c r="E393" s="0" t="n">
        <v>199.2</v>
      </c>
      <c r="F393" s="0" t="n">
        <v>30.1</v>
      </c>
      <c r="G393" s="0" t="n">
        <f aca="false">h</f>
        <v>70</v>
      </c>
      <c r="K393" s="3" t="n">
        <v>0.0905092592592593</v>
      </c>
      <c r="L393" s="0" t="n">
        <v>76</v>
      </c>
      <c r="M393" s="3" t="n">
        <v>0.103935185185185</v>
      </c>
      <c r="N393" s="0" t="n">
        <v>84</v>
      </c>
      <c r="S393" s="0" t="n">
        <v>0</v>
      </c>
    </row>
    <row r="394" customFormat="false" ht="15" hidden="false" customHeight="false" outlineLevel="0" collapsed="false">
      <c r="A394" s="4" t="n">
        <v>0.429224537037037</v>
      </c>
      <c r="B394" s="0" t="s">
        <v>6</v>
      </c>
      <c r="C394" s="0" t="n">
        <v>38</v>
      </c>
      <c r="D394" s="0" t="n">
        <v>53</v>
      </c>
      <c r="E394" s="0" t="n">
        <v>194.5</v>
      </c>
      <c r="F394" s="0" t="n">
        <v>30.1</v>
      </c>
      <c r="G394" s="0" t="n">
        <f aca="false">h</f>
        <v>70</v>
      </c>
      <c r="K394" s="3" t="n">
        <v>0.0907407407407407</v>
      </c>
      <c r="L394" s="0" t="n">
        <v>75</v>
      </c>
      <c r="M394" s="3" t="n">
        <v>0.104166666666667</v>
      </c>
      <c r="N394" s="0" t="n">
        <v>85</v>
      </c>
      <c r="S394" s="0" t="n">
        <v>0</v>
      </c>
    </row>
    <row r="395" customFormat="false" ht="15" hidden="false" customHeight="false" outlineLevel="0" collapsed="false">
      <c r="A395" s="4" t="n">
        <v>0.429456018518519</v>
      </c>
      <c r="B395" s="0" t="s">
        <v>6</v>
      </c>
      <c r="C395" s="0" t="n">
        <v>38</v>
      </c>
      <c r="D395" s="0" t="n">
        <v>52.5</v>
      </c>
      <c r="E395" s="0" t="n">
        <v>192.8</v>
      </c>
      <c r="F395" s="0" t="n">
        <v>30</v>
      </c>
      <c r="G395" s="0" t="n">
        <f aca="false">h</f>
        <v>70</v>
      </c>
      <c r="K395" s="3" t="n">
        <v>0.0909722222222222</v>
      </c>
      <c r="L395" s="0" t="n">
        <v>76</v>
      </c>
      <c r="M395" s="3" t="n">
        <v>0.104398148148148</v>
      </c>
      <c r="N395" s="0" t="n">
        <v>86</v>
      </c>
      <c r="S395" s="0" t="n">
        <v>0</v>
      </c>
    </row>
    <row r="396" customFormat="false" ht="15" hidden="false" customHeight="false" outlineLevel="0" collapsed="false">
      <c r="A396" s="4" t="n">
        <v>0.4296875</v>
      </c>
      <c r="B396" s="0" t="s">
        <v>6</v>
      </c>
      <c r="C396" s="0" t="n">
        <v>38</v>
      </c>
      <c r="D396" s="0" t="n">
        <v>53.1</v>
      </c>
      <c r="E396" s="0" t="n">
        <v>194.5</v>
      </c>
      <c r="F396" s="0" t="n">
        <v>30</v>
      </c>
      <c r="G396" s="0" t="n">
        <f aca="false">h</f>
        <v>70</v>
      </c>
      <c r="K396" s="3" t="n">
        <v>0.0912037037037037</v>
      </c>
      <c r="L396" s="0" t="n">
        <v>74</v>
      </c>
      <c r="M396" s="3" t="n">
        <v>0.10462962962963</v>
      </c>
      <c r="N396" s="0" t="n">
        <v>87</v>
      </c>
      <c r="S396" s="0" t="n">
        <v>0</v>
      </c>
    </row>
    <row r="397" customFormat="false" ht="15" hidden="false" customHeight="false" outlineLevel="0" collapsed="false">
      <c r="A397" s="4" t="n">
        <v>0.429918981481482</v>
      </c>
      <c r="B397" s="0" t="s">
        <v>6</v>
      </c>
      <c r="C397" s="0" t="n">
        <v>38</v>
      </c>
      <c r="D397" s="0" t="n">
        <v>53.7</v>
      </c>
      <c r="E397" s="0" t="n">
        <v>197</v>
      </c>
      <c r="F397" s="0" t="n">
        <v>30</v>
      </c>
      <c r="G397" s="0" t="n">
        <f aca="false">h</f>
        <v>70</v>
      </c>
      <c r="K397" s="3" t="n">
        <v>0.0914351851851852</v>
      </c>
      <c r="L397" s="0" t="n">
        <v>74</v>
      </c>
      <c r="M397" s="3" t="n">
        <v>0.104861111111111</v>
      </c>
      <c r="N397" s="0" t="n">
        <v>87</v>
      </c>
      <c r="S397" s="0" t="n">
        <v>0</v>
      </c>
    </row>
    <row r="398" customFormat="false" ht="15" hidden="false" customHeight="false" outlineLevel="0" collapsed="false">
      <c r="A398" s="4" t="n">
        <v>0.430150462962963</v>
      </c>
      <c r="B398" s="0" t="s">
        <v>6</v>
      </c>
      <c r="C398" s="0" t="n">
        <v>38</v>
      </c>
      <c r="D398" s="0" t="n">
        <v>54.7</v>
      </c>
      <c r="E398" s="0" t="n">
        <v>200.3</v>
      </c>
      <c r="F398" s="0" t="n">
        <v>30</v>
      </c>
      <c r="G398" s="0" t="n">
        <f aca="false">h</f>
        <v>70</v>
      </c>
      <c r="K398" s="3" t="n">
        <v>0.0916666666666667</v>
      </c>
      <c r="L398" s="0" t="n">
        <v>71</v>
      </c>
      <c r="M398" s="3" t="n">
        <v>0.105092592592593</v>
      </c>
      <c r="N398" s="0" t="n">
        <v>86</v>
      </c>
      <c r="S398" s="0" t="n">
        <v>0</v>
      </c>
    </row>
    <row r="399" customFormat="false" ht="15" hidden="false" customHeight="false" outlineLevel="0" collapsed="false">
      <c r="A399" s="4" t="n">
        <v>0.430381944444445</v>
      </c>
      <c r="B399" s="0" t="s">
        <v>6</v>
      </c>
      <c r="C399" s="0" t="n">
        <v>38</v>
      </c>
      <c r="D399" s="0" t="n">
        <v>55.8</v>
      </c>
      <c r="E399" s="0" t="n">
        <v>204.3</v>
      </c>
      <c r="F399" s="0" t="n">
        <v>30</v>
      </c>
      <c r="G399" s="0" t="n">
        <f aca="false">h</f>
        <v>70</v>
      </c>
      <c r="K399" s="3" t="n">
        <v>0.0918981481481482</v>
      </c>
      <c r="L399" s="0" t="n">
        <v>72</v>
      </c>
      <c r="M399" s="3" t="n">
        <v>0.105324074074074</v>
      </c>
      <c r="N399" s="0" t="n">
        <v>86</v>
      </c>
      <c r="S399" s="0" t="n">
        <v>0</v>
      </c>
    </row>
    <row r="400" customFormat="false" ht="15" hidden="false" customHeight="false" outlineLevel="0" collapsed="false">
      <c r="A400" s="4" t="n">
        <v>0.430613425925926</v>
      </c>
      <c r="B400" s="0" t="s">
        <v>6</v>
      </c>
      <c r="C400" s="0" t="n">
        <v>38</v>
      </c>
      <c r="D400" s="0" t="n">
        <v>56</v>
      </c>
      <c r="E400" s="0" t="n">
        <v>205</v>
      </c>
      <c r="F400" s="0" t="n">
        <v>30</v>
      </c>
      <c r="G400" s="0" t="n">
        <f aca="false">h</f>
        <v>70</v>
      </c>
      <c r="K400" s="3" t="n">
        <v>0.0921296296296296</v>
      </c>
      <c r="L400" s="0" t="n">
        <v>71</v>
      </c>
      <c r="M400" s="3" t="n">
        <v>0.105555555555556</v>
      </c>
      <c r="N400" s="0" t="n">
        <v>86</v>
      </c>
      <c r="S400" s="0" t="n">
        <v>0</v>
      </c>
    </row>
    <row r="401" customFormat="false" ht="15" hidden="false" customHeight="false" outlineLevel="0" collapsed="false">
      <c r="A401" s="4" t="n">
        <v>0.430844907407407</v>
      </c>
      <c r="B401" s="0" t="s">
        <v>6</v>
      </c>
      <c r="C401" s="0" t="n">
        <v>38</v>
      </c>
      <c r="D401" s="0" t="n">
        <v>55.5</v>
      </c>
      <c r="E401" s="0" t="n">
        <v>202.8</v>
      </c>
      <c r="F401" s="0" t="n">
        <v>30</v>
      </c>
      <c r="G401" s="0" t="n">
        <f aca="false">h</f>
        <v>70</v>
      </c>
      <c r="K401" s="3" t="n">
        <v>0.0923611111111111</v>
      </c>
      <c r="L401" s="0" t="n">
        <v>70</v>
      </c>
      <c r="M401" s="3" t="n">
        <v>0.105787037037037</v>
      </c>
      <c r="N401" s="0" t="n">
        <v>85</v>
      </c>
      <c r="S401" s="0" t="n">
        <v>0</v>
      </c>
    </row>
    <row r="402" customFormat="false" ht="15" hidden="false" customHeight="false" outlineLevel="0" collapsed="false">
      <c r="A402" s="4" t="n">
        <v>0.431076388888889</v>
      </c>
      <c r="B402" s="0" t="s">
        <v>6</v>
      </c>
      <c r="C402" s="0" t="n">
        <v>38</v>
      </c>
      <c r="D402" s="0" t="n">
        <v>55.1</v>
      </c>
      <c r="E402" s="0" t="n">
        <v>202</v>
      </c>
      <c r="F402" s="0" t="n">
        <v>30</v>
      </c>
      <c r="G402" s="0" t="n">
        <f aca="false">h</f>
        <v>70</v>
      </c>
      <c r="K402" s="3" t="n">
        <v>0.0925925925925926</v>
      </c>
      <c r="L402" s="0" t="n">
        <v>70</v>
      </c>
      <c r="M402" s="3" t="n">
        <v>0.106018518518519</v>
      </c>
      <c r="N402" s="0" t="n">
        <v>86</v>
      </c>
      <c r="S402" s="0" t="n">
        <v>0</v>
      </c>
    </row>
    <row r="403" customFormat="false" ht="15" hidden="false" customHeight="false" outlineLevel="0" collapsed="false">
      <c r="A403" s="4" t="n">
        <v>0.43130787037037</v>
      </c>
      <c r="B403" s="0" t="s">
        <v>6</v>
      </c>
      <c r="C403" s="0" t="n">
        <v>38</v>
      </c>
      <c r="D403" s="0" t="n">
        <v>54.9</v>
      </c>
      <c r="E403" s="0" t="n">
        <v>201.3</v>
      </c>
      <c r="F403" s="0" t="n">
        <v>30</v>
      </c>
      <c r="G403" s="0" t="n">
        <f aca="false">h</f>
        <v>70</v>
      </c>
      <c r="K403" s="3" t="n">
        <v>0.0928240740740741</v>
      </c>
      <c r="L403" s="0" t="n">
        <v>70</v>
      </c>
      <c r="M403" s="3" t="n">
        <v>0.10625</v>
      </c>
      <c r="N403" s="0" t="n">
        <v>88</v>
      </c>
      <c r="S403" s="0" t="n">
        <v>0</v>
      </c>
    </row>
    <row r="404" customFormat="false" ht="15" hidden="false" customHeight="false" outlineLevel="0" collapsed="false">
      <c r="A404" s="4" t="n">
        <v>0.431539351851852</v>
      </c>
      <c r="B404" s="0" t="s">
        <v>6</v>
      </c>
      <c r="C404" s="0" t="n">
        <v>38</v>
      </c>
      <c r="D404" s="0" t="n">
        <v>54.1</v>
      </c>
      <c r="E404" s="0" t="n">
        <v>198.2</v>
      </c>
      <c r="F404" s="0" t="n">
        <v>30</v>
      </c>
      <c r="G404" s="0" t="n">
        <f aca="false">h</f>
        <v>70</v>
      </c>
      <c r="K404" s="3" t="n">
        <v>0.0930555555555556</v>
      </c>
      <c r="L404" s="0" t="n">
        <v>70</v>
      </c>
      <c r="M404" s="3" t="n">
        <v>0.106481481481481</v>
      </c>
      <c r="N404" s="0" t="n">
        <v>90</v>
      </c>
      <c r="S404" s="0" t="n">
        <v>0</v>
      </c>
    </row>
    <row r="405" customFormat="false" ht="15" hidden="false" customHeight="false" outlineLevel="0" collapsed="false">
      <c r="A405" s="4" t="n">
        <v>0.431770833333333</v>
      </c>
      <c r="B405" s="0" t="s">
        <v>6</v>
      </c>
      <c r="C405" s="0" t="n">
        <v>38</v>
      </c>
      <c r="D405" s="0" t="n">
        <v>52.9</v>
      </c>
      <c r="E405" s="0" t="n">
        <v>194</v>
      </c>
      <c r="F405" s="0" t="n">
        <v>30</v>
      </c>
      <c r="G405" s="0" t="n">
        <f aca="false">h</f>
        <v>70</v>
      </c>
      <c r="K405" s="3" t="n">
        <v>0.093287037037037</v>
      </c>
      <c r="L405" s="0" t="n">
        <v>70</v>
      </c>
      <c r="M405" s="3" t="n">
        <v>0.106712962962963</v>
      </c>
      <c r="N405" s="0" t="n">
        <v>92</v>
      </c>
      <c r="S405" s="0" t="n">
        <v>0</v>
      </c>
    </row>
    <row r="406" customFormat="false" ht="15" hidden="false" customHeight="false" outlineLevel="0" collapsed="false">
      <c r="A406" s="4" t="n">
        <v>0.432002314814815</v>
      </c>
      <c r="B406" s="0" t="s">
        <v>6</v>
      </c>
      <c r="C406" s="0" t="n">
        <v>38</v>
      </c>
      <c r="D406" s="0" t="n">
        <v>52.4</v>
      </c>
      <c r="E406" s="0" t="n">
        <v>192.3</v>
      </c>
      <c r="F406" s="0" t="n">
        <v>30</v>
      </c>
      <c r="G406" s="0" t="n">
        <f aca="false">h</f>
        <v>70</v>
      </c>
      <c r="K406" s="3" t="n">
        <v>0.0935185185185185</v>
      </c>
      <c r="L406" s="0" t="n">
        <v>71</v>
      </c>
      <c r="M406" s="3" t="n">
        <v>0.106944444444444</v>
      </c>
      <c r="N406" s="0" t="n">
        <v>92</v>
      </c>
      <c r="S406" s="0" t="n">
        <v>0</v>
      </c>
    </row>
    <row r="407" customFormat="false" ht="15" hidden="false" customHeight="false" outlineLevel="0" collapsed="false">
      <c r="A407" s="4" t="n">
        <v>0.432233796296296</v>
      </c>
      <c r="B407" s="0" t="s">
        <v>6</v>
      </c>
      <c r="C407" s="0" t="n">
        <v>38</v>
      </c>
      <c r="D407" s="0" t="n">
        <v>53.6</v>
      </c>
      <c r="E407" s="0" t="n">
        <v>196.5</v>
      </c>
      <c r="F407" s="0" t="n">
        <v>30</v>
      </c>
      <c r="G407" s="0" t="n">
        <f aca="false">h</f>
        <v>70</v>
      </c>
      <c r="K407" s="3" t="n">
        <v>0.09375</v>
      </c>
      <c r="L407" s="0" t="n">
        <v>72</v>
      </c>
      <c r="M407" s="3" t="n">
        <v>0.107175925925926</v>
      </c>
      <c r="N407" s="0" t="n">
        <v>92</v>
      </c>
      <c r="S407" s="0" t="n">
        <v>0</v>
      </c>
    </row>
    <row r="408" customFormat="false" ht="15" hidden="false" customHeight="false" outlineLevel="0" collapsed="false">
      <c r="A408" s="4" t="n">
        <v>0.432465277777778</v>
      </c>
      <c r="B408" s="0" t="s">
        <v>6</v>
      </c>
      <c r="C408" s="0" t="n">
        <v>38</v>
      </c>
      <c r="D408" s="0" t="n">
        <v>56.1</v>
      </c>
      <c r="E408" s="0" t="n">
        <v>205.3</v>
      </c>
      <c r="F408" s="0" t="n">
        <v>30</v>
      </c>
      <c r="G408" s="0" t="n">
        <f aca="false">h</f>
        <v>70</v>
      </c>
      <c r="K408" s="3" t="n">
        <v>0.0939814814814815</v>
      </c>
      <c r="L408" s="0" t="n">
        <v>71</v>
      </c>
      <c r="M408" s="3" t="n">
        <v>0.107407407407407</v>
      </c>
      <c r="N408" s="0" t="n">
        <v>92</v>
      </c>
      <c r="S408" s="0" t="n">
        <v>0</v>
      </c>
    </row>
    <row r="409" customFormat="false" ht="15" hidden="false" customHeight="false" outlineLevel="0" collapsed="false">
      <c r="A409" s="4" t="n">
        <v>0.432696759259259</v>
      </c>
      <c r="B409" s="0" t="s">
        <v>6</v>
      </c>
      <c r="C409" s="0" t="n">
        <v>38</v>
      </c>
      <c r="D409" s="0" t="n">
        <v>58.4</v>
      </c>
      <c r="E409" s="0" t="n">
        <v>213.5</v>
      </c>
      <c r="F409" s="0" t="n">
        <v>30</v>
      </c>
      <c r="G409" s="0" t="n">
        <f aca="false">h</f>
        <v>70</v>
      </c>
      <c r="J409" s="2" t="n">
        <v>37.8</v>
      </c>
      <c r="K409" s="3" t="n">
        <v>0.094212962962963</v>
      </c>
      <c r="L409" s="0" t="n">
        <v>71</v>
      </c>
      <c r="M409" s="3" t="n">
        <v>0.107638888888889</v>
      </c>
      <c r="N409" s="0" t="n">
        <v>92</v>
      </c>
      <c r="S409" s="0" t="n">
        <v>0</v>
      </c>
    </row>
    <row r="410" customFormat="false" ht="15" hidden="false" customHeight="false" outlineLevel="0" collapsed="false">
      <c r="A410" s="4" t="n">
        <v>0.432928240740741</v>
      </c>
      <c r="B410" s="0" t="s">
        <v>6</v>
      </c>
      <c r="C410" s="0" t="n">
        <v>38</v>
      </c>
      <c r="D410" s="0" t="n">
        <v>60.5</v>
      </c>
      <c r="E410" s="0" t="n">
        <v>221.7</v>
      </c>
      <c r="F410" s="0" t="n">
        <v>30</v>
      </c>
      <c r="G410" s="0" t="n">
        <f aca="false">h</f>
        <v>70</v>
      </c>
      <c r="J410" s="2" t="n">
        <v>37.8</v>
      </c>
      <c r="K410" s="3" t="n">
        <v>0.0944444444444444</v>
      </c>
      <c r="L410" s="0" t="n">
        <v>70</v>
      </c>
      <c r="M410" s="3" t="n">
        <v>0.10787037037037</v>
      </c>
      <c r="N410" s="0" t="n">
        <v>91</v>
      </c>
      <c r="S410" s="0" t="n">
        <v>0</v>
      </c>
    </row>
    <row r="411" customFormat="false" ht="15" hidden="false" customHeight="false" outlineLevel="0" collapsed="false">
      <c r="A411" s="4" t="n">
        <v>0.433159722222222</v>
      </c>
      <c r="B411" s="0" t="s">
        <v>6</v>
      </c>
      <c r="C411" s="0" t="n">
        <v>38</v>
      </c>
      <c r="D411" s="0" t="n">
        <v>61.5</v>
      </c>
      <c r="E411" s="0" t="n">
        <v>225.5</v>
      </c>
      <c r="F411" s="0" t="n">
        <v>30</v>
      </c>
      <c r="G411" s="0" t="n">
        <f aca="false">h</f>
        <v>70</v>
      </c>
      <c r="J411" s="2" t="n">
        <v>37.8</v>
      </c>
      <c r="K411" s="3" t="n">
        <v>0.0946759259259259</v>
      </c>
      <c r="L411" s="0" t="n">
        <v>70</v>
      </c>
      <c r="M411" s="3" t="n">
        <v>0.108101851851852</v>
      </c>
      <c r="N411" s="0" t="n">
        <v>87</v>
      </c>
      <c r="S411" s="0" t="n">
        <v>0</v>
      </c>
    </row>
    <row r="412" customFormat="false" ht="15" hidden="false" customHeight="false" outlineLevel="0" collapsed="false">
      <c r="A412" s="4" t="n">
        <v>0.433391203703704</v>
      </c>
      <c r="B412" s="0" t="s">
        <v>6</v>
      </c>
      <c r="C412" s="0" t="n">
        <v>38</v>
      </c>
      <c r="D412" s="0" t="n">
        <v>61.5</v>
      </c>
      <c r="E412" s="0" t="n">
        <v>226.2</v>
      </c>
      <c r="F412" s="0" t="n">
        <v>30.1</v>
      </c>
      <c r="G412" s="0" t="n">
        <f aca="false">h</f>
        <v>70</v>
      </c>
      <c r="K412" s="3" t="n">
        <v>0.0949074074074074</v>
      </c>
      <c r="L412" s="0" t="n">
        <v>70</v>
      </c>
      <c r="M412" s="3" t="n">
        <v>0.108333333333333</v>
      </c>
      <c r="N412" s="0" t="n">
        <v>86</v>
      </c>
      <c r="S412" s="0" t="n">
        <v>0</v>
      </c>
    </row>
    <row r="413" customFormat="false" ht="15" hidden="false" customHeight="false" outlineLevel="0" collapsed="false">
      <c r="A413" s="4" t="n">
        <v>0.433622685185185</v>
      </c>
      <c r="B413" s="0" t="s">
        <v>6</v>
      </c>
      <c r="C413" s="0" t="n">
        <v>38</v>
      </c>
      <c r="D413" s="0" t="n">
        <v>60.5</v>
      </c>
      <c r="E413" s="0" t="n">
        <v>222.7</v>
      </c>
      <c r="F413" s="0" t="n">
        <v>30.1</v>
      </c>
      <c r="G413" s="0" t="n">
        <f aca="false">h</f>
        <v>70</v>
      </c>
      <c r="K413" s="3" t="n">
        <v>0.0951388888888889</v>
      </c>
      <c r="L413" s="0" t="n">
        <v>73</v>
      </c>
      <c r="M413" s="3" t="n">
        <v>0.108564814814815</v>
      </c>
      <c r="N413" s="0" t="n">
        <v>82</v>
      </c>
      <c r="S413" s="0" t="n">
        <v>0</v>
      </c>
    </row>
    <row r="414" customFormat="false" ht="15" hidden="false" customHeight="false" outlineLevel="0" collapsed="false">
      <c r="A414" s="4" t="n">
        <v>0.433854166666667</v>
      </c>
      <c r="B414" s="0" t="s">
        <v>6</v>
      </c>
      <c r="C414" s="0" t="n">
        <v>38</v>
      </c>
      <c r="D414" s="0" t="n">
        <v>57.9</v>
      </c>
      <c r="E414" s="0" t="n">
        <v>213.5</v>
      </c>
      <c r="F414" s="0" t="n">
        <v>30.1</v>
      </c>
      <c r="G414" s="0" t="n">
        <f aca="false">h</f>
        <v>70</v>
      </c>
      <c r="K414" s="3" t="n">
        <v>0.0953703703703704</v>
      </c>
      <c r="L414" s="0" t="n">
        <v>74</v>
      </c>
      <c r="M414" s="3" t="n">
        <v>0.108796296296296</v>
      </c>
      <c r="N414" s="0" t="n">
        <v>80</v>
      </c>
      <c r="S414" s="0" t="n">
        <v>0</v>
      </c>
    </row>
    <row r="415" customFormat="false" ht="15" hidden="false" customHeight="false" outlineLevel="0" collapsed="false">
      <c r="A415" s="4" t="n">
        <v>0.434085648148148</v>
      </c>
      <c r="B415" s="0" t="s">
        <v>6</v>
      </c>
      <c r="C415" s="0" t="n">
        <v>38</v>
      </c>
      <c r="D415" s="0" t="n">
        <v>55.3</v>
      </c>
      <c r="E415" s="0" t="n">
        <v>204.3</v>
      </c>
      <c r="F415" s="0" t="n">
        <v>30.2</v>
      </c>
      <c r="G415" s="0" t="n">
        <f aca="false">h</f>
        <v>70</v>
      </c>
      <c r="K415" s="3" t="n">
        <v>0.0956018518518518</v>
      </c>
      <c r="L415" s="0" t="n">
        <v>77</v>
      </c>
      <c r="M415" s="3" t="n">
        <v>0.109027777777778</v>
      </c>
      <c r="N415" s="0" t="n">
        <v>82</v>
      </c>
      <c r="S415" s="0" t="n">
        <v>0</v>
      </c>
    </row>
    <row r="416" customFormat="false" ht="15" hidden="false" customHeight="false" outlineLevel="0" collapsed="false">
      <c r="A416" s="4" t="n">
        <v>0.43431712962963</v>
      </c>
      <c r="B416" s="0" t="s">
        <v>6</v>
      </c>
      <c r="C416" s="0" t="n">
        <v>38</v>
      </c>
      <c r="D416" s="0" t="n">
        <v>52.3</v>
      </c>
      <c r="E416" s="0" t="n">
        <v>193.3</v>
      </c>
      <c r="F416" s="0" t="n">
        <v>30.2</v>
      </c>
      <c r="G416" s="0" t="n">
        <f aca="false">h</f>
        <v>70</v>
      </c>
      <c r="K416" s="3" t="n">
        <v>0.0958333333333333</v>
      </c>
      <c r="L416" s="0" t="n">
        <v>78</v>
      </c>
      <c r="M416" s="3" t="n">
        <v>0.109259259259259</v>
      </c>
      <c r="N416" s="0" t="n">
        <v>81</v>
      </c>
      <c r="S416" s="0" t="n">
        <v>0</v>
      </c>
    </row>
    <row r="417" customFormat="false" ht="15" hidden="false" customHeight="false" outlineLevel="0" collapsed="false">
      <c r="A417" s="4" t="n">
        <v>0.434548611111111</v>
      </c>
      <c r="B417" s="0" t="s">
        <v>6</v>
      </c>
      <c r="C417" s="0" t="n">
        <v>38</v>
      </c>
      <c r="D417" s="0" t="n">
        <v>49.7</v>
      </c>
      <c r="E417" s="0" t="n">
        <v>182.5</v>
      </c>
      <c r="F417" s="0" t="n">
        <v>30.1</v>
      </c>
      <c r="G417" s="0" t="n">
        <f aca="false">h</f>
        <v>70</v>
      </c>
      <c r="K417" s="3" t="n">
        <v>0.0960648148148148</v>
      </c>
      <c r="L417" s="0" t="n">
        <v>78</v>
      </c>
      <c r="M417" s="3" t="n">
        <v>0.109490740740741</v>
      </c>
      <c r="N417" s="0" t="n">
        <v>80</v>
      </c>
      <c r="S417" s="0" t="n">
        <v>0</v>
      </c>
    </row>
    <row r="418" customFormat="false" ht="15" hidden="false" customHeight="false" outlineLevel="0" collapsed="false">
      <c r="A418" s="4" t="n">
        <v>0.434780092592593</v>
      </c>
      <c r="B418" s="0" t="s">
        <v>6</v>
      </c>
      <c r="C418" s="0" t="n">
        <v>38</v>
      </c>
      <c r="D418" s="0" t="n">
        <v>48.8</v>
      </c>
      <c r="E418" s="0" t="n">
        <v>179</v>
      </c>
      <c r="F418" s="0" t="n">
        <v>30</v>
      </c>
      <c r="G418" s="0" t="n">
        <f aca="false">h</f>
        <v>70</v>
      </c>
      <c r="K418" s="3" t="n">
        <v>0.0962962962962963</v>
      </c>
      <c r="L418" s="0" t="n">
        <v>79</v>
      </c>
      <c r="M418" s="3" t="n">
        <v>0.109722222222222</v>
      </c>
      <c r="N418" s="0" t="n">
        <v>85</v>
      </c>
      <c r="S418" s="0" t="n">
        <v>0</v>
      </c>
    </row>
    <row r="419" customFormat="false" ht="15" hidden="false" customHeight="false" outlineLevel="0" collapsed="false">
      <c r="A419" s="4" t="n">
        <v>0.435011574074074</v>
      </c>
      <c r="B419" s="0" t="s">
        <v>6</v>
      </c>
      <c r="C419" s="0" t="n">
        <v>38</v>
      </c>
      <c r="D419" s="0" t="n">
        <v>48.6</v>
      </c>
      <c r="E419" s="0" t="n">
        <v>178</v>
      </c>
      <c r="F419" s="0" t="n">
        <v>30</v>
      </c>
      <c r="G419" s="0" t="n">
        <f aca="false">h</f>
        <v>70</v>
      </c>
      <c r="K419" s="3" t="n">
        <v>0.0965277777777778</v>
      </c>
      <c r="L419" s="0" t="n">
        <v>79</v>
      </c>
      <c r="M419" s="3" t="n">
        <v>0.109953703703704</v>
      </c>
      <c r="N419" s="0" t="n">
        <v>89</v>
      </c>
      <c r="S419" s="0" t="n">
        <v>0</v>
      </c>
    </row>
    <row r="420" customFormat="false" ht="15" hidden="false" customHeight="false" outlineLevel="0" collapsed="false">
      <c r="A420" s="4" t="n">
        <v>0.435243055555556</v>
      </c>
      <c r="B420" s="0" t="s">
        <v>6</v>
      </c>
      <c r="C420" s="0" t="n">
        <v>38</v>
      </c>
      <c r="D420" s="0" t="n">
        <v>48.7</v>
      </c>
      <c r="E420" s="0" t="n">
        <v>178.8</v>
      </c>
      <c r="F420" s="0" t="n">
        <v>30</v>
      </c>
      <c r="G420" s="0" t="n">
        <f aca="false">h</f>
        <v>70</v>
      </c>
      <c r="K420" s="3" t="n">
        <v>0.0967592592592593</v>
      </c>
      <c r="L420" s="0" t="n">
        <v>79</v>
      </c>
      <c r="M420" s="3" t="n">
        <v>0.110185185185185</v>
      </c>
      <c r="N420" s="0" t="n">
        <v>90</v>
      </c>
      <c r="S420" s="0" t="n">
        <v>0</v>
      </c>
    </row>
    <row r="421" customFormat="false" ht="15" hidden="false" customHeight="false" outlineLevel="0" collapsed="false">
      <c r="A421" s="4" t="n">
        <v>0.435474537037037</v>
      </c>
      <c r="B421" s="0" t="s">
        <v>6</v>
      </c>
      <c r="C421" s="0" t="n">
        <v>38</v>
      </c>
      <c r="D421" s="0" t="n">
        <v>50.4</v>
      </c>
      <c r="E421" s="0" t="n">
        <v>184.8</v>
      </c>
      <c r="F421" s="0" t="n">
        <v>30</v>
      </c>
      <c r="G421" s="0" t="n">
        <f aca="false">h</f>
        <v>70</v>
      </c>
      <c r="K421" s="3" t="n">
        <v>0.0969907407407408</v>
      </c>
      <c r="L421" s="0" t="n">
        <v>80</v>
      </c>
      <c r="M421" s="3" t="n">
        <v>0.110416666666667</v>
      </c>
      <c r="N421" s="0" t="n">
        <v>89</v>
      </c>
      <c r="S421" s="0" t="n">
        <v>0</v>
      </c>
    </row>
    <row r="422" customFormat="false" ht="15" hidden="false" customHeight="false" outlineLevel="0" collapsed="false">
      <c r="A422" s="4" t="n">
        <v>0.435706018518519</v>
      </c>
      <c r="B422" s="0" t="s">
        <v>6</v>
      </c>
      <c r="C422" s="0" t="n">
        <v>38</v>
      </c>
      <c r="D422" s="0" t="n">
        <v>53.4</v>
      </c>
      <c r="E422" s="0" t="n">
        <v>195.8</v>
      </c>
      <c r="F422" s="0" t="n">
        <v>30</v>
      </c>
      <c r="G422" s="0" t="n">
        <f aca="false">h</f>
        <v>70</v>
      </c>
      <c r="K422" s="3" t="n">
        <v>0.0972222222222222</v>
      </c>
      <c r="L422" s="0" t="n">
        <v>83</v>
      </c>
      <c r="M422" s="3" t="n">
        <v>0.110648148148148</v>
      </c>
      <c r="N422" s="0" t="n">
        <v>86</v>
      </c>
      <c r="S422" s="0" t="n">
        <v>0</v>
      </c>
    </row>
    <row r="423" customFormat="false" ht="15" hidden="false" customHeight="false" outlineLevel="0" collapsed="false">
      <c r="A423" s="4" t="n">
        <v>0.4359375</v>
      </c>
      <c r="B423" s="0" t="s">
        <v>6</v>
      </c>
      <c r="C423" s="0" t="n">
        <v>38</v>
      </c>
      <c r="D423" s="0" t="n">
        <v>55.7</v>
      </c>
      <c r="E423" s="0" t="n">
        <v>204.2</v>
      </c>
      <c r="F423" s="0" t="n">
        <v>30</v>
      </c>
      <c r="G423" s="0" t="n">
        <f aca="false">h</f>
        <v>70</v>
      </c>
      <c r="K423" s="3" t="n">
        <v>0.0974537037037037</v>
      </c>
      <c r="L423" s="0" t="n">
        <v>84</v>
      </c>
      <c r="M423" s="3" t="n">
        <v>0.11087962962963</v>
      </c>
      <c r="N423" s="0" t="n">
        <v>82</v>
      </c>
      <c r="S423" s="0" t="n">
        <v>0</v>
      </c>
    </row>
    <row r="424" customFormat="false" ht="15" hidden="false" customHeight="false" outlineLevel="0" collapsed="false">
      <c r="A424" s="4" t="n">
        <v>0.436168981481482</v>
      </c>
      <c r="B424" s="0" t="s">
        <v>6</v>
      </c>
      <c r="C424" s="0" t="n">
        <v>38</v>
      </c>
      <c r="D424" s="0" t="n">
        <v>57.6</v>
      </c>
      <c r="E424" s="0" t="n">
        <v>210.7</v>
      </c>
      <c r="F424" s="0" t="n">
        <v>29.9</v>
      </c>
      <c r="G424" s="0" t="n">
        <f aca="false">h</f>
        <v>70</v>
      </c>
      <c r="K424" s="3" t="n">
        <v>0.0976851851851852</v>
      </c>
      <c r="L424" s="0" t="n">
        <v>85</v>
      </c>
      <c r="M424" s="3" t="n">
        <v>0.111111111111111</v>
      </c>
      <c r="N424" s="0" t="n">
        <v>78</v>
      </c>
      <c r="S424" s="0" t="n">
        <v>0</v>
      </c>
    </row>
    <row r="425" customFormat="false" ht="15" hidden="false" customHeight="false" outlineLevel="0" collapsed="false">
      <c r="A425" s="4" t="n">
        <v>0.436400462962963</v>
      </c>
      <c r="B425" s="0" t="s">
        <v>6</v>
      </c>
      <c r="C425" s="0" t="n">
        <v>38</v>
      </c>
      <c r="D425" s="0" t="n">
        <v>56.6</v>
      </c>
      <c r="E425" s="0" t="n">
        <v>206.3</v>
      </c>
      <c r="F425" s="0" t="n">
        <v>29.9</v>
      </c>
      <c r="G425" s="0" t="n">
        <f aca="false">h</f>
        <v>70</v>
      </c>
      <c r="K425" s="3" t="n">
        <v>0.0979166666666667</v>
      </c>
      <c r="L425" s="0" t="n">
        <v>87</v>
      </c>
      <c r="M425" s="3" t="n">
        <v>0.111342592592593</v>
      </c>
      <c r="N425" s="0" t="n">
        <v>74</v>
      </c>
      <c r="S425" s="0" t="n">
        <v>0</v>
      </c>
    </row>
    <row r="426" customFormat="false" ht="15" hidden="false" customHeight="false" outlineLevel="0" collapsed="false">
      <c r="A426" s="4" t="n">
        <v>0.436631944444444</v>
      </c>
      <c r="B426" s="0" t="s">
        <v>6</v>
      </c>
      <c r="C426" s="0" t="n">
        <v>38</v>
      </c>
      <c r="D426" s="0" t="n">
        <v>53.2</v>
      </c>
      <c r="E426" s="0" t="n">
        <v>193.8</v>
      </c>
      <c r="F426" s="0" t="n">
        <v>29.8</v>
      </c>
      <c r="G426" s="0" t="n">
        <f aca="false">h</f>
        <v>70</v>
      </c>
      <c r="K426" s="3" t="n">
        <v>0.0981481481481482</v>
      </c>
      <c r="L426" s="0" t="n">
        <v>86</v>
      </c>
      <c r="M426" s="3" t="n">
        <v>0.111574074074074</v>
      </c>
      <c r="N426" s="0" t="n">
        <v>71</v>
      </c>
      <c r="S426" s="0" t="n">
        <v>0</v>
      </c>
    </row>
    <row r="427" customFormat="false" ht="15" hidden="false" customHeight="false" outlineLevel="0" collapsed="false">
      <c r="A427" s="4" t="n">
        <v>0.436863425925926</v>
      </c>
      <c r="B427" s="0" t="s">
        <v>6</v>
      </c>
      <c r="C427" s="0" t="n">
        <v>38</v>
      </c>
      <c r="D427" s="0" t="n">
        <v>49.6</v>
      </c>
      <c r="E427" s="0" t="n">
        <v>180.2</v>
      </c>
      <c r="F427" s="0" t="n">
        <v>29.8</v>
      </c>
      <c r="G427" s="0" t="n">
        <f aca="false">h</f>
        <v>70</v>
      </c>
      <c r="K427" s="3" t="n">
        <v>0.0983796296296296</v>
      </c>
      <c r="L427" s="0" t="n">
        <v>85</v>
      </c>
      <c r="M427" s="3" t="n">
        <v>0.111805555555556</v>
      </c>
      <c r="N427" s="0" t="n">
        <v>73</v>
      </c>
      <c r="S427" s="0" t="n">
        <v>0</v>
      </c>
    </row>
    <row r="428" customFormat="false" ht="15" hidden="false" customHeight="false" outlineLevel="0" collapsed="false">
      <c r="A428" s="4" t="n">
        <v>0.437094907407407</v>
      </c>
      <c r="B428" s="0" t="s">
        <v>6</v>
      </c>
      <c r="C428" s="0" t="n">
        <v>38</v>
      </c>
      <c r="D428" s="0" t="n">
        <v>45.5</v>
      </c>
      <c r="E428" s="0" t="n">
        <v>165.3</v>
      </c>
      <c r="F428" s="0" t="n">
        <v>29.8</v>
      </c>
      <c r="G428" s="0" t="n">
        <f aca="false">h</f>
        <v>70</v>
      </c>
      <c r="K428" s="3" t="n">
        <v>0.0986111111111111</v>
      </c>
      <c r="L428" s="0" t="n">
        <v>86</v>
      </c>
      <c r="M428" s="3" t="n">
        <v>0.112037037037037</v>
      </c>
      <c r="N428" s="0" t="n">
        <v>79</v>
      </c>
      <c r="S428" s="0" t="n">
        <v>0</v>
      </c>
    </row>
    <row r="429" customFormat="false" ht="15" hidden="false" customHeight="false" outlineLevel="0" collapsed="false">
      <c r="A429" s="4" t="n">
        <v>0.437326388888889</v>
      </c>
      <c r="B429" s="0" t="s">
        <v>6</v>
      </c>
      <c r="C429" s="0" t="n">
        <v>38</v>
      </c>
      <c r="D429" s="0" t="n">
        <v>42.3</v>
      </c>
      <c r="E429" s="0" t="n">
        <v>153.5</v>
      </c>
      <c r="F429" s="0" t="n">
        <v>29.7</v>
      </c>
      <c r="G429" s="0" t="n">
        <f aca="false">h</f>
        <v>70</v>
      </c>
      <c r="K429" s="3" t="n">
        <v>0.0988425925925926</v>
      </c>
      <c r="L429" s="0" t="n">
        <v>86</v>
      </c>
      <c r="M429" s="3" t="n">
        <v>0.112268518518519</v>
      </c>
      <c r="N429" s="0" t="n">
        <v>80</v>
      </c>
      <c r="S429" s="0" t="n">
        <v>0</v>
      </c>
    </row>
    <row r="430" customFormat="false" ht="15" hidden="false" customHeight="false" outlineLevel="0" collapsed="false">
      <c r="A430" s="4" t="n">
        <v>0.43755787037037</v>
      </c>
      <c r="B430" s="0" t="s">
        <v>6</v>
      </c>
      <c r="C430" s="0" t="n">
        <v>38</v>
      </c>
      <c r="D430" s="0" t="n">
        <v>40.1</v>
      </c>
      <c r="E430" s="0" t="n">
        <v>145.2</v>
      </c>
      <c r="F430" s="0" t="n">
        <v>29.7</v>
      </c>
      <c r="G430" s="0" t="n">
        <f aca="false">h</f>
        <v>70</v>
      </c>
      <c r="K430" s="3" t="n">
        <v>0.0990740740740741</v>
      </c>
      <c r="L430" s="0" t="n">
        <v>87</v>
      </c>
      <c r="M430" s="3" t="n">
        <v>0.1125</v>
      </c>
      <c r="N430" s="0" t="n">
        <v>78</v>
      </c>
      <c r="S430" s="0" t="n">
        <v>0</v>
      </c>
    </row>
    <row r="431" customFormat="false" ht="15" hidden="false" customHeight="false" outlineLevel="0" collapsed="false">
      <c r="A431" s="4" t="n">
        <v>0.437789351851852</v>
      </c>
      <c r="B431" s="0" t="s">
        <v>6</v>
      </c>
      <c r="C431" s="0" t="n">
        <v>38</v>
      </c>
      <c r="D431" s="0" t="n">
        <v>40.3</v>
      </c>
      <c r="E431" s="0" t="n">
        <v>145.5</v>
      </c>
      <c r="F431" s="0" t="n">
        <v>29.6</v>
      </c>
      <c r="G431" s="0" t="n">
        <f aca="false">h</f>
        <v>70</v>
      </c>
      <c r="K431" s="3" t="n">
        <v>0.0993055555555556</v>
      </c>
      <c r="L431" s="0" t="n">
        <v>87</v>
      </c>
      <c r="M431" s="3" t="n">
        <v>0.112731481481481</v>
      </c>
      <c r="N431" s="0" t="n">
        <v>77</v>
      </c>
      <c r="S431" s="0" t="n">
        <v>0</v>
      </c>
    </row>
    <row r="432" customFormat="false" ht="15" hidden="false" customHeight="false" outlineLevel="0" collapsed="false">
      <c r="A432" s="4" t="n">
        <v>0.438020833333333</v>
      </c>
      <c r="B432" s="0" t="s">
        <v>6</v>
      </c>
      <c r="C432" s="0" t="n">
        <v>38</v>
      </c>
      <c r="D432" s="0" t="n">
        <v>41.5</v>
      </c>
      <c r="E432" s="0" t="n">
        <v>150</v>
      </c>
      <c r="F432" s="0" t="n">
        <v>29.6</v>
      </c>
      <c r="G432" s="0" t="n">
        <f aca="false">h</f>
        <v>70</v>
      </c>
      <c r="K432" s="3" t="n">
        <v>0.099537037037037</v>
      </c>
      <c r="L432" s="0" t="n">
        <v>87</v>
      </c>
      <c r="M432" s="3" t="n">
        <v>0.112962962962963</v>
      </c>
      <c r="N432" s="0" t="n">
        <v>76</v>
      </c>
      <c r="S432" s="0" t="n">
        <v>0</v>
      </c>
    </row>
    <row r="433" customFormat="false" ht="15" hidden="false" customHeight="false" outlineLevel="0" collapsed="false">
      <c r="A433" s="4" t="n">
        <v>0.438252314814815</v>
      </c>
      <c r="B433" s="0" t="s">
        <v>6</v>
      </c>
      <c r="C433" s="0" t="n">
        <v>38</v>
      </c>
      <c r="D433" s="0" t="n">
        <v>42.2</v>
      </c>
      <c r="E433" s="0" t="n">
        <v>152.3</v>
      </c>
      <c r="F433" s="0" t="n">
        <v>29.6</v>
      </c>
      <c r="G433" s="0" t="n">
        <f aca="false">h</f>
        <v>70</v>
      </c>
      <c r="K433" s="3" t="n">
        <v>0.0997685185185185</v>
      </c>
      <c r="L433" s="0" t="n">
        <v>87</v>
      </c>
      <c r="M433" s="3" t="n">
        <v>0.113194444444444</v>
      </c>
      <c r="N433" s="0" t="n">
        <v>75</v>
      </c>
      <c r="S433" s="0" t="n">
        <v>0</v>
      </c>
    </row>
    <row r="434" customFormat="false" ht="15" hidden="false" customHeight="false" outlineLevel="0" collapsed="false">
      <c r="A434" s="4" t="n">
        <v>0.438483796296296</v>
      </c>
      <c r="B434" s="0" t="s">
        <v>6</v>
      </c>
      <c r="C434" s="0" t="n">
        <v>38</v>
      </c>
      <c r="D434" s="0" t="n">
        <v>42.4</v>
      </c>
      <c r="E434" s="0" t="n">
        <v>153</v>
      </c>
      <c r="F434" s="0" t="n">
        <v>29.6</v>
      </c>
      <c r="G434" s="0" t="n">
        <f aca="false">h</f>
        <v>70</v>
      </c>
      <c r="K434" s="3" t="n">
        <v>0.1</v>
      </c>
      <c r="L434" s="0" t="n">
        <v>86</v>
      </c>
      <c r="M434" s="3" t="n">
        <v>0.113425925925926</v>
      </c>
      <c r="N434" s="0" t="n">
        <v>76</v>
      </c>
      <c r="S434" s="0" t="n">
        <v>0</v>
      </c>
    </row>
    <row r="435" customFormat="false" ht="15" hidden="false" customHeight="false" outlineLevel="0" collapsed="false">
      <c r="A435" s="4" t="n">
        <v>0.438715277777778</v>
      </c>
      <c r="B435" s="0" t="s">
        <v>6</v>
      </c>
      <c r="C435" s="0" t="n">
        <v>38</v>
      </c>
      <c r="D435" s="0" t="n">
        <v>42.5</v>
      </c>
      <c r="E435" s="0" t="n">
        <v>153.2</v>
      </c>
      <c r="F435" s="0" t="n">
        <v>29.6</v>
      </c>
      <c r="G435" s="0" t="n">
        <f aca="false">h</f>
        <v>70</v>
      </c>
      <c r="K435" s="3" t="n">
        <v>0.100231481481481</v>
      </c>
      <c r="L435" s="0" t="n">
        <v>87</v>
      </c>
      <c r="M435" s="3" t="n">
        <v>0.113657407407407</v>
      </c>
      <c r="N435" s="0" t="n">
        <v>78</v>
      </c>
      <c r="S435" s="0" t="n">
        <v>0</v>
      </c>
    </row>
    <row r="436" customFormat="false" ht="15" hidden="false" customHeight="false" outlineLevel="0" collapsed="false">
      <c r="A436" s="4" t="n">
        <v>0.438946759259259</v>
      </c>
      <c r="B436" s="0" t="s">
        <v>6</v>
      </c>
      <c r="C436" s="0" t="n">
        <v>38</v>
      </c>
      <c r="D436" s="0" t="n">
        <v>42.4</v>
      </c>
      <c r="E436" s="0" t="n">
        <v>153</v>
      </c>
      <c r="F436" s="0" t="n">
        <v>29.6</v>
      </c>
      <c r="G436" s="0" t="n">
        <f aca="false">h</f>
        <v>70</v>
      </c>
      <c r="K436" s="3" t="n">
        <v>0.100462962962963</v>
      </c>
      <c r="L436" s="0" t="n">
        <v>86</v>
      </c>
      <c r="M436" s="3" t="n">
        <v>0.113888888888889</v>
      </c>
      <c r="N436" s="0" t="n">
        <v>80</v>
      </c>
      <c r="S436" s="0" t="n">
        <v>0</v>
      </c>
    </row>
    <row r="437" customFormat="false" ht="15" hidden="false" customHeight="false" outlineLevel="0" collapsed="false">
      <c r="A437" s="4" t="n">
        <v>0.439178240740741</v>
      </c>
      <c r="B437" s="0" t="s">
        <v>6</v>
      </c>
      <c r="C437" s="0" t="n">
        <v>38</v>
      </c>
      <c r="D437" s="0" t="n">
        <v>42.5</v>
      </c>
      <c r="E437" s="0" t="n">
        <v>153.3</v>
      </c>
      <c r="F437" s="0" t="n">
        <v>29.6</v>
      </c>
      <c r="G437" s="0" t="n">
        <f aca="false">h</f>
        <v>70</v>
      </c>
      <c r="K437" s="3" t="n">
        <v>0.100694444444444</v>
      </c>
      <c r="L437" s="0" t="n">
        <v>84</v>
      </c>
      <c r="M437" s="3" t="n">
        <v>0.11412037037037</v>
      </c>
      <c r="N437" s="0" t="n">
        <v>81</v>
      </c>
      <c r="S437" s="0" t="n">
        <v>0</v>
      </c>
    </row>
    <row r="438" customFormat="false" ht="15" hidden="false" customHeight="false" outlineLevel="0" collapsed="false">
      <c r="A438" s="4" t="n">
        <v>0.439409722222222</v>
      </c>
      <c r="B438" s="0" t="s">
        <v>6</v>
      </c>
      <c r="C438" s="0" t="n">
        <v>38</v>
      </c>
      <c r="D438" s="0" t="n">
        <v>43.2</v>
      </c>
      <c r="E438" s="0" t="n">
        <v>155.8</v>
      </c>
      <c r="F438" s="0" t="n">
        <v>29.5</v>
      </c>
      <c r="G438" s="0" t="n">
        <f aca="false">h</f>
        <v>70</v>
      </c>
      <c r="K438" s="3" t="n">
        <v>0.100925925925926</v>
      </c>
      <c r="L438" s="0" t="n">
        <v>84</v>
      </c>
      <c r="M438" s="3" t="n">
        <v>0.114351851851852</v>
      </c>
      <c r="N438" s="0" t="n">
        <v>81</v>
      </c>
      <c r="S438" s="0" t="n">
        <v>0</v>
      </c>
    </row>
    <row r="439" customFormat="false" ht="15" hidden="false" customHeight="false" outlineLevel="0" collapsed="false">
      <c r="A439" s="4" t="n">
        <v>0.439641203703704</v>
      </c>
      <c r="B439" s="0" t="s">
        <v>6</v>
      </c>
      <c r="C439" s="0" t="n">
        <v>38</v>
      </c>
      <c r="D439" s="0" t="n">
        <v>44.2</v>
      </c>
      <c r="E439" s="0" t="n">
        <v>159.3</v>
      </c>
      <c r="F439" s="0" t="n">
        <v>29.6</v>
      </c>
      <c r="G439" s="0" t="n">
        <f aca="false">h</f>
        <v>70</v>
      </c>
      <c r="J439" s="2" t="n">
        <v>37</v>
      </c>
      <c r="K439" s="3" t="n">
        <v>0.101157407407407</v>
      </c>
      <c r="L439" s="0" t="n">
        <v>86</v>
      </c>
      <c r="M439" s="3" t="n">
        <v>0.114583333333333</v>
      </c>
      <c r="N439" s="0" t="n">
        <v>83</v>
      </c>
      <c r="S439" s="0" t="n">
        <v>0</v>
      </c>
    </row>
    <row r="440" customFormat="false" ht="15" hidden="false" customHeight="false" outlineLevel="0" collapsed="false">
      <c r="A440" s="4" t="n">
        <v>0.439872685185185</v>
      </c>
      <c r="B440" s="0" t="s">
        <v>6</v>
      </c>
      <c r="C440" s="0" t="n">
        <v>38</v>
      </c>
      <c r="D440" s="0" t="n">
        <v>45.5</v>
      </c>
      <c r="E440" s="0" t="n">
        <v>164</v>
      </c>
      <c r="F440" s="0" t="n">
        <v>29.5</v>
      </c>
      <c r="G440" s="0" t="n">
        <f aca="false">h</f>
        <v>70</v>
      </c>
      <c r="J440" s="2" t="n">
        <v>37</v>
      </c>
      <c r="K440" s="3" t="n">
        <v>0.101388888888889</v>
      </c>
      <c r="L440" s="0" t="n">
        <v>87</v>
      </c>
      <c r="M440" s="3" t="n">
        <v>0.114814814814815</v>
      </c>
      <c r="N440" s="0" t="n">
        <v>83</v>
      </c>
      <c r="S440" s="0" t="n">
        <v>0</v>
      </c>
    </row>
    <row r="441" customFormat="false" ht="15" hidden="false" customHeight="false" outlineLevel="0" collapsed="false">
      <c r="A441" s="4" t="n">
        <v>0.440104166666667</v>
      </c>
      <c r="B441" s="0" t="s">
        <v>6</v>
      </c>
      <c r="C441" s="0" t="n">
        <v>38</v>
      </c>
      <c r="D441" s="0" t="n">
        <v>46.6</v>
      </c>
      <c r="E441" s="0" t="n">
        <v>168.2</v>
      </c>
      <c r="F441" s="0" t="n">
        <v>29.5</v>
      </c>
      <c r="G441" s="0" t="n">
        <f aca="false">h</f>
        <v>70</v>
      </c>
      <c r="J441" s="2" t="n">
        <v>37</v>
      </c>
      <c r="K441" s="3" t="n">
        <v>0.10162037037037</v>
      </c>
      <c r="L441" s="0" t="n">
        <v>88</v>
      </c>
      <c r="M441" s="3" t="n">
        <v>0.115046296296296</v>
      </c>
      <c r="N441" s="0" t="n">
        <v>82</v>
      </c>
      <c r="S441" s="0" t="n">
        <v>0</v>
      </c>
    </row>
    <row r="442" customFormat="false" ht="15" hidden="false" customHeight="false" outlineLevel="0" collapsed="false">
      <c r="A442" s="4" t="n">
        <v>0.440335648148148</v>
      </c>
      <c r="B442" s="0" t="s">
        <v>6</v>
      </c>
      <c r="C442" s="0" t="n">
        <v>38</v>
      </c>
      <c r="D442" s="0" t="n">
        <v>47.5</v>
      </c>
      <c r="E442" s="0" t="n">
        <v>171.2</v>
      </c>
      <c r="F442" s="0" t="n">
        <v>29.5</v>
      </c>
      <c r="G442" s="0" t="n">
        <f aca="false">h</f>
        <v>70</v>
      </c>
      <c r="K442" s="3" t="n">
        <v>0.101851851851852</v>
      </c>
      <c r="L442" s="0" t="n">
        <v>89</v>
      </c>
      <c r="M442" s="3" t="n">
        <v>0.115277777777778</v>
      </c>
      <c r="N442" s="0" t="n">
        <v>77</v>
      </c>
      <c r="S442" s="0" t="n">
        <v>0</v>
      </c>
    </row>
    <row r="443" customFormat="false" ht="15" hidden="false" customHeight="false" outlineLevel="0" collapsed="false">
      <c r="A443" s="4" t="n">
        <v>0.44056712962963</v>
      </c>
      <c r="B443" s="0" t="s">
        <v>6</v>
      </c>
      <c r="C443" s="0" t="n">
        <v>38</v>
      </c>
      <c r="D443" s="0" t="n">
        <v>48.3</v>
      </c>
      <c r="E443" s="0" t="n">
        <v>174.5</v>
      </c>
      <c r="F443" s="0" t="n">
        <v>29.6</v>
      </c>
      <c r="G443" s="0" t="n">
        <f aca="false">h</f>
        <v>70</v>
      </c>
      <c r="K443" s="3" t="n">
        <v>0.102083333333333</v>
      </c>
      <c r="L443" s="0" t="n">
        <v>89</v>
      </c>
      <c r="M443" s="3" t="n">
        <v>0.115509259259259</v>
      </c>
      <c r="N443" s="0" t="n">
        <v>81</v>
      </c>
      <c r="S443" s="0" t="n">
        <v>0</v>
      </c>
    </row>
    <row r="444" customFormat="false" ht="15" hidden="false" customHeight="false" outlineLevel="0" collapsed="false">
      <c r="A444" s="4" t="n">
        <v>0.440798611111111</v>
      </c>
      <c r="B444" s="0" t="s">
        <v>6</v>
      </c>
      <c r="C444" s="0" t="n">
        <v>38</v>
      </c>
      <c r="D444" s="0" t="n">
        <v>49.1</v>
      </c>
      <c r="E444" s="0" t="n">
        <v>177.7</v>
      </c>
      <c r="F444" s="0" t="n">
        <v>29.6</v>
      </c>
      <c r="G444" s="0" t="n">
        <f aca="false">h</f>
        <v>70</v>
      </c>
      <c r="K444" s="3" t="n">
        <v>0.102314814814815</v>
      </c>
      <c r="L444" s="0" t="n">
        <v>87</v>
      </c>
      <c r="M444" s="3" t="n">
        <v>0.115740740740741</v>
      </c>
      <c r="N444" s="0" t="n">
        <v>81</v>
      </c>
      <c r="S444" s="0" t="n">
        <v>0</v>
      </c>
    </row>
    <row r="445" customFormat="false" ht="15" hidden="false" customHeight="false" outlineLevel="0" collapsed="false">
      <c r="A445" s="4" t="n">
        <v>0.441030092592593</v>
      </c>
      <c r="B445" s="0" t="s">
        <v>6</v>
      </c>
      <c r="C445" s="0" t="n">
        <v>38</v>
      </c>
      <c r="D445" s="0" t="n">
        <v>49.6</v>
      </c>
      <c r="E445" s="0" t="n">
        <v>179.7</v>
      </c>
      <c r="F445" s="0" t="n">
        <v>29.7</v>
      </c>
      <c r="G445" s="0" t="n">
        <f aca="false">h</f>
        <v>70</v>
      </c>
      <c r="K445" s="3" t="n">
        <v>0.102546296296296</v>
      </c>
      <c r="L445" s="0" t="n">
        <v>86</v>
      </c>
      <c r="M445" s="3" t="n">
        <v>0.115972222222222</v>
      </c>
      <c r="N445" s="0" t="n">
        <v>81</v>
      </c>
      <c r="S445" s="0" t="n">
        <v>0</v>
      </c>
    </row>
    <row r="446" customFormat="false" ht="15" hidden="false" customHeight="false" outlineLevel="0" collapsed="false">
      <c r="A446" s="4" t="n">
        <v>0.441261574074074</v>
      </c>
      <c r="B446" s="0" t="s">
        <v>6</v>
      </c>
      <c r="C446" s="0" t="n">
        <v>38</v>
      </c>
      <c r="D446" s="0" t="n">
        <v>49.5</v>
      </c>
      <c r="E446" s="0" t="n">
        <v>179.8</v>
      </c>
      <c r="F446" s="0" t="n">
        <v>29.7</v>
      </c>
      <c r="G446" s="0" t="n">
        <f aca="false">h</f>
        <v>70</v>
      </c>
      <c r="K446" s="3" t="n">
        <v>0.102777777777778</v>
      </c>
      <c r="L446" s="0" t="n">
        <v>86</v>
      </c>
      <c r="M446" s="3" t="n">
        <v>0.116203703703704</v>
      </c>
      <c r="N446" s="0" t="n">
        <v>80</v>
      </c>
      <c r="S446" s="0" t="n">
        <v>0</v>
      </c>
    </row>
    <row r="447" customFormat="false" ht="15" hidden="false" customHeight="false" outlineLevel="0" collapsed="false">
      <c r="A447" s="4" t="n">
        <v>0.441493055555556</v>
      </c>
      <c r="B447" s="0" t="s">
        <v>6</v>
      </c>
      <c r="C447" s="0" t="n">
        <v>38</v>
      </c>
      <c r="D447" s="0" t="n">
        <v>49.7</v>
      </c>
      <c r="E447" s="0" t="n">
        <v>180.2</v>
      </c>
      <c r="F447" s="0" t="n">
        <v>29.7</v>
      </c>
      <c r="G447" s="0" t="n">
        <f aca="false">h</f>
        <v>70</v>
      </c>
      <c r="K447" s="3" t="n">
        <v>0.103009259259259</v>
      </c>
      <c r="L447" s="0" t="n">
        <v>84</v>
      </c>
      <c r="M447" s="3" t="n">
        <v>0.116435185185185</v>
      </c>
      <c r="N447" s="0" t="n">
        <v>81</v>
      </c>
      <c r="S447" s="0" t="n">
        <v>0</v>
      </c>
    </row>
    <row r="448" customFormat="false" ht="15" hidden="false" customHeight="false" outlineLevel="0" collapsed="false">
      <c r="A448" s="4" t="n">
        <v>0.441724537037037</v>
      </c>
      <c r="B448" s="0" t="s">
        <v>6</v>
      </c>
      <c r="C448" s="0" t="n">
        <v>38</v>
      </c>
      <c r="D448" s="0" t="n">
        <v>49.7</v>
      </c>
      <c r="E448" s="0" t="n">
        <v>181.2</v>
      </c>
      <c r="F448" s="0" t="n">
        <v>29.9</v>
      </c>
      <c r="G448" s="0" t="n">
        <f aca="false">h</f>
        <v>70</v>
      </c>
      <c r="K448" s="3" t="n">
        <v>0.103240740740741</v>
      </c>
      <c r="L448" s="0" t="n">
        <v>83</v>
      </c>
      <c r="M448" s="3" t="n">
        <v>0.116666666666667</v>
      </c>
      <c r="N448" s="0" t="n">
        <v>81</v>
      </c>
      <c r="S448" s="0" t="n">
        <v>0</v>
      </c>
    </row>
    <row r="449" customFormat="false" ht="15" hidden="false" customHeight="false" outlineLevel="0" collapsed="false">
      <c r="A449" s="4" t="n">
        <v>0.441956018518519</v>
      </c>
      <c r="B449" s="0" t="s">
        <v>6</v>
      </c>
      <c r="C449" s="0" t="n">
        <v>38</v>
      </c>
      <c r="D449" s="0" t="n">
        <v>50.2</v>
      </c>
      <c r="E449" s="0" t="n">
        <v>183.2</v>
      </c>
      <c r="F449" s="0" t="n">
        <v>29.8</v>
      </c>
      <c r="G449" s="0" t="n">
        <f aca="false">h</f>
        <v>70</v>
      </c>
      <c r="K449" s="3" t="n">
        <v>0.103472222222222</v>
      </c>
      <c r="L449" s="0" t="n">
        <v>81</v>
      </c>
      <c r="M449" s="3" t="n">
        <v>0.116898148148148</v>
      </c>
      <c r="N449" s="0" t="n">
        <v>80</v>
      </c>
      <c r="S449" s="0" t="n">
        <v>0</v>
      </c>
    </row>
    <row r="450" customFormat="false" ht="15" hidden="false" customHeight="false" outlineLevel="0" collapsed="false">
      <c r="A450" s="4" t="n">
        <v>0.4421875</v>
      </c>
      <c r="B450" s="0" t="s">
        <v>6</v>
      </c>
      <c r="C450" s="0" t="n">
        <v>38</v>
      </c>
      <c r="D450" s="0" t="n">
        <v>50.5</v>
      </c>
      <c r="E450" s="0" t="n">
        <v>184</v>
      </c>
      <c r="F450" s="0" t="n">
        <v>29.9</v>
      </c>
      <c r="G450" s="0" t="n">
        <f aca="false">h</f>
        <v>70</v>
      </c>
      <c r="K450" s="3" t="n">
        <v>0.103703703703704</v>
      </c>
      <c r="L450" s="0" t="n">
        <v>83</v>
      </c>
      <c r="M450" s="3" t="n">
        <v>0.11712962962963</v>
      </c>
      <c r="N450" s="0" t="n">
        <v>83</v>
      </c>
      <c r="S450" s="0" t="n">
        <v>0</v>
      </c>
    </row>
    <row r="451" customFormat="false" ht="15" hidden="false" customHeight="false" outlineLevel="0" collapsed="false">
      <c r="A451" s="4" t="n">
        <v>0.442418981481481</v>
      </c>
      <c r="B451" s="0" t="s">
        <v>6</v>
      </c>
      <c r="C451" s="0" t="n">
        <v>38</v>
      </c>
      <c r="D451" s="0" t="n">
        <v>50.8</v>
      </c>
      <c r="E451" s="0" t="n">
        <v>185.2</v>
      </c>
      <c r="F451" s="0" t="n">
        <v>29.9</v>
      </c>
      <c r="G451" s="0" t="n">
        <f aca="false">h</f>
        <v>70</v>
      </c>
      <c r="K451" s="3" t="n">
        <v>0.103935185185185</v>
      </c>
      <c r="L451" s="0" t="n">
        <v>84</v>
      </c>
      <c r="M451" s="3" t="n">
        <v>0.117361111111111</v>
      </c>
      <c r="N451" s="0" t="n">
        <v>83</v>
      </c>
      <c r="S451" s="0" t="n">
        <v>0</v>
      </c>
    </row>
    <row r="452" customFormat="false" ht="15" hidden="false" customHeight="false" outlineLevel="0" collapsed="false">
      <c r="A452" s="4" t="n">
        <v>0.442650462962963</v>
      </c>
      <c r="B452" s="0" t="s">
        <v>6</v>
      </c>
      <c r="C452" s="0" t="n">
        <v>38</v>
      </c>
      <c r="D452" s="0" t="n">
        <v>50.6</v>
      </c>
      <c r="E452" s="0" t="n">
        <v>183.7</v>
      </c>
      <c r="F452" s="0" t="n">
        <v>29.7</v>
      </c>
      <c r="G452" s="0" t="n">
        <f aca="false">h</f>
        <v>70</v>
      </c>
      <c r="K452" s="3" t="n">
        <v>0.104166666666667</v>
      </c>
      <c r="L452" s="0" t="n">
        <v>85</v>
      </c>
      <c r="M452" s="3" t="n">
        <v>0.117592592592593</v>
      </c>
      <c r="N452" s="0" t="n">
        <v>81</v>
      </c>
      <c r="S452" s="0" t="n">
        <v>0</v>
      </c>
    </row>
    <row r="453" customFormat="false" ht="15" hidden="false" customHeight="false" outlineLevel="0" collapsed="false">
      <c r="A453" s="4" t="n">
        <v>0.442881944444444</v>
      </c>
      <c r="B453" s="0" t="s">
        <v>6</v>
      </c>
      <c r="C453" s="0" t="n">
        <v>38</v>
      </c>
      <c r="D453" s="0" t="n">
        <v>49.9</v>
      </c>
      <c r="E453" s="0" t="n">
        <v>181.5</v>
      </c>
      <c r="F453" s="0" t="n">
        <v>29.8</v>
      </c>
      <c r="G453" s="0" t="n">
        <f aca="false">h</f>
        <v>70</v>
      </c>
      <c r="K453" s="3" t="n">
        <v>0.104398148148148</v>
      </c>
      <c r="L453" s="0" t="n">
        <v>86</v>
      </c>
      <c r="M453" s="3" t="n">
        <v>0.117824074074074</v>
      </c>
      <c r="N453" s="0" t="n">
        <v>81</v>
      </c>
      <c r="S453" s="0" t="n">
        <v>0</v>
      </c>
    </row>
    <row r="454" customFormat="false" ht="15" hidden="false" customHeight="false" outlineLevel="0" collapsed="false">
      <c r="A454" s="4" t="n">
        <v>0.443113425925926</v>
      </c>
      <c r="B454" s="0" t="s">
        <v>6</v>
      </c>
      <c r="C454" s="0" t="n">
        <v>38</v>
      </c>
      <c r="D454" s="0" t="n">
        <v>49.4</v>
      </c>
      <c r="E454" s="0" t="n">
        <v>181</v>
      </c>
      <c r="F454" s="0" t="n">
        <v>30</v>
      </c>
      <c r="G454" s="0" t="n">
        <f aca="false">h</f>
        <v>70</v>
      </c>
      <c r="K454" s="3" t="n">
        <v>0.10462962962963</v>
      </c>
      <c r="L454" s="0" t="n">
        <v>87</v>
      </c>
      <c r="M454" s="3" t="n">
        <v>0.118055555555556</v>
      </c>
      <c r="N454" s="0" t="n">
        <v>82</v>
      </c>
      <c r="S454" s="0" t="n">
        <v>0</v>
      </c>
    </row>
    <row r="455" customFormat="false" ht="15" hidden="false" customHeight="false" outlineLevel="0" collapsed="false">
      <c r="A455" s="4" t="n">
        <v>0.443344907407407</v>
      </c>
      <c r="B455" s="0" t="s">
        <v>6</v>
      </c>
      <c r="C455" s="0" t="n">
        <v>38</v>
      </c>
      <c r="D455" s="0" t="n">
        <v>49.9</v>
      </c>
      <c r="E455" s="0" t="n">
        <v>182.3</v>
      </c>
      <c r="F455" s="0" t="n">
        <v>29.9</v>
      </c>
      <c r="G455" s="0" t="n">
        <f aca="false">h</f>
        <v>70</v>
      </c>
      <c r="K455" s="3" t="n">
        <v>0.104861111111111</v>
      </c>
      <c r="L455" s="0" t="n">
        <v>87</v>
      </c>
      <c r="M455" s="3" t="n">
        <v>0.118287037037037</v>
      </c>
      <c r="N455" s="0" t="n">
        <v>82</v>
      </c>
      <c r="S455" s="0" t="n">
        <v>0</v>
      </c>
    </row>
    <row r="456" customFormat="false" ht="15" hidden="false" customHeight="false" outlineLevel="0" collapsed="false">
      <c r="A456" s="4" t="n">
        <v>0.443576388888889</v>
      </c>
      <c r="B456" s="0" t="s">
        <v>6</v>
      </c>
      <c r="C456" s="0" t="n">
        <v>38</v>
      </c>
      <c r="D456" s="0" t="n">
        <v>50.5</v>
      </c>
      <c r="E456" s="0" t="n">
        <v>185.2</v>
      </c>
      <c r="F456" s="0" t="n">
        <v>30</v>
      </c>
      <c r="G456" s="0" t="n">
        <f aca="false">h</f>
        <v>70</v>
      </c>
      <c r="K456" s="3" t="n">
        <v>0.105092592592593</v>
      </c>
      <c r="L456" s="0" t="n">
        <v>86</v>
      </c>
      <c r="M456" s="3" t="n">
        <v>0.118518518518519</v>
      </c>
      <c r="N456" s="0" t="n">
        <v>86</v>
      </c>
      <c r="S456" s="0" t="n">
        <v>0</v>
      </c>
    </row>
    <row r="457" customFormat="false" ht="15" hidden="false" customHeight="false" outlineLevel="0" collapsed="false">
      <c r="A457" s="4" t="n">
        <v>0.44380787037037</v>
      </c>
      <c r="B457" s="0" t="s">
        <v>6</v>
      </c>
      <c r="C457" s="0" t="n">
        <v>38</v>
      </c>
      <c r="D457" s="0" t="n">
        <v>50.8</v>
      </c>
      <c r="E457" s="0" t="n">
        <v>186.8</v>
      </c>
      <c r="F457" s="0" t="n">
        <v>30.1</v>
      </c>
      <c r="G457" s="0" t="n">
        <f aca="false">h</f>
        <v>70</v>
      </c>
      <c r="K457" s="3" t="n">
        <v>0.105324074074074</v>
      </c>
      <c r="L457" s="0" t="n">
        <v>86</v>
      </c>
      <c r="M457" s="3" t="n">
        <v>0.11875</v>
      </c>
      <c r="N457" s="0" t="n">
        <v>82</v>
      </c>
      <c r="S457" s="0" t="n">
        <v>0</v>
      </c>
    </row>
    <row r="458" customFormat="false" ht="15" hidden="false" customHeight="false" outlineLevel="0" collapsed="false">
      <c r="A458" s="4" t="n">
        <v>0.444039351851852</v>
      </c>
      <c r="B458" s="0" t="s">
        <v>6</v>
      </c>
      <c r="C458" s="0" t="n">
        <v>38</v>
      </c>
      <c r="D458" s="0" t="n">
        <v>50.7</v>
      </c>
      <c r="E458" s="0" t="n">
        <v>187.2</v>
      </c>
      <c r="F458" s="0" t="n">
        <v>30.2</v>
      </c>
      <c r="G458" s="0" t="n">
        <f aca="false">h</f>
        <v>70</v>
      </c>
      <c r="K458" s="3" t="n">
        <v>0.105555555555556</v>
      </c>
      <c r="L458" s="0" t="n">
        <v>86</v>
      </c>
      <c r="M458" s="3" t="n">
        <v>0.118981481481481</v>
      </c>
      <c r="N458" s="0" t="n">
        <v>80</v>
      </c>
      <c r="S458" s="0" t="n">
        <v>0</v>
      </c>
    </row>
    <row r="459" customFormat="false" ht="15" hidden="false" customHeight="false" outlineLevel="0" collapsed="false">
      <c r="A459" s="4" t="n">
        <v>0.444270833333333</v>
      </c>
      <c r="B459" s="0" t="s">
        <v>6</v>
      </c>
      <c r="C459" s="0" t="n">
        <v>38</v>
      </c>
      <c r="D459" s="0" t="n">
        <v>50.5</v>
      </c>
      <c r="E459" s="0" t="n">
        <v>185.8</v>
      </c>
      <c r="F459" s="0" t="n">
        <v>30.1</v>
      </c>
      <c r="G459" s="0" t="n">
        <f aca="false">h</f>
        <v>70</v>
      </c>
      <c r="K459" s="3" t="n">
        <v>0.105787037037037</v>
      </c>
      <c r="L459" s="0" t="n">
        <v>85</v>
      </c>
      <c r="M459" s="3" t="n">
        <v>0.119212962962963</v>
      </c>
      <c r="N459" s="0" t="n">
        <v>73</v>
      </c>
      <c r="S459" s="0" t="n">
        <v>0</v>
      </c>
    </row>
    <row r="460" customFormat="false" ht="15" hidden="false" customHeight="false" outlineLevel="0" collapsed="false">
      <c r="A460" s="4" t="n">
        <v>0.444502314814815</v>
      </c>
      <c r="B460" s="0" t="s">
        <v>6</v>
      </c>
      <c r="C460" s="0" t="n">
        <v>38</v>
      </c>
      <c r="D460" s="0" t="n">
        <v>50.4</v>
      </c>
      <c r="E460" s="0" t="n">
        <v>184.7</v>
      </c>
      <c r="F460" s="0" t="n">
        <v>30</v>
      </c>
      <c r="G460" s="0" t="n">
        <f aca="false">h</f>
        <v>70</v>
      </c>
      <c r="K460" s="3" t="n">
        <v>0.106018518518519</v>
      </c>
      <c r="L460" s="0" t="n">
        <v>86</v>
      </c>
      <c r="M460" s="3" t="n">
        <v>0.119444444444444</v>
      </c>
      <c r="N460" s="0" t="n">
        <v>74</v>
      </c>
      <c r="S460" s="0" t="n">
        <v>0</v>
      </c>
    </row>
    <row r="461" customFormat="false" ht="15" hidden="false" customHeight="false" outlineLevel="0" collapsed="false">
      <c r="A461" s="4" t="n">
        <v>0.444733796296296</v>
      </c>
      <c r="B461" s="0" t="s">
        <v>6</v>
      </c>
      <c r="C461" s="0" t="n">
        <v>38</v>
      </c>
      <c r="D461" s="0" t="n">
        <v>49.7</v>
      </c>
      <c r="E461" s="0" t="n">
        <v>182.5</v>
      </c>
      <c r="F461" s="0" t="n">
        <v>30.1</v>
      </c>
      <c r="G461" s="0" t="n">
        <f aca="false">h</f>
        <v>70</v>
      </c>
      <c r="K461" s="3" t="n">
        <v>0.10625</v>
      </c>
      <c r="L461" s="0" t="n">
        <v>88</v>
      </c>
      <c r="M461" s="3" t="n">
        <v>0.119675925925926</v>
      </c>
      <c r="N461" s="0" t="n">
        <v>77</v>
      </c>
      <c r="S461" s="0" t="n">
        <v>0</v>
      </c>
    </row>
    <row r="462" customFormat="false" ht="15" hidden="false" customHeight="false" outlineLevel="0" collapsed="false">
      <c r="A462" s="4" t="n">
        <v>0.444965277777778</v>
      </c>
      <c r="B462" s="0" t="s">
        <v>6</v>
      </c>
      <c r="C462" s="0" t="n">
        <v>38</v>
      </c>
      <c r="D462" s="0" t="n">
        <v>49.1</v>
      </c>
      <c r="E462" s="0" t="n">
        <v>179.5</v>
      </c>
      <c r="F462" s="0" t="n">
        <v>29.9</v>
      </c>
      <c r="G462" s="0" t="n">
        <f aca="false">h</f>
        <v>70</v>
      </c>
      <c r="K462" s="3" t="n">
        <v>0.106481481481481</v>
      </c>
      <c r="L462" s="0" t="n">
        <v>90</v>
      </c>
      <c r="M462" s="3" t="n">
        <v>0.119907407407407</v>
      </c>
      <c r="N462" s="0" t="n">
        <v>73</v>
      </c>
      <c r="S462" s="0" t="n">
        <v>0</v>
      </c>
    </row>
    <row r="463" customFormat="false" ht="15" hidden="false" customHeight="false" outlineLevel="0" collapsed="false">
      <c r="A463" s="4" t="n">
        <v>0.445196759259259</v>
      </c>
      <c r="B463" s="0" t="s">
        <v>6</v>
      </c>
      <c r="C463" s="0" t="n">
        <v>38</v>
      </c>
      <c r="D463" s="0" t="n">
        <v>48.1</v>
      </c>
      <c r="E463" s="0" t="n">
        <v>176</v>
      </c>
      <c r="F463" s="0" t="n">
        <v>30</v>
      </c>
      <c r="G463" s="0" t="n">
        <f aca="false">h</f>
        <v>70</v>
      </c>
      <c r="K463" s="3" t="n">
        <v>0.106712962962963</v>
      </c>
      <c r="L463" s="0" t="n">
        <v>92</v>
      </c>
      <c r="M463" s="3" t="n">
        <v>0.120138888888889</v>
      </c>
      <c r="N463" s="0" t="n">
        <v>76</v>
      </c>
      <c r="S463" s="0" t="n">
        <v>0</v>
      </c>
    </row>
    <row r="464" customFormat="false" ht="15" hidden="false" customHeight="false" outlineLevel="0" collapsed="false">
      <c r="A464" s="4" t="n">
        <v>0.445428240740741</v>
      </c>
      <c r="B464" s="0" t="s">
        <v>6</v>
      </c>
      <c r="C464" s="0" t="n">
        <v>38</v>
      </c>
      <c r="D464" s="0" t="n">
        <v>46.7</v>
      </c>
      <c r="E464" s="0" t="n">
        <v>171.7</v>
      </c>
      <c r="F464" s="0" t="n">
        <v>30.1</v>
      </c>
      <c r="G464" s="0" t="n">
        <f aca="false">h</f>
        <v>70</v>
      </c>
      <c r="K464" s="3" t="n">
        <v>0.106944444444444</v>
      </c>
      <c r="L464" s="0" t="n">
        <v>92</v>
      </c>
      <c r="M464" s="3" t="n">
        <v>0.12037037037037</v>
      </c>
      <c r="N464" s="0" t="n">
        <v>77</v>
      </c>
      <c r="S464" s="0" t="n">
        <v>0</v>
      </c>
    </row>
    <row r="465" customFormat="false" ht="15" hidden="false" customHeight="false" outlineLevel="0" collapsed="false">
      <c r="A465" s="4" t="n">
        <v>0.445659722222222</v>
      </c>
      <c r="B465" s="0" t="s">
        <v>6</v>
      </c>
      <c r="C465" s="0" t="n">
        <v>38</v>
      </c>
      <c r="D465" s="0" t="n">
        <v>45.7</v>
      </c>
      <c r="E465" s="0" t="n">
        <v>168.3</v>
      </c>
      <c r="F465" s="0" t="n">
        <v>30.1</v>
      </c>
      <c r="G465" s="0" t="n">
        <f aca="false">h</f>
        <v>70</v>
      </c>
      <c r="K465" s="3" t="n">
        <v>0.107175925925926</v>
      </c>
      <c r="L465" s="0" t="n">
        <v>92</v>
      </c>
      <c r="M465" s="3" t="n">
        <v>0.120601851851852</v>
      </c>
      <c r="N465" s="0" t="n">
        <v>76</v>
      </c>
      <c r="S465" s="0" t="n">
        <v>0</v>
      </c>
    </row>
    <row r="466" customFormat="false" ht="15" hidden="false" customHeight="false" outlineLevel="0" collapsed="false">
      <c r="A466" s="4" t="n">
        <v>0.445891203703704</v>
      </c>
      <c r="B466" s="0" t="s">
        <v>6</v>
      </c>
      <c r="C466" s="0" t="n">
        <v>38</v>
      </c>
      <c r="D466" s="0" t="n">
        <v>45.2</v>
      </c>
      <c r="E466" s="0" t="n">
        <v>166.3</v>
      </c>
      <c r="F466" s="0" t="n">
        <v>30.1</v>
      </c>
      <c r="G466" s="0" t="n">
        <f aca="false">h</f>
        <v>70</v>
      </c>
      <c r="K466" s="3" t="n">
        <v>0.107407407407407</v>
      </c>
      <c r="L466" s="0" t="n">
        <v>92</v>
      </c>
      <c r="M466" s="3" t="n">
        <v>0.120833333333333</v>
      </c>
      <c r="N466" s="0" t="n">
        <v>76</v>
      </c>
      <c r="S466" s="0" t="n">
        <v>0</v>
      </c>
    </row>
    <row r="467" customFormat="false" ht="15" hidden="false" customHeight="false" outlineLevel="0" collapsed="false">
      <c r="A467" s="4" t="n">
        <v>0.446122685185185</v>
      </c>
      <c r="B467" s="0" t="s">
        <v>6</v>
      </c>
      <c r="C467" s="0" t="n">
        <v>38</v>
      </c>
      <c r="D467" s="0" t="n">
        <v>45</v>
      </c>
      <c r="E467" s="0" t="n">
        <v>165</v>
      </c>
      <c r="F467" s="0" t="n">
        <v>30</v>
      </c>
      <c r="G467" s="0" t="n">
        <f aca="false">h</f>
        <v>70</v>
      </c>
      <c r="K467" s="3" t="n">
        <v>0.107638888888889</v>
      </c>
      <c r="L467" s="0" t="n">
        <v>92</v>
      </c>
      <c r="M467" s="3" t="n">
        <v>0.121064814814815</v>
      </c>
      <c r="N467" s="0" t="n">
        <v>76</v>
      </c>
      <c r="S467" s="0" t="n">
        <v>0</v>
      </c>
    </row>
    <row r="468" customFormat="false" ht="15" hidden="false" customHeight="false" outlineLevel="0" collapsed="false">
      <c r="A468" s="4" t="n">
        <v>0.446354166666667</v>
      </c>
      <c r="B468" s="0" t="s">
        <v>6</v>
      </c>
      <c r="C468" s="0" t="n">
        <v>38</v>
      </c>
      <c r="D468" s="0" t="n">
        <v>44.8</v>
      </c>
      <c r="E468" s="0" t="n">
        <v>164</v>
      </c>
      <c r="F468" s="0" t="n">
        <v>29.9</v>
      </c>
      <c r="G468" s="0" t="n">
        <f aca="false">h</f>
        <v>70</v>
      </c>
      <c r="K468" s="3" t="n">
        <v>0.10787037037037</v>
      </c>
      <c r="L468" s="0" t="n">
        <v>91</v>
      </c>
      <c r="M468" s="3" t="n">
        <v>0.121296296296296</v>
      </c>
      <c r="N468" s="0" t="n">
        <v>74</v>
      </c>
      <c r="S468" s="0" t="n">
        <v>0</v>
      </c>
    </row>
    <row r="469" customFormat="false" ht="15" hidden="false" customHeight="false" outlineLevel="0" collapsed="false">
      <c r="A469" s="4" t="n">
        <v>0.446585648148148</v>
      </c>
      <c r="B469" s="0" t="s">
        <v>6</v>
      </c>
      <c r="C469" s="0" t="n">
        <v>38</v>
      </c>
      <c r="D469" s="0" t="n">
        <v>44.7</v>
      </c>
      <c r="E469" s="0" t="n">
        <v>162.7</v>
      </c>
      <c r="F469" s="0" t="n">
        <v>29.8</v>
      </c>
      <c r="G469" s="0" t="n">
        <v>0</v>
      </c>
      <c r="J469" s="2" t="n">
        <v>37.1</v>
      </c>
      <c r="K469" s="3" t="n">
        <v>0.108101851851852</v>
      </c>
      <c r="L469" s="0" t="n">
        <v>87</v>
      </c>
      <c r="M469" s="3" t="n">
        <v>0.121527777777778</v>
      </c>
      <c r="N469" s="0" t="n">
        <v>71</v>
      </c>
      <c r="S469" s="0" t="n">
        <v>0</v>
      </c>
    </row>
    <row r="470" customFormat="false" ht="15" hidden="false" customHeight="false" outlineLevel="0" collapsed="false">
      <c r="A470" s="4" t="n">
        <v>0.44681712962963</v>
      </c>
      <c r="B470" s="0" t="s">
        <v>6</v>
      </c>
      <c r="C470" s="0" t="n">
        <v>38</v>
      </c>
      <c r="D470" s="0" t="n">
        <v>44.4</v>
      </c>
      <c r="E470" s="0" t="n">
        <v>161.5</v>
      </c>
      <c r="F470" s="0" t="n">
        <v>29.8</v>
      </c>
      <c r="G470" s="0" t="n">
        <v>0</v>
      </c>
      <c r="J470" s="2" t="n">
        <v>37.1</v>
      </c>
      <c r="K470" s="3" t="n">
        <v>0.108333333333333</v>
      </c>
      <c r="L470" s="0" t="n">
        <v>86</v>
      </c>
      <c r="M470" s="3" t="n">
        <v>0.121759259259259</v>
      </c>
      <c r="N470" s="0" t="n">
        <v>76</v>
      </c>
      <c r="S470" s="0" t="n">
        <v>0</v>
      </c>
    </row>
    <row r="471" customFormat="false" ht="15" hidden="false" customHeight="false" outlineLevel="0" collapsed="false">
      <c r="A471" s="4" t="n">
        <v>0.447048611111111</v>
      </c>
      <c r="B471" s="0" t="s">
        <v>6</v>
      </c>
      <c r="C471" s="0" t="n">
        <v>38</v>
      </c>
      <c r="D471" s="0" t="n">
        <v>43.9</v>
      </c>
      <c r="E471" s="0" t="n">
        <v>159.2</v>
      </c>
      <c r="F471" s="0" t="n">
        <v>29.7</v>
      </c>
      <c r="G471" s="0" t="n">
        <v>0</v>
      </c>
      <c r="J471" s="2" t="n">
        <v>37.1</v>
      </c>
      <c r="K471" s="3" t="n">
        <v>0.108564814814815</v>
      </c>
      <c r="L471" s="0" t="n">
        <v>82</v>
      </c>
      <c r="M471" s="3" t="n">
        <v>0.121990740740741</v>
      </c>
      <c r="N471" s="0" t="n">
        <v>76</v>
      </c>
      <c r="S471" s="0" t="n">
        <v>0</v>
      </c>
    </row>
    <row r="472" customFormat="false" ht="15" hidden="false" customHeight="false" outlineLevel="0" collapsed="false">
      <c r="A472" s="4" t="n">
        <v>0.447280092592593</v>
      </c>
      <c r="B472" s="0" t="s">
        <v>6</v>
      </c>
      <c r="C472" s="0" t="n">
        <v>38</v>
      </c>
      <c r="D472" s="0" t="n">
        <v>43.5</v>
      </c>
      <c r="E472" s="0" t="n">
        <v>157.3</v>
      </c>
      <c r="F472" s="0" t="n">
        <v>29.6</v>
      </c>
      <c r="G472" s="0" t="n">
        <v>0</v>
      </c>
      <c r="K472" s="3" t="n">
        <v>0.108796296296296</v>
      </c>
      <c r="L472" s="0" t="n">
        <v>80</v>
      </c>
      <c r="M472" s="3" t="n">
        <v>0.122222222222222</v>
      </c>
      <c r="N472" s="0" t="n">
        <v>77</v>
      </c>
      <c r="S472" s="0" t="n">
        <v>0</v>
      </c>
    </row>
    <row r="473" customFormat="false" ht="15" hidden="false" customHeight="false" outlineLevel="0" collapsed="false">
      <c r="A473" s="4" t="n">
        <v>0.447511574074074</v>
      </c>
      <c r="B473" s="0" t="s">
        <v>6</v>
      </c>
      <c r="C473" s="0" t="n">
        <v>38</v>
      </c>
      <c r="D473" s="0" t="n">
        <v>43.2</v>
      </c>
      <c r="E473" s="0" t="n">
        <v>156</v>
      </c>
      <c r="F473" s="0" t="n">
        <v>29.6</v>
      </c>
      <c r="G473" s="0" t="n">
        <v>0</v>
      </c>
      <c r="K473" s="3" t="n">
        <v>0.109027777777778</v>
      </c>
      <c r="L473" s="0" t="n">
        <v>82</v>
      </c>
      <c r="M473" s="3" t="n">
        <v>0.122453703703704</v>
      </c>
      <c r="N473" s="0" t="n">
        <v>75</v>
      </c>
      <c r="S473" s="0" t="n">
        <v>0</v>
      </c>
    </row>
    <row r="474" customFormat="false" ht="15" hidden="false" customHeight="false" outlineLevel="0" collapsed="false">
      <c r="A474" s="4" t="n">
        <v>0.447743055555556</v>
      </c>
      <c r="B474" s="0" t="s">
        <v>6</v>
      </c>
      <c r="C474" s="0" t="n">
        <v>38</v>
      </c>
      <c r="D474" s="0" t="n">
        <v>43.4</v>
      </c>
      <c r="E474" s="0" t="n">
        <v>157.5</v>
      </c>
      <c r="F474" s="0" t="n">
        <v>29.7</v>
      </c>
      <c r="G474" s="0" t="n">
        <v>0</v>
      </c>
      <c r="K474" s="3" t="n">
        <v>0.109259259259259</v>
      </c>
      <c r="L474" s="0" t="n">
        <v>81</v>
      </c>
      <c r="M474" s="3" t="n">
        <v>0.122685185185185</v>
      </c>
      <c r="N474" s="0" t="n">
        <v>75</v>
      </c>
      <c r="S474" s="0" t="n">
        <v>0</v>
      </c>
    </row>
    <row r="475" customFormat="false" ht="15" hidden="false" customHeight="false" outlineLevel="0" collapsed="false">
      <c r="A475" s="4" t="n">
        <v>0.447974537037037</v>
      </c>
      <c r="B475" s="0" t="s">
        <v>6</v>
      </c>
      <c r="C475" s="0" t="n">
        <v>38</v>
      </c>
      <c r="D475" s="0" t="n">
        <v>43.5</v>
      </c>
      <c r="E475" s="0" t="n">
        <v>160.5</v>
      </c>
      <c r="F475" s="0" t="n">
        <v>30.2</v>
      </c>
      <c r="G475" s="0" t="n">
        <v>0</v>
      </c>
      <c r="K475" s="3" t="n">
        <v>0.109490740740741</v>
      </c>
      <c r="L475" s="0" t="n">
        <v>80</v>
      </c>
      <c r="M475" s="3" t="n">
        <v>0.122916666666667</v>
      </c>
      <c r="N475" s="0" t="n">
        <v>80</v>
      </c>
      <c r="S475" s="0" t="n">
        <v>0</v>
      </c>
    </row>
    <row r="476" customFormat="false" ht="15" hidden="false" customHeight="false" outlineLevel="0" collapsed="false">
      <c r="A476" s="4" t="n">
        <v>0.448206018518519</v>
      </c>
      <c r="B476" s="0" t="s">
        <v>6</v>
      </c>
      <c r="C476" s="0" t="n">
        <v>38</v>
      </c>
      <c r="D476" s="0" t="n">
        <v>43.7</v>
      </c>
      <c r="E476" s="0" t="n">
        <v>159.3</v>
      </c>
      <c r="F476" s="0" t="n">
        <v>29.9</v>
      </c>
      <c r="G476" s="0" t="n">
        <v>0</v>
      </c>
      <c r="K476" s="3" t="n">
        <v>0.109722222222222</v>
      </c>
      <c r="L476" s="0" t="n">
        <v>85</v>
      </c>
      <c r="M476" s="3" t="n">
        <v>0.123148148148148</v>
      </c>
      <c r="N476" s="0" t="n">
        <v>87</v>
      </c>
      <c r="S476" s="0" t="n">
        <v>0</v>
      </c>
    </row>
    <row r="477" customFormat="false" ht="15" hidden="false" customHeight="false" outlineLevel="0" collapsed="false">
      <c r="A477" s="4" t="n">
        <v>0.4484375</v>
      </c>
      <c r="B477" s="0" t="s">
        <v>6</v>
      </c>
      <c r="C477" s="0" t="n">
        <v>38</v>
      </c>
      <c r="D477" s="0" t="n">
        <v>43.2</v>
      </c>
      <c r="E477" s="0" t="n">
        <v>158</v>
      </c>
      <c r="F477" s="0" t="n">
        <v>29.9</v>
      </c>
      <c r="G477" s="0" t="n">
        <v>0</v>
      </c>
      <c r="K477" s="3" t="n">
        <v>0.109953703703704</v>
      </c>
      <c r="L477" s="0" t="n">
        <v>89</v>
      </c>
      <c r="M477" s="3" t="n">
        <v>0.12337962962963</v>
      </c>
      <c r="N477" s="0" t="n">
        <v>87</v>
      </c>
      <c r="S477" s="0" t="n">
        <v>0</v>
      </c>
    </row>
    <row r="478" customFormat="false" ht="15" hidden="false" customHeight="false" outlineLevel="0" collapsed="false">
      <c r="A478" s="4" t="n">
        <v>0.448668981481482</v>
      </c>
      <c r="B478" s="0" t="s">
        <v>6</v>
      </c>
      <c r="C478" s="0" t="n">
        <v>38</v>
      </c>
      <c r="D478" s="0" t="n">
        <v>43.2</v>
      </c>
      <c r="E478" s="0" t="n">
        <v>159.7</v>
      </c>
      <c r="F478" s="0" t="n">
        <v>30.2</v>
      </c>
      <c r="G478" s="0" t="n">
        <v>0</v>
      </c>
      <c r="K478" s="3" t="n">
        <v>0.110185185185185</v>
      </c>
      <c r="L478" s="0" t="n">
        <v>90</v>
      </c>
      <c r="M478" s="3" t="n">
        <v>0.123611111111111</v>
      </c>
      <c r="N478" s="0" t="n">
        <v>87</v>
      </c>
      <c r="S478" s="0" t="n">
        <v>0</v>
      </c>
    </row>
    <row r="479" customFormat="false" ht="15" hidden="false" customHeight="false" outlineLevel="0" collapsed="false">
      <c r="A479" s="4" t="n">
        <v>0.448900462962963</v>
      </c>
      <c r="B479" s="0" t="s">
        <v>6</v>
      </c>
      <c r="C479" s="0" t="n">
        <v>38</v>
      </c>
      <c r="D479" s="0" t="n">
        <v>43.8</v>
      </c>
      <c r="E479" s="0" t="n">
        <v>163.3</v>
      </c>
      <c r="F479" s="0" t="n">
        <v>30.5</v>
      </c>
      <c r="G479" s="0" t="n">
        <v>0</v>
      </c>
      <c r="K479" s="3" t="n">
        <v>0.110416666666667</v>
      </c>
      <c r="L479" s="0" t="n">
        <v>89</v>
      </c>
      <c r="M479" s="3" t="n">
        <v>0.123842592592593</v>
      </c>
      <c r="N479" s="0" t="n">
        <v>90</v>
      </c>
      <c r="S479" s="0" t="n">
        <v>0</v>
      </c>
    </row>
    <row r="480" customFormat="false" ht="15" hidden="false" customHeight="false" outlineLevel="0" collapsed="false">
      <c r="A480" s="4" t="n">
        <v>0.449131944444444</v>
      </c>
      <c r="B480" s="0" t="s">
        <v>6</v>
      </c>
      <c r="C480" s="0" t="n">
        <v>38</v>
      </c>
      <c r="D480" s="0" t="n">
        <v>44.5</v>
      </c>
      <c r="E480" s="0" t="n">
        <v>166.8</v>
      </c>
      <c r="F480" s="0" t="n">
        <v>30.6</v>
      </c>
      <c r="G480" s="0" t="n">
        <v>0</v>
      </c>
      <c r="K480" s="3" t="n">
        <v>0.110648148148148</v>
      </c>
      <c r="L480" s="0" t="n">
        <v>86</v>
      </c>
      <c r="M480" s="3" t="n">
        <v>0.124074074074074</v>
      </c>
      <c r="N480" s="0" t="n">
        <v>91</v>
      </c>
      <c r="S480" s="0" t="n">
        <v>0</v>
      </c>
    </row>
    <row r="481" customFormat="false" ht="15" hidden="false" customHeight="false" outlineLevel="0" collapsed="false">
      <c r="A481" s="4" t="n">
        <v>0.449363425925926</v>
      </c>
      <c r="B481" s="0" t="s">
        <v>6</v>
      </c>
      <c r="C481" s="0" t="n">
        <v>38</v>
      </c>
      <c r="D481" s="0" t="n">
        <v>45.7</v>
      </c>
      <c r="E481" s="0" t="n">
        <v>171</v>
      </c>
      <c r="F481" s="0" t="n">
        <v>30.5</v>
      </c>
      <c r="G481" s="0" t="n">
        <v>0</v>
      </c>
      <c r="K481" s="3" t="n">
        <v>0.11087962962963</v>
      </c>
      <c r="L481" s="0" t="n">
        <v>82</v>
      </c>
      <c r="M481" s="3" t="n">
        <v>0.124305555555556</v>
      </c>
      <c r="N481" s="0" t="n">
        <v>91</v>
      </c>
      <c r="S481" s="0" t="n">
        <v>0</v>
      </c>
    </row>
    <row r="482" customFormat="false" ht="15" hidden="false" customHeight="false" outlineLevel="0" collapsed="false">
      <c r="A482" s="4" t="n">
        <v>0.449594907407407</v>
      </c>
      <c r="B482" s="0" t="s">
        <v>6</v>
      </c>
      <c r="C482" s="0" t="n">
        <v>38</v>
      </c>
      <c r="D482" s="0" t="n">
        <v>47.6</v>
      </c>
      <c r="E482" s="0" t="n">
        <v>179.5</v>
      </c>
      <c r="F482" s="0" t="n">
        <v>30.8</v>
      </c>
      <c r="G482" s="0" t="n">
        <v>0</v>
      </c>
      <c r="K482" s="3" t="n">
        <v>0.111111111111111</v>
      </c>
      <c r="L482" s="0" t="n">
        <v>78</v>
      </c>
      <c r="M482" s="3" t="n">
        <v>0.124537037037037</v>
      </c>
      <c r="N482" s="0" t="n">
        <v>92</v>
      </c>
      <c r="S482" s="0" t="n">
        <v>0</v>
      </c>
    </row>
    <row r="483" customFormat="false" ht="15" hidden="false" customHeight="false" outlineLevel="0" collapsed="false">
      <c r="A483" s="4" t="n">
        <v>0.449826388888889</v>
      </c>
      <c r="B483" s="0" t="s">
        <v>6</v>
      </c>
      <c r="C483" s="0" t="n">
        <v>38</v>
      </c>
      <c r="D483" s="0" t="n">
        <v>49.8</v>
      </c>
      <c r="E483" s="0" t="n">
        <v>188.2</v>
      </c>
      <c r="F483" s="0" t="n">
        <v>30.9</v>
      </c>
      <c r="G483" s="0" t="n">
        <v>0</v>
      </c>
      <c r="K483" s="3" t="n">
        <v>0.111342592592593</v>
      </c>
      <c r="L483" s="0" t="n">
        <v>74</v>
      </c>
      <c r="M483" s="3" t="n">
        <v>0.124768518518519</v>
      </c>
      <c r="N483" s="0" t="n">
        <v>92</v>
      </c>
      <c r="S483" s="0" t="n">
        <v>0</v>
      </c>
    </row>
    <row r="484" customFormat="false" ht="15" hidden="false" customHeight="false" outlineLevel="0" collapsed="false">
      <c r="A484" s="4" t="n">
        <v>0.45005787037037</v>
      </c>
      <c r="B484" s="0" t="s">
        <v>6</v>
      </c>
      <c r="C484" s="0" t="n">
        <v>38</v>
      </c>
      <c r="D484" s="0" t="n">
        <v>51.5</v>
      </c>
      <c r="E484" s="0" t="n">
        <v>195.2</v>
      </c>
      <c r="F484" s="0" t="n">
        <v>30.9</v>
      </c>
      <c r="G484" s="0" t="n">
        <v>0</v>
      </c>
      <c r="K484" s="3" t="n">
        <v>0.111574074074074</v>
      </c>
      <c r="L484" s="0" t="n">
        <v>71</v>
      </c>
      <c r="M484" s="3" t="n">
        <v>0.125</v>
      </c>
      <c r="N484" s="0" t="n">
        <v>91</v>
      </c>
      <c r="S484" s="0" t="n">
        <v>0</v>
      </c>
    </row>
    <row r="485" customFormat="false" ht="15" hidden="false" customHeight="false" outlineLevel="0" collapsed="false">
      <c r="A485" s="4" t="n">
        <v>0.450289351851852</v>
      </c>
      <c r="B485" s="0" t="s">
        <v>6</v>
      </c>
      <c r="C485" s="0" t="n">
        <v>38</v>
      </c>
      <c r="D485" s="0" t="n">
        <v>52.2</v>
      </c>
      <c r="E485" s="0" t="n">
        <v>198.5</v>
      </c>
      <c r="F485" s="0" t="n">
        <v>31</v>
      </c>
      <c r="G485" s="0" t="n">
        <v>0</v>
      </c>
      <c r="K485" s="3" t="n">
        <v>0.111805555555556</v>
      </c>
      <c r="L485" s="0" t="n">
        <v>73</v>
      </c>
      <c r="M485" s="3" t="n">
        <v>0.125231481481481</v>
      </c>
      <c r="N485" s="0" t="n">
        <v>91</v>
      </c>
      <c r="S485" s="0" t="n">
        <v>0</v>
      </c>
    </row>
    <row r="486" customFormat="false" ht="15" hidden="false" customHeight="false" outlineLevel="0" collapsed="false">
      <c r="A486" s="4" t="n">
        <v>0.450520833333333</v>
      </c>
      <c r="B486" s="0" t="s">
        <v>6</v>
      </c>
      <c r="C486" s="0" t="n">
        <v>38</v>
      </c>
      <c r="D486" s="0" t="n">
        <v>52.5</v>
      </c>
      <c r="E486" s="0" t="n">
        <v>200</v>
      </c>
      <c r="F486" s="0" t="n">
        <v>31</v>
      </c>
      <c r="G486" s="0" t="n">
        <v>0</v>
      </c>
      <c r="K486" s="3" t="n">
        <v>0.112037037037037</v>
      </c>
      <c r="L486" s="0" t="n">
        <v>79</v>
      </c>
      <c r="M486" s="3" t="n">
        <v>0.125462962962963</v>
      </c>
      <c r="N486" s="0" t="n">
        <v>91</v>
      </c>
      <c r="S486" s="0" t="n">
        <v>0</v>
      </c>
    </row>
    <row r="487" customFormat="false" ht="15" hidden="false" customHeight="false" outlineLevel="0" collapsed="false">
      <c r="A487" s="4" t="n">
        <v>0.450752314814815</v>
      </c>
      <c r="B487" s="0" t="s">
        <v>6</v>
      </c>
      <c r="C487" s="0" t="n">
        <v>38</v>
      </c>
      <c r="D487" s="0" t="n">
        <v>51.8</v>
      </c>
      <c r="E487" s="0" t="n">
        <v>197.2</v>
      </c>
      <c r="F487" s="0" t="n">
        <v>31.1</v>
      </c>
      <c r="G487" s="0" t="n">
        <v>0</v>
      </c>
      <c r="K487" s="3" t="n">
        <v>0.112268518518519</v>
      </c>
      <c r="L487" s="0" t="n">
        <v>80</v>
      </c>
      <c r="M487" s="3" t="n">
        <v>0.125694444444444</v>
      </c>
      <c r="N487" s="0" t="n">
        <v>91</v>
      </c>
      <c r="S487" s="0" t="n">
        <v>0</v>
      </c>
    </row>
    <row r="488" customFormat="false" ht="15" hidden="false" customHeight="false" outlineLevel="0" collapsed="false">
      <c r="A488" s="4" t="n">
        <v>0.450983796296296</v>
      </c>
      <c r="B488" s="0" t="s">
        <v>6</v>
      </c>
      <c r="C488" s="0" t="n">
        <v>38</v>
      </c>
      <c r="D488" s="0" t="n">
        <v>50</v>
      </c>
      <c r="E488" s="0" t="n">
        <v>191.5</v>
      </c>
      <c r="F488" s="0" t="n">
        <v>31.2</v>
      </c>
      <c r="G488" s="0" t="n">
        <v>0</v>
      </c>
      <c r="K488" s="3" t="n">
        <v>0.1125</v>
      </c>
      <c r="L488" s="0" t="n">
        <v>78</v>
      </c>
      <c r="M488" s="3" t="n">
        <v>0.125925925925926</v>
      </c>
      <c r="N488" s="0" t="n">
        <v>90</v>
      </c>
      <c r="S488" s="0" t="n">
        <v>0</v>
      </c>
    </row>
    <row r="489" customFormat="false" ht="15" hidden="false" customHeight="false" outlineLevel="0" collapsed="false">
      <c r="A489" s="4" t="n">
        <v>0.451215277777778</v>
      </c>
      <c r="B489" s="0" t="s">
        <v>6</v>
      </c>
      <c r="C489" s="0" t="n">
        <v>38</v>
      </c>
      <c r="D489" s="0" t="n">
        <v>48.4</v>
      </c>
      <c r="E489" s="0" t="n">
        <v>185</v>
      </c>
      <c r="F489" s="0" t="n">
        <v>31.1</v>
      </c>
      <c r="G489" s="0" t="n">
        <v>0</v>
      </c>
      <c r="K489" s="3" t="n">
        <v>0.112731481481481</v>
      </c>
      <c r="L489" s="0" t="n">
        <v>77</v>
      </c>
      <c r="M489" s="3" t="n">
        <v>0.126157407407407</v>
      </c>
      <c r="N489" s="0" t="n">
        <v>89</v>
      </c>
      <c r="S489" s="0" t="n">
        <v>0</v>
      </c>
    </row>
    <row r="490" customFormat="false" ht="15" hidden="false" customHeight="false" outlineLevel="0" collapsed="false">
      <c r="A490" s="4" t="n">
        <v>0.451446759259259</v>
      </c>
      <c r="B490" s="0" t="s">
        <v>6</v>
      </c>
      <c r="C490" s="0" t="n">
        <v>38</v>
      </c>
      <c r="D490" s="0" t="n">
        <v>47.1</v>
      </c>
      <c r="E490" s="0" t="n">
        <v>180.8</v>
      </c>
      <c r="F490" s="0" t="n">
        <v>31.3</v>
      </c>
      <c r="G490" s="0" t="n">
        <v>0</v>
      </c>
      <c r="K490" s="3" t="n">
        <v>0.112962962962963</v>
      </c>
      <c r="L490" s="0" t="n">
        <v>76</v>
      </c>
      <c r="M490" s="3" t="n">
        <v>0.126388888888889</v>
      </c>
      <c r="N490" s="0" t="n">
        <v>90</v>
      </c>
      <c r="S490" s="0" t="n">
        <v>0</v>
      </c>
    </row>
    <row r="491" customFormat="false" ht="15" hidden="false" customHeight="false" outlineLevel="0" collapsed="false">
      <c r="A491" s="4" t="n">
        <v>0.451678240740741</v>
      </c>
      <c r="B491" s="0" t="s">
        <v>6</v>
      </c>
      <c r="C491" s="0" t="n">
        <v>38</v>
      </c>
      <c r="D491" s="0" t="n">
        <v>46.5</v>
      </c>
      <c r="E491" s="0" t="n">
        <v>178.5</v>
      </c>
      <c r="F491" s="0" t="n">
        <v>31.3</v>
      </c>
      <c r="G491" s="0" t="n">
        <v>0</v>
      </c>
      <c r="K491" s="3" t="n">
        <v>0.113194444444444</v>
      </c>
      <c r="L491" s="0" t="n">
        <v>75</v>
      </c>
      <c r="M491" s="3" t="n">
        <v>0.12662037037037</v>
      </c>
      <c r="N491" s="0" t="n">
        <v>91</v>
      </c>
      <c r="S491" s="0" t="n">
        <v>0</v>
      </c>
    </row>
    <row r="492" customFormat="false" ht="15" hidden="false" customHeight="false" outlineLevel="0" collapsed="false">
      <c r="A492" s="4" t="n">
        <v>0.451909722222222</v>
      </c>
      <c r="B492" s="0" t="s">
        <v>6</v>
      </c>
      <c r="C492" s="0" t="n">
        <v>38</v>
      </c>
      <c r="D492" s="0" t="n">
        <v>45.7</v>
      </c>
      <c r="E492" s="0" t="n">
        <v>175</v>
      </c>
      <c r="F492" s="0" t="n">
        <v>31.2</v>
      </c>
      <c r="G492" s="0" t="n">
        <v>0</v>
      </c>
      <c r="K492" s="3" t="n">
        <v>0.113425925925926</v>
      </c>
      <c r="L492" s="0" t="n">
        <v>76</v>
      </c>
      <c r="M492" s="3" t="n">
        <v>0.126851851851852</v>
      </c>
      <c r="N492" s="0" t="n">
        <v>92</v>
      </c>
      <c r="S492" s="0" t="n">
        <v>0</v>
      </c>
    </row>
    <row r="493" customFormat="false" ht="15" hidden="false" customHeight="false" outlineLevel="0" collapsed="false">
      <c r="A493" s="4" t="n">
        <v>0.452141203703704</v>
      </c>
      <c r="B493" s="0" t="s">
        <v>6</v>
      </c>
      <c r="C493" s="0" t="n">
        <v>38</v>
      </c>
      <c r="D493" s="0" t="n">
        <v>45</v>
      </c>
      <c r="E493" s="0" t="n">
        <v>172</v>
      </c>
      <c r="F493" s="0" t="n">
        <v>31.2</v>
      </c>
      <c r="G493" s="0" t="n">
        <v>0</v>
      </c>
      <c r="K493" s="3" t="n">
        <v>0.113657407407407</v>
      </c>
      <c r="L493" s="0" t="n">
        <v>78</v>
      </c>
      <c r="M493" s="3" t="n">
        <v>0.127083333333333</v>
      </c>
      <c r="N493" s="0" t="n">
        <v>91</v>
      </c>
      <c r="S493" s="0" t="n">
        <v>0</v>
      </c>
    </row>
    <row r="494" customFormat="false" ht="15" hidden="false" customHeight="false" outlineLevel="0" collapsed="false">
      <c r="A494" s="4" t="n">
        <v>0.452372685185185</v>
      </c>
      <c r="B494" s="0" t="s">
        <v>6</v>
      </c>
      <c r="C494" s="0" t="n">
        <v>38</v>
      </c>
      <c r="D494" s="0" t="n">
        <v>44.7</v>
      </c>
      <c r="E494" s="0" t="n">
        <v>171.8</v>
      </c>
      <c r="F494" s="0" t="n">
        <v>31.3</v>
      </c>
      <c r="G494" s="0" t="n">
        <v>0</v>
      </c>
      <c r="K494" s="3" t="n">
        <v>0.113888888888889</v>
      </c>
      <c r="L494" s="0" t="n">
        <v>80</v>
      </c>
      <c r="M494" s="3" t="n">
        <v>0.127314814814815</v>
      </c>
      <c r="N494" s="0" t="n">
        <v>91</v>
      </c>
      <c r="S494" s="0" t="n">
        <v>0</v>
      </c>
    </row>
    <row r="495" customFormat="false" ht="15" hidden="false" customHeight="false" outlineLevel="0" collapsed="false">
      <c r="A495" s="4" t="n">
        <v>0.452604166666667</v>
      </c>
      <c r="B495" s="0" t="s">
        <v>6</v>
      </c>
      <c r="C495" s="0" t="n">
        <v>38</v>
      </c>
      <c r="D495" s="0" t="n">
        <v>44.9</v>
      </c>
      <c r="E495" s="0" t="n">
        <v>172.5</v>
      </c>
      <c r="F495" s="0" t="n">
        <v>31.3</v>
      </c>
      <c r="G495" s="0" t="n">
        <v>0</v>
      </c>
      <c r="K495" s="3" t="n">
        <v>0.11412037037037</v>
      </c>
      <c r="L495" s="0" t="n">
        <v>81</v>
      </c>
      <c r="M495" s="3" t="n">
        <v>0.127546296296296</v>
      </c>
      <c r="N495" s="0" t="n">
        <v>91</v>
      </c>
      <c r="S495" s="0" t="n">
        <v>0</v>
      </c>
    </row>
    <row r="496" customFormat="false" ht="15" hidden="false" customHeight="false" outlineLevel="0" collapsed="false">
      <c r="A496" s="4" t="n">
        <v>0.452835648148148</v>
      </c>
      <c r="B496" s="0" t="s">
        <v>6</v>
      </c>
      <c r="C496" s="0" t="n">
        <v>38</v>
      </c>
      <c r="D496" s="0" t="n">
        <v>45.1</v>
      </c>
      <c r="E496" s="0" t="n">
        <v>172.7</v>
      </c>
      <c r="F496" s="0" t="n">
        <v>31.2</v>
      </c>
      <c r="G496" s="0" t="n">
        <v>0</v>
      </c>
      <c r="K496" s="3" t="n">
        <v>0.114351851851852</v>
      </c>
      <c r="L496" s="0" t="n">
        <v>81</v>
      </c>
      <c r="M496" s="3" t="n">
        <v>0.127777777777778</v>
      </c>
      <c r="N496" s="0" t="n">
        <v>91</v>
      </c>
      <c r="S496" s="0" t="n">
        <v>0</v>
      </c>
    </row>
    <row r="497" customFormat="false" ht="15" hidden="false" customHeight="false" outlineLevel="0" collapsed="false">
      <c r="A497" s="4" t="n">
        <v>0.45306712962963</v>
      </c>
      <c r="B497" s="0" t="s">
        <v>6</v>
      </c>
      <c r="C497" s="0" t="n">
        <v>38</v>
      </c>
      <c r="D497" s="0" t="n">
        <v>44.9</v>
      </c>
      <c r="E497" s="0" t="n">
        <v>173</v>
      </c>
      <c r="F497" s="0" t="n">
        <v>31.3</v>
      </c>
      <c r="G497" s="0" t="n">
        <v>0</v>
      </c>
      <c r="K497" s="3" t="n">
        <v>0.114583333333333</v>
      </c>
      <c r="L497" s="0" t="n">
        <v>83</v>
      </c>
      <c r="M497" s="3" t="n">
        <v>0.128009259259259</v>
      </c>
      <c r="N497" s="0" t="n">
        <v>89</v>
      </c>
      <c r="S497" s="0" t="n">
        <v>0</v>
      </c>
    </row>
    <row r="498" customFormat="false" ht="15" hidden="false" customHeight="false" outlineLevel="0" collapsed="false">
      <c r="A498" s="4" t="n">
        <v>0.453298611111111</v>
      </c>
      <c r="B498" s="0" t="s">
        <v>6</v>
      </c>
      <c r="C498" s="0" t="n">
        <v>38</v>
      </c>
      <c r="D498" s="0" t="n">
        <v>44.7</v>
      </c>
      <c r="E498" s="0" t="n">
        <v>172.3</v>
      </c>
      <c r="F498" s="0" t="n">
        <v>31.4</v>
      </c>
      <c r="G498" s="0" t="n">
        <v>0</v>
      </c>
      <c r="K498" s="3" t="n">
        <v>0.114814814814815</v>
      </c>
      <c r="L498" s="0" t="n">
        <v>83</v>
      </c>
      <c r="M498" s="3" t="n">
        <v>0.128240740740741</v>
      </c>
      <c r="N498" s="0" t="n">
        <v>89</v>
      </c>
      <c r="S498" s="0" t="n">
        <v>0</v>
      </c>
    </row>
    <row r="499" customFormat="false" ht="15" hidden="false" customHeight="false" outlineLevel="0" collapsed="false">
      <c r="A499" s="4" t="n">
        <v>0.453530092592593</v>
      </c>
      <c r="B499" s="0" t="s">
        <v>6</v>
      </c>
      <c r="C499" s="0" t="n">
        <v>38</v>
      </c>
      <c r="D499" s="0" t="n">
        <v>44.4</v>
      </c>
      <c r="E499" s="0" t="n">
        <v>170.8</v>
      </c>
      <c r="F499" s="0" t="n">
        <v>31.4</v>
      </c>
      <c r="G499" s="0" t="n">
        <v>0</v>
      </c>
      <c r="K499" s="3" t="n">
        <v>0.115046296296296</v>
      </c>
      <c r="L499" s="0" t="n">
        <v>82</v>
      </c>
      <c r="M499" s="3" t="n">
        <v>0.128472222222222</v>
      </c>
      <c r="N499" s="0" t="n">
        <v>89</v>
      </c>
      <c r="S499" s="0" t="n">
        <v>0</v>
      </c>
    </row>
    <row r="500" customFormat="false" ht="15" hidden="false" customHeight="false" outlineLevel="0" collapsed="false">
      <c r="A500" s="4" t="n">
        <v>0.453761574074074</v>
      </c>
      <c r="B500" s="0" t="s">
        <v>6</v>
      </c>
      <c r="C500" s="0" t="n">
        <v>38</v>
      </c>
      <c r="D500" s="0" t="n">
        <v>44.1</v>
      </c>
      <c r="E500" s="0" t="n">
        <v>168.8</v>
      </c>
      <c r="F500" s="0" t="n">
        <v>31.2</v>
      </c>
      <c r="G500" s="0" t="n">
        <v>0</v>
      </c>
      <c r="K500" s="3" t="n">
        <v>0.115277777777778</v>
      </c>
      <c r="L500" s="0" t="n">
        <v>77</v>
      </c>
      <c r="M500" s="3" t="n">
        <v>0.128703703703704</v>
      </c>
      <c r="N500" s="0" t="n">
        <v>87</v>
      </c>
      <c r="S500" s="0" t="n">
        <v>0</v>
      </c>
    </row>
    <row r="501" customFormat="false" ht="15" hidden="false" customHeight="false" outlineLevel="0" collapsed="false">
      <c r="A501" s="4" t="n">
        <v>0.453993055555556</v>
      </c>
      <c r="B501" s="0" t="s">
        <v>6</v>
      </c>
      <c r="C501" s="0" t="n">
        <v>38</v>
      </c>
      <c r="D501" s="0" t="n">
        <v>43.5</v>
      </c>
      <c r="E501" s="0" t="n">
        <v>167</v>
      </c>
      <c r="F501" s="0" t="n">
        <v>31.3</v>
      </c>
      <c r="G501" s="0" t="n">
        <v>0</v>
      </c>
      <c r="K501" s="3" t="n">
        <v>0.115509259259259</v>
      </c>
      <c r="L501" s="0" t="n">
        <v>81</v>
      </c>
      <c r="M501" s="3" t="n">
        <v>0.128935185185185</v>
      </c>
      <c r="N501" s="0" t="n">
        <v>87</v>
      </c>
      <c r="S501" s="0" t="n">
        <v>0</v>
      </c>
    </row>
    <row r="502" customFormat="false" ht="15" hidden="false" customHeight="false" outlineLevel="0" collapsed="false">
      <c r="A502" s="4" t="n">
        <v>0.454224537037037</v>
      </c>
      <c r="B502" s="0" t="s">
        <v>6</v>
      </c>
      <c r="C502" s="0" t="n">
        <v>38</v>
      </c>
      <c r="D502" s="0" t="n">
        <v>42.8</v>
      </c>
      <c r="E502" s="0" t="n">
        <v>164.7</v>
      </c>
      <c r="F502" s="0" t="n">
        <v>31.3</v>
      </c>
      <c r="G502" s="0" t="n">
        <v>0</v>
      </c>
      <c r="K502" s="3" t="n">
        <v>0.115740740740741</v>
      </c>
      <c r="L502" s="0" t="n">
        <v>81</v>
      </c>
      <c r="M502" s="3" t="n">
        <v>0.129166666666667</v>
      </c>
      <c r="N502" s="0" t="n">
        <v>89</v>
      </c>
      <c r="S502" s="0" t="n">
        <v>0</v>
      </c>
    </row>
    <row r="503" customFormat="false" ht="15" hidden="false" customHeight="false" outlineLevel="0" collapsed="false">
      <c r="A503" s="4" t="n">
        <v>0.454456018518519</v>
      </c>
      <c r="B503" s="0" t="s">
        <v>6</v>
      </c>
      <c r="C503" s="0" t="n">
        <v>38</v>
      </c>
      <c r="D503" s="0" t="n">
        <v>42.3</v>
      </c>
      <c r="E503" s="0" t="n">
        <v>162.7</v>
      </c>
      <c r="F503" s="0" t="n">
        <v>31.3</v>
      </c>
      <c r="G503" s="0" t="n">
        <v>0</v>
      </c>
      <c r="K503" s="3" t="n">
        <v>0.115972222222222</v>
      </c>
      <c r="L503" s="0" t="n">
        <v>81</v>
      </c>
      <c r="M503" s="3" t="n">
        <v>0.129398148148148</v>
      </c>
      <c r="N503" s="0" t="n">
        <v>90</v>
      </c>
      <c r="S503" s="0" t="n">
        <v>0</v>
      </c>
    </row>
    <row r="504" customFormat="false" ht="15" hidden="false" customHeight="false" outlineLevel="0" collapsed="false">
      <c r="A504" s="4" t="n">
        <v>0.4546875</v>
      </c>
      <c r="B504" s="0" t="s">
        <v>6</v>
      </c>
      <c r="C504" s="0" t="n">
        <v>38</v>
      </c>
      <c r="D504" s="0" t="n">
        <v>41.9</v>
      </c>
      <c r="E504" s="0" t="n">
        <v>161.2</v>
      </c>
      <c r="F504" s="0" t="n">
        <v>31.4</v>
      </c>
      <c r="G504" s="0" t="n">
        <v>0</v>
      </c>
      <c r="K504" s="3" t="n">
        <v>0.116203703703704</v>
      </c>
      <c r="L504" s="0" t="n">
        <v>80</v>
      </c>
      <c r="M504" s="3" t="n">
        <v>0.12962962962963</v>
      </c>
      <c r="N504" s="0" t="n">
        <v>91</v>
      </c>
      <c r="S504" s="0" t="n">
        <v>0</v>
      </c>
    </row>
    <row r="505" customFormat="false" ht="15" hidden="false" customHeight="false" outlineLevel="0" collapsed="false">
      <c r="A505" s="4" t="n">
        <v>0.454918981481482</v>
      </c>
      <c r="B505" s="0" t="s">
        <v>6</v>
      </c>
      <c r="C505" s="0" t="n">
        <v>38</v>
      </c>
      <c r="D505" s="0" t="n">
        <v>41.8</v>
      </c>
      <c r="E505" s="0" t="n">
        <v>161.8</v>
      </c>
      <c r="F505" s="0" t="n">
        <v>31.5</v>
      </c>
      <c r="G505" s="0" t="n">
        <v>0</v>
      </c>
      <c r="J505" s="2" t="n">
        <v>36.4</v>
      </c>
      <c r="K505" s="3" t="n">
        <v>0.116435185185185</v>
      </c>
      <c r="L505" s="0" t="n">
        <v>81</v>
      </c>
      <c r="M505" s="3" t="n">
        <v>0.129861111111111</v>
      </c>
      <c r="N505" s="0" t="n">
        <v>91</v>
      </c>
      <c r="S505" s="0" t="n">
        <v>0</v>
      </c>
    </row>
    <row r="506" customFormat="false" ht="15" hidden="false" customHeight="false" outlineLevel="0" collapsed="false">
      <c r="A506" s="4" t="n">
        <v>0.455150462962963</v>
      </c>
      <c r="B506" s="0" t="s">
        <v>6</v>
      </c>
      <c r="C506" s="0" t="n">
        <v>38</v>
      </c>
      <c r="D506" s="0" t="n">
        <v>42.4</v>
      </c>
      <c r="E506" s="0" t="n">
        <v>163.7</v>
      </c>
      <c r="F506" s="0" t="n">
        <v>31.5</v>
      </c>
      <c r="G506" s="0" t="n">
        <v>0</v>
      </c>
      <c r="J506" s="2" t="n">
        <v>36.4</v>
      </c>
      <c r="K506" s="3" t="n">
        <v>0.116666666666667</v>
      </c>
      <c r="L506" s="0" t="n">
        <v>81</v>
      </c>
      <c r="M506" s="3" t="n">
        <v>0.130092592592593</v>
      </c>
      <c r="N506" s="0" t="n">
        <v>89</v>
      </c>
      <c r="S506" s="0" t="n">
        <v>0</v>
      </c>
    </row>
    <row r="507" customFormat="false" ht="15" hidden="false" customHeight="false" outlineLevel="0" collapsed="false">
      <c r="A507" s="4" t="n">
        <v>0.455381944444444</v>
      </c>
      <c r="B507" s="0" t="s">
        <v>6</v>
      </c>
      <c r="C507" s="0" t="n">
        <v>38</v>
      </c>
      <c r="D507" s="0" t="n">
        <v>43</v>
      </c>
      <c r="E507" s="0" t="n">
        <v>166.3</v>
      </c>
      <c r="F507" s="0" t="n">
        <v>31.5</v>
      </c>
      <c r="G507" s="0" t="n">
        <v>0</v>
      </c>
      <c r="J507" s="2" t="n">
        <v>36.4</v>
      </c>
      <c r="K507" s="3" t="n">
        <v>0.116898148148148</v>
      </c>
      <c r="L507" s="0" t="n">
        <v>80</v>
      </c>
      <c r="M507" s="3" t="n">
        <v>0.130324074074074</v>
      </c>
      <c r="N507" s="0" t="n">
        <v>88</v>
      </c>
      <c r="S507" s="0" t="n">
        <v>0</v>
      </c>
    </row>
    <row r="508" customFormat="false" ht="15" hidden="false" customHeight="false" outlineLevel="0" collapsed="false">
      <c r="A508" s="4" t="n">
        <v>0.455613425925926</v>
      </c>
      <c r="B508" s="0" t="s">
        <v>6</v>
      </c>
      <c r="C508" s="0" t="n">
        <v>38</v>
      </c>
      <c r="D508" s="0" t="n">
        <v>43.4</v>
      </c>
      <c r="E508" s="0" t="n">
        <v>168</v>
      </c>
      <c r="F508" s="0" t="n">
        <v>31.5</v>
      </c>
      <c r="G508" s="0" t="n">
        <v>0</v>
      </c>
      <c r="K508" s="3" t="n">
        <v>0.11712962962963</v>
      </c>
      <c r="L508" s="0" t="n">
        <v>83</v>
      </c>
      <c r="M508" s="3" t="n">
        <v>0.130555555555556</v>
      </c>
      <c r="N508" s="0" t="n">
        <v>86</v>
      </c>
      <c r="S508" s="0" t="n">
        <v>0</v>
      </c>
    </row>
    <row r="509" customFormat="false" ht="15" hidden="false" customHeight="false" outlineLevel="0" collapsed="false">
      <c r="A509" s="4" t="n">
        <v>0.455844907407407</v>
      </c>
      <c r="B509" s="0" t="s">
        <v>6</v>
      </c>
      <c r="C509" s="0" t="n">
        <v>38</v>
      </c>
      <c r="D509" s="0" t="n">
        <v>42.7</v>
      </c>
      <c r="E509" s="0" t="n">
        <v>165.7</v>
      </c>
      <c r="F509" s="0" t="n">
        <v>31.6</v>
      </c>
      <c r="G509" s="0" t="n">
        <v>0</v>
      </c>
      <c r="K509" s="3" t="n">
        <v>0.117361111111111</v>
      </c>
      <c r="L509" s="0" t="n">
        <v>83</v>
      </c>
      <c r="M509" s="3" t="n">
        <v>0.130787037037037</v>
      </c>
      <c r="N509" s="0" t="n">
        <v>86</v>
      </c>
      <c r="S509" s="0" t="n">
        <v>0</v>
      </c>
    </row>
    <row r="510" customFormat="false" ht="15" hidden="false" customHeight="false" outlineLevel="0" collapsed="false">
      <c r="A510" s="4" t="n">
        <v>0.456076388888889</v>
      </c>
      <c r="B510" s="0" t="s">
        <v>6</v>
      </c>
      <c r="C510" s="0" t="n">
        <v>38</v>
      </c>
      <c r="D510" s="0" t="n">
        <v>41.8</v>
      </c>
      <c r="E510" s="0" t="n">
        <v>162.7</v>
      </c>
      <c r="F510" s="0" t="n">
        <v>31.7</v>
      </c>
      <c r="G510" s="0" t="n">
        <v>0</v>
      </c>
      <c r="K510" s="3" t="n">
        <v>0.117592592592593</v>
      </c>
      <c r="L510" s="0" t="n">
        <v>81</v>
      </c>
      <c r="M510" s="3" t="n">
        <v>0.131018518518519</v>
      </c>
      <c r="N510" s="0" t="n">
        <v>86</v>
      </c>
      <c r="S510" s="0" t="n">
        <v>0</v>
      </c>
    </row>
    <row r="511" customFormat="false" ht="15" hidden="false" customHeight="false" outlineLevel="0" collapsed="false">
      <c r="A511" s="4" t="n">
        <v>0.45630787037037</v>
      </c>
      <c r="B511" s="0" t="s">
        <v>6</v>
      </c>
      <c r="C511" s="0" t="n">
        <v>38</v>
      </c>
      <c r="D511" s="0" t="n">
        <v>41.1</v>
      </c>
      <c r="E511" s="0" t="n">
        <v>159.3</v>
      </c>
      <c r="F511" s="0" t="n">
        <v>31.6</v>
      </c>
      <c r="G511" s="0" t="n">
        <v>0</v>
      </c>
      <c r="K511" s="3" t="n">
        <v>0.117824074074074</v>
      </c>
      <c r="L511" s="0" t="n">
        <v>81</v>
      </c>
      <c r="M511" s="3" t="n">
        <v>0.13125</v>
      </c>
      <c r="N511" s="0" t="n">
        <v>84</v>
      </c>
      <c r="S511" s="0" t="n">
        <v>0</v>
      </c>
    </row>
    <row r="512" customFormat="false" ht="15" hidden="false" customHeight="false" outlineLevel="0" collapsed="false">
      <c r="A512" s="4" t="n">
        <v>0.456539351851852</v>
      </c>
      <c r="B512" s="0" t="s">
        <v>6</v>
      </c>
      <c r="C512" s="0" t="n">
        <v>38</v>
      </c>
      <c r="D512" s="0" t="n">
        <v>40.6</v>
      </c>
      <c r="E512" s="0" t="n">
        <v>156.7</v>
      </c>
      <c r="F512" s="0" t="n">
        <v>31.4</v>
      </c>
      <c r="G512" s="0" t="n">
        <v>0</v>
      </c>
      <c r="K512" s="3" t="n">
        <v>0.118055555555556</v>
      </c>
      <c r="L512" s="0" t="n">
        <v>82</v>
      </c>
      <c r="M512" s="3" t="n">
        <v>0.131481481481481</v>
      </c>
      <c r="N512" s="0" t="n">
        <v>86</v>
      </c>
      <c r="S512" s="0" t="n">
        <v>0</v>
      </c>
    </row>
    <row r="513" customFormat="false" ht="15" hidden="false" customHeight="false" outlineLevel="0" collapsed="false">
      <c r="A513" s="4" t="n">
        <v>0.456770833333333</v>
      </c>
      <c r="B513" s="0" t="s">
        <v>6</v>
      </c>
      <c r="C513" s="0" t="n">
        <v>38</v>
      </c>
      <c r="D513" s="0" t="n">
        <v>39.7</v>
      </c>
      <c r="E513" s="0" t="n">
        <v>153.2</v>
      </c>
      <c r="F513" s="0" t="n">
        <v>31.4</v>
      </c>
      <c r="G513" s="0" t="n">
        <v>0</v>
      </c>
      <c r="K513" s="3" t="n">
        <v>0.118287037037037</v>
      </c>
      <c r="L513" s="0" t="n">
        <v>82</v>
      </c>
      <c r="M513" s="3" t="n">
        <v>0.131712962962963</v>
      </c>
      <c r="N513" s="0" t="n">
        <v>85</v>
      </c>
      <c r="S513" s="0" t="n">
        <v>0</v>
      </c>
    </row>
    <row r="514" customFormat="false" ht="15" hidden="false" customHeight="false" outlineLevel="0" collapsed="false">
      <c r="A514" s="4" t="n">
        <v>0.457002314814815</v>
      </c>
      <c r="B514" s="0" t="s">
        <v>6</v>
      </c>
      <c r="C514" s="0" t="n">
        <v>38</v>
      </c>
      <c r="D514" s="0" t="n">
        <v>38.9</v>
      </c>
      <c r="E514" s="0" t="n">
        <v>149.5</v>
      </c>
      <c r="F514" s="0" t="n">
        <v>31.4</v>
      </c>
      <c r="G514" s="0" t="n">
        <v>0</v>
      </c>
      <c r="K514" s="3" t="n">
        <v>0.118518518518519</v>
      </c>
      <c r="L514" s="0" t="n">
        <v>86</v>
      </c>
      <c r="M514" s="3" t="n">
        <v>0.131944444444444</v>
      </c>
      <c r="N514" s="0" t="n">
        <v>83</v>
      </c>
      <c r="S514" s="0" t="n">
        <v>0</v>
      </c>
    </row>
    <row r="515" customFormat="false" ht="15" hidden="false" customHeight="false" outlineLevel="0" collapsed="false">
      <c r="A515" s="4" t="n">
        <v>0.457233796296296</v>
      </c>
      <c r="B515" s="0" t="s">
        <v>6</v>
      </c>
      <c r="C515" s="0" t="n">
        <v>38</v>
      </c>
      <c r="D515" s="0" t="n">
        <v>38.3</v>
      </c>
      <c r="E515" s="0" t="n">
        <v>147</v>
      </c>
      <c r="F515" s="0" t="n">
        <v>31.3</v>
      </c>
      <c r="G515" s="0" t="n">
        <v>0</v>
      </c>
      <c r="K515" s="3" t="n">
        <v>0.11875</v>
      </c>
      <c r="L515" s="0" t="n">
        <v>82</v>
      </c>
      <c r="M515" s="3" t="n">
        <v>0.132175925925926</v>
      </c>
      <c r="N515" s="0" t="n">
        <v>84</v>
      </c>
      <c r="S515" s="0" t="n">
        <v>0</v>
      </c>
    </row>
    <row r="516" customFormat="false" ht="15" hidden="false" customHeight="false" outlineLevel="0" collapsed="false">
      <c r="A516" s="4" t="n">
        <v>0.457465277777778</v>
      </c>
      <c r="B516" s="0" t="s">
        <v>6</v>
      </c>
      <c r="C516" s="0" t="n">
        <v>38</v>
      </c>
      <c r="D516" s="0" t="n">
        <v>37.7</v>
      </c>
      <c r="E516" s="0" t="n">
        <v>144.7</v>
      </c>
      <c r="F516" s="0" t="n">
        <v>31.3</v>
      </c>
      <c r="G516" s="0" t="n">
        <v>0</v>
      </c>
      <c r="K516" s="3" t="n">
        <v>0.118981481481481</v>
      </c>
      <c r="L516" s="0" t="n">
        <v>80</v>
      </c>
      <c r="M516" s="3" t="n">
        <v>0.132407407407407</v>
      </c>
      <c r="N516" s="0" t="n">
        <v>86</v>
      </c>
      <c r="S516" s="0" t="n">
        <v>0</v>
      </c>
    </row>
    <row r="517" customFormat="false" ht="15" hidden="false" customHeight="false" outlineLevel="0" collapsed="false">
      <c r="A517" s="4" t="n">
        <v>0.457696759259259</v>
      </c>
      <c r="B517" s="0" t="s">
        <v>6</v>
      </c>
      <c r="C517" s="0" t="n">
        <v>38</v>
      </c>
      <c r="D517" s="0" t="n">
        <v>37</v>
      </c>
      <c r="E517" s="0" t="n">
        <v>141.7</v>
      </c>
      <c r="F517" s="0" t="n">
        <v>31.2</v>
      </c>
      <c r="G517" s="0" t="n">
        <v>0</v>
      </c>
      <c r="K517" s="3" t="n">
        <v>0.119212962962963</v>
      </c>
      <c r="L517" s="0" t="n">
        <v>73</v>
      </c>
      <c r="M517" s="3" t="n">
        <v>0.132638888888889</v>
      </c>
      <c r="N517" s="0" t="n">
        <v>85</v>
      </c>
      <c r="S517" s="0" t="n">
        <v>0</v>
      </c>
    </row>
    <row r="518" customFormat="false" ht="15" hidden="false" customHeight="false" outlineLevel="0" collapsed="false">
      <c r="A518" s="4" t="n">
        <v>0.457928240740741</v>
      </c>
      <c r="B518" s="0" t="s">
        <v>6</v>
      </c>
      <c r="C518" s="0" t="n">
        <v>38</v>
      </c>
      <c r="D518" s="0" t="n">
        <v>36.2</v>
      </c>
      <c r="E518" s="0" t="n">
        <v>139.2</v>
      </c>
      <c r="F518" s="0" t="n">
        <v>31.3</v>
      </c>
      <c r="G518" s="0" t="n">
        <v>0</v>
      </c>
      <c r="K518" s="3" t="n">
        <v>0.119444444444444</v>
      </c>
      <c r="L518" s="0" t="n">
        <v>74</v>
      </c>
      <c r="M518" s="3" t="n">
        <v>0.13287037037037</v>
      </c>
      <c r="N518" s="0" t="n">
        <v>84</v>
      </c>
      <c r="S518" s="0" t="n">
        <v>0</v>
      </c>
    </row>
    <row r="519" customFormat="false" ht="15" hidden="false" customHeight="false" outlineLevel="0" collapsed="false">
      <c r="A519" s="4" t="n">
        <v>0.458159722222222</v>
      </c>
      <c r="B519" s="0" t="s">
        <v>6</v>
      </c>
      <c r="C519" s="0" t="n">
        <v>38</v>
      </c>
      <c r="D519" s="0" t="n">
        <v>36</v>
      </c>
      <c r="E519" s="0" t="n">
        <v>138</v>
      </c>
      <c r="F519" s="0" t="n">
        <v>31.2</v>
      </c>
      <c r="G519" s="0" t="n">
        <v>0</v>
      </c>
      <c r="K519" s="3" t="n">
        <v>0.119675925925926</v>
      </c>
      <c r="L519" s="0" t="n">
        <v>77</v>
      </c>
      <c r="M519" s="3" t="n">
        <v>0.133101851851852</v>
      </c>
      <c r="N519" s="0" t="n">
        <v>86</v>
      </c>
      <c r="S519" s="0" t="n">
        <v>0</v>
      </c>
    </row>
    <row r="520" customFormat="false" ht="15" hidden="false" customHeight="false" outlineLevel="0" collapsed="false">
      <c r="A520" s="4" t="n">
        <v>0.458391203703704</v>
      </c>
      <c r="B520" s="0" t="s">
        <v>6</v>
      </c>
      <c r="C520" s="0" t="n">
        <v>38</v>
      </c>
      <c r="D520" s="0" t="n">
        <v>35.8</v>
      </c>
      <c r="E520" s="0" t="n">
        <v>137.3</v>
      </c>
      <c r="F520" s="0" t="n">
        <v>31.3</v>
      </c>
      <c r="G520" s="0" t="n">
        <v>0</v>
      </c>
      <c r="K520" s="3" t="n">
        <v>0.119907407407407</v>
      </c>
      <c r="L520" s="0" t="n">
        <v>73</v>
      </c>
      <c r="M520" s="3" t="n">
        <v>0.133333333333333</v>
      </c>
      <c r="N520" s="0" t="n">
        <v>86</v>
      </c>
      <c r="S520" s="0" t="n">
        <v>0</v>
      </c>
    </row>
    <row r="521" customFormat="false" ht="15" hidden="false" customHeight="false" outlineLevel="0" collapsed="false">
      <c r="A521" s="4" t="n">
        <v>0.458622685185185</v>
      </c>
      <c r="B521" s="0" t="s">
        <v>6</v>
      </c>
      <c r="C521" s="0" t="n">
        <v>38</v>
      </c>
      <c r="D521" s="0" t="n">
        <v>35.4</v>
      </c>
      <c r="E521" s="0" t="n">
        <v>137</v>
      </c>
      <c r="F521" s="0" t="n">
        <v>31.4</v>
      </c>
      <c r="G521" s="0" t="n">
        <v>0</v>
      </c>
      <c r="K521" s="3" t="n">
        <v>0.120138888888889</v>
      </c>
      <c r="L521" s="0" t="n">
        <v>76</v>
      </c>
      <c r="M521" s="3" t="n">
        <v>0.133564814814815</v>
      </c>
      <c r="N521" s="0" t="n">
        <v>84</v>
      </c>
      <c r="S521" s="0" t="n">
        <v>0</v>
      </c>
    </row>
    <row r="522" customFormat="false" ht="15" hidden="false" customHeight="false" outlineLevel="0" collapsed="false">
      <c r="A522" s="4" t="n">
        <v>0.458854166666667</v>
      </c>
      <c r="B522" s="0" t="s">
        <v>6</v>
      </c>
      <c r="C522" s="0" t="n">
        <v>38</v>
      </c>
      <c r="D522" s="0" t="n">
        <v>35</v>
      </c>
      <c r="E522" s="0" t="n">
        <v>135.2</v>
      </c>
      <c r="F522" s="0" t="n">
        <v>31.5</v>
      </c>
      <c r="G522" s="0" t="n">
        <v>0</v>
      </c>
      <c r="K522" s="3" t="n">
        <v>0.12037037037037</v>
      </c>
      <c r="L522" s="0" t="n">
        <v>77</v>
      </c>
      <c r="M522" s="3" t="n">
        <v>0.133796296296296</v>
      </c>
      <c r="N522" s="0" t="n">
        <v>84</v>
      </c>
      <c r="S522" s="0" t="n">
        <v>0</v>
      </c>
    </row>
    <row r="523" customFormat="false" ht="15" hidden="false" customHeight="false" outlineLevel="0" collapsed="false">
      <c r="A523" s="4" t="n">
        <v>0.459085648148148</v>
      </c>
      <c r="B523" s="0" t="s">
        <v>6</v>
      </c>
      <c r="C523" s="0" t="n">
        <v>38</v>
      </c>
      <c r="D523" s="0" t="n">
        <v>34.9</v>
      </c>
      <c r="E523" s="0" t="n">
        <v>134.8</v>
      </c>
      <c r="F523" s="0" t="n">
        <v>31.4</v>
      </c>
      <c r="G523" s="0" t="n">
        <v>0</v>
      </c>
      <c r="K523" s="3" t="n">
        <v>0.120601851851852</v>
      </c>
      <c r="L523" s="0" t="n">
        <v>76</v>
      </c>
      <c r="M523" s="3" t="n">
        <v>0.134027777777778</v>
      </c>
      <c r="N523" s="0" t="n">
        <v>82</v>
      </c>
      <c r="S523" s="0" t="n">
        <v>0</v>
      </c>
    </row>
    <row r="524" customFormat="false" ht="15" hidden="false" customHeight="false" outlineLevel="0" collapsed="false">
      <c r="A524" s="4" t="n">
        <v>0.45931712962963</v>
      </c>
      <c r="B524" s="0" t="s">
        <v>6</v>
      </c>
      <c r="C524" s="0" t="n">
        <v>38</v>
      </c>
      <c r="D524" s="0" t="n">
        <v>34.7</v>
      </c>
      <c r="E524" s="0" t="n">
        <v>133.5</v>
      </c>
      <c r="F524" s="0" t="n">
        <v>31.4</v>
      </c>
      <c r="G524" s="0" t="n">
        <v>0</v>
      </c>
      <c r="K524" s="3" t="n">
        <v>0.120833333333333</v>
      </c>
      <c r="L524" s="0" t="n">
        <v>76</v>
      </c>
      <c r="M524" s="3" t="n">
        <v>0.134259259259259</v>
      </c>
      <c r="N524" s="0" t="n">
        <v>82</v>
      </c>
      <c r="S524" s="0" t="n">
        <v>0</v>
      </c>
    </row>
    <row r="525" customFormat="false" ht="15" hidden="false" customHeight="false" outlineLevel="0" collapsed="false">
      <c r="A525" s="4" t="n">
        <v>0.459548611111111</v>
      </c>
      <c r="B525" s="0" t="s">
        <v>6</v>
      </c>
      <c r="C525" s="0" t="n">
        <v>38</v>
      </c>
      <c r="D525" s="0" t="n">
        <v>34</v>
      </c>
      <c r="E525" s="0" t="n">
        <v>131.3</v>
      </c>
      <c r="F525" s="0" t="n">
        <v>31.4</v>
      </c>
      <c r="G525" s="0" t="n">
        <v>0</v>
      </c>
      <c r="K525" s="3" t="n">
        <v>0.121064814814815</v>
      </c>
      <c r="L525" s="0" t="n">
        <v>76</v>
      </c>
      <c r="M525" s="3" t="n">
        <v>0.134490740740741</v>
      </c>
      <c r="N525" s="0" t="n">
        <v>82</v>
      </c>
      <c r="S525" s="0" t="n">
        <v>0</v>
      </c>
    </row>
    <row r="526" customFormat="false" ht="15" hidden="false" customHeight="false" outlineLevel="0" collapsed="false">
      <c r="A526" s="4" t="n">
        <v>0.459780092592593</v>
      </c>
      <c r="B526" s="0" t="s">
        <v>6</v>
      </c>
      <c r="C526" s="0" t="n">
        <v>38</v>
      </c>
      <c r="D526" s="0" t="n">
        <v>33.4</v>
      </c>
      <c r="E526" s="0" t="n">
        <v>129.2</v>
      </c>
      <c r="F526" s="0" t="n">
        <v>31.5</v>
      </c>
      <c r="G526" s="0" t="n">
        <v>0</v>
      </c>
      <c r="K526" s="3" t="n">
        <v>0.121296296296296</v>
      </c>
      <c r="L526" s="0" t="n">
        <v>74</v>
      </c>
      <c r="M526" s="3" t="n">
        <v>0.134722222222222</v>
      </c>
      <c r="N526" s="0" t="n">
        <v>79</v>
      </c>
      <c r="S526" s="0" t="n">
        <v>0</v>
      </c>
    </row>
    <row r="527" customFormat="false" ht="15" hidden="false" customHeight="false" outlineLevel="0" collapsed="false">
      <c r="A527" s="4" t="n">
        <v>0.460011574074074</v>
      </c>
      <c r="B527" s="0" t="s">
        <v>6</v>
      </c>
      <c r="C527" s="0" t="n">
        <v>38</v>
      </c>
      <c r="D527" s="0" t="n">
        <v>33</v>
      </c>
      <c r="E527" s="0" t="n">
        <v>126.8</v>
      </c>
      <c r="F527" s="0" t="n">
        <v>31.3</v>
      </c>
      <c r="G527" s="0" t="n">
        <v>0</v>
      </c>
      <c r="K527" s="3" t="n">
        <v>0.121527777777778</v>
      </c>
      <c r="L527" s="0" t="n">
        <v>71</v>
      </c>
      <c r="M527" s="3" t="n">
        <v>0.134953703703704</v>
      </c>
      <c r="N527" s="0" t="n">
        <v>78</v>
      </c>
      <c r="S527" s="0" t="n">
        <v>0</v>
      </c>
    </row>
    <row r="528" customFormat="false" ht="15" hidden="false" customHeight="false" outlineLevel="0" collapsed="false">
      <c r="A528" s="4" t="n">
        <v>0.460243055555556</v>
      </c>
      <c r="B528" s="0" t="s">
        <v>6</v>
      </c>
      <c r="C528" s="0" t="n">
        <v>38</v>
      </c>
      <c r="D528" s="0" t="n">
        <v>32.4</v>
      </c>
      <c r="E528" s="0" t="n">
        <v>125.2</v>
      </c>
      <c r="F528" s="0" t="n">
        <v>31.5</v>
      </c>
      <c r="G528" s="0" t="n">
        <v>0</v>
      </c>
      <c r="K528" s="3" t="n">
        <v>0.121759259259259</v>
      </c>
      <c r="L528" s="0" t="n">
        <v>76</v>
      </c>
      <c r="M528" s="3" t="n">
        <v>0.135185185185185</v>
      </c>
      <c r="N528" s="0" t="n">
        <v>77</v>
      </c>
      <c r="S528" s="0" t="n">
        <v>0</v>
      </c>
    </row>
    <row r="529" customFormat="false" ht="15" hidden="false" customHeight="false" outlineLevel="0" collapsed="false">
      <c r="A529" s="4" t="n">
        <v>0.460474537037037</v>
      </c>
      <c r="B529" s="0" t="s">
        <v>6</v>
      </c>
      <c r="C529" s="0" t="n">
        <v>38</v>
      </c>
      <c r="D529" s="0" t="n">
        <v>31.8</v>
      </c>
      <c r="E529" s="0" t="n">
        <v>122.3</v>
      </c>
      <c r="F529" s="0" t="n">
        <v>31.3</v>
      </c>
      <c r="G529" s="0" t="n">
        <v>0</v>
      </c>
      <c r="K529" s="3" t="n">
        <v>0.121990740740741</v>
      </c>
      <c r="L529" s="0" t="n">
        <v>76</v>
      </c>
      <c r="M529" s="3" t="n">
        <v>0.135416666666667</v>
      </c>
      <c r="N529" s="0" t="n">
        <v>76</v>
      </c>
      <c r="S529" s="0" t="n">
        <v>0</v>
      </c>
    </row>
    <row r="530" customFormat="false" ht="15" hidden="false" customHeight="false" outlineLevel="0" collapsed="false">
      <c r="A530" s="4" t="n">
        <v>0.460706018518519</v>
      </c>
      <c r="B530" s="0" t="s">
        <v>6</v>
      </c>
      <c r="C530" s="0" t="n">
        <v>38</v>
      </c>
      <c r="D530" s="0" t="n">
        <v>31.1</v>
      </c>
      <c r="E530" s="0" t="n">
        <v>119.5</v>
      </c>
      <c r="F530" s="0" t="n">
        <v>31.3</v>
      </c>
      <c r="G530" s="0" t="n">
        <v>0</v>
      </c>
      <c r="K530" s="3" t="n">
        <v>0.122222222222222</v>
      </c>
      <c r="L530" s="0" t="n">
        <v>77</v>
      </c>
      <c r="M530" s="3" t="n">
        <v>0.135648148148148</v>
      </c>
      <c r="N530" s="0" t="n">
        <v>73</v>
      </c>
      <c r="S530" s="0" t="n">
        <v>0</v>
      </c>
    </row>
    <row r="531" customFormat="false" ht="15" hidden="false" customHeight="false" outlineLevel="0" collapsed="false">
      <c r="A531" s="4" t="n">
        <v>0.4609375</v>
      </c>
      <c r="B531" s="0" t="s">
        <v>6</v>
      </c>
      <c r="C531" s="0" t="n">
        <v>38</v>
      </c>
      <c r="D531" s="0" t="n">
        <v>30.2</v>
      </c>
      <c r="E531" s="0" t="n">
        <v>116.2</v>
      </c>
      <c r="F531" s="0" t="n">
        <v>31.4</v>
      </c>
      <c r="G531" s="0" t="n">
        <v>0</v>
      </c>
      <c r="K531" s="3" t="n">
        <v>0.122453703703704</v>
      </c>
      <c r="L531" s="0" t="n">
        <v>75</v>
      </c>
      <c r="M531" s="3" t="n">
        <v>0.13587962962963</v>
      </c>
      <c r="N531" s="0" t="n">
        <v>71</v>
      </c>
      <c r="S531" s="0" t="n">
        <v>0</v>
      </c>
    </row>
    <row r="532" customFormat="false" ht="15" hidden="false" customHeight="false" outlineLevel="0" collapsed="false">
      <c r="A532" s="4" t="n">
        <v>0.461168981481482</v>
      </c>
      <c r="B532" s="0" t="s">
        <v>6</v>
      </c>
      <c r="C532" s="0" t="n">
        <v>38</v>
      </c>
      <c r="D532" s="0" t="n">
        <v>29.4</v>
      </c>
      <c r="E532" s="0" t="n">
        <v>113.8</v>
      </c>
      <c r="F532" s="0" t="n">
        <v>31.4</v>
      </c>
      <c r="G532" s="0" t="n">
        <v>0</v>
      </c>
      <c r="K532" s="3" t="n">
        <v>0.122685185185185</v>
      </c>
      <c r="L532" s="0" t="n">
        <v>75</v>
      </c>
      <c r="M532" s="3" t="n">
        <v>0.136111111111111</v>
      </c>
      <c r="N532" s="0" t="n">
        <v>70</v>
      </c>
      <c r="S532" s="0" t="n">
        <v>0</v>
      </c>
    </row>
    <row r="533" customFormat="false" ht="15" hidden="false" customHeight="false" outlineLevel="0" collapsed="false">
      <c r="A533" s="4" t="n">
        <v>0.461400462962963</v>
      </c>
      <c r="B533" s="0" t="s">
        <v>6</v>
      </c>
      <c r="C533" s="0" t="n">
        <v>38</v>
      </c>
      <c r="D533" s="0" t="n">
        <v>28.4</v>
      </c>
      <c r="E533" s="0" t="n">
        <v>110.2</v>
      </c>
      <c r="F533" s="0" t="n">
        <v>31.5</v>
      </c>
      <c r="G533" s="0" t="n">
        <v>0</v>
      </c>
      <c r="K533" s="3" t="n">
        <v>0.122916666666667</v>
      </c>
      <c r="L533" s="0" t="n">
        <v>80</v>
      </c>
      <c r="M533" s="3" t="n">
        <v>0.136342592592593</v>
      </c>
      <c r="N533" s="0" t="n">
        <v>70</v>
      </c>
      <c r="S533" s="0" t="n">
        <v>0</v>
      </c>
    </row>
    <row r="534" customFormat="false" ht="15" hidden="false" customHeight="false" outlineLevel="0" collapsed="false">
      <c r="A534" s="4" t="n">
        <v>0.461631944444445</v>
      </c>
      <c r="B534" s="0" t="s">
        <v>6</v>
      </c>
      <c r="C534" s="0" t="n">
        <v>38</v>
      </c>
      <c r="D534" s="0" t="n">
        <v>27.5</v>
      </c>
      <c r="E534" s="0" t="n">
        <v>106</v>
      </c>
      <c r="F534" s="0" t="n">
        <v>31.4</v>
      </c>
      <c r="G534" s="0" t="n">
        <v>0</v>
      </c>
      <c r="K534" s="3" t="n">
        <v>0.123148148148148</v>
      </c>
      <c r="L534" s="0" t="n">
        <v>87</v>
      </c>
      <c r="M534" s="3" t="n">
        <v>0.136574074074074</v>
      </c>
      <c r="N534" s="0" t="n">
        <v>71</v>
      </c>
      <c r="S534" s="0" t="n">
        <v>0</v>
      </c>
    </row>
    <row r="535" customFormat="false" ht="15" hidden="false" customHeight="false" outlineLevel="0" collapsed="false">
      <c r="A535" s="4" t="n">
        <v>0.461863425925926</v>
      </c>
      <c r="B535" s="0" t="s">
        <v>6</v>
      </c>
      <c r="C535" s="0" t="n">
        <v>38</v>
      </c>
      <c r="D535" s="0" t="n">
        <v>26.1</v>
      </c>
      <c r="E535" s="0" t="n">
        <v>100.7</v>
      </c>
      <c r="F535" s="0" t="n">
        <v>31.4</v>
      </c>
      <c r="G535" s="0" t="n">
        <v>0</v>
      </c>
      <c r="K535" s="3" t="n">
        <v>0.12337962962963</v>
      </c>
      <c r="L535" s="0" t="n">
        <v>87</v>
      </c>
      <c r="M535" s="3" t="n">
        <v>0.136805555555556</v>
      </c>
      <c r="N535" s="0" t="n">
        <v>73</v>
      </c>
      <c r="S535" s="0" t="n">
        <v>0</v>
      </c>
    </row>
    <row r="536" customFormat="false" ht="15" hidden="false" customHeight="false" outlineLevel="0" collapsed="false">
      <c r="A536" s="4" t="n">
        <v>0.462094907407407</v>
      </c>
      <c r="B536" s="0" t="s">
        <v>6</v>
      </c>
      <c r="C536" s="0" t="n">
        <v>38</v>
      </c>
      <c r="D536" s="0" t="n">
        <v>25</v>
      </c>
      <c r="E536" s="0" t="n">
        <v>96.2</v>
      </c>
      <c r="F536" s="0" t="n">
        <v>31.3</v>
      </c>
      <c r="G536" s="0" t="n">
        <v>0</v>
      </c>
      <c r="K536" s="3" t="n">
        <v>0.123611111111111</v>
      </c>
      <c r="L536" s="0" t="n">
        <v>87</v>
      </c>
      <c r="M536" s="3" t="n">
        <v>0.137037037037037</v>
      </c>
      <c r="N536" s="0" t="n">
        <v>76</v>
      </c>
      <c r="S536" s="0" t="n">
        <v>0</v>
      </c>
    </row>
    <row r="537" customFormat="false" ht="15" hidden="false" customHeight="false" outlineLevel="0" collapsed="false">
      <c r="A537" s="4" t="n">
        <v>0.462326388888889</v>
      </c>
      <c r="B537" s="0" t="s">
        <v>6</v>
      </c>
      <c r="C537" s="0" t="n">
        <v>38</v>
      </c>
      <c r="D537" s="0" t="n">
        <v>24</v>
      </c>
      <c r="E537" s="0" t="n">
        <v>92.5</v>
      </c>
      <c r="F537" s="0" t="n">
        <v>31.4</v>
      </c>
      <c r="G537" s="0" t="n">
        <v>0</v>
      </c>
      <c r="K537" s="3" t="n">
        <v>0.123842592592593</v>
      </c>
      <c r="L537" s="0" t="n">
        <v>90</v>
      </c>
      <c r="M537" s="3" t="n">
        <v>0.137268518518519</v>
      </c>
      <c r="N537" s="0" t="n">
        <v>79</v>
      </c>
      <c r="S537" s="0" t="n">
        <v>0</v>
      </c>
    </row>
    <row r="538" customFormat="false" ht="15" hidden="false" customHeight="false" outlineLevel="0" collapsed="false">
      <c r="A538" s="4" t="n">
        <v>0.46255787037037</v>
      </c>
      <c r="B538" s="0" t="s">
        <v>6</v>
      </c>
      <c r="C538" s="0" t="n">
        <v>38</v>
      </c>
      <c r="D538" s="0" t="n">
        <v>23.2</v>
      </c>
      <c r="E538" s="0" t="n">
        <v>89.5</v>
      </c>
      <c r="F538" s="0" t="n">
        <v>31.4</v>
      </c>
      <c r="G538" s="0" t="n">
        <v>0</v>
      </c>
      <c r="K538" s="3" t="n">
        <v>0.124074074074074</v>
      </c>
      <c r="L538" s="0" t="n">
        <v>91</v>
      </c>
      <c r="M538" s="3" t="n">
        <v>0.1375</v>
      </c>
      <c r="N538" s="0" t="n">
        <v>78</v>
      </c>
      <c r="S538" s="0" t="n">
        <v>0</v>
      </c>
    </row>
    <row r="539" customFormat="false" ht="15" hidden="false" customHeight="false" outlineLevel="0" collapsed="false">
      <c r="A539" s="4" t="n">
        <v>0.462789351851852</v>
      </c>
      <c r="B539" s="0" t="s">
        <v>6</v>
      </c>
      <c r="C539" s="0" t="n">
        <v>38</v>
      </c>
      <c r="D539" s="0" t="n">
        <v>22.6</v>
      </c>
      <c r="E539" s="0" t="n">
        <v>87</v>
      </c>
      <c r="F539" s="0" t="n">
        <v>31.4</v>
      </c>
      <c r="G539" s="0" t="n">
        <v>0</v>
      </c>
      <c r="K539" s="3" t="n">
        <v>0.124305555555556</v>
      </c>
      <c r="L539" s="0" t="n">
        <v>91</v>
      </c>
      <c r="M539" s="3" t="n">
        <v>0.137731481481481</v>
      </c>
      <c r="N539" s="0" t="n">
        <v>80</v>
      </c>
      <c r="S539" s="0" t="n">
        <v>0</v>
      </c>
    </row>
    <row r="540" customFormat="false" ht="15" hidden="false" customHeight="false" outlineLevel="0" collapsed="false">
      <c r="A540" s="4" t="n">
        <v>0.463020833333333</v>
      </c>
      <c r="B540" s="0" t="s">
        <v>6</v>
      </c>
      <c r="C540" s="0" t="n">
        <v>38</v>
      </c>
      <c r="D540" s="0" t="n">
        <v>21.9</v>
      </c>
      <c r="E540" s="0" t="n">
        <v>84.7</v>
      </c>
      <c r="F540" s="0" t="n">
        <v>31.4</v>
      </c>
      <c r="G540" s="0" t="n">
        <v>0</v>
      </c>
      <c r="K540" s="3" t="n">
        <v>0.124537037037037</v>
      </c>
      <c r="L540" s="0" t="n">
        <v>92</v>
      </c>
      <c r="M540" s="3" t="n">
        <v>0.137962962962963</v>
      </c>
      <c r="N540" s="0" t="n">
        <v>78</v>
      </c>
      <c r="S540" s="0" t="n">
        <v>0</v>
      </c>
    </row>
    <row r="541" customFormat="false" ht="15" hidden="false" customHeight="false" outlineLevel="0" collapsed="false">
      <c r="A541" s="4" t="n">
        <v>0.463252314814815</v>
      </c>
      <c r="B541" s="0" t="s">
        <v>6</v>
      </c>
      <c r="C541" s="0" t="n">
        <v>38</v>
      </c>
      <c r="D541" s="0" t="n">
        <v>21.6</v>
      </c>
      <c r="E541" s="0" t="n">
        <v>83</v>
      </c>
      <c r="F541" s="0" t="n">
        <v>31.4</v>
      </c>
      <c r="G541" s="0" t="n">
        <v>0</v>
      </c>
      <c r="K541" s="3" t="n">
        <v>0.124768518518519</v>
      </c>
      <c r="L541" s="0" t="n">
        <v>92</v>
      </c>
      <c r="M541" s="3" t="n">
        <v>0.138194444444444</v>
      </c>
      <c r="N541" s="0" t="n">
        <v>79</v>
      </c>
      <c r="S541" s="0" t="n">
        <v>0</v>
      </c>
    </row>
    <row r="542" customFormat="false" ht="15" hidden="false" customHeight="false" outlineLevel="0" collapsed="false">
      <c r="A542" s="4" t="n">
        <v>0.463483796296296</v>
      </c>
      <c r="B542" s="0" t="s">
        <v>6</v>
      </c>
      <c r="C542" s="0" t="n">
        <v>38</v>
      </c>
      <c r="D542" s="0" t="n">
        <v>21.4</v>
      </c>
      <c r="E542" s="0" t="n">
        <v>82.5</v>
      </c>
      <c r="F542" s="0" t="n">
        <v>31.4</v>
      </c>
      <c r="G542" s="0" t="n">
        <v>0</v>
      </c>
      <c r="K542" s="3" t="n">
        <v>0.125</v>
      </c>
      <c r="L542" s="0" t="n">
        <v>91</v>
      </c>
      <c r="M542" s="3" t="n">
        <v>0.138425925925926</v>
      </c>
      <c r="N542" s="0" t="n">
        <v>79</v>
      </c>
      <c r="S542" s="0" t="n">
        <v>0</v>
      </c>
    </row>
    <row r="543" customFormat="false" ht="15" hidden="false" customHeight="false" outlineLevel="0" collapsed="false">
      <c r="A543" s="4" t="n">
        <v>0.463715277777778</v>
      </c>
      <c r="B543" s="0" t="s">
        <v>6</v>
      </c>
      <c r="C543" s="0" t="n">
        <v>38</v>
      </c>
      <c r="D543" s="0" t="n">
        <v>21.4</v>
      </c>
      <c r="E543" s="0" t="n">
        <v>82.7</v>
      </c>
      <c r="F543" s="0" t="n">
        <v>31.3</v>
      </c>
      <c r="G543" s="0" t="n">
        <v>0</v>
      </c>
      <c r="K543" s="3" t="n">
        <v>0.125231481481481</v>
      </c>
      <c r="L543" s="0" t="n">
        <v>91</v>
      </c>
      <c r="M543" s="3" t="n">
        <v>0.138657407407407</v>
      </c>
      <c r="N543" s="0" t="n">
        <v>79</v>
      </c>
      <c r="S543" s="0" t="n">
        <v>0</v>
      </c>
    </row>
    <row r="544" customFormat="false" ht="15" hidden="false" customHeight="false" outlineLevel="0" collapsed="false">
      <c r="A544" s="4" t="n">
        <v>0.463946759259259</v>
      </c>
      <c r="B544" s="0" t="s">
        <v>6</v>
      </c>
      <c r="C544" s="0" t="n">
        <v>38</v>
      </c>
      <c r="D544" s="0" t="n">
        <v>21.7</v>
      </c>
      <c r="E544" s="0" t="n">
        <v>83.8</v>
      </c>
      <c r="F544" s="0" t="n">
        <v>31.3</v>
      </c>
      <c r="G544" s="0" t="n">
        <v>0</v>
      </c>
      <c r="K544" s="3" t="n">
        <v>0.125462962962963</v>
      </c>
      <c r="L544" s="0" t="n">
        <v>91</v>
      </c>
      <c r="M544" s="3" t="n">
        <v>0.138888888888889</v>
      </c>
      <c r="N544" s="0" t="n">
        <v>81</v>
      </c>
      <c r="S544" s="0" t="n">
        <v>0</v>
      </c>
    </row>
    <row r="545" customFormat="false" ht="15" hidden="false" customHeight="false" outlineLevel="0" collapsed="false">
      <c r="A545" s="4" t="n">
        <v>0.464178240740741</v>
      </c>
      <c r="B545" s="0" t="s">
        <v>6</v>
      </c>
      <c r="C545" s="0" t="n">
        <v>38</v>
      </c>
      <c r="D545" s="0" t="n">
        <v>22.4</v>
      </c>
      <c r="E545" s="0" t="n">
        <v>86</v>
      </c>
      <c r="F545" s="0" t="n">
        <v>31.2</v>
      </c>
      <c r="G545" s="0" t="n">
        <v>0</v>
      </c>
      <c r="K545" s="3" t="n">
        <v>0.125694444444444</v>
      </c>
      <c r="L545" s="0" t="n">
        <v>91</v>
      </c>
      <c r="M545" s="3" t="n">
        <v>0.13912037037037</v>
      </c>
      <c r="N545" s="0" t="n">
        <v>81</v>
      </c>
      <c r="S545" s="0" t="n">
        <v>0</v>
      </c>
    </row>
    <row r="546" customFormat="false" ht="15" hidden="false" customHeight="false" outlineLevel="0" collapsed="false">
      <c r="A546" s="4" t="n">
        <v>0.464409722222222</v>
      </c>
      <c r="B546" s="0" t="s">
        <v>6</v>
      </c>
      <c r="C546" s="0" t="n">
        <v>38</v>
      </c>
      <c r="D546" s="0" t="n">
        <v>23.2</v>
      </c>
      <c r="E546" s="0" t="n">
        <v>89.2</v>
      </c>
      <c r="F546" s="0" t="n">
        <v>31.3</v>
      </c>
      <c r="G546" s="0" t="n">
        <v>0</v>
      </c>
      <c r="K546" s="3" t="n">
        <v>0.125925925925926</v>
      </c>
      <c r="L546" s="0" t="n">
        <v>90</v>
      </c>
      <c r="M546" s="3" t="n">
        <v>0.139351851851852</v>
      </c>
      <c r="N546" s="0" t="n">
        <v>81</v>
      </c>
      <c r="S546" s="0" t="n">
        <v>0</v>
      </c>
    </row>
    <row r="547" customFormat="false" ht="15" hidden="false" customHeight="false" outlineLevel="0" collapsed="false">
      <c r="A547" s="4" t="n">
        <v>0.464641203703704</v>
      </c>
      <c r="B547" s="0" t="s">
        <v>6</v>
      </c>
      <c r="C547" s="0" t="n">
        <v>38</v>
      </c>
      <c r="D547" s="0" t="n">
        <v>24.3</v>
      </c>
      <c r="E547" s="0" t="n">
        <v>94</v>
      </c>
      <c r="F547" s="0" t="n">
        <v>31.4</v>
      </c>
      <c r="G547" s="0" t="n">
        <v>0</v>
      </c>
      <c r="K547" s="3" t="n">
        <v>0.126157407407407</v>
      </c>
      <c r="L547" s="0" t="n">
        <v>89</v>
      </c>
      <c r="M547" s="3" t="n">
        <v>0.139583333333333</v>
      </c>
      <c r="N547" s="0" t="n">
        <v>80</v>
      </c>
      <c r="S547" s="0" t="n">
        <v>0</v>
      </c>
    </row>
    <row r="548" customFormat="false" ht="15" hidden="false" customHeight="false" outlineLevel="0" collapsed="false">
      <c r="A548" s="4" t="n">
        <v>0.464872685185185</v>
      </c>
      <c r="B548" s="0" t="s">
        <v>6</v>
      </c>
      <c r="C548" s="0" t="n">
        <v>38</v>
      </c>
      <c r="D548" s="0" t="n">
        <v>26</v>
      </c>
      <c r="E548" s="0" t="n">
        <v>100.5</v>
      </c>
      <c r="F548" s="0" t="n">
        <v>31.4</v>
      </c>
      <c r="G548" s="0" t="n">
        <v>0</v>
      </c>
      <c r="K548" s="3" t="n">
        <v>0.126388888888889</v>
      </c>
      <c r="L548" s="0" t="n">
        <v>90</v>
      </c>
      <c r="M548" s="3" t="n">
        <v>0.139814814814815</v>
      </c>
      <c r="N548" s="0" t="n">
        <v>80</v>
      </c>
      <c r="S548" s="0" t="n">
        <v>0</v>
      </c>
    </row>
    <row r="549" customFormat="false" ht="15" hidden="false" customHeight="false" outlineLevel="0" collapsed="false">
      <c r="A549" s="4" t="n">
        <v>0.465104166666667</v>
      </c>
      <c r="B549" s="0" t="s">
        <v>6</v>
      </c>
      <c r="C549" s="0" t="n">
        <v>38</v>
      </c>
      <c r="D549" s="0" t="n">
        <v>27.7</v>
      </c>
      <c r="E549" s="0" t="n">
        <v>107</v>
      </c>
      <c r="F549" s="0" t="n">
        <v>31.4</v>
      </c>
      <c r="G549" s="0" t="n">
        <v>0</v>
      </c>
      <c r="K549" s="3" t="n">
        <v>0.12662037037037</v>
      </c>
      <c r="L549" s="0" t="n">
        <v>91</v>
      </c>
      <c r="M549" s="3" t="n">
        <v>0.140046296296296</v>
      </c>
      <c r="N549" s="0" t="n">
        <v>80</v>
      </c>
      <c r="S549" s="0" t="n">
        <v>0</v>
      </c>
    </row>
    <row r="550" customFormat="false" ht="15" hidden="false" customHeight="false" outlineLevel="0" collapsed="false">
      <c r="A550" s="4" t="n">
        <v>0.465335648148148</v>
      </c>
      <c r="B550" s="0" t="s">
        <v>6</v>
      </c>
      <c r="C550" s="0" t="n">
        <v>38</v>
      </c>
      <c r="D550" s="0" t="n">
        <v>28.8</v>
      </c>
      <c r="E550" s="0" t="n">
        <v>111.7</v>
      </c>
      <c r="F550" s="0" t="n">
        <v>31.6</v>
      </c>
      <c r="G550" s="0" t="n">
        <v>0</v>
      </c>
      <c r="K550" s="3" t="n">
        <v>0.126851851851852</v>
      </c>
      <c r="L550" s="0" t="n">
        <v>92</v>
      </c>
      <c r="M550" s="3" t="n">
        <v>0.140277777777778</v>
      </c>
      <c r="N550" s="0" t="n">
        <v>81</v>
      </c>
      <c r="S550" s="0" t="n">
        <v>0</v>
      </c>
    </row>
    <row r="551" customFormat="false" ht="15" hidden="false" customHeight="false" outlineLevel="0" collapsed="false">
      <c r="A551" s="4" t="n">
        <v>0.46556712962963</v>
      </c>
      <c r="B551" s="0" t="s">
        <v>6</v>
      </c>
      <c r="C551" s="0" t="n">
        <v>38</v>
      </c>
      <c r="D551" s="0" t="n">
        <v>29.5</v>
      </c>
      <c r="E551" s="0" t="n">
        <v>115</v>
      </c>
      <c r="F551" s="0" t="n">
        <v>31.6</v>
      </c>
      <c r="G551" s="0" t="n">
        <v>0</v>
      </c>
      <c r="K551" s="3" t="n">
        <v>0.127083333333333</v>
      </c>
      <c r="L551" s="0" t="n">
        <v>91</v>
      </c>
      <c r="M551" s="3" t="n">
        <v>0.140509259259259</v>
      </c>
      <c r="N551" s="0" t="n">
        <v>80</v>
      </c>
      <c r="S551" s="0" t="n">
        <v>0</v>
      </c>
    </row>
    <row r="552" customFormat="false" ht="15" hidden="false" customHeight="false" outlineLevel="0" collapsed="false">
      <c r="A552" s="4" t="n">
        <v>0.465798611111111</v>
      </c>
      <c r="B552" s="0" t="s">
        <v>6</v>
      </c>
      <c r="C552" s="0" t="n">
        <v>38</v>
      </c>
      <c r="D552" s="0" t="n">
        <v>30.5</v>
      </c>
      <c r="E552" s="0" t="n">
        <v>118</v>
      </c>
      <c r="F552" s="0" t="n">
        <v>31.5</v>
      </c>
      <c r="G552" s="0" t="n">
        <v>0</v>
      </c>
      <c r="K552" s="3" t="n">
        <v>0.127314814814815</v>
      </c>
      <c r="L552" s="0" t="n">
        <v>91</v>
      </c>
      <c r="M552" s="3" t="n">
        <v>0.140740740740741</v>
      </c>
      <c r="N552" s="0" t="n">
        <v>79</v>
      </c>
      <c r="S552" s="0" t="n">
        <v>0</v>
      </c>
    </row>
    <row r="553" customFormat="false" ht="15" hidden="false" customHeight="false" outlineLevel="0" collapsed="false">
      <c r="A553" s="4" t="n">
        <v>0.466030092592593</v>
      </c>
      <c r="B553" s="0" t="s">
        <v>6</v>
      </c>
      <c r="C553" s="0" t="n">
        <v>38</v>
      </c>
      <c r="D553" s="0" t="n">
        <v>31.3</v>
      </c>
      <c r="E553" s="0" t="n">
        <v>120.8</v>
      </c>
      <c r="F553" s="0" t="n">
        <v>31.4</v>
      </c>
      <c r="G553" s="0" t="n">
        <v>0</v>
      </c>
      <c r="K553" s="3" t="n">
        <v>0.127546296296296</v>
      </c>
      <c r="L553" s="0" t="n">
        <v>91</v>
      </c>
      <c r="M553" s="3" t="n">
        <v>0.140972222222222</v>
      </c>
      <c r="N553" s="0" t="n">
        <v>79</v>
      </c>
      <c r="S553" s="0" t="n">
        <v>0</v>
      </c>
    </row>
    <row r="554" customFormat="false" ht="15" hidden="false" customHeight="false" outlineLevel="0" collapsed="false">
      <c r="A554" s="4" t="n">
        <v>0.466261574074074</v>
      </c>
      <c r="B554" s="0" t="s">
        <v>6</v>
      </c>
      <c r="C554" s="0" t="n">
        <v>38</v>
      </c>
      <c r="D554" s="0" t="n">
        <v>31.5</v>
      </c>
      <c r="E554" s="0" t="n">
        <v>122</v>
      </c>
      <c r="F554" s="0" t="n">
        <v>31.5</v>
      </c>
      <c r="G554" s="0" t="n">
        <v>0</v>
      </c>
      <c r="K554" s="3" t="n">
        <v>0.127777777777778</v>
      </c>
      <c r="L554" s="0" t="n">
        <v>91</v>
      </c>
      <c r="M554" s="3" t="n">
        <v>0.141203703703704</v>
      </c>
      <c r="N554" s="0" t="n">
        <v>80</v>
      </c>
      <c r="S554" s="0" t="n">
        <v>0</v>
      </c>
    </row>
    <row r="555" customFormat="false" ht="15" hidden="false" customHeight="false" outlineLevel="0" collapsed="false">
      <c r="A555" s="4" t="n">
        <v>0.466493055555556</v>
      </c>
      <c r="B555" s="0" t="s">
        <v>6</v>
      </c>
      <c r="C555" s="0" t="n">
        <v>38</v>
      </c>
      <c r="D555" s="0" t="n">
        <v>31.4</v>
      </c>
      <c r="E555" s="0" t="n">
        <v>121.5</v>
      </c>
      <c r="F555" s="0" t="n">
        <v>31.5</v>
      </c>
      <c r="G555" s="0" t="n">
        <v>0</v>
      </c>
      <c r="K555" s="3" t="n">
        <v>0.128009259259259</v>
      </c>
      <c r="L555" s="0" t="n">
        <v>89</v>
      </c>
      <c r="M555" s="3" t="n">
        <v>0.141435185185185</v>
      </c>
      <c r="N555" s="0" t="n">
        <v>79</v>
      </c>
      <c r="S555" s="0" t="n">
        <v>0</v>
      </c>
    </row>
    <row r="556" customFormat="false" ht="15" hidden="false" customHeight="false" outlineLevel="0" collapsed="false">
      <c r="A556" s="4" t="n">
        <v>0.466724537037037</v>
      </c>
      <c r="B556" s="0" t="s">
        <v>6</v>
      </c>
      <c r="C556" s="0" t="n">
        <v>38</v>
      </c>
      <c r="D556" s="0" t="n">
        <v>31.2</v>
      </c>
      <c r="E556" s="0" t="n">
        <v>121</v>
      </c>
      <c r="F556" s="0" t="n">
        <v>31.5</v>
      </c>
      <c r="G556" s="0" t="n">
        <v>0</v>
      </c>
      <c r="K556" s="3" t="n">
        <v>0.128240740740741</v>
      </c>
      <c r="L556" s="0" t="n">
        <v>89</v>
      </c>
      <c r="M556" s="3" t="n">
        <v>0.141666666666667</v>
      </c>
      <c r="N556" s="0" t="n">
        <v>78</v>
      </c>
      <c r="S556" s="0" t="n">
        <v>0</v>
      </c>
    </row>
    <row r="557" customFormat="false" ht="15" hidden="false" customHeight="false" outlineLevel="0" collapsed="false">
      <c r="A557" s="4" t="n">
        <v>0.466956018518519</v>
      </c>
      <c r="B557" s="0" t="s">
        <v>6</v>
      </c>
      <c r="C557" s="0" t="n">
        <v>38</v>
      </c>
      <c r="D557" s="0" t="n">
        <v>31.1</v>
      </c>
      <c r="E557" s="0" t="n">
        <v>120.7</v>
      </c>
      <c r="F557" s="0" t="n">
        <v>31.6</v>
      </c>
      <c r="G557" s="0" t="n">
        <v>0</v>
      </c>
      <c r="K557" s="3" t="n">
        <v>0.128472222222222</v>
      </c>
      <c r="L557" s="0" t="n">
        <v>89</v>
      </c>
      <c r="M557" s="3" t="n">
        <v>0.141898148148148</v>
      </c>
      <c r="N557" s="0" t="n">
        <v>78</v>
      </c>
      <c r="S557" s="0" t="n">
        <v>0</v>
      </c>
    </row>
    <row r="558" customFormat="false" ht="15" hidden="false" customHeight="false" outlineLevel="0" collapsed="false">
      <c r="A558" s="4" t="n">
        <v>0.4671875</v>
      </c>
      <c r="B558" s="0" t="s">
        <v>6</v>
      </c>
      <c r="C558" s="0" t="n">
        <v>38</v>
      </c>
      <c r="D558" s="0" t="n">
        <v>31.1</v>
      </c>
      <c r="E558" s="0" t="n">
        <v>120.2</v>
      </c>
      <c r="F558" s="0" t="n">
        <v>31.4</v>
      </c>
      <c r="G558" s="0" t="n">
        <v>0</v>
      </c>
      <c r="K558" s="3" t="n">
        <v>0.128703703703704</v>
      </c>
      <c r="L558" s="0" t="n">
        <v>87</v>
      </c>
      <c r="M558" s="3" t="n">
        <v>0.14212962962963</v>
      </c>
      <c r="N558" s="0" t="n">
        <v>79</v>
      </c>
      <c r="S558" s="0" t="n">
        <v>0</v>
      </c>
    </row>
    <row r="559" customFormat="false" ht="15" hidden="false" customHeight="false" outlineLevel="0" collapsed="false">
      <c r="A559" s="4" t="n">
        <v>0.467418981481482</v>
      </c>
      <c r="B559" s="0" t="s">
        <v>6</v>
      </c>
      <c r="C559" s="0" t="n">
        <v>38</v>
      </c>
      <c r="D559" s="0" t="n">
        <v>30.5</v>
      </c>
      <c r="E559" s="0" t="n">
        <v>117</v>
      </c>
      <c r="F559" s="0" t="n">
        <v>31.3</v>
      </c>
      <c r="G559" s="0" t="n">
        <v>0</v>
      </c>
      <c r="K559" s="3" t="n">
        <v>0.128935185185185</v>
      </c>
      <c r="L559" s="0" t="n">
        <v>87</v>
      </c>
      <c r="M559" s="3" t="n">
        <v>0.142361111111111</v>
      </c>
      <c r="N559" s="0" t="n">
        <v>79</v>
      </c>
      <c r="S559" s="0" t="n">
        <v>0</v>
      </c>
    </row>
    <row r="560" customFormat="false" ht="15" hidden="false" customHeight="false" outlineLevel="0" collapsed="false">
      <c r="A560" s="4" t="n">
        <v>0.467650462962963</v>
      </c>
      <c r="B560" s="0" t="s">
        <v>6</v>
      </c>
      <c r="C560" s="0" t="n">
        <v>38</v>
      </c>
      <c r="D560" s="0" t="n">
        <v>28.9</v>
      </c>
      <c r="E560" s="0" t="n">
        <v>109.8</v>
      </c>
      <c r="F560" s="0" t="n">
        <v>31</v>
      </c>
      <c r="G560" s="0" t="n">
        <v>0</v>
      </c>
      <c r="K560" s="3" t="n">
        <v>0.129166666666667</v>
      </c>
      <c r="L560" s="0" t="n">
        <v>89</v>
      </c>
      <c r="M560" s="3" t="n">
        <v>0.142592592592593</v>
      </c>
      <c r="N560" s="0" t="n">
        <v>75</v>
      </c>
      <c r="S560" s="0" t="n">
        <v>0</v>
      </c>
    </row>
    <row r="561" customFormat="false" ht="15" hidden="false" customHeight="false" outlineLevel="0" collapsed="false">
      <c r="A561" s="4" t="n">
        <v>0.467881944444444</v>
      </c>
      <c r="B561" s="0" t="s">
        <v>6</v>
      </c>
      <c r="C561" s="0" t="n">
        <v>38</v>
      </c>
      <c r="D561" s="0" t="n">
        <v>27.1</v>
      </c>
      <c r="E561" s="0" t="n">
        <v>103.3</v>
      </c>
      <c r="F561" s="0" t="n">
        <v>31.1</v>
      </c>
      <c r="G561" s="0" t="n">
        <v>0</v>
      </c>
      <c r="K561" s="3" t="n">
        <v>0.129398148148148</v>
      </c>
      <c r="L561" s="0" t="n">
        <v>90</v>
      </c>
      <c r="M561" s="3" t="n">
        <v>0.142824074074074</v>
      </c>
      <c r="N561" s="0" t="n">
        <v>70</v>
      </c>
      <c r="S561" s="0" t="n">
        <v>0</v>
      </c>
    </row>
    <row r="562" customFormat="false" ht="15" hidden="false" customHeight="false" outlineLevel="0" collapsed="false">
      <c r="A562" s="4" t="n">
        <v>0.468113425925926</v>
      </c>
      <c r="B562" s="0" t="s">
        <v>6</v>
      </c>
      <c r="C562" s="0" t="n">
        <v>38</v>
      </c>
      <c r="D562" s="0" t="n">
        <v>25.4</v>
      </c>
      <c r="E562" s="0" t="n">
        <v>96.7</v>
      </c>
      <c r="F562" s="0" t="n">
        <v>31.1</v>
      </c>
      <c r="G562" s="0" t="n">
        <f aca="false">h</f>
        <v>70</v>
      </c>
      <c r="J562" s="2" t="n">
        <v>36.5</v>
      </c>
      <c r="K562" s="3" t="n">
        <v>0.12962962962963</v>
      </c>
      <c r="L562" s="0" t="n">
        <v>91</v>
      </c>
      <c r="M562" s="3" t="n">
        <v>0.143055555555556</v>
      </c>
      <c r="N562" s="0" t="n">
        <v>78</v>
      </c>
      <c r="S562" s="0" t="n">
        <v>0</v>
      </c>
    </row>
    <row r="563" customFormat="false" ht="15" hidden="false" customHeight="false" outlineLevel="0" collapsed="false">
      <c r="A563" s="4" t="n">
        <v>0.468344907407407</v>
      </c>
      <c r="B563" s="0" t="s">
        <v>6</v>
      </c>
      <c r="C563" s="0" t="n">
        <v>38</v>
      </c>
      <c r="D563" s="0" t="n">
        <v>23.8</v>
      </c>
      <c r="E563" s="0" t="n">
        <v>90.8</v>
      </c>
      <c r="F563" s="0" t="n">
        <v>31.1</v>
      </c>
      <c r="G563" s="0" t="n">
        <f aca="false">h</f>
        <v>70</v>
      </c>
      <c r="J563" s="2" t="n">
        <v>36.5</v>
      </c>
      <c r="K563" s="3" t="n">
        <v>0.129861111111111</v>
      </c>
      <c r="L563" s="0" t="n">
        <v>91</v>
      </c>
      <c r="M563" s="3" t="n">
        <v>0.143287037037037</v>
      </c>
      <c r="N563" s="0" t="n">
        <v>85</v>
      </c>
      <c r="S563" s="0" t="n">
        <v>0</v>
      </c>
    </row>
    <row r="564" customFormat="false" ht="15" hidden="false" customHeight="false" outlineLevel="0" collapsed="false">
      <c r="A564" s="4" t="n">
        <v>0.468576388888889</v>
      </c>
      <c r="B564" s="0" t="s">
        <v>6</v>
      </c>
      <c r="C564" s="0" t="n">
        <v>38</v>
      </c>
      <c r="D564" s="0" t="n">
        <v>23</v>
      </c>
      <c r="E564" s="0" t="n">
        <v>88</v>
      </c>
      <c r="F564" s="0" t="n">
        <v>31.2</v>
      </c>
      <c r="G564" s="0" t="n">
        <f aca="false">h</f>
        <v>70</v>
      </c>
      <c r="J564" s="2" t="n">
        <v>36.5</v>
      </c>
      <c r="K564" s="3" t="n">
        <v>0.130092592592593</v>
      </c>
      <c r="L564" s="0" t="n">
        <v>89</v>
      </c>
      <c r="M564" s="3" t="n">
        <v>0.143518518518519</v>
      </c>
      <c r="N564" s="0" t="n">
        <v>85</v>
      </c>
      <c r="S564" s="0" t="n">
        <v>0</v>
      </c>
    </row>
    <row r="565" customFormat="false" ht="15" hidden="false" customHeight="false" outlineLevel="0" collapsed="false">
      <c r="A565" s="4" t="n">
        <v>0.46880787037037</v>
      </c>
      <c r="B565" s="0" t="s">
        <v>6</v>
      </c>
      <c r="C565" s="0" t="n">
        <v>38</v>
      </c>
      <c r="D565" s="0" t="n">
        <v>22.5</v>
      </c>
      <c r="E565" s="0" t="n">
        <v>87</v>
      </c>
      <c r="F565" s="0" t="n">
        <v>31.4</v>
      </c>
      <c r="G565" s="0" t="n">
        <f aca="false">h</f>
        <v>70</v>
      </c>
      <c r="K565" s="3" t="n">
        <v>0.130324074074074</v>
      </c>
      <c r="L565" s="0" t="n">
        <v>88</v>
      </c>
      <c r="M565" s="3" t="n">
        <v>0.14375</v>
      </c>
      <c r="N565" s="0" t="n">
        <v>86</v>
      </c>
      <c r="S565" s="0" t="n">
        <v>0</v>
      </c>
    </row>
    <row r="566" customFormat="false" ht="15" hidden="false" customHeight="false" outlineLevel="0" collapsed="false">
      <c r="A566" s="4" t="n">
        <v>0.469039351851852</v>
      </c>
      <c r="B566" s="0" t="s">
        <v>6</v>
      </c>
      <c r="C566" s="0" t="n">
        <v>38</v>
      </c>
      <c r="D566" s="0" t="n">
        <v>22.6</v>
      </c>
      <c r="E566" s="0" t="n">
        <v>87</v>
      </c>
      <c r="F566" s="0" t="n">
        <v>31.4</v>
      </c>
      <c r="G566" s="0" t="n">
        <f aca="false">h</f>
        <v>70</v>
      </c>
      <c r="K566" s="3" t="n">
        <v>0.130555555555556</v>
      </c>
      <c r="L566" s="0" t="n">
        <v>86</v>
      </c>
      <c r="M566" s="3" t="n">
        <v>0.143981481481482</v>
      </c>
      <c r="N566" s="0" t="n">
        <v>86</v>
      </c>
      <c r="S566" s="0" t="n">
        <v>0</v>
      </c>
    </row>
    <row r="567" customFormat="false" ht="15" hidden="false" customHeight="false" outlineLevel="0" collapsed="false">
      <c r="A567" s="4" t="n">
        <v>0.469270833333333</v>
      </c>
      <c r="B567" s="0" t="s">
        <v>6</v>
      </c>
      <c r="C567" s="0" t="n">
        <v>38</v>
      </c>
      <c r="D567" s="0" t="n">
        <v>22.6</v>
      </c>
      <c r="E567" s="0" t="n">
        <v>87</v>
      </c>
      <c r="F567" s="0" t="n">
        <v>31.3</v>
      </c>
      <c r="G567" s="0" t="n">
        <f aca="false">h</f>
        <v>70</v>
      </c>
      <c r="K567" s="3" t="n">
        <v>0.130787037037037</v>
      </c>
      <c r="L567" s="0" t="n">
        <v>86</v>
      </c>
      <c r="M567" s="3" t="n">
        <v>0.144212962962963</v>
      </c>
      <c r="N567" s="0" t="n">
        <v>86</v>
      </c>
      <c r="S567" s="0" t="n">
        <v>0</v>
      </c>
    </row>
    <row r="568" customFormat="false" ht="15" hidden="false" customHeight="false" outlineLevel="0" collapsed="false">
      <c r="A568" s="4" t="n">
        <v>0.469502314814815</v>
      </c>
      <c r="B568" s="0" t="s">
        <v>6</v>
      </c>
      <c r="C568" s="0" t="n">
        <v>38</v>
      </c>
      <c r="D568" s="0" t="n">
        <v>22.1</v>
      </c>
      <c r="E568" s="0" t="n">
        <v>85.3</v>
      </c>
      <c r="F568" s="0" t="n">
        <v>31.3</v>
      </c>
      <c r="G568" s="0" t="n">
        <f aca="false">h</f>
        <v>70</v>
      </c>
      <c r="K568" s="3" t="n">
        <v>0.131018518518519</v>
      </c>
      <c r="L568" s="0" t="n">
        <v>86</v>
      </c>
      <c r="M568" s="3" t="n">
        <v>0.144444444444444</v>
      </c>
      <c r="N568" s="0" t="n">
        <v>86</v>
      </c>
      <c r="S568" s="0" t="n">
        <v>0</v>
      </c>
    </row>
    <row r="569" customFormat="false" ht="15" hidden="false" customHeight="false" outlineLevel="0" collapsed="false">
      <c r="A569" s="4" t="n">
        <v>0.469733796296296</v>
      </c>
      <c r="B569" s="0" t="s">
        <v>6</v>
      </c>
      <c r="C569" s="0" t="n">
        <v>38</v>
      </c>
      <c r="D569" s="0" t="n">
        <v>21.7</v>
      </c>
      <c r="E569" s="0" t="n">
        <v>84</v>
      </c>
      <c r="F569" s="0" t="n">
        <v>31.5</v>
      </c>
      <c r="G569" s="0" t="n">
        <f aca="false">h</f>
        <v>70</v>
      </c>
      <c r="K569" s="3" t="n">
        <v>0.13125</v>
      </c>
      <c r="L569" s="0" t="n">
        <v>84</v>
      </c>
      <c r="M569" s="3" t="n">
        <v>0.144675925925926</v>
      </c>
      <c r="N569" s="0" t="n">
        <v>85</v>
      </c>
      <c r="S569" s="0" t="n">
        <v>0</v>
      </c>
    </row>
    <row r="570" customFormat="false" ht="15" hidden="false" customHeight="false" outlineLevel="0" collapsed="false">
      <c r="A570" s="4" t="n">
        <v>0.469965277777778</v>
      </c>
      <c r="B570" s="0" t="s">
        <v>6</v>
      </c>
      <c r="C570" s="0" t="n">
        <v>38</v>
      </c>
      <c r="D570" s="0" t="n">
        <v>21.4</v>
      </c>
      <c r="E570" s="0" t="n">
        <v>83</v>
      </c>
      <c r="F570" s="0" t="n">
        <v>31.6</v>
      </c>
      <c r="G570" s="0" t="n">
        <f aca="false">h</f>
        <v>70</v>
      </c>
      <c r="K570" s="3" t="n">
        <v>0.131481481481481</v>
      </c>
      <c r="L570" s="0" t="n">
        <v>86</v>
      </c>
      <c r="M570" s="3" t="n">
        <v>0.144907407407407</v>
      </c>
      <c r="N570" s="0" t="n">
        <v>85</v>
      </c>
      <c r="S570" s="0" t="n">
        <v>0</v>
      </c>
    </row>
    <row r="571" customFormat="false" ht="15" hidden="false" customHeight="false" outlineLevel="0" collapsed="false">
      <c r="A571" s="4" t="n">
        <v>0.470196759259259</v>
      </c>
      <c r="B571" s="0" t="s">
        <v>6</v>
      </c>
      <c r="C571" s="0" t="n">
        <v>38</v>
      </c>
      <c r="D571" s="0" t="n">
        <v>21.2</v>
      </c>
      <c r="E571" s="0" t="n">
        <v>81.7</v>
      </c>
      <c r="F571" s="0" t="n">
        <v>31.3</v>
      </c>
      <c r="G571" s="0" t="n">
        <f aca="false">h</f>
        <v>70</v>
      </c>
      <c r="K571" s="3" t="n">
        <v>0.131712962962963</v>
      </c>
      <c r="L571" s="0" t="n">
        <v>85</v>
      </c>
      <c r="M571" s="3" t="n">
        <v>0.145138888888889</v>
      </c>
      <c r="N571" s="0" t="n">
        <v>84</v>
      </c>
      <c r="S571" s="0" t="n">
        <v>0</v>
      </c>
    </row>
    <row r="572" customFormat="false" ht="15" hidden="false" customHeight="false" outlineLevel="0" collapsed="false">
      <c r="A572" s="4" t="n">
        <v>0.470428240740741</v>
      </c>
      <c r="B572" s="0" t="s">
        <v>6</v>
      </c>
      <c r="C572" s="0" t="n">
        <v>38</v>
      </c>
      <c r="D572" s="0" t="n">
        <v>21.1</v>
      </c>
      <c r="E572" s="0" t="n">
        <v>80.2</v>
      </c>
      <c r="F572" s="0" t="n">
        <v>31</v>
      </c>
      <c r="G572" s="0" t="n">
        <f aca="false">h</f>
        <v>70</v>
      </c>
      <c r="K572" s="3" t="n">
        <v>0.131944444444444</v>
      </c>
      <c r="L572" s="0" t="n">
        <v>83</v>
      </c>
      <c r="M572" s="3" t="n">
        <v>0.14537037037037</v>
      </c>
      <c r="N572" s="0" t="n">
        <v>83</v>
      </c>
      <c r="S572" s="0" t="n">
        <v>0</v>
      </c>
    </row>
    <row r="573" customFormat="false" ht="15" hidden="false" customHeight="false" outlineLevel="0" collapsed="false">
      <c r="A573" s="4" t="n">
        <v>0.470659722222222</v>
      </c>
      <c r="B573" s="0" t="s">
        <v>6</v>
      </c>
      <c r="C573" s="0" t="n">
        <v>38</v>
      </c>
      <c r="D573" s="0" t="n">
        <v>20.8</v>
      </c>
      <c r="E573" s="0" t="n">
        <v>79</v>
      </c>
      <c r="F573" s="0" t="n">
        <v>31</v>
      </c>
      <c r="G573" s="0" t="n">
        <f aca="false">h</f>
        <v>70</v>
      </c>
      <c r="K573" s="3" t="n">
        <v>0.132175925925926</v>
      </c>
      <c r="L573" s="0" t="n">
        <v>84</v>
      </c>
      <c r="M573" s="3" t="n">
        <v>0.145601851851852</v>
      </c>
      <c r="N573" s="0" t="n">
        <v>85</v>
      </c>
      <c r="S573" s="0" t="n">
        <v>0</v>
      </c>
    </row>
    <row r="574" customFormat="false" ht="15" hidden="false" customHeight="false" outlineLevel="0" collapsed="false">
      <c r="A574" s="4" t="n">
        <v>0.470891203703704</v>
      </c>
      <c r="B574" s="0" t="s">
        <v>6</v>
      </c>
      <c r="C574" s="0" t="n">
        <v>38</v>
      </c>
      <c r="D574" s="0" t="n">
        <v>21.3</v>
      </c>
      <c r="E574" s="0" t="n">
        <v>81.5</v>
      </c>
      <c r="F574" s="0" t="n">
        <v>31</v>
      </c>
      <c r="G574" s="0" t="n">
        <f aca="false">h</f>
        <v>70</v>
      </c>
      <c r="K574" s="3" t="n">
        <v>0.132407407407407</v>
      </c>
      <c r="L574" s="0" t="n">
        <v>86</v>
      </c>
      <c r="M574" s="3" t="n">
        <v>0.145833333333333</v>
      </c>
      <c r="N574" s="0" t="n">
        <v>84</v>
      </c>
      <c r="S574" s="0" t="n">
        <v>0</v>
      </c>
    </row>
    <row r="575" customFormat="false" ht="15" hidden="false" customHeight="false" outlineLevel="0" collapsed="false">
      <c r="A575" s="4" t="n">
        <v>0.471122685185185</v>
      </c>
      <c r="B575" s="0" t="s">
        <v>6</v>
      </c>
      <c r="C575" s="0" t="n">
        <v>38</v>
      </c>
      <c r="D575" s="0" t="n">
        <v>23.2</v>
      </c>
      <c r="E575" s="0" t="n">
        <v>88.7</v>
      </c>
      <c r="F575" s="0" t="n">
        <v>31</v>
      </c>
      <c r="G575" s="0" t="n">
        <f aca="false">h</f>
        <v>70</v>
      </c>
      <c r="K575" s="3" t="n">
        <v>0.132638888888889</v>
      </c>
      <c r="L575" s="0" t="n">
        <v>85</v>
      </c>
      <c r="M575" s="3" t="n">
        <v>0.146064814814815</v>
      </c>
      <c r="N575" s="0" t="n">
        <v>85</v>
      </c>
      <c r="S575" s="0" t="n">
        <v>0</v>
      </c>
    </row>
    <row r="576" customFormat="false" ht="15" hidden="false" customHeight="false" outlineLevel="0" collapsed="false">
      <c r="A576" s="4" t="n">
        <v>0.471354166666667</v>
      </c>
      <c r="B576" s="0" t="s">
        <v>6</v>
      </c>
      <c r="C576" s="0" t="n">
        <v>38</v>
      </c>
      <c r="D576" s="0" t="n">
        <v>25.5</v>
      </c>
      <c r="E576" s="0" t="n">
        <v>96.5</v>
      </c>
      <c r="F576" s="0" t="n">
        <v>30.8</v>
      </c>
      <c r="G576" s="0" t="n">
        <f aca="false">h</f>
        <v>70</v>
      </c>
      <c r="K576" s="3" t="n">
        <v>0.13287037037037</v>
      </c>
      <c r="L576" s="0" t="n">
        <v>84</v>
      </c>
      <c r="M576" s="3" t="n">
        <v>0.146296296296296</v>
      </c>
      <c r="N576" s="0" t="n">
        <v>84</v>
      </c>
      <c r="S576" s="0" t="n">
        <v>0</v>
      </c>
    </row>
    <row r="577" customFormat="false" ht="15" hidden="false" customHeight="false" outlineLevel="0" collapsed="false">
      <c r="A577" s="4" t="n">
        <v>0.471585648148148</v>
      </c>
      <c r="B577" s="0" t="s">
        <v>6</v>
      </c>
      <c r="C577" s="0" t="n">
        <v>38</v>
      </c>
      <c r="D577" s="0" t="n">
        <v>27.1</v>
      </c>
      <c r="E577" s="0" t="n">
        <v>101.8</v>
      </c>
      <c r="F577" s="0" t="n">
        <v>30.6</v>
      </c>
      <c r="G577" s="0" t="n">
        <f aca="false">h</f>
        <v>70</v>
      </c>
      <c r="K577" s="3" t="n">
        <v>0.133101851851852</v>
      </c>
      <c r="L577" s="0" t="n">
        <v>86</v>
      </c>
      <c r="M577" s="3" t="n">
        <v>0.146527777777778</v>
      </c>
      <c r="N577" s="0" t="n">
        <v>85</v>
      </c>
      <c r="S577" s="0" t="n">
        <v>0</v>
      </c>
    </row>
    <row r="578" customFormat="false" ht="15" hidden="false" customHeight="false" outlineLevel="0" collapsed="false">
      <c r="A578" s="4" t="n">
        <v>0.47181712962963</v>
      </c>
      <c r="B578" s="0" t="s">
        <v>6</v>
      </c>
      <c r="C578" s="0" t="n">
        <v>38</v>
      </c>
      <c r="D578" s="0" t="n">
        <v>29.2</v>
      </c>
      <c r="E578" s="0" t="n">
        <v>108.8</v>
      </c>
      <c r="F578" s="0" t="n">
        <v>30.3</v>
      </c>
      <c r="G578" s="0" t="n">
        <f aca="false">h</f>
        <v>70</v>
      </c>
      <c r="K578" s="3" t="n">
        <v>0.133333333333333</v>
      </c>
      <c r="L578" s="0" t="n">
        <v>86</v>
      </c>
      <c r="M578" s="3" t="n">
        <v>0.146759259259259</v>
      </c>
      <c r="N578" s="0" t="n">
        <v>84</v>
      </c>
      <c r="S578" s="0" t="n">
        <v>0</v>
      </c>
    </row>
    <row r="579" customFormat="false" ht="15" hidden="false" customHeight="false" outlineLevel="0" collapsed="false">
      <c r="A579" s="4" t="n">
        <v>0.472048611111111</v>
      </c>
      <c r="B579" s="0" t="s">
        <v>6</v>
      </c>
      <c r="C579" s="0" t="n">
        <v>38</v>
      </c>
      <c r="D579" s="0" t="n">
        <v>30.4</v>
      </c>
      <c r="E579" s="0" t="n">
        <v>112</v>
      </c>
      <c r="F579" s="0" t="n">
        <v>30.1</v>
      </c>
      <c r="G579" s="0" t="n">
        <f aca="false">h</f>
        <v>70</v>
      </c>
      <c r="K579" s="3" t="n">
        <v>0.133564814814815</v>
      </c>
      <c r="L579" s="0" t="n">
        <v>84</v>
      </c>
      <c r="M579" s="3" t="n">
        <v>0.146990740740741</v>
      </c>
      <c r="N579" s="0" t="n">
        <v>84</v>
      </c>
      <c r="S579" s="0" t="n">
        <v>0</v>
      </c>
    </row>
    <row r="580" customFormat="false" ht="15" hidden="false" customHeight="false" outlineLevel="0" collapsed="false">
      <c r="A580" s="4" t="n">
        <v>0.472280092592593</v>
      </c>
      <c r="B580" s="0" t="s">
        <v>6</v>
      </c>
      <c r="C580" s="0" t="n">
        <v>38</v>
      </c>
      <c r="D580" s="0" t="n">
        <v>30.3</v>
      </c>
      <c r="E580" s="0" t="n">
        <v>111</v>
      </c>
      <c r="F580" s="0" t="n">
        <v>30</v>
      </c>
      <c r="G580" s="0" t="n">
        <f aca="false">h</f>
        <v>70</v>
      </c>
      <c r="K580" s="3" t="n">
        <v>0.133796296296296</v>
      </c>
      <c r="L580" s="0" t="n">
        <v>84</v>
      </c>
      <c r="M580" s="3" t="n">
        <v>0.147222222222222</v>
      </c>
      <c r="N580" s="0" t="n">
        <v>84</v>
      </c>
      <c r="S580" s="0" t="n">
        <v>0</v>
      </c>
    </row>
    <row r="581" customFormat="false" ht="15" hidden="false" customHeight="false" outlineLevel="0" collapsed="false">
      <c r="A581" s="4" t="n">
        <v>0.472511574074074</v>
      </c>
      <c r="B581" s="0" t="s">
        <v>6</v>
      </c>
      <c r="C581" s="0" t="n">
        <v>38</v>
      </c>
      <c r="D581" s="0" t="n">
        <v>29.7</v>
      </c>
      <c r="E581" s="0" t="n">
        <v>108.5</v>
      </c>
      <c r="F581" s="0" t="n">
        <v>29.9</v>
      </c>
      <c r="G581" s="0" t="n">
        <f aca="false">h</f>
        <v>70</v>
      </c>
      <c r="K581" s="3" t="n">
        <v>0.134027777777778</v>
      </c>
      <c r="L581" s="0" t="n">
        <v>82</v>
      </c>
      <c r="M581" s="3" t="n">
        <v>0.147453703703704</v>
      </c>
      <c r="N581" s="0" t="n">
        <v>85</v>
      </c>
      <c r="S581" s="0" t="n">
        <v>0</v>
      </c>
    </row>
    <row r="582" customFormat="false" ht="15" hidden="false" customHeight="false" outlineLevel="0" collapsed="false">
      <c r="A582" s="4" t="n">
        <v>0.472743055555556</v>
      </c>
      <c r="B582" s="0" t="s">
        <v>6</v>
      </c>
      <c r="C582" s="0" t="n">
        <v>38</v>
      </c>
      <c r="D582" s="0" t="n">
        <v>28.7</v>
      </c>
      <c r="E582" s="0" t="n">
        <v>105.3</v>
      </c>
      <c r="F582" s="0" t="n">
        <v>29.9</v>
      </c>
      <c r="G582" s="0" t="n">
        <f aca="false">h</f>
        <v>70</v>
      </c>
      <c r="K582" s="3" t="n">
        <v>0.134259259259259</v>
      </c>
      <c r="L582" s="0" t="n">
        <v>82</v>
      </c>
      <c r="M582" s="3" t="n">
        <v>0.147685185185185</v>
      </c>
      <c r="N582" s="0" t="n">
        <v>84</v>
      </c>
      <c r="S582" s="0" t="n">
        <v>0</v>
      </c>
    </row>
    <row r="583" customFormat="false" ht="15" hidden="false" customHeight="false" outlineLevel="0" collapsed="false">
      <c r="A583" s="4" t="n">
        <v>0.472974537037037</v>
      </c>
      <c r="B583" s="0" t="s">
        <v>6</v>
      </c>
      <c r="C583" s="0" t="n">
        <v>38</v>
      </c>
      <c r="D583" s="0" t="n">
        <v>28.7</v>
      </c>
      <c r="E583" s="0" t="n">
        <v>105</v>
      </c>
      <c r="F583" s="0" t="n">
        <v>29.8</v>
      </c>
      <c r="G583" s="0" t="n">
        <f aca="false">h</f>
        <v>70</v>
      </c>
      <c r="K583" s="3" t="n">
        <v>0.134490740740741</v>
      </c>
      <c r="L583" s="0" t="n">
        <v>82</v>
      </c>
      <c r="M583" s="3" t="n">
        <v>0.147916666666667</v>
      </c>
      <c r="N583" s="0" t="n">
        <v>84</v>
      </c>
      <c r="S583" s="0" t="n">
        <v>0</v>
      </c>
    </row>
    <row r="584" customFormat="false" ht="15" hidden="false" customHeight="false" outlineLevel="0" collapsed="false">
      <c r="A584" s="4" t="n">
        <v>0.473206018518519</v>
      </c>
      <c r="B584" s="0" t="s">
        <v>6</v>
      </c>
      <c r="C584" s="0" t="n">
        <v>38</v>
      </c>
      <c r="D584" s="0" t="n">
        <v>29.2</v>
      </c>
      <c r="E584" s="0" t="n">
        <v>106</v>
      </c>
      <c r="F584" s="0" t="n">
        <v>29.7</v>
      </c>
      <c r="G584" s="0" t="n">
        <f aca="false">h</f>
        <v>70</v>
      </c>
      <c r="K584" s="3" t="n">
        <v>0.134722222222222</v>
      </c>
      <c r="L584" s="0" t="n">
        <v>79</v>
      </c>
      <c r="M584" s="3" t="n">
        <v>0.148148148148148</v>
      </c>
      <c r="N584" s="0" t="n">
        <v>83</v>
      </c>
      <c r="S584" s="0" t="n">
        <v>0</v>
      </c>
    </row>
    <row r="585" customFormat="false" ht="15" hidden="false" customHeight="false" outlineLevel="0" collapsed="false">
      <c r="A585" s="4" t="n">
        <v>0.4734375</v>
      </c>
      <c r="B585" s="0" t="s">
        <v>6</v>
      </c>
      <c r="C585" s="0" t="n">
        <v>38</v>
      </c>
      <c r="D585" s="0" t="n">
        <v>29.1</v>
      </c>
      <c r="E585" s="0" t="n">
        <v>105.8</v>
      </c>
      <c r="F585" s="0" t="n">
        <v>29.7</v>
      </c>
      <c r="G585" s="0" t="n">
        <f aca="false">h</f>
        <v>70</v>
      </c>
      <c r="K585" s="3" t="n">
        <v>0.134953703703704</v>
      </c>
      <c r="L585" s="0" t="n">
        <v>78</v>
      </c>
      <c r="M585" s="3" t="n">
        <v>0.14837962962963</v>
      </c>
      <c r="N585" s="0" t="n">
        <v>83</v>
      </c>
      <c r="S585" s="0" t="n">
        <v>0</v>
      </c>
    </row>
    <row r="586" customFormat="false" ht="15" hidden="false" customHeight="false" outlineLevel="0" collapsed="false">
      <c r="A586" s="4" t="n">
        <v>0.473668981481481</v>
      </c>
      <c r="B586" s="0" t="s">
        <v>6</v>
      </c>
      <c r="C586" s="0" t="n">
        <v>38</v>
      </c>
      <c r="D586" s="0" t="n">
        <v>28.3</v>
      </c>
      <c r="E586" s="0" t="n">
        <v>103.2</v>
      </c>
      <c r="F586" s="0" t="n">
        <v>29.8</v>
      </c>
      <c r="G586" s="0" t="n">
        <f aca="false">h</f>
        <v>70</v>
      </c>
      <c r="K586" s="3" t="n">
        <v>0.135185185185185</v>
      </c>
      <c r="L586" s="0" t="n">
        <v>77</v>
      </c>
      <c r="M586" s="3" t="n">
        <v>0.148611111111111</v>
      </c>
      <c r="N586" s="0" t="n">
        <v>83</v>
      </c>
      <c r="S586" s="0" t="n">
        <v>0</v>
      </c>
    </row>
    <row r="587" customFormat="false" ht="15" hidden="false" customHeight="false" outlineLevel="0" collapsed="false">
      <c r="A587" s="4" t="n">
        <v>0.473900462962963</v>
      </c>
      <c r="B587" s="0" t="s">
        <v>6</v>
      </c>
      <c r="C587" s="0" t="n">
        <v>38</v>
      </c>
      <c r="D587" s="0" t="n">
        <v>27.7</v>
      </c>
      <c r="E587" s="0" t="n">
        <v>100.5</v>
      </c>
      <c r="F587" s="0" t="n">
        <v>29.7</v>
      </c>
      <c r="G587" s="0" t="n">
        <f aca="false">h</f>
        <v>70</v>
      </c>
      <c r="K587" s="3" t="n">
        <v>0.135416666666667</v>
      </c>
      <c r="L587" s="0" t="n">
        <v>76</v>
      </c>
      <c r="M587" s="3" t="n">
        <v>0.148842592592593</v>
      </c>
      <c r="N587" s="0" t="n">
        <v>84</v>
      </c>
      <c r="S587" s="0" t="n">
        <v>0</v>
      </c>
    </row>
    <row r="588" customFormat="false" ht="15" hidden="false" customHeight="false" outlineLevel="0" collapsed="false">
      <c r="A588" s="4" t="n">
        <v>0.474131944444444</v>
      </c>
      <c r="B588" s="0" t="s">
        <v>6</v>
      </c>
      <c r="C588" s="0" t="n">
        <v>38</v>
      </c>
      <c r="D588" s="0" t="n">
        <v>27.9</v>
      </c>
      <c r="E588" s="0" t="n">
        <v>100.8</v>
      </c>
      <c r="F588" s="0" t="n">
        <v>29.6</v>
      </c>
      <c r="G588" s="0" t="n">
        <f aca="false">h</f>
        <v>70</v>
      </c>
      <c r="K588" s="3" t="n">
        <v>0.135648148148148</v>
      </c>
      <c r="L588" s="0" t="n">
        <v>73</v>
      </c>
      <c r="M588" s="3" t="n">
        <v>0.149074074074074</v>
      </c>
      <c r="N588" s="0" t="n">
        <v>83</v>
      </c>
      <c r="S588" s="0" t="n">
        <v>0</v>
      </c>
    </row>
    <row r="589" customFormat="false" ht="15" hidden="false" customHeight="false" outlineLevel="0" collapsed="false">
      <c r="A589" s="4" t="n">
        <v>0.474363425925926</v>
      </c>
      <c r="B589" s="0" t="s">
        <v>6</v>
      </c>
      <c r="C589" s="0" t="n">
        <v>38</v>
      </c>
      <c r="D589" s="0" t="n">
        <v>29</v>
      </c>
      <c r="E589" s="0" t="n">
        <v>105.2</v>
      </c>
      <c r="F589" s="0" t="n">
        <v>29.6</v>
      </c>
      <c r="G589" s="0" t="n">
        <f aca="false">h</f>
        <v>70</v>
      </c>
      <c r="K589" s="3" t="n">
        <v>0.13587962962963</v>
      </c>
      <c r="L589" s="0" t="n">
        <v>71</v>
      </c>
      <c r="M589" s="3" t="n">
        <v>0.149305555555556</v>
      </c>
      <c r="N589" s="0" t="n">
        <v>83</v>
      </c>
      <c r="S589" s="0" t="n">
        <v>0</v>
      </c>
    </row>
    <row r="590" customFormat="false" ht="15" hidden="false" customHeight="false" outlineLevel="0" collapsed="false">
      <c r="A590" s="4" t="n">
        <v>0.474594907407407</v>
      </c>
      <c r="B590" s="0" t="s">
        <v>6</v>
      </c>
      <c r="C590" s="0" t="n">
        <v>38</v>
      </c>
      <c r="D590" s="0" t="n">
        <v>30.7</v>
      </c>
      <c r="E590" s="0" t="n">
        <v>110.8</v>
      </c>
      <c r="F590" s="0" t="n">
        <v>29.6</v>
      </c>
      <c r="G590" s="0" t="n">
        <f aca="false">h</f>
        <v>70</v>
      </c>
      <c r="K590" s="3" t="n">
        <v>0.136111111111111</v>
      </c>
      <c r="L590" s="0" t="n">
        <v>70</v>
      </c>
      <c r="M590" s="3" t="n">
        <v>0.149537037037037</v>
      </c>
      <c r="N590" s="0" t="n">
        <v>83</v>
      </c>
      <c r="S590" s="0" t="n">
        <v>0</v>
      </c>
    </row>
    <row r="591" customFormat="false" ht="15" hidden="false" customHeight="false" outlineLevel="0" collapsed="false">
      <c r="A591" s="4" t="n">
        <v>0.474826388888889</v>
      </c>
      <c r="B591" s="0" t="s">
        <v>6</v>
      </c>
      <c r="C591" s="0" t="n">
        <v>38</v>
      </c>
      <c r="D591" s="0" t="n">
        <v>31.5</v>
      </c>
      <c r="E591" s="0" t="n">
        <v>114.3</v>
      </c>
      <c r="F591" s="0" t="n">
        <v>29.7</v>
      </c>
      <c r="G591" s="0" t="n">
        <f aca="false">h</f>
        <v>70</v>
      </c>
      <c r="K591" s="3" t="n">
        <v>0.136342592592593</v>
      </c>
      <c r="L591" s="0" t="n">
        <v>70</v>
      </c>
      <c r="M591" s="3" t="n">
        <v>0.149768518518519</v>
      </c>
      <c r="N591" s="0" t="n">
        <v>83</v>
      </c>
      <c r="S591" s="0" t="n">
        <v>0</v>
      </c>
    </row>
    <row r="592" customFormat="false" ht="15" hidden="false" customHeight="false" outlineLevel="0" collapsed="false">
      <c r="A592" s="4" t="n">
        <v>0.47505787037037</v>
      </c>
      <c r="B592" s="0" t="s">
        <v>6</v>
      </c>
      <c r="C592" s="0" t="n">
        <v>38</v>
      </c>
      <c r="D592" s="0" t="n">
        <v>34</v>
      </c>
      <c r="E592" s="0" t="n">
        <v>123.3</v>
      </c>
      <c r="F592" s="0" t="n">
        <v>29.7</v>
      </c>
      <c r="G592" s="0" t="n">
        <f aca="false">h</f>
        <v>70</v>
      </c>
      <c r="K592" s="3" t="n">
        <v>0.136574074074074</v>
      </c>
      <c r="L592" s="0" t="n">
        <v>71</v>
      </c>
      <c r="M592" s="3" t="n">
        <v>0.15</v>
      </c>
      <c r="N592" s="0" t="n">
        <v>84</v>
      </c>
      <c r="S592" s="0" t="n">
        <v>0</v>
      </c>
    </row>
    <row r="593" customFormat="false" ht="15" hidden="false" customHeight="false" outlineLevel="0" collapsed="false">
      <c r="A593" s="4" t="n">
        <v>0.475289351851852</v>
      </c>
      <c r="B593" s="0" t="s">
        <v>6</v>
      </c>
      <c r="C593" s="0" t="n">
        <v>38</v>
      </c>
      <c r="D593" s="0" t="n">
        <v>37.6</v>
      </c>
      <c r="E593" s="0" t="n">
        <v>136.2</v>
      </c>
      <c r="F593" s="0" t="n">
        <v>29.7</v>
      </c>
      <c r="G593" s="0" t="n">
        <f aca="false">h</f>
        <v>70</v>
      </c>
      <c r="K593" s="3" t="n">
        <v>0.136805555555556</v>
      </c>
      <c r="L593" s="0" t="n">
        <v>73</v>
      </c>
      <c r="M593" s="3" t="n">
        <v>0.150231481481482</v>
      </c>
      <c r="N593" s="0" t="n">
        <v>84</v>
      </c>
      <c r="S593" s="0" t="n">
        <v>0</v>
      </c>
    </row>
    <row r="594" customFormat="false" ht="15" hidden="false" customHeight="false" outlineLevel="0" collapsed="false">
      <c r="A594" s="4" t="n">
        <v>0.475520833333333</v>
      </c>
      <c r="B594" s="0" t="s">
        <v>6</v>
      </c>
      <c r="C594" s="0" t="n">
        <v>38</v>
      </c>
      <c r="D594" s="0" t="n">
        <v>41.6</v>
      </c>
      <c r="E594" s="0" t="n">
        <v>150.5</v>
      </c>
      <c r="F594" s="0" t="n">
        <v>29.7</v>
      </c>
      <c r="G594" s="0" t="n">
        <f aca="false">h</f>
        <v>70</v>
      </c>
      <c r="K594" s="3" t="n">
        <v>0.137037037037037</v>
      </c>
      <c r="L594" s="0" t="n">
        <v>76</v>
      </c>
      <c r="M594" s="3" t="n">
        <v>0.150462962962963</v>
      </c>
      <c r="N594" s="0" t="n">
        <v>73</v>
      </c>
      <c r="S594" s="0" t="n">
        <v>0</v>
      </c>
    </row>
    <row r="595" customFormat="false" ht="15" hidden="false" customHeight="false" outlineLevel="0" collapsed="false">
      <c r="A595" s="4" t="n">
        <v>0.475752314814815</v>
      </c>
      <c r="B595" s="0" t="s">
        <v>6</v>
      </c>
      <c r="C595" s="0" t="n">
        <v>38</v>
      </c>
      <c r="D595" s="0" t="n">
        <v>44.7</v>
      </c>
      <c r="E595" s="0" t="n">
        <v>161.5</v>
      </c>
      <c r="F595" s="0" t="n">
        <v>29.6</v>
      </c>
      <c r="G595" s="0" t="n">
        <f aca="false">h</f>
        <v>70</v>
      </c>
      <c r="K595" s="3" t="n">
        <v>0.137268518518519</v>
      </c>
      <c r="L595" s="0" t="n">
        <v>79</v>
      </c>
      <c r="M595" s="3" t="n">
        <v>0.150694444444444</v>
      </c>
      <c r="N595" s="0" t="n">
        <v>83</v>
      </c>
      <c r="S595" s="0" t="n">
        <v>0</v>
      </c>
    </row>
    <row r="596" customFormat="false" ht="15" hidden="false" customHeight="false" outlineLevel="0" collapsed="false">
      <c r="A596" s="4" t="n">
        <v>0.475983796296296</v>
      </c>
      <c r="B596" s="0" t="s">
        <v>6</v>
      </c>
      <c r="C596" s="0" t="n">
        <v>38</v>
      </c>
      <c r="D596" s="0" t="n">
        <v>46.1</v>
      </c>
      <c r="E596" s="0" t="n">
        <v>167</v>
      </c>
      <c r="F596" s="0" t="n">
        <v>29.7</v>
      </c>
      <c r="G596" s="0" t="n">
        <f aca="false">h</f>
        <v>70</v>
      </c>
      <c r="K596" s="3" t="n">
        <v>0.1375</v>
      </c>
      <c r="L596" s="0" t="n">
        <v>78</v>
      </c>
      <c r="M596" s="3" t="n">
        <v>0.150925925925926</v>
      </c>
      <c r="N596" s="0" t="n">
        <v>78</v>
      </c>
      <c r="S596" s="0" t="n">
        <v>0</v>
      </c>
    </row>
    <row r="597" customFormat="false" ht="15" hidden="false" customHeight="false" outlineLevel="0" collapsed="false">
      <c r="A597" s="4" t="n">
        <v>0.476215277777778</v>
      </c>
      <c r="B597" s="0" t="s">
        <v>6</v>
      </c>
      <c r="C597" s="0" t="n">
        <v>38</v>
      </c>
      <c r="D597" s="0" t="n">
        <v>46.2</v>
      </c>
      <c r="E597" s="0" t="n">
        <v>168.2</v>
      </c>
      <c r="F597" s="0" t="n">
        <v>29.8</v>
      </c>
      <c r="G597" s="0" t="n">
        <f aca="false">h</f>
        <v>70</v>
      </c>
      <c r="K597" s="3" t="n">
        <v>0.137731481481481</v>
      </c>
      <c r="L597" s="0" t="n">
        <v>80</v>
      </c>
      <c r="M597" s="3" t="n">
        <v>0.151157407407407</v>
      </c>
      <c r="N597" s="0" t="n">
        <v>75</v>
      </c>
      <c r="S597" s="0" t="n">
        <v>0</v>
      </c>
    </row>
    <row r="598" customFormat="false" ht="15" hidden="false" customHeight="false" outlineLevel="0" collapsed="false">
      <c r="A598" s="4" t="n">
        <v>0.476446759259259</v>
      </c>
      <c r="B598" s="0" t="s">
        <v>6</v>
      </c>
      <c r="C598" s="0" t="n">
        <v>38</v>
      </c>
      <c r="D598" s="0" t="n">
        <v>46.5</v>
      </c>
      <c r="E598" s="0" t="n">
        <v>169</v>
      </c>
      <c r="F598" s="0" t="n">
        <v>29.8</v>
      </c>
      <c r="G598" s="0" t="n">
        <f aca="false">h</f>
        <v>70</v>
      </c>
      <c r="K598" s="3" t="n">
        <v>0.137962962962963</v>
      </c>
      <c r="L598" s="0" t="n">
        <v>78</v>
      </c>
      <c r="M598" s="3" t="n">
        <v>0.151388888888889</v>
      </c>
      <c r="N598" s="0" t="n">
        <v>70</v>
      </c>
      <c r="S598" s="0" t="n">
        <v>0</v>
      </c>
    </row>
    <row r="599" customFormat="false" ht="15" hidden="false" customHeight="false" outlineLevel="0" collapsed="false">
      <c r="A599" s="4" t="n">
        <v>0.476678240740741</v>
      </c>
      <c r="B599" s="0" t="s">
        <v>6</v>
      </c>
      <c r="C599" s="0" t="n">
        <v>38</v>
      </c>
      <c r="D599" s="0" t="n">
        <v>46.1</v>
      </c>
      <c r="E599" s="0" t="n">
        <v>167.5</v>
      </c>
      <c r="F599" s="0" t="n">
        <v>29.8</v>
      </c>
      <c r="G599" s="0" t="n">
        <f aca="false">h</f>
        <v>70</v>
      </c>
      <c r="K599" s="3" t="n">
        <v>0.138194444444444</v>
      </c>
      <c r="L599" s="0" t="n">
        <v>79</v>
      </c>
      <c r="M599" s="3" t="n">
        <v>0.15162037037037</v>
      </c>
      <c r="N599" s="0" t="n">
        <v>70</v>
      </c>
      <c r="S599" s="0" t="n">
        <v>0</v>
      </c>
    </row>
    <row r="600" customFormat="false" ht="15" hidden="false" customHeight="false" outlineLevel="0" collapsed="false">
      <c r="A600" s="4" t="n">
        <v>0.476909722222222</v>
      </c>
      <c r="B600" s="0" t="s">
        <v>6</v>
      </c>
      <c r="C600" s="0" t="n">
        <v>38</v>
      </c>
      <c r="D600" s="0" t="n">
        <v>44.3</v>
      </c>
      <c r="E600" s="0" t="n">
        <v>160.8</v>
      </c>
      <c r="F600" s="0" t="n">
        <v>29.7</v>
      </c>
      <c r="G600" s="0" t="n">
        <f aca="false">h</f>
        <v>70</v>
      </c>
      <c r="K600" s="3" t="n">
        <v>0.138425925925926</v>
      </c>
      <c r="L600" s="0" t="n">
        <v>79</v>
      </c>
      <c r="M600" s="3" t="n">
        <v>0.151851851851852</v>
      </c>
      <c r="N600" s="0" t="n">
        <v>70</v>
      </c>
      <c r="S600" s="0" t="n">
        <v>0</v>
      </c>
    </row>
    <row r="601" customFormat="false" ht="15" hidden="false" customHeight="false" outlineLevel="0" collapsed="false">
      <c r="A601" s="4" t="n">
        <v>0.477141203703704</v>
      </c>
      <c r="B601" s="0" t="s">
        <v>6</v>
      </c>
      <c r="C601" s="0" t="n">
        <v>38</v>
      </c>
      <c r="D601" s="0" t="n">
        <v>42.3</v>
      </c>
      <c r="E601" s="0" t="n">
        <v>154.3</v>
      </c>
      <c r="F601" s="0" t="n">
        <v>29.8</v>
      </c>
      <c r="G601" s="0" t="n">
        <f aca="false">h</f>
        <v>70</v>
      </c>
      <c r="K601" s="3" t="n">
        <v>0.138657407407407</v>
      </c>
      <c r="L601" s="0" t="n">
        <v>79</v>
      </c>
      <c r="M601" s="3" t="n">
        <v>0.152083333333333</v>
      </c>
      <c r="N601" s="0" t="n">
        <v>70</v>
      </c>
      <c r="S601" s="0" t="n">
        <v>0</v>
      </c>
    </row>
    <row r="602" customFormat="false" ht="15" hidden="false" customHeight="false" outlineLevel="0" collapsed="false">
      <c r="A602" s="4" t="n">
        <v>0.477372685185185</v>
      </c>
      <c r="B602" s="0" t="s">
        <v>6</v>
      </c>
      <c r="C602" s="0" t="n">
        <v>38</v>
      </c>
      <c r="D602" s="0" t="n">
        <v>41</v>
      </c>
      <c r="E602" s="0" t="n">
        <v>150</v>
      </c>
      <c r="F602" s="0" t="n">
        <v>29.9</v>
      </c>
      <c r="G602" s="0" t="n">
        <f aca="false">h</f>
        <v>70</v>
      </c>
      <c r="K602" s="3" t="n">
        <v>0.138888888888889</v>
      </c>
      <c r="L602" s="0" t="n">
        <v>81</v>
      </c>
      <c r="M602" s="3" t="n">
        <v>0.152314814814815</v>
      </c>
      <c r="N602" s="0" t="n">
        <v>70</v>
      </c>
      <c r="S602" s="0" t="n">
        <v>0</v>
      </c>
    </row>
    <row r="603" customFormat="false" ht="15" hidden="false" customHeight="false" outlineLevel="0" collapsed="false">
      <c r="A603" s="4" t="n">
        <v>0.477604166666667</v>
      </c>
      <c r="B603" s="0" t="s">
        <v>6</v>
      </c>
      <c r="C603" s="0" t="n">
        <v>38</v>
      </c>
      <c r="D603" s="0" t="n">
        <v>39.1</v>
      </c>
      <c r="E603" s="0" t="n">
        <v>142</v>
      </c>
      <c r="F603" s="0" t="n">
        <v>29.8</v>
      </c>
      <c r="G603" s="0" t="n">
        <f aca="false">h</f>
        <v>70</v>
      </c>
      <c r="K603" s="3" t="n">
        <v>0.13912037037037</v>
      </c>
      <c r="L603" s="0" t="n">
        <v>81</v>
      </c>
      <c r="M603" s="3" t="n">
        <v>0.152546296296296</v>
      </c>
      <c r="N603" s="0" t="n">
        <v>70</v>
      </c>
      <c r="S603" s="0" t="n">
        <v>0</v>
      </c>
    </row>
    <row r="604" customFormat="false" ht="15" hidden="false" customHeight="false" outlineLevel="0" collapsed="false">
      <c r="A604" s="4" t="n">
        <v>0.477835648148148</v>
      </c>
      <c r="B604" s="0" t="s">
        <v>6</v>
      </c>
      <c r="C604" s="0" t="n">
        <v>38</v>
      </c>
      <c r="D604" s="0" t="n">
        <v>37.9</v>
      </c>
      <c r="E604" s="0" t="n">
        <v>138.3</v>
      </c>
      <c r="F604" s="0" t="n">
        <v>29.9</v>
      </c>
      <c r="G604" s="0" t="n">
        <f aca="false">h</f>
        <v>70</v>
      </c>
      <c r="K604" s="3" t="n">
        <v>0.139351851851852</v>
      </c>
      <c r="L604" s="0" t="n">
        <v>81</v>
      </c>
      <c r="M604" s="3" t="n">
        <v>0.152777777777778</v>
      </c>
      <c r="N604" s="0" t="n">
        <v>70</v>
      </c>
      <c r="S604" s="0" t="n">
        <v>0</v>
      </c>
    </row>
    <row r="605" customFormat="false" ht="15" hidden="false" customHeight="false" outlineLevel="0" collapsed="false">
      <c r="A605" s="4" t="n">
        <v>0.47806712962963</v>
      </c>
      <c r="B605" s="0" t="s">
        <v>6</v>
      </c>
      <c r="C605" s="0" t="n">
        <v>38</v>
      </c>
      <c r="D605" s="0" t="n">
        <v>36.4</v>
      </c>
      <c r="E605" s="0" t="n">
        <v>132.5</v>
      </c>
      <c r="F605" s="0" t="n">
        <v>29.8</v>
      </c>
      <c r="G605" s="0" t="n">
        <f aca="false">h</f>
        <v>70</v>
      </c>
      <c r="K605" s="3" t="n">
        <v>0.139583333333333</v>
      </c>
      <c r="L605" s="0" t="n">
        <v>80</v>
      </c>
      <c r="M605" s="3" t="n">
        <v>0.153009259259259</v>
      </c>
      <c r="N605" s="0" t="n">
        <v>70</v>
      </c>
      <c r="S605" s="0" t="n">
        <v>0</v>
      </c>
    </row>
    <row r="606" customFormat="false" ht="15" hidden="false" customHeight="false" outlineLevel="0" collapsed="false">
      <c r="A606" s="4" t="n">
        <v>0.478298611111111</v>
      </c>
      <c r="B606" s="0" t="s">
        <v>6</v>
      </c>
      <c r="C606" s="0" t="n">
        <v>38</v>
      </c>
      <c r="D606" s="0" t="n">
        <v>34.2</v>
      </c>
      <c r="E606" s="0" t="n">
        <v>124.5</v>
      </c>
      <c r="F606" s="0" t="n">
        <v>29.8</v>
      </c>
      <c r="G606" s="0" t="n">
        <f aca="false">h</f>
        <v>70</v>
      </c>
      <c r="K606" s="3" t="n">
        <v>0.139814814814815</v>
      </c>
      <c r="L606" s="0" t="n">
        <v>80</v>
      </c>
      <c r="M606" s="3" t="n">
        <v>0.153240740740741</v>
      </c>
      <c r="N606" s="0" t="n">
        <v>70</v>
      </c>
      <c r="S606" s="0" t="n">
        <v>0</v>
      </c>
    </row>
    <row r="607" customFormat="false" ht="15" hidden="false" customHeight="false" outlineLevel="0" collapsed="false">
      <c r="A607" s="4" t="n">
        <v>0.478530092592593</v>
      </c>
      <c r="B607" s="0" t="s">
        <v>6</v>
      </c>
      <c r="C607" s="0" t="n">
        <v>38</v>
      </c>
      <c r="D607" s="0" t="n">
        <v>31.8</v>
      </c>
      <c r="E607" s="0" t="n">
        <v>115.7</v>
      </c>
      <c r="F607" s="0" t="n">
        <v>29.8</v>
      </c>
      <c r="G607" s="0" t="n">
        <f aca="false">h</f>
        <v>70</v>
      </c>
      <c r="K607" s="3" t="n">
        <v>0.140046296296296</v>
      </c>
      <c r="L607" s="0" t="n">
        <v>80</v>
      </c>
      <c r="M607" s="3" t="n">
        <v>0.153472222222222</v>
      </c>
      <c r="N607" s="0" t="n">
        <v>70</v>
      </c>
      <c r="S607" s="0" t="n">
        <v>0</v>
      </c>
    </row>
    <row r="608" customFormat="false" ht="15" hidden="false" customHeight="false" outlineLevel="0" collapsed="false">
      <c r="A608" s="4" t="n">
        <v>0.478761574074074</v>
      </c>
      <c r="B608" s="0" t="s">
        <v>6</v>
      </c>
      <c r="C608" s="0" t="n">
        <v>38</v>
      </c>
      <c r="D608" s="0" t="n">
        <v>29.6</v>
      </c>
      <c r="E608" s="0" t="n">
        <v>108.2</v>
      </c>
      <c r="F608" s="0" t="n">
        <v>29.9</v>
      </c>
      <c r="G608" s="0" t="n">
        <f aca="false">h</f>
        <v>70</v>
      </c>
      <c r="K608" s="3" t="n">
        <v>0.140277777777778</v>
      </c>
      <c r="L608" s="0" t="n">
        <v>81</v>
      </c>
      <c r="M608" s="3" t="n">
        <v>0.153703703703704</v>
      </c>
      <c r="N608" s="0" t="n">
        <v>70</v>
      </c>
      <c r="S608" s="0" t="n">
        <v>0</v>
      </c>
    </row>
    <row r="609" customFormat="false" ht="15" hidden="false" customHeight="false" outlineLevel="0" collapsed="false">
      <c r="A609" s="4" t="n">
        <v>0.478993055555556</v>
      </c>
      <c r="B609" s="0" t="s">
        <v>6</v>
      </c>
      <c r="C609" s="0" t="n">
        <v>38</v>
      </c>
      <c r="D609" s="0" t="n">
        <v>29.5</v>
      </c>
      <c r="E609" s="0" t="n">
        <v>107.8</v>
      </c>
      <c r="F609" s="0" t="n">
        <v>29.9</v>
      </c>
      <c r="G609" s="0" t="n">
        <f aca="false">h</f>
        <v>70</v>
      </c>
      <c r="K609" s="3" t="n">
        <v>0.140509259259259</v>
      </c>
      <c r="L609" s="0" t="n">
        <v>80</v>
      </c>
      <c r="M609" s="3" t="n">
        <v>0.153935185185185</v>
      </c>
      <c r="N609" s="0" t="n">
        <v>72</v>
      </c>
      <c r="S609" s="0" t="n">
        <v>0</v>
      </c>
    </row>
    <row r="610" customFormat="false" ht="15" hidden="false" customHeight="false" outlineLevel="0" collapsed="false">
      <c r="A610" s="4" t="n">
        <v>0.479224537037037</v>
      </c>
      <c r="B610" s="0" t="s">
        <v>6</v>
      </c>
      <c r="C610" s="0" t="n">
        <v>38</v>
      </c>
      <c r="D610" s="0" t="n">
        <v>31.2</v>
      </c>
      <c r="E610" s="0" t="n">
        <v>113.8</v>
      </c>
      <c r="F610" s="0" t="n">
        <v>29.9</v>
      </c>
      <c r="G610" s="0" t="n">
        <f aca="false">h</f>
        <v>70</v>
      </c>
      <c r="K610" s="3" t="n">
        <v>0.140740740740741</v>
      </c>
      <c r="L610" s="0" t="n">
        <v>79</v>
      </c>
      <c r="M610" s="3" t="n">
        <v>0.154166666666667</v>
      </c>
      <c r="N610" s="0" t="n">
        <v>75</v>
      </c>
      <c r="S610" s="0" t="n">
        <v>0</v>
      </c>
    </row>
    <row r="611" customFormat="false" ht="15" hidden="false" customHeight="false" outlineLevel="0" collapsed="false">
      <c r="A611" s="4" t="n">
        <v>0.479456018518519</v>
      </c>
      <c r="B611" s="0" t="s">
        <v>6</v>
      </c>
      <c r="C611" s="0" t="n">
        <v>38</v>
      </c>
      <c r="D611" s="0" t="n">
        <v>34</v>
      </c>
      <c r="E611" s="0" t="n">
        <v>124.2</v>
      </c>
      <c r="F611" s="0" t="n">
        <v>29.9</v>
      </c>
      <c r="G611" s="0" t="n">
        <f aca="false">h</f>
        <v>70</v>
      </c>
      <c r="K611" s="3" t="n">
        <v>0.140972222222222</v>
      </c>
      <c r="L611" s="0" t="n">
        <v>79</v>
      </c>
      <c r="M611" s="3" t="n">
        <v>0.154398148148148</v>
      </c>
      <c r="N611" s="0" t="n">
        <v>72</v>
      </c>
      <c r="S611" s="0" t="n">
        <v>0</v>
      </c>
    </row>
    <row r="612" customFormat="false" ht="15" hidden="false" customHeight="false" outlineLevel="0" collapsed="false">
      <c r="A612" s="4" t="n">
        <v>0.4796875</v>
      </c>
      <c r="B612" s="0" t="s">
        <v>6</v>
      </c>
      <c r="C612" s="0" t="n">
        <v>38</v>
      </c>
      <c r="D612" s="0" t="n">
        <v>37.6</v>
      </c>
      <c r="E612" s="0" t="n">
        <v>137.3</v>
      </c>
      <c r="F612" s="0" t="n">
        <v>29.9</v>
      </c>
      <c r="G612" s="0" t="n">
        <f aca="false">h</f>
        <v>70</v>
      </c>
      <c r="K612" s="3" t="n">
        <v>0.141203703703704</v>
      </c>
      <c r="L612" s="0" t="n">
        <v>80</v>
      </c>
      <c r="M612" s="3" t="n">
        <v>0.15462962962963</v>
      </c>
      <c r="N612" s="0" t="n">
        <v>74</v>
      </c>
      <c r="S612" s="0" t="n">
        <v>0</v>
      </c>
    </row>
    <row r="613" customFormat="false" ht="15" hidden="false" customHeight="false" outlineLevel="0" collapsed="false">
      <c r="A613" s="4" t="n">
        <v>0.479918981481482</v>
      </c>
      <c r="B613" s="0" t="s">
        <v>6</v>
      </c>
      <c r="C613" s="0" t="n">
        <v>38</v>
      </c>
      <c r="D613" s="0" t="n">
        <v>40.7</v>
      </c>
      <c r="E613" s="0" t="n">
        <v>149.3</v>
      </c>
      <c r="F613" s="0" t="n">
        <v>30</v>
      </c>
      <c r="G613" s="0" t="n">
        <f aca="false">h</f>
        <v>70</v>
      </c>
      <c r="K613" s="3" t="n">
        <v>0.141435185185185</v>
      </c>
      <c r="L613" s="0" t="n">
        <v>79</v>
      </c>
      <c r="M613" s="3" t="n">
        <v>0.154861111111111</v>
      </c>
      <c r="N613" s="0" t="n">
        <v>72</v>
      </c>
      <c r="S613" s="0" t="n">
        <v>0</v>
      </c>
    </row>
    <row r="614" customFormat="false" ht="15" hidden="false" customHeight="false" outlineLevel="0" collapsed="false">
      <c r="A614" s="4" t="n">
        <v>0.480150462962963</v>
      </c>
      <c r="B614" s="0" t="s">
        <v>6</v>
      </c>
      <c r="C614" s="0" t="n">
        <v>38</v>
      </c>
      <c r="D614" s="0" t="n">
        <v>42.4</v>
      </c>
      <c r="E614" s="0" t="n">
        <v>156.3</v>
      </c>
      <c r="F614" s="0" t="n">
        <v>30.2</v>
      </c>
      <c r="G614" s="0" t="n">
        <f aca="false">h</f>
        <v>70</v>
      </c>
      <c r="K614" s="3" t="n">
        <v>0.141666666666667</v>
      </c>
      <c r="L614" s="0" t="n">
        <v>78</v>
      </c>
      <c r="M614" s="3" t="n">
        <v>0.155092592592593</v>
      </c>
      <c r="N614" s="0" t="n">
        <v>72</v>
      </c>
      <c r="S614" s="0" t="n">
        <v>0</v>
      </c>
    </row>
    <row r="615" customFormat="false" ht="15" hidden="false" customHeight="false" outlineLevel="0" collapsed="false">
      <c r="A615" s="4" t="n">
        <v>0.480381944444444</v>
      </c>
      <c r="B615" s="0" t="s">
        <v>6</v>
      </c>
      <c r="C615" s="0" t="n">
        <v>38</v>
      </c>
      <c r="D615" s="0" t="n">
        <v>43.7</v>
      </c>
      <c r="E615" s="0" t="n">
        <v>161</v>
      </c>
      <c r="F615" s="0" t="n">
        <v>30.2</v>
      </c>
      <c r="G615" s="0" t="n">
        <f aca="false">h</f>
        <v>70</v>
      </c>
      <c r="K615" s="3" t="n">
        <v>0.141898148148148</v>
      </c>
      <c r="L615" s="0" t="n">
        <v>78</v>
      </c>
      <c r="M615" s="3" t="n">
        <v>0.155324074074074</v>
      </c>
      <c r="N615" s="0" t="n">
        <v>71</v>
      </c>
      <c r="S615" s="0" t="n">
        <v>0</v>
      </c>
    </row>
    <row r="616" customFormat="false" ht="15" hidden="false" customHeight="false" outlineLevel="0" collapsed="false">
      <c r="A616" s="4" t="n">
        <v>0.480613425925926</v>
      </c>
      <c r="B616" s="0" t="s">
        <v>6</v>
      </c>
      <c r="C616" s="0" t="n">
        <v>38</v>
      </c>
      <c r="D616" s="0" t="n">
        <v>44.9</v>
      </c>
      <c r="E616" s="0" t="n">
        <v>165.3</v>
      </c>
      <c r="F616" s="0" t="n">
        <v>30.1</v>
      </c>
      <c r="G616" s="0" t="n">
        <f aca="false">h</f>
        <v>70</v>
      </c>
      <c r="K616" s="3" t="n">
        <v>0.14212962962963</v>
      </c>
      <c r="L616" s="0" t="n">
        <v>79</v>
      </c>
      <c r="M616" s="3" t="n">
        <v>0.155555555555556</v>
      </c>
      <c r="N616" s="0" t="n">
        <v>70</v>
      </c>
      <c r="S616" s="0" t="n">
        <v>0</v>
      </c>
    </row>
    <row r="617" customFormat="false" ht="15" hidden="false" customHeight="false" outlineLevel="0" collapsed="false">
      <c r="A617" s="4" t="n">
        <v>0.480844907407407</v>
      </c>
      <c r="B617" s="0" t="s">
        <v>6</v>
      </c>
      <c r="C617" s="0" t="n">
        <v>38</v>
      </c>
      <c r="D617" s="0" t="n">
        <v>45.8</v>
      </c>
      <c r="E617" s="0" t="n">
        <v>168.7</v>
      </c>
      <c r="F617" s="0" t="n">
        <v>30.1</v>
      </c>
      <c r="G617" s="0" t="n">
        <f aca="false">h</f>
        <v>70</v>
      </c>
      <c r="K617" s="3" t="n">
        <v>0.142361111111111</v>
      </c>
      <c r="L617" s="0" t="n">
        <v>79</v>
      </c>
      <c r="M617" s="3" t="n">
        <v>0.155787037037037</v>
      </c>
      <c r="N617" s="0" t="n">
        <v>70</v>
      </c>
      <c r="S617" s="0" t="n">
        <v>0</v>
      </c>
    </row>
    <row r="618" customFormat="false" ht="15" hidden="false" customHeight="false" outlineLevel="0" collapsed="false">
      <c r="A618" s="4" t="n">
        <v>0.481076388888889</v>
      </c>
      <c r="B618" s="0" t="s">
        <v>6</v>
      </c>
      <c r="C618" s="0" t="n">
        <v>38</v>
      </c>
      <c r="D618" s="0" t="n">
        <v>46.2</v>
      </c>
      <c r="E618" s="0" t="n">
        <v>170.2</v>
      </c>
      <c r="F618" s="0" t="n">
        <v>30.2</v>
      </c>
      <c r="G618" s="0" t="n">
        <f aca="false">h</f>
        <v>70</v>
      </c>
      <c r="K618" s="3" t="n">
        <v>0.142592592592593</v>
      </c>
      <c r="L618" s="0" t="n">
        <v>75</v>
      </c>
      <c r="M618" s="3" t="n">
        <v>0.156018518518519</v>
      </c>
      <c r="N618" s="0" t="n">
        <v>70</v>
      </c>
      <c r="S618" s="0" t="n">
        <v>0</v>
      </c>
    </row>
    <row r="619" customFormat="false" ht="15" hidden="false" customHeight="false" outlineLevel="0" collapsed="false">
      <c r="A619" s="4" t="n">
        <v>0.48130787037037</v>
      </c>
      <c r="B619" s="0" t="s">
        <v>6</v>
      </c>
      <c r="C619" s="0" t="n">
        <v>38</v>
      </c>
      <c r="D619" s="0" t="n">
        <v>46.5</v>
      </c>
      <c r="E619" s="0" t="n">
        <v>170.8</v>
      </c>
      <c r="F619" s="0" t="n">
        <v>30.1</v>
      </c>
      <c r="G619" s="0" t="n">
        <f aca="false">h</f>
        <v>70</v>
      </c>
      <c r="K619" s="3" t="n">
        <v>0.142824074074074</v>
      </c>
      <c r="L619" s="0" t="n">
        <v>70</v>
      </c>
      <c r="M619" s="3" t="n">
        <v>0.15625</v>
      </c>
      <c r="N619" s="0" t="n">
        <v>76</v>
      </c>
      <c r="S619" s="0" t="n">
        <v>0</v>
      </c>
    </row>
    <row r="620" customFormat="false" ht="15" hidden="false" customHeight="false" outlineLevel="0" collapsed="false">
      <c r="A620" s="4" t="n">
        <v>0.481539351851852</v>
      </c>
      <c r="B620" s="0" t="s">
        <v>6</v>
      </c>
      <c r="C620" s="0" t="n">
        <v>38</v>
      </c>
      <c r="D620" s="0" t="n">
        <v>46.4</v>
      </c>
      <c r="E620" s="0" t="n">
        <v>170</v>
      </c>
      <c r="F620" s="0" t="n">
        <v>30</v>
      </c>
      <c r="G620" s="0" t="n">
        <f aca="false">h</f>
        <v>70</v>
      </c>
      <c r="K620" s="3" t="n">
        <v>0.143055555555556</v>
      </c>
      <c r="L620" s="0" t="n">
        <v>78</v>
      </c>
      <c r="M620" s="3" t="n">
        <v>0.156481481481481</v>
      </c>
      <c r="N620" s="0" t="n">
        <v>79</v>
      </c>
      <c r="S620" s="0" t="n">
        <v>0</v>
      </c>
    </row>
    <row r="621" customFormat="false" ht="15" hidden="false" customHeight="false" outlineLevel="0" collapsed="false">
      <c r="A621" s="4" t="n">
        <v>0.481770833333333</v>
      </c>
      <c r="B621" s="0" t="s">
        <v>6</v>
      </c>
      <c r="C621" s="0" t="n">
        <v>38</v>
      </c>
      <c r="D621" s="0" t="n">
        <v>46.5</v>
      </c>
      <c r="E621" s="0" t="n">
        <v>170.3</v>
      </c>
      <c r="F621" s="0" t="n">
        <v>30</v>
      </c>
      <c r="G621" s="0" t="n">
        <f aca="false">h</f>
        <v>70</v>
      </c>
      <c r="K621" s="3" t="n">
        <v>0.143287037037037</v>
      </c>
      <c r="L621" s="0" t="n">
        <v>85</v>
      </c>
      <c r="M621" s="3" t="n">
        <v>0.156712962962963</v>
      </c>
      <c r="N621" s="0" t="n">
        <v>80</v>
      </c>
      <c r="S621" s="0" t="n">
        <v>0</v>
      </c>
    </row>
    <row r="622" customFormat="false" ht="15" hidden="false" customHeight="false" outlineLevel="0" collapsed="false">
      <c r="A622" s="4" t="n">
        <v>0.482002314814815</v>
      </c>
      <c r="B622" s="0" t="s">
        <v>6</v>
      </c>
      <c r="C622" s="0" t="n">
        <v>38</v>
      </c>
      <c r="D622" s="0" t="n">
        <v>47.2</v>
      </c>
      <c r="E622" s="0" t="n">
        <v>173.2</v>
      </c>
      <c r="F622" s="0" t="n">
        <v>30</v>
      </c>
      <c r="G622" s="0" t="n">
        <f aca="false">h</f>
        <v>70</v>
      </c>
      <c r="J622" s="2" t="n">
        <v>37</v>
      </c>
      <c r="K622" s="3" t="n">
        <v>0.143518518518519</v>
      </c>
      <c r="L622" s="0" t="n">
        <v>85</v>
      </c>
      <c r="M622" s="3" t="n">
        <v>0.156944444444444</v>
      </c>
      <c r="N622" s="0" t="n">
        <v>80</v>
      </c>
      <c r="S622" s="0" t="n">
        <v>0</v>
      </c>
    </row>
    <row r="623" customFormat="false" ht="15" hidden="false" customHeight="false" outlineLevel="0" collapsed="false">
      <c r="A623" s="4" t="n">
        <v>0.482233796296296</v>
      </c>
      <c r="B623" s="0" t="s">
        <v>6</v>
      </c>
      <c r="C623" s="0" t="n">
        <v>38</v>
      </c>
      <c r="D623" s="0" t="n">
        <v>48.1</v>
      </c>
      <c r="E623" s="0" t="n">
        <v>176.2</v>
      </c>
      <c r="F623" s="0" t="n">
        <v>30</v>
      </c>
      <c r="G623" s="0" t="n">
        <f aca="false">h</f>
        <v>70</v>
      </c>
      <c r="J623" s="2" t="n">
        <v>37</v>
      </c>
      <c r="K623" s="3" t="n">
        <v>0.14375</v>
      </c>
      <c r="L623" s="0" t="n">
        <v>86</v>
      </c>
      <c r="M623" s="3" t="n">
        <v>0.157175925925926</v>
      </c>
      <c r="N623" s="0" t="n">
        <v>77</v>
      </c>
      <c r="S623" s="0" t="n">
        <v>0</v>
      </c>
    </row>
    <row r="624" customFormat="false" ht="15" hidden="false" customHeight="false" outlineLevel="0" collapsed="false">
      <c r="A624" s="4" t="n">
        <v>0.482465277777778</v>
      </c>
      <c r="B624" s="0" t="s">
        <v>6</v>
      </c>
      <c r="C624" s="0" t="n">
        <v>38</v>
      </c>
      <c r="D624" s="0" t="n">
        <v>48.6</v>
      </c>
      <c r="E624" s="0" t="n">
        <v>178</v>
      </c>
      <c r="F624" s="0" t="n">
        <v>30</v>
      </c>
      <c r="G624" s="0" t="n">
        <f aca="false">h</f>
        <v>70</v>
      </c>
      <c r="J624" s="2" t="n">
        <v>37</v>
      </c>
      <c r="K624" s="3" t="n">
        <v>0.143981481481482</v>
      </c>
      <c r="L624" s="0" t="n">
        <v>86</v>
      </c>
      <c r="M624" s="3" t="n">
        <v>0.157407407407407</v>
      </c>
      <c r="N624" s="0" t="n">
        <v>77</v>
      </c>
      <c r="S624" s="0" t="n">
        <v>0</v>
      </c>
    </row>
    <row r="625" customFormat="false" ht="15" hidden="false" customHeight="false" outlineLevel="0" collapsed="false">
      <c r="A625" s="4" t="n">
        <v>0.482696759259259</v>
      </c>
      <c r="B625" s="0" t="s">
        <v>6</v>
      </c>
      <c r="C625" s="0" t="n">
        <v>38</v>
      </c>
      <c r="D625" s="0" t="n">
        <v>48.2</v>
      </c>
      <c r="E625" s="0" t="n">
        <v>178</v>
      </c>
      <c r="F625" s="0" t="n">
        <v>30.2</v>
      </c>
      <c r="G625" s="0" t="n">
        <f aca="false">h</f>
        <v>70</v>
      </c>
      <c r="K625" s="3" t="n">
        <v>0.144212962962963</v>
      </c>
      <c r="L625" s="0" t="n">
        <v>86</v>
      </c>
      <c r="M625" s="3" t="n">
        <v>0.157638888888889</v>
      </c>
      <c r="N625" s="0" t="n">
        <v>79</v>
      </c>
      <c r="S625" s="0" t="n">
        <v>0</v>
      </c>
    </row>
    <row r="626" customFormat="false" ht="15" hidden="false" customHeight="false" outlineLevel="0" collapsed="false">
      <c r="A626" s="4" t="n">
        <v>0.482928240740741</v>
      </c>
      <c r="B626" s="0" t="s">
        <v>6</v>
      </c>
      <c r="C626" s="0" t="n">
        <v>38</v>
      </c>
      <c r="D626" s="0" t="n">
        <v>47.6</v>
      </c>
      <c r="E626" s="0" t="n">
        <v>175.8</v>
      </c>
      <c r="F626" s="0" t="n">
        <v>30.2</v>
      </c>
      <c r="G626" s="0" t="n">
        <f aca="false">h</f>
        <v>70</v>
      </c>
      <c r="K626" s="3" t="n">
        <v>0.144444444444444</v>
      </c>
      <c r="L626" s="0" t="n">
        <v>86</v>
      </c>
      <c r="M626" s="3" t="n">
        <v>0.15787037037037</v>
      </c>
      <c r="N626" s="0" t="n">
        <v>78</v>
      </c>
      <c r="S626" s="0" t="n">
        <v>0</v>
      </c>
    </row>
    <row r="627" customFormat="false" ht="15" hidden="false" customHeight="false" outlineLevel="0" collapsed="false">
      <c r="A627" s="4" t="n">
        <v>0.483159722222222</v>
      </c>
      <c r="B627" s="0" t="s">
        <v>6</v>
      </c>
      <c r="C627" s="0" t="n">
        <v>38</v>
      </c>
      <c r="D627" s="0" t="n">
        <v>47.4</v>
      </c>
      <c r="E627" s="0" t="n">
        <v>175.7</v>
      </c>
      <c r="F627" s="0" t="n">
        <v>30.3</v>
      </c>
      <c r="G627" s="0" t="n">
        <f aca="false">h</f>
        <v>70</v>
      </c>
      <c r="K627" s="3" t="n">
        <v>0.144675925925926</v>
      </c>
      <c r="L627" s="0" t="n">
        <v>85</v>
      </c>
      <c r="M627" s="3" t="n">
        <v>0.158101851851852</v>
      </c>
      <c r="N627" s="0" t="n">
        <v>81</v>
      </c>
      <c r="S627" s="0" t="n">
        <v>0</v>
      </c>
    </row>
    <row r="628" customFormat="false" ht="15" hidden="false" customHeight="false" outlineLevel="0" collapsed="false">
      <c r="A628" s="4" t="n">
        <v>0.483391203703704</v>
      </c>
      <c r="B628" s="0" t="s">
        <v>6</v>
      </c>
      <c r="C628" s="0" t="n">
        <v>38</v>
      </c>
      <c r="D628" s="0" t="n">
        <v>47.6</v>
      </c>
      <c r="E628" s="0" t="n">
        <v>175.8</v>
      </c>
      <c r="F628" s="0" t="n">
        <v>30.2</v>
      </c>
      <c r="G628" s="0" t="n">
        <f aca="false">h</f>
        <v>70</v>
      </c>
      <c r="K628" s="3" t="n">
        <v>0.144907407407407</v>
      </c>
      <c r="L628" s="0" t="n">
        <v>85</v>
      </c>
      <c r="M628" s="3" t="n">
        <v>0.158333333333333</v>
      </c>
      <c r="N628" s="0" t="n">
        <v>79</v>
      </c>
      <c r="S628" s="0" t="n">
        <v>0</v>
      </c>
    </row>
    <row r="629" customFormat="false" ht="15" hidden="false" customHeight="false" outlineLevel="0" collapsed="false">
      <c r="A629" s="4" t="n">
        <v>0.483622685185185</v>
      </c>
      <c r="B629" s="0" t="s">
        <v>6</v>
      </c>
      <c r="C629" s="0" t="n">
        <v>38</v>
      </c>
      <c r="D629" s="0" t="n">
        <v>47.8</v>
      </c>
      <c r="E629" s="0" t="n">
        <v>176</v>
      </c>
      <c r="F629" s="0" t="n">
        <v>30.2</v>
      </c>
      <c r="G629" s="0" t="n">
        <f aca="false">h</f>
        <v>70</v>
      </c>
      <c r="K629" s="3" t="n">
        <v>0.145138888888889</v>
      </c>
      <c r="L629" s="0" t="n">
        <v>84</v>
      </c>
      <c r="M629" s="3" t="n">
        <v>0.158564814814815</v>
      </c>
      <c r="N629" s="0" t="n">
        <v>80</v>
      </c>
      <c r="S629" s="0" t="n">
        <v>0</v>
      </c>
    </row>
    <row r="630" customFormat="false" ht="15" hidden="false" customHeight="false" outlineLevel="0" collapsed="false">
      <c r="A630" s="4" t="n">
        <v>0.483854166666667</v>
      </c>
      <c r="B630" s="0" t="s">
        <v>6</v>
      </c>
      <c r="C630" s="0" t="n">
        <v>38</v>
      </c>
      <c r="D630" s="0" t="n">
        <v>47.5</v>
      </c>
      <c r="E630" s="0" t="n">
        <v>174.5</v>
      </c>
      <c r="F630" s="0" t="n">
        <v>30.1</v>
      </c>
      <c r="G630" s="0" t="n">
        <f aca="false">h</f>
        <v>70</v>
      </c>
      <c r="K630" s="3" t="n">
        <v>0.14537037037037</v>
      </c>
      <c r="L630" s="0" t="n">
        <v>83</v>
      </c>
      <c r="M630" s="3" t="n">
        <v>0.158796296296296</v>
      </c>
      <c r="N630" s="0" t="n">
        <v>80</v>
      </c>
      <c r="S630" s="0" t="n">
        <v>0</v>
      </c>
    </row>
    <row r="631" customFormat="false" ht="15" hidden="false" customHeight="false" outlineLevel="0" collapsed="false">
      <c r="A631" s="4" t="n">
        <v>0.484085648148148</v>
      </c>
      <c r="B631" s="0" t="s">
        <v>6</v>
      </c>
      <c r="C631" s="0" t="n">
        <v>38</v>
      </c>
      <c r="D631" s="0" t="n">
        <v>47.7</v>
      </c>
      <c r="E631" s="0" t="n">
        <v>175.2</v>
      </c>
      <c r="F631" s="0" t="n">
        <v>30.1</v>
      </c>
      <c r="G631" s="0" t="n">
        <f aca="false">h</f>
        <v>70</v>
      </c>
      <c r="K631" s="3" t="n">
        <v>0.145601851851852</v>
      </c>
      <c r="L631" s="0" t="n">
        <v>85</v>
      </c>
      <c r="M631" s="3" t="n">
        <v>0.159027777777778</v>
      </c>
      <c r="N631" s="0" t="n">
        <v>79</v>
      </c>
      <c r="S631" s="0" t="n">
        <v>0</v>
      </c>
    </row>
    <row r="632" customFormat="false" ht="15" hidden="false" customHeight="false" outlineLevel="0" collapsed="false">
      <c r="A632" s="4" t="n">
        <v>0.48431712962963</v>
      </c>
      <c r="B632" s="0" t="s">
        <v>6</v>
      </c>
      <c r="C632" s="0" t="n">
        <v>38</v>
      </c>
      <c r="D632" s="0" t="n">
        <v>49</v>
      </c>
      <c r="E632" s="0" t="n">
        <v>180</v>
      </c>
      <c r="F632" s="0" t="n">
        <v>30.1</v>
      </c>
      <c r="G632" s="0" t="n">
        <f aca="false">h</f>
        <v>70</v>
      </c>
      <c r="K632" s="3" t="n">
        <v>0.145833333333333</v>
      </c>
      <c r="L632" s="0" t="n">
        <v>84</v>
      </c>
      <c r="M632" s="3" t="n">
        <v>0.159259259259259</v>
      </c>
      <c r="N632" s="0" t="n">
        <v>80</v>
      </c>
      <c r="S632" s="0" t="n">
        <v>0</v>
      </c>
    </row>
    <row r="633" customFormat="false" ht="15" hidden="false" customHeight="false" outlineLevel="0" collapsed="false">
      <c r="A633" s="4" t="n">
        <v>0.484548611111111</v>
      </c>
      <c r="B633" s="0" t="s">
        <v>6</v>
      </c>
      <c r="C633" s="0" t="n">
        <v>38</v>
      </c>
      <c r="D633" s="0" t="n">
        <v>50.4</v>
      </c>
      <c r="E633" s="0" t="n">
        <v>184.8</v>
      </c>
      <c r="F633" s="0" t="n">
        <v>30.1</v>
      </c>
      <c r="G633" s="0" t="n">
        <f aca="false">h</f>
        <v>70</v>
      </c>
      <c r="K633" s="3" t="n">
        <v>0.146064814814815</v>
      </c>
      <c r="L633" s="0" t="n">
        <v>85</v>
      </c>
      <c r="M633" s="3" t="n">
        <v>0.159490740740741</v>
      </c>
      <c r="N633" s="0" t="n">
        <v>79</v>
      </c>
      <c r="S633" s="0" t="n">
        <v>0</v>
      </c>
    </row>
    <row r="634" customFormat="false" ht="15" hidden="false" customHeight="false" outlineLevel="0" collapsed="false">
      <c r="A634" s="4" t="n">
        <v>0.484780092592593</v>
      </c>
      <c r="B634" s="0" t="s">
        <v>6</v>
      </c>
      <c r="C634" s="0" t="n">
        <v>38</v>
      </c>
      <c r="D634" s="0" t="n">
        <v>51.9</v>
      </c>
      <c r="E634" s="0" t="n">
        <v>191.2</v>
      </c>
      <c r="F634" s="0" t="n">
        <v>30.1</v>
      </c>
      <c r="G634" s="0" t="n">
        <f aca="false">h</f>
        <v>70</v>
      </c>
      <c r="K634" s="3" t="n">
        <v>0.146296296296296</v>
      </c>
      <c r="L634" s="0" t="n">
        <v>84</v>
      </c>
      <c r="M634" s="3" t="n">
        <v>0.159722222222222</v>
      </c>
      <c r="N634" s="0" t="n">
        <v>78</v>
      </c>
      <c r="S634" s="0" t="n">
        <v>0</v>
      </c>
    </row>
    <row r="635" customFormat="false" ht="15" hidden="false" customHeight="false" outlineLevel="0" collapsed="false">
      <c r="A635" s="4" t="n">
        <v>0.485011574074074</v>
      </c>
      <c r="B635" s="0" t="s">
        <v>6</v>
      </c>
      <c r="C635" s="0" t="n">
        <v>38</v>
      </c>
      <c r="D635" s="0" t="n">
        <v>53</v>
      </c>
      <c r="E635" s="0" t="n">
        <v>195</v>
      </c>
      <c r="F635" s="0" t="n">
        <v>30.1</v>
      </c>
      <c r="G635" s="0" t="n">
        <f aca="false">h</f>
        <v>70</v>
      </c>
      <c r="K635" s="3" t="n">
        <v>0.146527777777778</v>
      </c>
      <c r="L635" s="0" t="n">
        <v>85</v>
      </c>
      <c r="M635" s="3" t="n">
        <v>0.159953703703704</v>
      </c>
      <c r="N635" s="0" t="n">
        <v>77</v>
      </c>
      <c r="S635" s="0" t="n">
        <v>0</v>
      </c>
    </row>
    <row r="636" customFormat="false" ht="15" hidden="false" customHeight="false" outlineLevel="0" collapsed="false">
      <c r="A636" s="4" t="n">
        <v>0.485243055555556</v>
      </c>
      <c r="B636" s="0" t="s">
        <v>6</v>
      </c>
      <c r="C636" s="0" t="n">
        <v>38</v>
      </c>
      <c r="D636" s="0" t="n">
        <v>53.6</v>
      </c>
      <c r="E636" s="0" t="n">
        <v>196.7</v>
      </c>
      <c r="F636" s="0" t="n">
        <v>30</v>
      </c>
      <c r="G636" s="0" t="n">
        <f aca="false">h</f>
        <v>70</v>
      </c>
      <c r="K636" s="3" t="n">
        <v>0.146759259259259</v>
      </c>
      <c r="L636" s="0" t="n">
        <v>84</v>
      </c>
      <c r="M636" s="3" t="n">
        <v>0.160185185185185</v>
      </c>
      <c r="N636" s="0" t="n">
        <v>79</v>
      </c>
      <c r="S636" s="0" t="n">
        <v>0</v>
      </c>
    </row>
    <row r="637" customFormat="false" ht="15" hidden="false" customHeight="false" outlineLevel="0" collapsed="false">
      <c r="A637" s="4" t="n">
        <v>0.485474537037037</v>
      </c>
      <c r="B637" s="0" t="s">
        <v>6</v>
      </c>
      <c r="C637" s="0" t="n">
        <v>38</v>
      </c>
      <c r="D637" s="0" t="n">
        <v>53.5</v>
      </c>
      <c r="E637" s="0" t="n">
        <v>197.5</v>
      </c>
      <c r="F637" s="0" t="n">
        <v>30.2</v>
      </c>
      <c r="G637" s="0" t="n">
        <f aca="false">h</f>
        <v>70</v>
      </c>
      <c r="K637" s="3" t="n">
        <v>0.146990740740741</v>
      </c>
      <c r="L637" s="0" t="n">
        <v>84</v>
      </c>
      <c r="M637" s="3" t="n">
        <v>0.160416666666667</v>
      </c>
      <c r="N637" s="0" t="n">
        <v>79</v>
      </c>
      <c r="S637" s="0" t="n">
        <v>0</v>
      </c>
    </row>
    <row r="638" customFormat="false" ht="15" hidden="false" customHeight="false" outlineLevel="0" collapsed="false">
      <c r="A638" s="4" t="n">
        <v>0.485706018518519</v>
      </c>
      <c r="B638" s="0" t="s">
        <v>6</v>
      </c>
      <c r="C638" s="0" t="n">
        <v>38</v>
      </c>
      <c r="D638" s="0" t="n">
        <v>54.1</v>
      </c>
      <c r="E638" s="0" t="n">
        <v>201</v>
      </c>
      <c r="F638" s="0" t="n">
        <v>30.4</v>
      </c>
      <c r="G638" s="0" t="n">
        <f aca="false">h</f>
        <v>70</v>
      </c>
      <c r="K638" s="3" t="n">
        <v>0.147222222222222</v>
      </c>
      <c r="L638" s="0" t="n">
        <v>84</v>
      </c>
      <c r="M638" s="3" t="n">
        <v>0.160648148148148</v>
      </c>
      <c r="N638" s="0" t="n">
        <v>78</v>
      </c>
      <c r="S638" s="0" t="n">
        <v>0</v>
      </c>
    </row>
    <row r="639" customFormat="false" ht="15" hidden="false" customHeight="false" outlineLevel="0" collapsed="false">
      <c r="A639" s="4" t="n">
        <v>0.4859375</v>
      </c>
      <c r="B639" s="0" t="s">
        <v>6</v>
      </c>
      <c r="C639" s="0" t="n">
        <v>38</v>
      </c>
      <c r="D639" s="0" t="n">
        <v>54.9</v>
      </c>
      <c r="E639" s="0" t="n">
        <v>204</v>
      </c>
      <c r="F639" s="0" t="n">
        <v>30.4</v>
      </c>
      <c r="G639" s="0" t="n">
        <f aca="false">h</f>
        <v>70</v>
      </c>
      <c r="K639" s="3" t="n">
        <v>0.147453703703704</v>
      </c>
      <c r="L639" s="0" t="n">
        <v>85</v>
      </c>
      <c r="M639" s="3" t="n">
        <v>0.16087962962963</v>
      </c>
      <c r="N639" s="0" t="n">
        <v>79</v>
      </c>
      <c r="S639" s="0" t="n">
        <v>0</v>
      </c>
    </row>
    <row r="640" customFormat="false" ht="15" hidden="false" customHeight="false" outlineLevel="0" collapsed="false">
      <c r="A640" s="4" t="n">
        <v>0.486168981481482</v>
      </c>
      <c r="B640" s="0" t="s">
        <v>6</v>
      </c>
      <c r="C640" s="0" t="n">
        <v>38</v>
      </c>
      <c r="D640" s="0" t="n">
        <v>56.1</v>
      </c>
      <c r="E640" s="0" t="n">
        <v>208.2</v>
      </c>
      <c r="F640" s="0" t="n">
        <v>30.4</v>
      </c>
      <c r="G640" s="0" t="n">
        <f aca="false">h</f>
        <v>70</v>
      </c>
      <c r="K640" s="3" t="n">
        <v>0.147685185185185</v>
      </c>
      <c r="L640" s="0" t="n">
        <v>84</v>
      </c>
      <c r="M640" s="3" t="n">
        <v>0.161111111111111</v>
      </c>
      <c r="N640" s="0" t="n">
        <v>78</v>
      </c>
      <c r="S640" s="0" t="n">
        <v>0</v>
      </c>
    </row>
    <row r="641" customFormat="false" ht="15" hidden="false" customHeight="false" outlineLevel="0" collapsed="false">
      <c r="A641" s="4" t="n">
        <v>0.486400462962963</v>
      </c>
      <c r="B641" s="0" t="s">
        <v>6</v>
      </c>
      <c r="C641" s="0" t="n">
        <v>38</v>
      </c>
      <c r="D641" s="0" t="n">
        <v>57.5</v>
      </c>
      <c r="E641" s="0" t="n">
        <v>213.3</v>
      </c>
      <c r="F641" s="0" t="n">
        <v>30.4</v>
      </c>
      <c r="G641" s="0" t="n">
        <f aca="false">h</f>
        <v>70</v>
      </c>
      <c r="K641" s="3" t="n">
        <v>0.147916666666667</v>
      </c>
      <c r="L641" s="0" t="n">
        <v>84</v>
      </c>
      <c r="M641" s="3" t="n">
        <v>0.161342592592593</v>
      </c>
      <c r="N641" s="0" t="n">
        <v>78</v>
      </c>
      <c r="S641" s="0" t="n">
        <v>0</v>
      </c>
    </row>
    <row r="642" customFormat="false" ht="15" hidden="false" customHeight="false" outlineLevel="0" collapsed="false">
      <c r="A642" s="4" t="n">
        <v>0.486631944444444</v>
      </c>
      <c r="B642" s="0" t="s">
        <v>6</v>
      </c>
      <c r="C642" s="0" t="n">
        <v>38</v>
      </c>
      <c r="D642" s="0" t="n">
        <v>58.9</v>
      </c>
      <c r="E642" s="0" t="n">
        <v>219</v>
      </c>
      <c r="F642" s="0" t="n">
        <v>30.4</v>
      </c>
      <c r="G642" s="0" t="n">
        <f aca="false">h</f>
        <v>70</v>
      </c>
      <c r="K642" s="3" t="n">
        <v>0.148148148148148</v>
      </c>
      <c r="L642" s="0" t="n">
        <v>83</v>
      </c>
      <c r="M642" s="3" t="n">
        <v>0.161574074074074</v>
      </c>
      <c r="N642" s="0" t="n">
        <v>79</v>
      </c>
      <c r="S642" s="0" t="n">
        <v>0</v>
      </c>
    </row>
    <row r="643" customFormat="false" ht="15" hidden="false" customHeight="false" outlineLevel="0" collapsed="false">
      <c r="A643" s="4" t="n">
        <v>0.486863425925926</v>
      </c>
      <c r="B643" s="0" t="s">
        <v>6</v>
      </c>
      <c r="C643" s="0" t="n">
        <v>38</v>
      </c>
      <c r="D643" s="0" t="n">
        <v>59.5</v>
      </c>
      <c r="E643" s="0" t="n">
        <v>223.2</v>
      </c>
      <c r="F643" s="0" t="n">
        <v>30.7</v>
      </c>
      <c r="G643" s="0" t="n">
        <f aca="false">h</f>
        <v>70</v>
      </c>
      <c r="K643" s="3" t="n">
        <v>0.14837962962963</v>
      </c>
      <c r="L643" s="0" t="n">
        <v>83</v>
      </c>
      <c r="M643" s="3" t="n">
        <v>0.161805555555556</v>
      </c>
      <c r="N643" s="0" t="n">
        <v>80</v>
      </c>
      <c r="S643" s="0" t="n">
        <v>0</v>
      </c>
    </row>
    <row r="644" customFormat="false" ht="15" hidden="false" customHeight="false" outlineLevel="0" collapsed="false">
      <c r="A644" s="4" t="n">
        <v>0.487094907407407</v>
      </c>
      <c r="B644" s="0" t="s">
        <v>6</v>
      </c>
      <c r="C644" s="0" t="n">
        <v>38</v>
      </c>
      <c r="D644" s="0" t="n">
        <v>59.9</v>
      </c>
      <c r="E644" s="0" t="n">
        <v>224.8</v>
      </c>
      <c r="F644" s="0" t="n">
        <v>30.7</v>
      </c>
      <c r="G644" s="0" t="n">
        <f aca="false">h</f>
        <v>70</v>
      </c>
      <c r="K644" s="3" t="n">
        <v>0.148611111111111</v>
      </c>
      <c r="L644" s="0" t="n">
        <v>83</v>
      </c>
      <c r="M644" s="3" t="n">
        <v>0.162037037037037</v>
      </c>
      <c r="N644" s="0" t="n">
        <v>80</v>
      </c>
      <c r="S644" s="0" t="n">
        <v>0</v>
      </c>
    </row>
    <row r="645" customFormat="false" ht="15" hidden="false" customHeight="false" outlineLevel="0" collapsed="false">
      <c r="A645" s="4" t="n">
        <v>0.487326388888889</v>
      </c>
      <c r="B645" s="0" t="s">
        <v>6</v>
      </c>
      <c r="C645" s="0" t="n">
        <v>38</v>
      </c>
      <c r="D645" s="0" t="n">
        <v>60.5</v>
      </c>
      <c r="E645" s="0" t="n">
        <v>227.2</v>
      </c>
      <c r="F645" s="0" t="n">
        <v>30.7</v>
      </c>
      <c r="G645" s="0" t="n">
        <f aca="false">h</f>
        <v>70</v>
      </c>
      <c r="K645" s="3" t="n">
        <v>0.148842592592593</v>
      </c>
      <c r="L645" s="0" t="n">
        <v>84</v>
      </c>
      <c r="M645" s="3" t="n">
        <v>0.162268518518519</v>
      </c>
      <c r="N645" s="0" t="n">
        <v>80</v>
      </c>
      <c r="S645" s="0" t="n">
        <v>0</v>
      </c>
    </row>
    <row r="646" customFormat="false" ht="15" hidden="false" customHeight="false" outlineLevel="0" collapsed="false">
      <c r="A646" s="4" t="n">
        <v>0.48755787037037</v>
      </c>
      <c r="B646" s="0" t="s">
        <v>6</v>
      </c>
      <c r="C646" s="0" t="n">
        <v>38</v>
      </c>
      <c r="D646" s="0" t="n">
        <v>61.4</v>
      </c>
      <c r="E646" s="0" t="n">
        <v>230</v>
      </c>
      <c r="F646" s="0" t="n">
        <v>30.6</v>
      </c>
      <c r="G646" s="0" t="n">
        <f aca="false">h</f>
        <v>70</v>
      </c>
      <c r="K646" s="3" t="n">
        <v>0.149074074074074</v>
      </c>
      <c r="L646" s="0" t="n">
        <v>83</v>
      </c>
      <c r="M646" s="3" t="n">
        <v>0.1625</v>
      </c>
      <c r="N646" s="0" t="n">
        <v>81</v>
      </c>
      <c r="S646" s="0" t="n">
        <v>0</v>
      </c>
    </row>
    <row r="647" customFormat="false" ht="15" hidden="false" customHeight="false" outlineLevel="0" collapsed="false">
      <c r="A647" s="4" t="n">
        <v>0.487789351851852</v>
      </c>
      <c r="B647" s="0" t="s">
        <v>6</v>
      </c>
      <c r="C647" s="0" t="n">
        <v>38</v>
      </c>
      <c r="D647" s="0" t="n">
        <v>61.9</v>
      </c>
      <c r="E647" s="0" t="n">
        <v>231.3</v>
      </c>
      <c r="F647" s="0" t="n">
        <v>30.6</v>
      </c>
      <c r="G647" s="0" t="n">
        <f aca="false">h</f>
        <v>70</v>
      </c>
      <c r="K647" s="3" t="n">
        <v>0.149305555555556</v>
      </c>
      <c r="L647" s="0" t="n">
        <v>83</v>
      </c>
      <c r="M647" s="3" t="n">
        <v>0.162731481481481</v>
      </c>
      <c r="N647" s="0" t="n">
        <v>81</v>
      </c>
      <c r="S647" s="0" t="n">
        <v>0</v>
      </c>
    </row>
    <row r="648" customFormat="false" ht="15" hidden="false" customHeight="false" outlineLevel="0" collapsed="false">
      <c r="A648" s="4" t="n">
        <v>0.488020833333333</v>
      </c>
      <c r="B648" s="0" t="s">
        <v>6</v>
      </c>
      <c r="C648" s="0" t="n">
        <v>38</v>
      </c>
      <c r="D648" s="0" t="n">
        <v>62</v>
      </c>
      <c r="E648" s="0" t="n">
        <v>232</v>
      </c>
      <c r="F648" s="0" t="n">
        <v>30.6</v>
      </c>
      <c r="G648" s="0" t="n">
        <f aca="false">h</f>
        <v>70</v>
      </c>
      <c r="K648" s="3" t="n">
        <v>0.149537037037037</v>
      </c>
      <c r="L648" s="0" t="n">
        <v>83</v>
      </c>
      <c r="M648" s="3" t="n">
        <v>0.162962962962963</v>
      </c>
      <c r="N648" s="0" t="n">
        <v>80</v>
      </c>
      <c r="S648" s="0" t="n">
        <v>0</v>
      </c>
    </row>
    <row r="649" customFormat="false" ht="15" hidden="false" customHeight="false" outlineLevel="0" collapsed="false">
      <c r="A649" s="4" t="n">
        <v>0.488252314814815</v>
      </c>
      <c r="B649" s="0" t="s">
        <v>6</v>
      </c>
      <c r="C649" s="0" t="n">
        <v>38</v>
      </c>
      <c r="D649" s="0" t="n">
        <v>61.3</v>
      </c>
      <c r="E649" s="0" t="n">
        <v>231</v>
      </c>
      <c r="F649" s="0" t="n">
        <v>30.8</v>
      </c>
      <c r="G649" s="0" t="n">
        <f aca="false">h</f>
        <v>70</v>
      </c>
      <c r="K649" s="3" t="n">
        <v>0.149768518518519</v>
      </c>
      <c r="L649" s="0" t="n">
        <v>83</v>
      </c>
      <c r="M649" s="3" t="n">
        <v>0.163194444444444</v>
      </c>
      <c r="N649" s="0" t="n">
        <v>78</v>
      </c>
      <c r="S649" s="0" t="n">
        <v>0</v>
      </c>
    </row>
    <row r="650" customFormat="false" ht="15" hidden="false" customHeight="false" outlineLevel="0" collapsed="false">
      <c r="A650" s="4" t="n">
        <v>0.488483796296296</v>
      </c>
      <c r="B650" s="0" t="s">
        <v>6</v>
      </c>
      <c r="C650" s="0" t="n">
        <v>38</v>
      </c>
      <c r="D650" s="0" t="n">
        <v>61.2</v>
      </c>
      <c r="E650" s="0" t="n">
        <v>230</v>
      </c>
      <c r="F650" s="0" t="n">
        <v>30.8</v>
      </c>
      <c r="G650" s="0" t="n">
        <f aca="false">h</f>
        <v>70</v>
      </c>
      <c r="K650" s="3" t="n">
        <v>0.15</v>
      </c>
      <c r="L650" s="0" t="n">
        <v>84</v>
      </c>
      <c r="M650" s="3" t="n">
        <v>0.163425925925926</v>
      </c>
      <c r="N650" s="0" t="n">
        <v>78</v>
      </c>
      <c r="S650" s="0" t="n">
        <v>0</v>
      </c>
    </row>
    <row r="651" customFormat="false" ht="15" hidden="false" customHeight="false" outlineLevel="0" collapsed="false">
      <c r="A651" s="4" t="n">
        <v>0.488715277777778</v>
      </c>
      <c r="B651" s="0" t="s">
        <v>6</v>
      </c>
      <c r="C651" s="0" t="n">
        <v>38</v>
      </c>
      <c r="D651" s="0" t="n">
        <v>60.9</v>
      </c>
      <c r="E651" s="0" t="n">
        <v>230.5</v>
      </c>
      <c r="F651" s="0" t="n">
        <v>30.9</v>
      </c>
      <c r="G651" s="0" t="n">
        <f aca="false">h</f>
        <v>70</v>
      </c>
      <c r="K651" s="3" t="n">
        <v>0.150231481481482</v>
      </c>
      <c r="L651" s="0" t="n">
        <v>84</v>
      </c>
      <c r="M651" s="3" t="n">
        <v>0.163657407407407</v>
      </c>
      <c r="N651" s="0" t="n">
        <v>84</v>
      </c>
      <c r="S651" s="0" t="n">
        <v>0</v>
      </c>
    </row>
    <row r="652" customFormat="false" ht="15" hidden="false" customHeight="false" outlineLevel="0" collapsed="false">
      <c r="A652" s="4" t="n">
        <v>0.488946759259259</v>
      </c>
      <c r="B652" s="0" t="s">
        <v>6</v>
      </c>
      <c r="C652" s="0" t="n">
        <v>38</v>
      </c>
      <c r="D652" s="0" t="n">
        <v>59.8</v>
      </c>
      <c r="E652" s="0" t="n">
        <v>226.3</v>
      </c>
      <c r="F652" s="0" t="n">
        <v>30.9</v>
      </c>
      <c r="G652" s="0" t="n">
        <f aca="false">h</f>
        <v>70</v>
      </c>
      <c r="J652" s="2" t="n">
        <v>37.1</v>
      </c>
      <c r="K652" s="3" t="n">
        <v>0.150462962962963</v>
      </c>
      <c r="L652" s="0" t="n">
        <v>73</v>
      </c>
      <c r="M652" s="3" t="n">
        <v>0.163888888888889</v>
      </c>
      <c r="N652" s="0" t="n">
        <v>84</v>
      </c>
      <c r="S652" s="0" t="n">
        <v>0</v>
      </c>
    </row>
    <row r="653" customFormat="false" ht="15" hidden="false" customHeight="false" outlineLevel="0" collapsed="false">
      <c r="A653" s="4" t="n">
        <v>0.489178240740741</v>
      </c>
      <c r="B653" s="0" t="s">
        <v>6</v>
      </c>
      <c r="C653" s="0" t="n">
        <v>38</v>
      </c>
      <c r="D653" s="0" t="n">
        <v>58.1</v>
      </c>
      <c r="E653" s="0" t="n">
        <v>220.5</v>
      </c>
      <c r="F653" s="0" t="n">
        <v>31</v>
      </c>
      <c r="G653" s="0" t="n">
        <f aca="false">h</f>
        <v>70</v>
      </c>
      <c r="J653" s="2" t="n">
        <v>37.1</v>
      </c>
      <c r="K653" s="3" t="n">
        <v>0.150694444444444</v>
      </c>
      <c r="L653" s="0" t="n">
        <v>83</v>
      </c>
      <c r="M653" s="3" t="n">
        <v>0.16412037037037</v>
      </c>
      <c r="N653" s="0" t="n">
        <v>82</v>
      </c>
      <c r="S653" s="0" t="n">
        <v>0</v>
      </c>
    </row>
    <row r="654" customFormat="false" ht="15" hidden="false" customHeight="false" outlineLevel="0" collapsed="false">
      <c r="A654" s="4" t="n">
        <v>0.489409722222222</v>
      </c>
      <c r="B654" s="0" t="s">
        <v>6</v>
      </c>
      <c r="C654" s="0" t="n">
        <v>38</v>
      </c>
      <c r="D654" s="0" t="n">
        <v>56.8</v>
      </c>
      <c r="E654" s="0" t="n">
        <v>215.3</v>
      </c>
      <c r="F654" s="0" t="n">
        <v>30.9</v>
      </c>
      <c r="G654" s="0" t="n">
        <f aca="false">h</f>
        <v>70</v>
      </c>
      <c r="J654" s="2" t="n">
        <v>37.1</v>
      </c>
      <c r="K654" s="3" t="n">
        <v>0.150925925925926</v>
      </c>
      <c r="L654" s="0" t="n">
        <v>78</v>
      </c>
      <c r="M654" s="3" t="n">
        <v>0.164351851851852</v>
      </c>
      <c r="N654" s="0" t="n">
        <v>83</v>
      </c>
      <c r="S654" s="0" t="n">
        <v>0</v>
      </c>
    </row>
    <row r="655" customFormat="false" ht="15" hidden="false" customHeight="false" outlineLevel="0" collapsed="false">
      <c r="A655" s="4" t="n">
        <v>0.489641203703704</v>
      </c>
      <c r="B655" s="0" t="s">
        <v>6</v>
      </c>
      <c r="C655" s="0" t="n">
        <v>38</v>
      </c>
      <c r="D655" s="0" t="n">
        <v>56</v>
      </c>
      <c r="E655" s="0" t="n">
        <v>212</v>
      </c>
      <c r="F655" s="0" t="n">
        <v>30.9</v>
      </c>
      <c r="G655" s="0" t="n">
        <f aca="false">h</f>
        <v>70</v>
      </c>
      <c r="K655" s="3" t="n">
        <v>0.151157407407407</v>
      </c>
      <c r="L655" s="0" t="n">
        <v>75</v>
      </c>
      <c r="M655" s="3" t="n">
        <v>0.164583333333333</v>
      </c>
      <c r="N655" s="0" t="n">
        <v>85</v>
      </c>
      <c r="S655" s="0" t="n">
        <v>0</v>
      </c>
    </row>
    <row r="656" customFormat="false" ht="15" hidden="false" customHeight="false" outlineLevel="0" collapsed="false">
      <c r="A656" s="4" t="n">
        <v>0.489872685185185</v>
      </c>
      <c r="B656" s="0" t="s">
        <v>6</v>
      </c>
      <c r="C656" s="0" t="n">
        <v>38</v>
      </c>
      <c r="D656" s="0" t="n">
        <v>54.5</v>
      </c>
      <c r="E656" s="0" t="n">
        <v>206.5</v>
      </c>
      <c r="F656" s="0" t="n">
        <v>30.9</v>
      </c>
      <c r="G656" s="0" t="n">
        <f aca="false">h</f>
        <v>70</v>
      </c>
      <c r="K656" s="3" t="n">
        <v>0.151388888888889</v>
      </c>
      <c r="L656" s="0" t="n">
        <v>70</v>
      </c>
      <c r="M656" s="3" t="n">
        <v>0.164814814814815</v>
      </c>
      <c r="N656" s="0" t="n">
        <v>84</v>
      </c>
      <c r="S656" s="0" t="n">
        <v>0</v>
      </c>
    </row>
    <row r="657" customFormat="false" ht="15" hidden="false" customHeight="false" outlineLevel="0" collapsed="false">
      <c r="A657" s="4" t="n">
        <v>0.490104166666667</v>
      </c>
      <c r="B657" s="0" t="s">
        <v>6</v>
      </c>
      <c r="C657" s="0" t="n">
        <v>38</v>
      </c>
      <c r="D657" s="0" t="n">
        <v>54</v>
      </c>
      <c r="E657" s="0" t="n">
        <v>204.3</v>
      </c>
      <c r="F657" s="0" t="n">
        <v>30.9</v>
      </c>
      <c r="G657" s="0" t="n">
        <f aca="false">h</f>
        <v>70</v>
      </c>
      <c r="K657" s="3" t="n">
        <v>0.15162037037037</v>
      </c>
      <c r="L657" s="0" t="n">
        <v>70</v>
      </c>
      <c r="M657" s="3" t="n">
        <v>0.165046296296296</v>
      </c>
      <c r="N657" s="0" t="n">
        <v>85</v>
      </c>
      <c r="S657" s="0" t="n">
        <v>0</v>
      </c>
    </row>
    <row r="658" customFormat="false" ht="15" hidden="false" customHeight="false" outlineLevel="0" collapsed="false">
      <c r="A658" s="4" t="n">
        <v>0.490335648148148</v>
      </c>
      <c r="B658" s="0" t="s">
        <v>6</v>
      </c>
      <c r="C658" s="0" t="n">
        <v>38</v>
      </c>
      <c r="D658" s="0" t="n">
        <v>55</v>
      </c>
      <c r="E658" s="0" t="n">
        <v>207.8</v>
      </c>
      <c r="F658" s="0" t="n">
        <v>30.9</v>
      </c>
      <c r="G658" s="0" t="n">
        <f aca="false">h</f>
        <v>70</v>
      </c>
      <c r="K658" s="3" t="n">
        <v>0.151851851851852</v>
      </c>
      <c r="L658" s="0" t="n">
        <v>70</v>
      </c>
      <c r="M658" s="3" t="n">
        <v>0.165277777777778</v>
      </c>
      <c r="N658" s="0" t="n">
        <v>85</v>
      </c>
      <c r="S658" s="0" t="n">
        <v>0</v>
      </c>
    </row>
    <row r="659" customFormat="false" ht="15" hidden="false" customHeight="false" outlineLevel="0" collapsed="false">
      <c r="A659" s="4" t="n">
        <v>0.49056712962963</v>
      </c>
      <c r="B659" s="0" t="s">
        <v>6</v>
      </c>
      <c r="C659" s="0" t="n">
        <v>38</v>
      </c>
      <c r="D659" s="0" t="n">
        <v>56.2</v>
      </c>
      <c r="E659" s="0" t="n">
        <v>212.5</v>
      </c>
      <c r="F659" s="0" t="n">
        <v>30.9</v>
      </c>
      <c r="G659" s="0" t="n">
        <f aca="false">h</f>
        <v>70</v>
      </c>
      <c r="K659" s="3" t="n">
        <v>0.152083333333333</v>
      </c>
      <c r="L659" s="0" t="n">
        <v>70</v>
      </c>
      <c r="M659" s="3" t="n">
        <v>0.165509259259259</v>
      </c>
      <c r="N659" s="0" t="n">
        <v>85</v>
      </c>
      <c r="S659" s="0" t="n">
        <v>0</v>
      </c>
    </row>
    <row r="660" customFormat="false" ht="15" hidden="false" customHeight="false" outlineLevel="0" collapsed="false">
      <c r="A660" s="4" t="n">
        <v>0.490798611111111</v>
      </c>
      <c r="B660" s="0" t="s">
        <v>6</v>
      </c>
      <c r="C660" s="0" t="n">
        <v>38</v>
      </c>
      <c r="D660" s="0" t="n">
        <v>56.8</v>
      </c>
      <c r="E660" s="0" t="n">
        <v>215.8</v>
      </c>
      <c r="F660" s="0" t="n">
        <v>31</v>
      </c>
      <c r="G660" s="0" t="n">
        <f aca="false">h</f>
        <v>70</v>
      </c>
      <c r="K660" s="3" t="n">
        <v>0.152314814814815</v>
      </c>
      <c r="L660" s="0" t="n">
        <v>70</v>
      </c>
      <c r="M660" s="3" t="n">
        <v>0.165740740740741</v>
      </c>
      <c r="N660" s="0" t="n">
        <v>85</v>
      </c>
      <c r="S660" s="0" t="n">
        <v>0</v>
      </c>
    </row>
    <row r="661" customFormat="false" ht="15" hidden="false" customHeight="false" outlineLevel="0" collapsed="false">
      <c r="A661" s="4" t="n">
        <v>0.491030092592593</v>
      </c>
      <c r="B661" s="0" t="s">
        <v>6</v>
      </c>
      <c r="C661" s="0" t="n">
        <v>38</v>
      </c>
      <c r="D661" s="0" t="n">
        <v>57.1</v>
      </c>
      <c r="E661" s="0" t="n">
        <v>217.3</v>
      </c>
      <c r="F661" s="0" t="n">
        <v>31.1</v>
      </c>
      <c r="G661" s="0" t="n">
        <f aca="false">h</f>
        <v>70</v>
      </c>
      <c r="K661" s="3" t="n">
        <v>0.152546296296296</v>
      </c>
      <c r="L661" s="0" t="n">
        <v>70</v>
      </c>
      <c r="M661" s="3" t="n">
        <v>0.165972222222222</v>
      </c>
      <c r="N661" s="0" t="n">
        <v>83</v>
      </c>
      <c r="S661" s="0" t="n">
        <v>0</v>
      </c>
    </row>
    <row r="662" customFormat="false" ht="15" hidden="false" customHeight="false" outlineLevel="0" collapsed="false">
      <c r="A662" s="4" t="n">
        <v>0.491261574074074</v>
      </c>
      <c r="B662" s="0" t="s">
        <v>6</v>
      </c>
      <c r="C662" s="0" t="n">
        <v>38</v>
      </c>
      <c r="D662" s="0" t="n">
        <v>57.5</v>
      </c>
      <c r="E662" s="0" t="n">
        <v>219</v>
      </c>
      <c r="F662" s="0" t="n">
        <v>31</v>
      </c>
      <c r="G662" s="0" t="n">
        <f aca="false">h</f>
        <v>70</v>
      </c>
      <c r="K662" s="3" t="n">
        <v>0.152777777777778</v>
      </c>
      <c r="L662" s="0" t="n">
        <v>70</v>
      </c>
      <c r="M662" s="3" t="n">
        <v>0.166203703703704</v>
      </c>
      <c r="N662" s="0" t="n">
        <v>79</v>
      </c>
      <c r="S662" s="0" t="n">
        <v>0</v>
      </c>
    </row>
    <row r="663" customFormat="false" ht="15" hidden="false" customHeight="false" outlineLevel="0" collapsed="false">
      <c r="A663" s="4" t="n">
        <v>0.491493055555556</v>
      </c>
      <c r="B663" s="0" t="s">
        <v>6</v>
      </c>
      <c r="C663" s="0" t="n">
        <v>38</v>
      </c>
      <c r="D663" s="0" t="n">
        <v>57.9</v>
      </c>
      <c r="E663" s="0" t="n">
        <v>220.2</v>
      </c>
      <c r="F663" s="0" t="n">
        <v>31</v>
      </c>
      <c r="G663" s="0" t="n">
        <f aca="false">h</f>
        <v>70</v>
      </c>
      <c r="K663" s="3" t="n">
        <v>0.153009259259259</v>
      </c>
      <c r="L663" s="0" t="n">
        <v>70</v>
      </c>
      <c r="M663" s="3" t="n">
        <v>0.166435185185185</v>
      </c>
      <c r="N663" s="0" t="n">
        <v>76</v>
      </c>
      <c r="S663" s="0" t="n">
        <v>0</v>
      </c>
    </row>
    <row r="664" customFormat="false" ht="15" hidden="false" customHeight="false" outlineLevel="0" collapsed="false">
      <c r="A664" s="4" t="n">
        <v>0.491724537037037</v>
      </c>
      <c r="B664" s="0" t="s">
        <v>6</v>
      </c>
      <c r="C664" s="0" t="n">
        <v>38</v>
      </c>
      <c r="D664" s="0" t="n">
        <v>58.1</v>
      </c>
      <c r="E664" s="0" t="n">
        <v>220.7</v>
      </c>
      <c r="F664" s="0" t="n">
        <v>31</v>
      </c>
      <c r="G664" s="0" t="n">
        <f aca="false">h</f>
        <v>70</v>
      </c>
      <c r="K664" s="3" t="n">
        <v>0.153240740740741</v>
      </c>
      <c r="L664" s="0" t="n">
        <v>70</v>
      </c>
      <c r="M664" s="3" t="n">
        <v>0.166666666666667</v>
      </c>
      <c r="N664" s="0" t="n">
        <v>79</v>
      </c>
      <c r="S664" s="0" t="n">
        <v>0</v>
      </c>
    </row>
    <row r="665" customFormat="false" ht="15" hidden="false" customHeight="false" outlineLevel="0" collapsed="false">
      <c r="A665" s="4" t="n">
        <v>0.491956018518519</v>
      </c>
      <c r="B665" s="0" t="s">
        <v>6</v>
      </c>
      <c r="C665" s="0" t="n">
        <v>38</v>
      </c>
      <c r="D665" s="0" t="n">
        <v>57.9</v>
      </c>
      <c r="E665" s="0" t="n">
        <v>220</v>
      </c>
      <c r="F665" s="0" t="n">
        <v>31</v>
      </c>
      <c r="G665" s="0" t="n">
        <f aca="false">h</f>
        <v>70</v>
      </c>
      <c r="K665" s="3" t="n">
        <v>0.153472222222222</v>
      </c>
      <c r="L665" s="0" t="n">
        <v>70</v>
      </c>
      <c r="M665" s="3" t="n">
        <v>0.166898148148148</v>
      </c>
      <c r="N665" s="0" t="n">
        <v>80</v>
      </c>
      <c r="S665" s="0" t="n">
        <v>0</v>
      </c>
    </row>
    <row r="666" customFormat="false" ht="15" hidden="false" customHeight="false" outlineLevel="0" collapsed="false">
      <c r="A666" s="4" t="n">
        <v>0.4921875</v>
      </c>
      <c r="B666" s="0" t="s">
        <v>6</v>
      </c>
      <c r="C666" s="0" t="n">
        <v>38</v>
      </c>
      <c r="D666" s="0" t="n">
        <v>57.5</v>
      </c>
      <c r="E666" s="0" t="n">
        <v>218.7</v>
      </c>
      <c r="F666" s="0" t="n">
        <v>31</v>
      </c>
      <c r="G666" s="0" t="n">
        <f aca="false">h</f>
        <v>70</v>
      </c>
      <c r="K666" s="3" t="n">
        <v>0.153703703703704</v>
      </c>
      <c r="L666" s="0" t="n">
        <v>70</v>
      </c>
      <c r="M666" s="3" t="n">
        <v>0.16712962962963</v>
      </c>
      <c r="N666" s="0" t="n">
        <v>80</v>
      </c>
      <c r="S666" s="0" t="n">
        <v>0</v>
      </c>
    </row>
    <row r="667" customFormat="false" ht="15" hidden="false" customHeight="false" outlineLevel="0" collapsed="false">
      <c r="A667" s="4" t="n">
        <v>0.492418981481482</v>
      </c>
      <c r="B667" s="0" t="s">
        <v>6</v>
      </c>
      <c r="C667" s="0" t="n">
        <v>38</v>
      </c>
      <c r="D667" s="0" t="n">
        <v>57.5</v>
      </c>
      <c r="E667" s="0" t="n">
        <v>218</v>
      </c>
      <c r="F667" s="0" t="n">
        <v>31</v>
      </c>
      <c r="G667" s="0" t="n">
        <f aca="false">h</f>
        <v>70</v>
      </c>
      <c r="K667" s="3" t="n">
        <v>0.153935185185185</v>
      </c>
      <c r="L667" s="0" t="n">
        <v>72</v>
      </c>
      <c r="M667" s="3" t="n">
        <v>0.167361111111111</v>
      </c>
      <c r="N667" s="0" t="n">
        <v>79</v>
      </c>
      <c r="S667" s="0" t="n">
        <v>0</v>
      </c>
    </row>
    <row r="668" customFormat="false" ht="15" hidden="false" customHeight="false" outlineLevel="0" collapsed="false">
      <c r="A668" s="4" t="n">
        <v>0.492650462962963</v>
      </c>
      <c r="B668" s="0" t="s">
        <v>6</v>
      </c>
      <c r="C668" s="0" t="n">
        <v>38</v>
      </c>
      <c r="D668" s="0" t="n">
        <v>57.3</v>
      </c>
      <c r="E668" s="0" t="n">
        <v>217</v>
      </c>
      <c r="F668" s="0" t="n">
        <v>30.9</v>
      </c>
      <c r="G668" s="0" t="n">
        <f aca="false">h</f>
        <v>70</v>
      </c>
      <c r="K668" s="3" t="n">
        <v>0.154166666666667</v>
      </c>
      <c r="L668" s="0" t="n">
        <v>75</v>
      </c>
      <c r="M668" s="3" t="n">
        <v>0.167592592592593</v>
      </c>
      <c r="N668" s="0" t="n">
        <v>78</v>
      </c>
      <c r="S668" s="0" t="n">
        <v>0</v>
      </c>
    </row>
    <row r="669" customFormat="false" ht="15" hidden="false" customHeight="false" outlineLevel="0" collapsed="false">
      <c r="A669" s="4" t="n">
        <v>0.492881944444445</v>
      </c>
      <c r="B669" s="0" t="s">
        <v>6</v>
      </c>
      <c r="C669" s="0" t="n">
        <v>38</v>
      </c>
      <c r="D669" s="0" t="n">
        <v>57</v>
      </c>
      <c r="E669" s="0" t="n">
        <v>215.8</v>
      </c>
      <c r="F669" s="0" t="n">
        <v>30.9</v>
      </c>
      <c r="G669" s="0" t="n">
        <f aca="false">h</f>
        <v>70</v>
      </c>
      <c r="K669" s="3" t="n">
        <v>0.154398148148148</v>
      </c>
      <c r="L669" s="0" t="n">
        <v>72</v>
      </c>
      <c r="M669" s="3" t="n">
        <v>0.167824074074074</v>
      </c>
      <c r="N669" s="0" t="n">
        <v>79</v>
      </c>
      <c r="S669" s="0" t="n">
        <v>0</v>
      </c>
    </row>
    <row r="670" customFormat="false" ht="15" hidden="false" customHeight="false" outlineLevel="0" collapsed="false">
      <c r="A670" s="4" t="n">
        <v>0.493113425925926</v>
      </c>
      <c r="B670" s="0" t="s">
        <v>6</v>
      </c>
      <c r="C670" s="0" t="n">
        <v>38</v>
      </c>
      <c r="D670" s="0" t="n">
        <v>56.8</v>
      </c>
      <c r="E670" s="0" t="n">
        <v>215</v>
      </c>
      <c r="F670" s="0" t="n">
        <v>30.9</v>
      </c>
      <c r="G670" s="0" t="n">
        <f aca="false">h</f>
        <v>70</v>
      </c>
      <c r="K670" s="3" t="n">
        <v>0.15462962962963</v>
      </c>
      <c r="L670" s="0" t="n">
        <v>74</v>
      </c>
      <c r="M670" s="3" t="n">
        <v>0.168055555555556</v>
      </c>
      <c r="N670" s="0" t="n">
        <v>79</v>
      </c>
      <c r="S670" s="0" t="n">
        <v>0</v>
      </c>
    </row>
    <row r="671" customFormat="false" ht="15" hidden="false" customHeight="false" outlineLevel="0" collapsed="false">
      <c r="A671" s="4" t="n">
        <v>0.493344907407407</v>
      </c>
      <c r="B671" s="0" t="s">
        <v>6</v>
      </c>
      <c r="C671" s="0" t="n">
        <v>38</v>
      </c>
      <c r="D671" s="0" t="n">
        <v>56.4</v>
      </c>
      <c r="E671" s="0" t="n">
        <v>214</v>
      </c>
      <c r="F671" s="0" t="n">
        <v>30.9</v>
      </c>
      <c r="G671" s="0" t="n">
        <f aca="false">h</f>
        <v>70</v>
      </c>
      <c r="K671" s="3" t="n">
        <v>0.154861111111111</v>
      </c>
      <c r="L671" s="0" t="n">
        <v>72</v>
      </c>
      <c r="M671" s="3" t="n">
        <v>0.168287037037037</v>
      </c>
      <c r="N671" s="0" t="n">
        <v>78</v>
      </c>
      <c r="S671" s="0" t="n">
        <v>0</v>
      </c>
    </row>
    <row r="672" customFormat="false" ht="15" hidden="false" customHeight="false" outlineLevel="0" collapsed="false">
      <c r="A672" s="4" t="n">
        <v>0.493576388888889</v>
      </c>
      <c r="B672" s="0" t="s">
        <v>6</v>
      </c>
      <c r="C672" s="0" t="n">
        <v>38</v>
      </c>
      <c r="D672" s="0" t="n">
        <v>56</v>
      </c>
      <c r="E672" s="0" t="n">
        <v>212</v>
      </c>
      <c r="F672" s="0" t="n">
        <v>30.9</v>
      </c>
      <c r="G672" s="0" t="n">
        <f aca="false">h</f>
        <v>70</v>
      </c>
      <c r="K672" s="3" t="n">
        <v>0.155092592592593</v>
      </c>
      <c r="L672" s="0" t="n">
        <v>72</v>
      </c>
      <c r="M672" s="3" t="n">
        <v>0.168518518518519</v>
      </c>
      <c r="N672" s="0" t="n">
        <v>78</v>
      </c>
      <c r="S672" s="0" t="n">
        <v>0</v>
      </c>
    </row>
    <row r="673" customFormat="false" ht="15" hidden="false" customHeight="false" outlineLevel="0" collapsed="false">
      <c r="A673" s="4" t="n">
        <v>0.49380787037037</v>
      </c>
      <c r="B673" s="0" t="s">
        <v>6</v>
      </c>
      <c r="C673" s="0" t="n">
        <v>38</v>
      </c>
      <c r="D673" s="0" t="n">
        <v>55.3</v>
      </c>
      <c r="E673" s="0" t="n">
        <v>208.5</v>
      </c>
      <c r="F673" s="0" t="n">
        <v>30.8</v>
      </c>
      <c r="G673" s="0" t="n">
        <f aca="false">h</f>
        <v>70</v>
      </c>
      <c r="J673" s="2" t="n">
        <v>37.3</v>
      </c>
      <c r="K673" s="3" t="n">
        <v>0.155324074074074</v>
      </c>
      <c r="L673" s="0" t="n">
        <v>71</v>
      </c>
      <c r="M673" s="3" t="n">
        <v>0.16875</v>
      </c>
      <c r="N673" s="0" t="n">
        <v>79</v>
      </c>
      <c r="S673" s="0" t="n">
        <v>0</v>
      </c>
    </row>
    <row r="674" customFormat="false" ht="15" hidden="false" customHeight="false" outlineLevel="0" collapsed="false">
      <c r="A674" s="4" t="n">
        <v>0.494039351851852</v>
      </c>
      <c r="B674" s="0" t="s">
        <v>6</v>
      </c>
      <c r="C674" s="0" t="n">
        <v>38</v>
      </c>
      <c r="D674" s="0" t="n">
        <v>54.4</v>
      </c>
      <c r="E674" s="0" t="n">
        <v>205.5</v>
      </c>
      <c r="F674" s="0" t="n">
        <v>30.9</v>
      </c>
      <c r="G674" s="0" t="n">
        <f aca="false">h</f>
        <v>70</v>
      </c>
      <c r="J674" s="2" t="n">
        <v>37.3</v>
      </c>
      <c r="K674" s="3" t="n">
        <v>0.155555555555556</v>
      </c>
      <c r="L674" s="0" t="n">
        <v>70</v>
      </c>
      <c r="M674" s="3" t="n">
        <v>0.168981481481481</v>
      </c>
      <c r="N674" s="0" t="n">
        <v>78</v>
      </c>
      <c r="S674" s="0" t="n">
        <v>0</v>
      </c>
    </row>
    <row r="675" customFormat="false" ht="15" hidden="false" customHeight="false" outlineLevel="0" collapsed="false">
      <c r="A675" s="4" t="n">
        <v>0.494270833333333</v>
      </c>
      <c r="B675" s="0" t="s">
        <v>6</v>
      </c>
      <c r="C675" s="0" t="n">
        <v>38</v>
      </c>
      <c r="D675" s="0" t="n">
        <v>53.2</v>
      </c>
      <c r="E675" s="0" t="n">
        <v>201.3</v>
      </c>
      <c r="F675" s="0" t="n">
        <v>30.9</v>
      </c>
      <c r="G675" s="0" t="n">
        <f aca="false">h</f>
        <v>70</v>
      </c>
      <c r="J675" s="2" t="n">
        <v>37.3</v>
      </c>
      <c r="K675" s="3" t="n">
        <v>0.155787037037037</v>
      </c>
      <c r="L675" s="0" t="n">
        <v>70</v>
      </c>
      <c r="M675" s="3" t="n">
        <v>0.169212962962963</v>
      </c>
      <c r="N675" s="0" t="n">
        <v>80</v>
      </c>
      <c r="S675" s="0" t="n">
        <v>0</v>
      </c>
    </row>
    <row r="676" customFormat="false" ht="15" hidden="false" customHeight="false" outlineLevel="0" collapsed="false">
      <c r="A676" s="4" t="n">
        <v>0.494502314814815</v>
      </c>
      <c r="B676" s="0" t="s">
        <v>6</v>
      </c>
      <c r="C676" s="0" t="n">
        <v>38</v>
      </c>
      <c r="D676" s="0" t="n">
        <v>52.5</v>
      </c>
      <c r="E676" s="0" t="n">
        <v>198.5</v>
      </c>
      <c r="F676" s="0" t="n">
        <v>30.9</v>
      </c>
      <c r="G676" s="0" t="n">
        <f aca="false">h</f>
        <v>70</v>
      </c>
      <c r="K676" s="3" t="n">
        <v>0.156018518518519</v>
      </c>
      <c r="L676" s="0" t="n">
        <v>70</v>
      </c>
      <c r="M676" s="3" t="n">
        <v>0.169444444444444</v>
      </c>
      <c r="N676" s="0" t="n">
        <v>81</v>
      </c>
      <c r="S676" s="0" t="n">
        <v>0</v>
      </c>
    </row>
    <row r="677" customFormat="false" ht="15" hidden="false" customHeight="false" outlineLevel="0" collapsed="false">
      <c r="A677" s="4" t="n">
        <v>0.494733796296296</v>
      </c>
      <c r="B677" s="0" t="s">
        <v>6</v>
      </c>
      <c r="C677" s="0" t="n">
        <v>38</v>
      </c>
      <c r="D677" s="0" t="n">
        <v>51.8</v>
      </c>
      <c r="E677" s="0" t="n">
        <v>196.5</v>
      </c>
      <c r="F677" s="0" t="n">
        <v>30.9</v>
      </c>
      <c r="G677" s="0" t="n">
        <f aca="false">h</f>
        <v>70</v>
      </c>
      <c r="K677" s="3" t="n">
        <v>0.15625</v>
      </c>
      <c r="L677" s="0" t="n">
        <v>76</v>
      </c>
      <c r="M677" s="3" t="n">
        <v>0.169675925925926</v>
      </c>
      <c r="N677" s="0" t="n">
        <v>81</v>
      </c>
      <c r="S677" s="0" t="n">
        <v>0</v>
      </c>
    </row>
    <row r="678" customFormat="false" ht="15" hidden="false" customHeight="false" outlineLevel="0" collapsed="false">
      <c r="A678" s="4" t="n">
        <v>0.494965277777778</v>
      </c>
      <c r="B678" s="0" t="s">
        <v>6</v>
      </c>
      <c r="C678" s="0" t="n">
        <v>38</v>
      </c>
      <c r="D678" s="0" t="n">
        <v>52.1</v>
      </c>
      <c r="E678" s="0" t="n">
        <v>197.3</v>
      </c>
      <c r="F678" s="0" t="n">
        <v>30.9</v>
      </c>
      <c r="G678" s="0" t="n">
        <f aca="false">h</f>
        <v>70</v>
      </c>
      <c r="K678" s="3" t="n">
        <v>0.156481481481481</v>
      </c>
      <c r="L678" s="0" t="n">
        <v>79</v>
      </c>
      <c r="M678" s="3" t="n">
        <v>0.169907407407407</v>
      </c>
      <c r="N678" s="0" t="n">
        <v>82</v>
      </c>
      <c r="S678" s="0" t="n">
        <v>0</v>
      </c>
    </row>
    <row r="679" customFormat="false" ht="15" hidden="false" customHeight="false" outlineLevel="0" collapsed="false">
      <c r="A679" s="4" t="n">
        <v>0.495196759259259</v>
      </c>
      <c r="B679" s="0" t="s">
        <v>6</v>
      </c>
      <c r="C679" s="0" t="n">
        <v>38</v>
      </c>
      <c r="D679" s="0" t="n">
        <v>52.9</v>
      </c>
      <c r="E679" s="0" t="n">
        <v>199.8</v>
      </c>
      <c r="F679" s="0" t="n">
        <v>30.8</v>
      </c>
      <c r="G679" s="0" t="n">
        <f aca="false">h</f>
        <v>70</v>
      </c>
      <c r="K679" s="3" t="n">
        <v>0.156712962962963</v>
      </c>
      <c r="L679" s="0" t="n">
        <v>80</v>
      </c>
      <c r="M679" s="3" t="n">
        <v>0.170138888888889</v>
      </c>
      <c r="N679" s="0" t="n">
        <v>81</v>
      </c>
      <c r="S679" s="0" t="n">
        <v>0</v>
      </c>
    </row>
    <row r="680" customFormat="false" ht="15" hidden="false" customHeight="false" outlineLevel="0" collapsed="false">
      <c r="A680" s="4" t="n">
        <v>0.495428240740741</v>
      </c>
      <c r="B680" s="0" t="s">
        <v>6</v>
      </c>
      <c r="C680" s="0" t="n">
        <v>38</v>
      </c>
      <c r="D680" s="0" t="n">
        <v>53.2</v>
      </c>
      <c r="E680" s="0" t="n">
        <v>201</v>
      </c>
      <c r="F680" s="0" t="n">
        <v>30.9</v>
      </c>
      <c r="G680" s="0" t="n">
        <f aca="false">h</f>
        <v>70</v>
      </c>
      <c r="K680" s="3" t="n">
        <v>0.156944444444444</v>
      </c>
      <c r="L680" s="0" t="n">
        <v>80</v>
      </c>
      <c r="M680" s="3" t="n">
        <v>0.17037037037037</v>
      </c>
      <c r="N680" s="0" t="n">
        <v>83</v>
      </c>
      <c r="S680" s="0" t="n">
        <v>0</v>
      </c>
    </row>
    <row r="681" customFormat="false" ht="15" hidden="false" customHeight="false" outlineLevel="0" collapsed="false">
      <c r="A681" s="4" t="n">
        <v>0.495659722222222</v>
      </c>
      <c r="B681" s="0" t="s">
        <v>6</v>
      </c>
      <c r="C681" s="0" t="n">
        <v>38</v>
      </c>
      <c r="D681" s="0" t="n">
        <v>53.6</v>
      </c>
      <c r="E681" s="0" t="n">
        <v>203.5</v>
      </c>
      <c r="F681" s="0" t="n">
        <v>31</v>
      </c>
      <c r="G681" s="0" t="n">
        <f aca="false">h</f>
        <v>70</v>
      </c>
      <c r="K681" s="3" t="n">
        <v>0.157175925925926</v>
      </c>
      <c r="L681" s="0" t="n">
        <v>77</v>
      </c>
      <c r="M681" s="3" t="n">
        <v>0.170601851851852</v>
      </c>
      <c r="N681" s="0" t="n">
        <v>82</v>
      </c>
      <c r="S681" s="0" t="n">
        <v>0</v>
      </c>
    </row>
    <row r="682" customFormat="false" ht="15" hidden="false" customHeight="false" outlineLevel="0" collapsed="false">
      <c r="A682" s="4" t="n">
        <v>0.495891203703704</v>
      </c>
      <c r="B682" s="0" t="s">
        <v>6</v>
      </c>
      <c r="C682" s="0" t="n">
        <v>38</v>
      </c>
      <c r="D682" s="0" t="n">
        <v>54</v>
      </c>
      <c r="E682" s="0" t="n">
        <v>205.5</v>
      </c>
      <c r="F682" s="0" t="n">
        <v>31.1</v>
      </c>
      <c r="G682" s="0" t="n">
        <f aca="false">h</f>
        <v>70</v>
      </c>
      <c r="K682" s="3" t="n">
        <v>0.157407407407407</v>
      </c>
      <c r="L682" s="0" t="n">
        <v>77</v>
      </c>
      <c r="M682" s="3" t="n">
        <v>0.170833333333333</v>
      </c>
      <c r="N682" s="0" t="n">
        <v>79</v>
      </c>
      <c r="S682" s="0" t="n">
        <v>0</v>
      </c>
    </row>
    <row r="683" customFormat="false" ht="15" hidden="false" customHeight="false" outlineLevel="0" collapsed="false">
      <c r="A683" s="4" t="n">
        <v>0.496122685185185</v>
      </c>
      <c r="B683" s="0" t="s">
        <v>6</v>
      </c>
      <c r="C683" s="0" t="n">
        <v>38</v>
      </c>
      <c r="D683" s="0" t="n">
        <v>54.6</v>
      </c>
      <c r="E683" s="0" t="n">
        <v>209.5</v>
      </c>
      <c r="F683" s="0" t="n">
        <v>31.3</v>
      </c>
      <c r="G683" s="0" t="n">
        <f aca="false">h</f>
        <v>70</v>
      </c>
      <c r="K683" s="3" t="n">
        <v>0.157638888888889</v>
      </c>
      <c r="L683" s="0" t="n">
        <v>79</v>
      </c>
      <c r="M683" s="3" t="n">
        <v>0.171064814814815</v>
      </c>
      <c r="N683" s="0" t="n">
        <v>79</v>
      </c>
      <c r="S683" s="0" t="n">
        <v>0</v>
      </c>
    </row>
    <row r="684" customFormat="false" ht="15" hidden="false" customHeight="false" outlineLevel="0" collapsed="false">
      <c r="A684" s="4" t="n">
        <v>0.496354166666667</v>
      </c>
      <c r="B684" s="0" t="s">
        <v>6</v>
      </c>
      <c r="C684" s="0" t="n">
        <v>38</v>
      </c>
      <c r="D684" s="0" t="n">
        <v>55</v>
      </c>
      <c r="E684" s="0" t="n">
        <v>215</v>
      </c>
      <c r="F684" s="0" t="n">
        <v>31.8</v>
      </c>
      <c r="G684" s="0" t="n">
        <f aca="false">h</f>
        <v>70</v>
      </c>
      <c r="K684" s="3" t="n">
        <v>0.15787037037037</v>
      </c>
      <c r="L684" s="0" t="n">
        <v>78</v>
      </c>
      <c r="M684" s="3" t="n">
        <v>0.171296296296296</v>
      </c>
      <c r="N684" s="0" t="n">
        <v>80</v>
      </c>
      <c r="S684" s="0" t="n">
        <v>0</v>
      </c>
    </row>
    <row r="685" customFormat="false" ht="15" hidden="false" customHeight="false" outlineLevel="0" collapsed="false">
      <c r="A685" s="4" t="n">
        <v>0.496585648148148</v>
      </c>
      <c r="B685" s="0" t="s">
        <v>6</v>
      </c>
      <c r="C685" s="0" t="n">
        <v>38</v>
      </c>
      <c r="D685" s="0" t="n">
        <v>54.7</v>
      </c>
      <c r="E685" s="0" t="n">
        <v>218.3</v>
      </c>
      <c r="F685" s="0" t="n">
        <v>32.3</v>
      </c>
      <c r="G685" s="0" t="n">
        <f aca="false">h</f>
        <v>70</v>
      </c>
      <c r="K685" s="3" t="n">
        <v>0.158101851851852</v>
      </c>
      <c r="L685" s="0" t="n">
        <v>81</v>
      </c>
      <c r="M685" s="3" t="n">
        <v>0.171527777777778</v>
      </c>
      <c r="N685" s="0" t="n">
        <v>80</v>
      </c>
      <c r="S685" s="0" t="n">
        <v>0</v>
      </c>
    </row>
    <row r="686" customFormat="false" ht="15" hidden="false" customHeight="false" outlineLevel="0" collapsed="false">
      <c r="A686" s="4" t="n">
        <v>0.49681712962963</v>
      </c>
      <c r="B686" s="0" t="s">
        <v>6</v>
      </c>
      <c r="C686" s="0" t="n">
        <v>38</v>
      </c>
      <c r="D686" s="0" t="n">
        <v>54.2</v>
      </c>
      <c r="E686" s="0" t="n">
        <v>219.2</v>
      </c>
      <c r="F686" s="0" t="n">
        <v>32.7</v>
      </c>
      <c r="G686" s="0" t="n">
        <f aca="false">h</f>
        <v>70</v>
      </c>
      <c r="K686" s="3" t="n">
        <v>0.158333333333333</v>
      </c>
      <c r="L686" s="0" t="n">
        <v>79</v>
      </c>
      <c r="M686" s="3" t="n">
        <v>0.171759259259259</v>
      </c>
      <c r="N686" s="0" t="n">
        <v>80</v>
      </c>
      <c r="S686" s="0" t="n">
        <v>0</v>
      </c>
    </row>
    <row r="687" customFormat="false" ht="15" hidden="false" customHeight="false" outlineLevel="0" collapsed="false">
      <c r="A687" s="4" t="n">
        <v>0.497048611111111</v>
      </c>
      <c r="B687" s="0" t="s">
        <v>6</v>
      </c>
      <c r="C687" s="0" t="n">
        <v>38</v>
      </c>
      <c r="D687" s="0" t="n">
        <v>54</v>
      </c>
      <c r="E687" s="0" t="n">
        <v>220.8</v>
      </c>
      <c r="F687" s="0" t="n">
        <v>33</v>
      </c>
      <c r="G687" s="0" t="n">
        <f aca="false">h</f>
        <v>70</v>
      </c>
      <c r="K687" s="3" t="n">
        <v>0.158564814814815</v>
      </c>
      <c r="L687" s="0" t="n">
        <v>80</v>
      </c>
      <c r="M687" s="3" t="n">
        <v>0.171990740740741</v>
      </c>
      <c r="N687" s="0" t="n">
        <v>80</v>
      </c>
      <c r="S687" s="0" t="n">
        <v>0</v>
      </c>
    </row>
    <row r="688" customFormat="false" ht="15" hidden="false" customHeight="false" outlineLevel="0" collapsed="false">
      <c r="A688" s="4" t="n">
        <v>0.497280092592593</v>
      </c>
      <c r="B688" s="0" t="s">
        <v>6</v>
      </c>
      <c r="C688" s="0" t="n">
        <v>38</v>
      </c>
      <c r="D688" s="0" t="n">
        <v>54.5</v>
      </c>
      <c r="E688" s="0" t="n">
        <v>224.5</v>
      </c>
      <c r="F688" s="0" t="n">
        <v>33.2</v>
      </c>
      <c r="G688" s="0" t="n">
        <f aca="false">h</f>
        <v>70</v>
      </c>
      <c r="K688" s="3" t="n">
        <v>0.158796296296296</v>
      </c>
      <c r="L688" s="0" t="n">
        <v>80</v>
      </c>
      <c r="M688" s="3" t="n">
        <v>0.172222222222222</v>
      </c>
      <c r="N688" s="0" t="n">
        <v>80</v>
      </c>
      <c r="S688" s="0" t="n">
        <v>0</v>
      </c>
    </row>
    <row r="689" customFormat="false" ht="15" hidden="false" customHeight="false" outlineLevel="0" collapsed="false">
      <c r="A689" s="4" t="n">
        <v>0.497511574074074</v>
      </c>
      <c r="B689" s="0" t="s">
        <v>6</v>
      </c>
      <c r="C689" s="0" t="n">
        <v>38</v>
      </c>
      <c r="D689" s="0" t="n">
        <v>56.1</v>
      </c>
      <c r="E689" s="0" t="n">
        <v>231.7</v>
      </c>
      <c r="F689" s="0" t="n">
        <v>33.3</v>
      </c>
      <c r="G689" s="0" t="n">
        <f aca="false">h</f>
        <v>70</v>
      </c>
      <c r="K689" s="3" t="n">
        <v>0.159027777777778</v>
      </c>
      <c r="L689" s="0" t="n">
        <v>79</v>
      </c>
      <c r="M689" s="3" t="n">
        <v>0.172453703703704</v>
      </c>
      <c r="N689" s="0" t="n">
        <v>80</v>
      </c>
      <c r="S689" s="0" t="n">
        <v>0</v>
      </c>
    </row>
    <row r="690" customFormat="false" ht="15" hidden="false" customHeight="false" outlineLevel="0" collapsed="false">
      <c r="A690" s="4" t="n">
        <v>0.497743055555556</v>
      </c>
      <c r="B690" s="0" t="s">
        <v>6</v>
      </c>
      <c r="C690" s="0" t="n">
        <v>38</v>
      </c>
      <c r="D690" s="0" t="n">
        <v>57.1</v>
      </c>
      <c r="E690" s="0" t="n">
        <v>236.8</v>
      </c>
      <c r="F690" s="0" t="n">
        <v>33.4</v>
      </c>
      <c r="G690" s="0" t="n">
        <f aca="false">h</f>
        <v>70</v>
      </c>
      <c r="K690" s="3" t="n">
        <v>0.159259259259259</v>
      </c>
      <c r="L690" s="0" t="n">
        <v>80</v>
      </c>
      <c r="M690" s="3" t="n">
        <v>0.172685185185185</v>
      </c>
      <c r="N690" s="0" t="n">
        <v>79</v>
      </c>
      <c r="S690" s="0" t="n">
        <v>0</v>
      </c>
    </row>
    <row r="691" customFormat="false" ht="15" hidden="false" customHeight="false" outlineLevel="0" collapsed="false">
      <c r="A691" s="4" t="n">
        <v>0.497974537037037</v>
      </c>
      <c r="B691" s="0" t="s">
        <v>6</v>
      </c>
      <c r="C691" s="0" t="n">
        <v>38</v>
      </c>
      <c r="D691" s="0" t="n">
        <v>57.6</v>
      </c>
      <c r="E691" s="0" t="n">
        <v>239.8</v>
      </c>
      <c r="F691" s="0" t="n">
        <v>33.5</v>
      </c>
      <c r="G691" s="0" t="n">
        <f aca="false">h</f>
        <v>70</v>
      </c>
      <c r="K691" s="3" t="n">
        <v>0.159490740740741</v>
      </c>
      <c r="L691" s="0" t="n">
        <v>79</v>
      </c>
      <c r="M691" s="3" t="n">
        <v>0.172916666666667</v>
      </c>
      <c r="N691" s="0" t="n">
        <v>79</v>
      </c>
      <c r="S691" s="0" t="n">
        <v>0</v>
      </c>
    </row>
    <row r="692" customFormat="false" ht="15" hidden="false" customHeight="false" outlineLevel="0" collapsed="false">
      <c r="A692" s="4" t="n">
        <v>0.498206018518519</v>
      </c>
      <c r="B692" s="0" t="s">
        <v>6</v>
      </c>
      <c r="C692" s="0" t="n">
        <v>38</v>
      </c>
      <c r="D692" s="0" t="n">
        <v>57.7</v>
      </c>
      <c r="E692" s="0" t="n">
        <v>240.8</v>
      </c>
      <c r="F692" s="0" t="n">
        <v>33.6</v>
      </c>
      <c r="G692" s="0" t="n">
        <f aca="false">h</f>
        <v>70</v>
      </c>
      <c r="K692" s="3" t="n">
        <v>0.159722222222222</v>
      </c>
      <c r="L692" s="0" t="n">
        <v>78</v>
      </c>
      <c r="M692" s="3" t="n">
        <v>0.173148148148148</v>
      </c>
      <c r="N692" s="0" t="n">
        <v>79</v>
      </c>
      <c r="S692" s="0" t="n">
        <v>0</v>
      </c>
    </row>
    <row r="693" customFormat="false" ht="15" hidden="false" customHeight="false" outlineLevel="0" collapsed="false">
      <c r="A693" s="4" t="n">
        <v>0.4984375</v>
      </c>
      <c r="B693" s="0" t="s">
        <v>6</v>
      </c>
      <c r="C693" s="0" t="n">
        <v>38</v>
      </c>
      <c r="D693" s="0" t="n">
        <v>57.2</v>
      </c>
      <c r="E693" s="0" t="n">
        <v>239.7</v>
      </c>
      <c r="F693" s="0" t="n">
        <v>33.7</v>
      </c>
      <c r="G693" s="0" t="n">
        <f aca="false">h</f>
        <v>70</v>
      </c>
      <c r="K693" s="3" t="n">
        <v>0.159953703703704</v>
      </c>
      <c r="L693" s="0" t="n">
        <v>77</v>
      </c>
      <c r="M693" s="3" t="n">
        <v>0.17337962962963</v>
      </c>
      <c r="N693" s="0" t="n">
        <v>79</v>
      </c>
      <c r="S693" s="0" t="n">
        <v>0</v>
      </c>
    </row>
    <row r="694" customFormat="false" ht="15" hidden="false" customHeight="false" outlineLevel="0" collapsed="false">
      <c r="A694" s="4" t="n">
        <v>0.498668981481482</v>
      </c>
      <c r="B694" s="0" t="s">
        <v>6</v>
      </c>
      <c r="C694" s="0" t="n">
        <v>38</v>
      </c>
      <c r="D694" s="0" t="n">
        <v>56.8</v>
      </c>
      <c r="E694" s="0" t="n">
        <v>238.8</v>
      </c>
      <c r="F694" s="0" t="n">
        <v>33.8</v>
      </c>
      <c r="G694" s="0" t="n">
        <v>0</v>
      </c>
      <c r="J694" s="2" t="n">
        <v>37.6</v>
      </c>
      <c r="K694" s="3" t="n">
        <v>0.160185185185185</v>
      </c>
      <c r="L694" s="0" t="n">
        <v>79</v>
      </c>
      <c r="M694" s="3" t="n">
        <v>0.173611111111111</v>
      </c>
      <c r="N694" s="0" t="n">
        <v>78</v>
      </c>
      <c r="S694" s="0" t="n">
        <v>0</v>
      </c>
    </row>
    <row r="695" customFormat="false" ht="15" hidden="false" customHeight="false" outlineLevel="0" collapsed="false">
      <c r="A695" s="4" t="n">
        <v>0.498900462962963</v>
      </c>
      <c r="B695" s="0" t="s">
        <v>6</v>
      </c>
      <c r="C695" s="0" t="n">
        <v>38</v>
      </c>
      <c r="D695" s="0" t="n">
        <v>56.8</v>
      </c>
      <c r="E695" s="0" t="n">
        <v>238</v>
      </c>
      <c r="F695" s="0" t="n">
        <v>33.7</v>
      </c>
      <c r="G695" s="0" t="n">
        <v>0</v>
      </c>
      <c r="J695" s="2" t="n">
        <v>37.6</v>
      </c>
      <c r="K695" s="3" t="n">
        <v>0.160416666666667</v>
      </c>
      <c r="L695" s="0" t="n">
        <v>79</v>
      </c>
      <c r="M695" s="3" t="n">
        <v>0.173842592592593</v>
      </c>
      <c r="N695" s="0" t="n">
        <v>83</v>
      </c>
      <c r="S695" s="0" t="n">
        <v>0</v>
      </c>
    </row>
    <row r="696" customFormat="false" ht="15" hidden="false" customHeight="false" outlineLevel="0" collapsed="false">
      <c r="A696" s="4" t="n">
        <v>0.499131944444444</v>
      </c>
      <c r="B696" s="0" t="s">
        <v>6</v>
      </c>
      <c r="C696" s="0" t="n">
        <v>38</v>
      </c>
      <c r="D696" s="0" t="n">
        <v>56.3</v>
      </c>
      <c r="E696" s="0" t="n">
        <v>236.3</v>
      </c>
      <c r="F696" s="0" t="n">
        <v>33.8</v>
      </c>
      <c r="G696" s="0" t="n">
        <v>0</v>
      </c>
      <c r="J696" s="2" t="n">
        <v>37.6</v>
      </c>
      <c r="K696" s="3" t="n">
        <v>0.160648148148148</v>
      </c>
      <c r="L696" s="0" t="n">
        <v>78</v>
      </c>
      <c r="M696" s="3" t="n">
        <v>0.174074074074074</v>
      </c>
      <c r="N696" s="0" t="n">
        <v>92</v>
      </c>
      <c r="S696" s="0" t="n">
        <v>0</v>
      </c>
    </row>
    <row r="697" customFormat="false" ht="15" hidden="false" customHeight="false" outlineLevel="0" collapsed="false">
      <c r="A697" s="4" t="n">
        <v>0.499363425925926</v>
      </c>
      <c r="B697" s="0" t="s">
        <v>6</v>
      </c>
      <c r="C697" s="0" t="n">
        <v>38</v>
      </c>
      <c r="D697" s="0" t="n">
        <v>55.4</v>
      </c>
      <c r="E697" s="0" t="n">
        <v>231.7</v>
      </c>
      <c r="F697" s="0" t="n">
        <v>33.6</v>
      </c>
      <c r="G697" s="0" t="n">
        <v>0</v>
      </c>
      <c r="K697" s="3" t="n">
        <v>0.16087962962963</v>
      </c>
      <c r="L697" s="0" t="n">
        <v>79</v>
      </c>
      <c r="M697" s="3" t="n">
        <v>0.174305555555556</v>
      </c>
      <c r="N697" s="0" t="n">
        <v>88</v>
      </c>
      <c r="S697" s="0" t="n">
        <v>0</v>
      </c>
    </row>
    <row r="698" customFormat="false" ht="15" hidden="false" customHeight="false" outlineLevel="0" collapsed="false">
      <c r="A698" s="4" t="n">
        <v>0.499594907407407</v>
      </c>
      <c r="B698" s="0" t="s">
        <v>6</v>
      </c>
      <c r="C698" s="0" t="n">
        <v>38</v>
      </c>
      <c r="D698" s="0" t="n">
        <v>55</v>
      </c>
      <c r="E698" s="0" t="n">
        <v>227.5</v>
      </c>
      <c r="F698" s="0" t="n">
        <v>33.3</v>
      </c>
      <c r="G698" s="0" t="n">
        <v>0</v>
      </c>
      <c r="K698" s="3" t="n">
        <v>0.161111111111111</v>
      </c>
      <c r="L698" s="0" t="n">
        <v>78</v>
      </c>
      <c r="M698" s="3" t="n">
        <v>0.174537037037037</v>
      </c>
      <c r="N698" s="0" t="n">
        <v>92</v>
      </c>
      <c r="S698" s="0" t="n">
        <v>0</v>
      </c>
    </row>
    <row r="699" customFormat="false" ht="15" hidden="false" customHeight="false" outlineLevel="0" collapsed="false">
      <c r="A699" s="4" t="n">
        <v>0.499826388888889</v>
      </c>
      <c r="B699" s="0" t="s">
        <v>6</v>
      </c>
      <c r="C699" s="0" t="n">
        <v>38</v>
      </c>
      <c r="D699" s="0" t="n">
        <v>53.8</v>
      </c>
      <c r="E699" s="0" t="n">
        <v>221.8</v>
      </c>
      <c r="F699" s="0" t="n">
        <v>33.3</v>
      </c>
      <c r="G699" s="0" t="n">
        <v>0</v>
      </c>
      <c r="K699" s="3" t="n">
        <v>0.161342592592593</v>
      </c>
      <c r="L699" s="0" t="n">
        <v>78</v>
      </c>
      <c r="M699" s="3" t="n">
        <v>0.174768518518519</v>
      </c>
      <c r="N699" s="0" t="n">
        <v>90</v>
      </c>
      <c r="S699" s="0" t="n">
        <v>0</v>
      </c>
    </row>
    <row r="700" customFormat="false" ht="15" hidden="false" customHeight="false" outlineLevel="0" collapsed="false">
      <c r="A700" s="4" t="n">
        <v>0.50005787037037</v>
      </c>
      <c r="B700" s="0" t="s">
        <v>6</v>
      </c>
      <c r="C700" s="0" t="n">
        <v>38</v>
      </c>
      <c r="D700" s="0" t="n">
        <v>52.9</v>
      </c>
      <c r="E700" s="0" t="n">
        <v>215.7</v>
      </c>
      <c r="F700" s="0" t="n">
        <v>33</v>
      </c>
      <c r="G700" s="0" t="n">
        <v>0</v>
      </c>
      <c r="K700" s="3" t="n">
        <v>0.161574074074074</v>
      </c>
      <c r="L700" s="0" t="n">
        <v>79</v>
      </c>
      <c r="M700" s="3" t="n">
        <v>0.175</v>
      </c>
      <c r="N700" s="0" t="n">
        <v>89</v>
      </c>
      <c r="S700" s="0" t="n">
        <v>0</v>
      </c>
    </row>
    <row r="701" customFormat="false" ht="15" hidden="false" customHeight="false" outlineLevel="0" collapsed="false">
      <c r="A701" s="4" t="n">
        <v>0.500289351851852</v>
      </c>
      <c r="B701" s="0" t="s">
        <v>6</v>
      </c>
      <c r="C701" s="0" t="n">
        <v>38</v>
      </c>
      <c r="D701" s="0" t="n">
        <v>52</v>
      </c>
      <c r="E701" s="0" t="n">
        <v>210.3</v>
      </c>
      <c r="F701" s="0" t="n">
        <v>32.7</v>
      </c>
      <c r="G701" s="0" t="n">
        <v>0</v>
      </c>
      <c r="K701" s="3" t="n">
        <v>0.161805555555556</v>
      </c>
      <c r="L701" s="0" t="n">
        <v>80</v>
      </c>
      <c r="M701" s="3" t="n">
        <v>0.175231481481482</v>
      </c>
      <c r="N701" s="0" t="n">
        <v>85</v>
      </c>
      <c r="S701" s="0" t="n">
        <v>0</v>
      </c>
    </row>
    <row r="702" customFormat="false" ht="15" hidden="false" customHeight="false" outlineLevel="0" collapsed="false">
      <c r="A702" s="4" t="n">
        <v>0.500520833333333</v>
      </c>
      <c r="B702" s="0" t="s">
        <v>6</v>
      </c>
      <c r="C702" s="0" t="n">
        <v>38</v>
      </c>
      <c r="D702" s="0" t="n">
        <v>51.1</v>
      </c>
      <c r="E702" s="0" t="n">
        <v>205.8</v>
      </c>
      <c r="F702" s="0" t="n">
        <v>32.6</v>
      </c>
      <c r="G702" s="0" t="n">
        <v>0</v>
      </c>
      <c r="K702" s="3" t="n">
        <v>0.162037037037037</v>
      </c>
      <c r="L702" s="0" t="n">
        <v>80</v>
      </c>
      <c r="M702" s="3" t="n">
        <v>0.175462962962963</v>
      </c>
      <c r="N702" s="0" t="n">
        <v>81</v>
      </c>
      <c r="S702" s="0" t="n">
        <v>0</v>
      </c>
    </row>
    <row r="703" customFormat="false" ht="15" hidden="false" customHeight="false" outlineLevel="0" collapsed="false">
      <c r="A703" s="4" t="n">
        <v>0.500752314814815</v>
      </c>
      <c r="B703" s="0" t="s">
        <v>6</v>
      </c>
      <c r="C703" s="0" t="n">
        <v>38</v>
      </c>
      <c r="D703" s="0" t="n">
        <v>50.4</v>
      </c>
      <c r="E703" s="0" t="n">
        <v>203.8</v>
      </c>
      <c r="F703" s="0" t="n">
        <v>32.7</v>
      </c>
      <c r="G703" s="0" t="n">
        <v>0</v>
      </c>
      <c r="K703" s="3" t="n">
        <v>0.162268518518519</v>
      </c>
      <c r="L703" s="0" t="n">
        <v>80</v>
      </c>
      <c r="M703" s="3" t="n">
        <v>0.175694444444444</v>
      </c>
      <c r="N703" s="0" t="n">
        <v>80</v>
      </c>
      <c r="S703" s="0" t="n">
        <v>0</v>
      </c>
    </row>
    <row r="704" customFormat="false" ht="15" hidden="false" customHeight="false" outlineLevel="0" collapsed="false">
      <c r="A704" s="4" t="n">
        <v>0.500983796296296</v>
      </c>
      <c r="B704" s="0" t="s">
        <v>6</v>
      </c>
      <c r="C704" s="0" t="n">
        <v>38</v>
      </c>
      <c r="D704" s="0" t="n">
        <v>49.8</v>
      </c>
      <c r="E704" s="0" t="n">
        <v>200.2</v>
      </c>
      <c r="F704" s="0" t="n">
        <v>32.5</v>
      </c>
      <c r="G704" s="0" t="n">
        <v>0</v>
      </c>
      <c r="K704" s="3" t="n">
        <v>0.1625</v>
      </c>
      <c r="L704" s="0" t="n">
        <v>81</v>
      </c>
      <c r="M704" s="3" t="n">
        <v>0.175925925925926</v>
      </c>
      <c r="N704" s="0" t="n">
        <v>83</v>
      </c>
      <c r="S704" s="0" t="n">
        <v>0</v>
      </c>
    </row>
    <row r="705" customFormat="false" ht="15" hidden="false" customHeight="false" outlineLevel="0" collapsed="false">
      <c r="A705" s="4" t="n">
        <v>0.501215277777778</v>
      </c>
      <c r="B705" s="0" t="s">
        <v>6</v>
      </c>
      <c r="C705" s="0" t="n">
        <v>38</v>
      </c>
      <c r="D705" s="0" t="n">
        <v>47.9</v>
      </c>
      <c r="E705" s="0" t="n">
        <v>191.2</v>
      </c>
      <c r="F705" s="0" t="n">
        <v>32.3</v>
      </c>
      <c r="G705" s="0" t="n">
        <v>0</v>
      </c>
      <c r="K705" s="3" t="n">
        <v>0.162731481481481</v>
      </c>
      <c r="L705" s="0" t="n">
        <v>81</v>
      </c>
      <c r="M705" s="3" t="n">
        <v>0.176157407407407</v>
      </c>
      <c r="N705" s="0" t="n">
        <v>87</v>
      </c>
      <c r="S705" s="0" t="n">
        <v>0</v>
      </c>
    </row>
    <row r="706" customFormat="false" ht="15" hidden="false" customHeight="false" outlineLevel="0" collapsed="false">
      <c r="A706" s="4" t="n">
        <v>0.501446759259259</v>
      </c>
      <c r="B706" s="0" t="s">
        <v>6</v>
      </c>
      <c r="C706" s="0" t="n">
        <v>38</v>
      </c>
      <c r="D706" s="0" t="n">
        <v>46.1</v>
      </c>
      <c r="E706" s="0" t="n">
        <v>182.2</v>
      </c>
      <c r="F706" s="0" t="n">
        <v>32.1</v>
      </c>
      <c r="G706" s="0" t="n">
        <v>0</v>
      </c>
      <c r="K706" s="3" t="n">
        <v>0.162962962962963</v>
      </c>
      <c r="L706" s="0" t="n">
        <v>80</v>
      </c>
      <c r="M706" s="3" t="n">
        <v>0.176388888888889</v>
      </c>
      <c r="N706" s="0" t="n">
        <v>89</v>
      </c>
      <c r="S706" s="0" t="n">
        <v>0</v>
      </c>
    </row>
    <row r="707" customFormat="false" ht="15" hidden="false" customHeight="false" outlineLevel="0" collapsed="false">
      <c r="A707" s="4" t="n">
        <v>0.501678240740741</v>
      </c>
      <c r="B707" s="0" t="s">
        <v>6</v>
      </c>
      <c r="C707" s="0" t="n">
        <v>38</v>
      </c>
      <c r="D707" s="0" t="n">
        <v>44.9</v>
      </c>
      <c r="E707" s="0" t="n">
        <v>177.7</v>
      </c>
      <c r="F707" s="0" t="n">
        <v>32.1</v>
      </c>
      <c r="G707" s="0" t="n">
        <v>0</v>
      </c>
      <c r="K707" s="3" t="n">
        <v>0.163194444444444</v>
      </c>
      <c r="L707" s="0" t="n">
        <v>78</v>
      </c>
      <c r="M707" s="3" t="n">
        <v>0.17662037037037</v>
      </c>
      <c r="N707" s="0" t="n">
        <v>92</v>
      </c>
      <c r="S707" s="0" t="n">
        <v>0</v>
      </c>
    </row>
    <row r="708" customFormat="false" ht="15" hidden="false" customHeight="false" outlineLevel="0" collapsed="false">
      <c r="A708" s="4" t="n">
        <v>0.501909722222222</v>
      </c>
      <c r="B708" s="0" t="s">
        <v>6</v>
      </c>
      <c r="C708" s="0" t="n">
        <v>38</v>
      </c>
      <c r="D708" s="0" t="n">
        <v>45.1</v>
      </c>
      <c r="E708" s="0" t="n">
        <v>179</v>
      </c>
      <c r="F708" s="0" t="n">
        <v>32.2</v>
      </c>
      <c r="G708" s="0" t="n">
        <v>0</v>
      </c>
      <c r="K708" s="3" t="n">
        <v>0.163425925925926</v>
      </c>
      <c r="L708" s="0" t="n">
        <v>78</v>
      </c>
      <c r="M708" s="3" t="n">
        <v>0.176851851851852</v>
      </c>
      <c r="N708" s="0" t="n">
        <v>93</v>
      </c>
      <c r="S708" s="0" t="n">
        <v>0</v>
      </c>
    </row>
    <row r="709" customFormat="false" ht="15" hidden="false" customHeight="false" outlineLevel="0" collapsed="false">
      <c r="A709" s="4" t="n">
        <v>0.502141203703704</v>
      </c>
      <c r="B709" s="0" t="s">
        <v>6</v>
      </c>
      <c r="C709" s="0" t="n">
        <v>38</v>
      </c>
      <c r="D709" s="0" t="n">
        <v>46</v>
      </c>
      <c r="E709" s="0" t="n">
        <v>183</v>
      </c>
      <c r="F709" s="0" t="n">
        <v>32.2</v>
      </c>
      <c r="G709" s="0" t="n">
        <v>0</v>
      </c>
      <c r="K709" s="3" t="n">
        <v>0.163657407407407</v>
      </c>
      <c r="L709" s="0" t="n">
        <v>84</v>
      </c>
      <c r="M709" s="3" t="n">
        <v>0.177083333333333</v>
      </c>
      <c r="N709" s="0" t="n">
        <v>93</v>
      </c>
      <c r="S709" s="0" t="n">
        <v>0</v>
      </c>
    </row>
    <row r="710" customFormat="false" ht="15" hidden="false" customHeight="false" outlineLevel="0" collapsed="false">
      <c r="A710" s="4" t="n">
        <v>0.502372685185185</v>
      </c>
      <c r="B710" s="0" t="s">
        <v>6</v>
      </c>
      <c r="C710" s="0" t="n">
        <v>38</v>
      </c>
      <c r="D710" s="0" t="n">
        <v>48.1</v>
      </c>
      <c r="E710" s="0" t="n">
        <v>190.5</v>
      </c>
      <c r="F710" s="0" t="n">
        <v>32.2</v>
      </c>
      <c r="G710" s="0" t="n">
        <v>0</v>
      </c>
      <c r="K710" s="3" t="n">
        <v>0.163888888888889</v>
      </c>
      <c r="L710" s="0" t="n">
        <v>84</v>
      </c>
      <c r="M710" s="3" t="n">
        <v>0.177314814814815</v>
      </c>
      <c r="N710" s="0" t="n">
        <v>92</v>
      </c>
      <c r="S710" s="0" t="n">
        <v>0</v>
      </c>
    </row>
    <row r="711" customFormat="false" ht="15" hidden="false" customHeight="false" outlineLevel="0" collapsed="false">
      <c r="A711" s="4" t="n">
        <v>0.502604166666667</v>
      </c>
      <c r="B711" s="0" t="s">
        <v>6</v>
      </c>
      <c r="C711" s="0" t="n">
        <v>38</v>
      </c>
      <c r="D711" s="0" t="n">
        <v>50.1</v>
      </c>
      <c r="E711" s="0" t="n">
        <v>199</v>
      </c>
      <c r="F711" s="0" t="n">
        <v>32.2</v>
      </c>
      <c r="G711" s="0" t="n">
        <v>0</v>
      </c>
      <c r="K711" s="3" t="n">
        <v>0.16412037037037</v>
      </c>
      <c r="L711" s="0" t="n">
        <v>82</v>
      </c>
      <c r="M711" s="3" t="n">
        <v>0.177546296296296</v>
      </c>
      <c r="N711" s="0" t="n">
        <v>92</v>
      </c>
      <c r="S711" s="0" t="n">
        <v>0</v>
      </c>
    </row>
    <row r="712" customFormat="false" ht="15" hidden="false" customHeight="false" outlineLevel="0" collapsed="false">
      <c r="A712" s="4" t="n">
        <v>0.502835648148148</v>
      </c>
      <c r="B712" s="0" t="s">
        <v>6</v>
      </c>
      <c r="C712" s="0" t="n">
        <v>38</v>
      </c>
      <c r="D712" s="0" t="n">
        <v>51.4</v>
      </c>
      <c r="E712" s="0" t="n">
        <v>205</v>
      </c>
      <c r="F712" s="0" t="n">
        <v>32.4</v>
      </c>
      <c r="G712" s="0" t="n">
        <v>0</v>
      </c>
      <c r="K712" s="3" t="n">
        <v>0.164351851851852</v>
      </c>
      <c r="L712" s="0" t="n">
        <v>83</v>
      </c>
      <c r="M712" s="3" t="n">
        <v>0.177777777777778</v>
      </c>
      <c r="N712" s="0" t="n">
        <v>93</v>
      </c>
      <c r="S712" s="0" t="n">
        <v>0</v>
      </c>
    </row>
    <row r="713" customFormat="false" ht="15" hidden="false" customHeight="false" outlineLevel="0" collapsed="false">
      <c r="A713" s="4" t="n">
        <v>0.50306712962963</v>
      </c>
      <c r="B713" s="0" t="s">
        <v>6</v>
      </c>
      <c r="C713" s="0" t="n">
        <v>38</v>
      </c>
      <c r="D713" s="0" t="n">
        <v>52.1</v>
      </c>
      <c r="E713" s="0" t="n">
        <v>207.3</v>
      </c>
      <c r="F713" s="0" t="n">
        <v>32.3</v>
      </c>
      <c r="G713" s="0" t="n">
        <v>0</v>
      </c>
      <c r="K713" s="3" t="n">
        <v>0.164583333333333</v>
      </c>
      <c r="L713" s="0" t="n">
        <v>85</v>
      </c>
      <c r="M713" s="3" t="n">
        <v>0.178009259259259</v>
      </c>
      <c r="N713" s="0" t="n">
        <v>92</v>
      </c>
      <c r="S713" s="0" t="n">
        <v>0</v>
      </c>
    </row>
    <row r="714" customFormat="false" ht="15" hidden="false" customHeight="false" outlineLevel="0" collapsed="false">
      <c r="A714" s="4" t="n">
        <v>0.503298611111111</v>
      </c>
      <c r="B714" s="0" t="s">
        <v>6</v>
      </c>
      <c r="C714" s="0" t="n">
        <v>38</v>
      </c>
      <c r="D714" s="0" t="n">
        <v>52.3</v>
      </c>
      <c r="E714" s="0" t="n">
        <v>209</v>
      </c>
      <c r="F714" s="0" t="n">
        <v>32.4</v>
      </c>
      <c r="G714" s="0" t="n">
        <v>0</v>
      </c>
      <c r="K714" s="3" t="n">
        <v>0.164814814814815</v>
      </c>
      <c r="L714" s="0" t="n">
        <v>84</v>
      </c>
      <c r="M714" s="3" t="n">
        <v>0.178240740740741</v>
      </c>
      <c r="N714" s="0" t="n">
        <v>91</v>
      </c>
      <c r="S714" s="0" t="n">
        <v>0</v>
      </c>
    </row>
    <row r="715" customFormat="false" ht="15" hidden="false" customHeight="false" outlineLevel="0" collapsed="false">
      <c r="A715" s="4" t="n">
        <v>0.503530092592593</v>
      </c>
      <c r="B715" s="0" t="s">
        <v>6</v>
      </c>
      <c r="C715" s="0" t="n">
        <v>38</v>
      </c>
      <c r="D715" s="0" t="n">
        <v>52.2</v>
      </c>
      <c r="E715" s="0" t="n">
        <v>208</v>
      </c>
      <c r="F715" s="0" t="n">
        <v>32.3</v>
      </c>
      <c r="G715" s="0" t="n">
        <v>0</v>
      </c>
      <c r="K715" s="3" t="n">
        <v>0.165046296296296</v>
      </c>
      <c r="L715" s="0" t="n">
        <v>85</v>
      </c>
      <c r="M715" s="3" t="n">
        <v>0.178472222222222</v>
      </c>
      <c r="N715" s="0" t="n">
        <v>91</v>
      </c>
      <c r="S715" s="0" t="n">
        <v>0</v>
      </c>
    </row>
    <row r="716" customFormat="false" ht="15" hidden="false" customHeight="false" outlineLevel="0" collapsed="false">
      <c r="A716" s="4" t="n">
        <v>0.503761574074074</v>
      </c>
      <c r="B716" s="0" t="s">
        <v>6</v>
      </c>
      <c r="C716" s="0" t="n">
        <v>38</v>
      </c>
      <c r="D716" s="0" t="n">
        <v>52.1</v>
      </c>
      <c r="E716" s="0" t="n">
        <v>205.8</v>
      </c>
      <c r="F716" s="0" t="n">
        <v>32.1</v>
      </c>
      <c r="G716" s="0" t="n">
        <v>0</v>
      </c>
      <c r="K716" s="3" t="n">
        <v>0.165277777777778</v>
      </c>
      <c r="L716" s="0" t="n">
        <v>85</v>
      </c>
      <c r="M716" s="3" t="n">
        <v>0.178703703703704</v>
      </c>
      <c r="N716" s="0" t="n">
        <v>90</v>
      </c>
      <c r="S716" s="0" t="n">
        <v>0</v>
      </c>
    </row>
    <row r="717" customFormat="false" ht="15" hidden="false" customHeight="false" outlineLevel="0" collapsed="false">
      <c r="A717" s="4" t="n">
        <v>0.503993055555556</v>
      </c>
      <c r="B717" s="0" t="s">
        <v>6</v>
      </c>
      <c r="C717" s="0" t="n">
        <v>38</v>
      </c>
      <c r="D717" s="0" t="n">
        <v>51.3</v>
      </c>
      <c r="E717" s="0" t="n">
        <v>202</v>
      </c>
      <c r="F717" s="0" t="n">
        <v>32</v>
      </c>
      <c r="G717" s="0" t="n">
        <v>0</v>
      </c>
      <c r="K717" s="3" t="n">
        <v>0.165509259259259</v>
      </c>
      <c r="L717" s="0" t="n">
        <v>85</v>
      </c>
      <c r="M717" s="3" t="n">
        <v>0.178935185185185</v>
      </c>
      <c r="N717" s="0" t="n">
        <v>90</v>
      </c>
      <c r="S717" s="0" t="n">
        <v>0</v>
      </c>
    </row>
    <row r="718" customFormat="false" ht="15" hidden="false" customHeight="false" outlineLevel="0" collapsed="false">
      <c r="A718" s="4" t="n">
        <v>0.504224537037037</v>
      </c>
      <c r="B718" s="0" t="s">
        <v>6</v>
      </c>
      <c r="C718" s="0" t="n">
        <v>38</v>
      </c>
      <c r="D718" s="0" t="n">
        <v>49.4</v>
      </c>
      <c r="E718" s="0" t="n">
        <v>195.3</v>
      </c>
      <c r="F718" s="0" t="n">
        <v>32.1</v>
      </c>
      <c r="G718" s="0" t="n">
        <v>0</v>
      </c>
      <c r="K718" s="3" t="n">
        <v>0.165740740740741</v>
      </c>
      <c r="L718" s="0" t="n">
        <v>85</v>
      </c>
      <c r="M718" s="3" t="n">
        <v>0.179166666666667</v>
      </c>
      <c r="N718" s="0" t="n">
        <v>90</v>
      </c>
      <c r="S718" s="0" t="n">
        <v>0</v>
      </c>
    </row>
    <row r="719" customFormat="false" ht="15" hidden="false" customHeight="false" outlineLevel="0" collapsed="false">
      <c r="A719" s="4" t="n">
        <v>0.504456018518519</v>
      </c>
      <c r="B719" s="0" t="s">
        <v>6</v>
      </c>
      <c r="C719" s="0" t="n">
        <v>38</v>
      </c>
      <c r="D719" s="0" t="n">
        <v>48.1</v>
      </c>
      <c r="E719" s="0" t="n">
        <v>189.2</v>
      </c>
      <c r="F719" s="0" t="n">
        <v>32</v>
      </c>
      <c r="G719" s="0" t="n">
        <v>0</v>
      </c>
      <c r="K719" s="3" t="n">
        <v>0.165972222222222</v>
      </c>
      <c r="L719" s="0" t="n">
        <v>83</v>
      </c>
      <c r="M719" s="3" t="n">
        <v>0.179398148148148</v>
      </c>
      <c r="N719" s="0" t="n">
        <v>90</v>
      </c>
      <c r="S719" s="0" t="n">
        <v>0</v>
      </c>
    </row>
    <row r="720" customFormat="false" ht="15" hidden="false" customHeight="false" outlineLevel="0" collapsed="false">
      <c r="A720" s="4" t="n">
        <v>0.5046875</v>
      </c>
      <c r="B720" s="0" t="s">
        <v>6</v>
      </c>
      <c r="C720" s="0" t="n">
        <v>38</v>
      </c>
      <c r="D720" s="0" t="n">
        <v>46.6</v>
      </c>
      <c r="E720" s="0" t="n">
        <v>184</v>
      </c>
      <c r="F720" s="0" t="n">
        <v>32.1</v>
      </c>
      <c r="G720" s="0" t="n">
        <v>0</v>
      </c>
      <c r="K720" s="3" t="n">
        <v>0.166203703703704</v>
      </c>
      <c r="L720" s="0" t="n">
        <v>79</v>
      </c>
      <c r="M720" s="3" t="n">
        <v>0.17962962962963</v>
      </c>
      <c r="N720" s="0" t="n">
        <v>90</v>
      </c>
      <c r="S720" s="0" t="n">
        <v>0</v>
      </c>
    </row>
    <row r="721" customFormat="false" ht="15" hidden="false" customHeight="false" outlineLevel="0" collapsed="false">
      <c r="A721" s="4" t="n">
        <v>0.504918981481482</v>
      </c>
      <c r="B721" s="0" t="s">
        <v>6</v>
      </c>
      <c r="C721" s="0" t="n">
        <v>38</v>
      </c>
      <c r="D721" s="0" t="n">
        <v>45.1</v>
      </c>
      <c r="E721" s="0" t="n">
        <v>177.7</v>
      </c>
      <c r="F721" s="0" t="n">
        <v>32</v>
      </c>
      <c r="G721" s="0" t="n">
        <v>0</v>
      </c>
      <c r="K721" s="3" t="n">
        <v>0.166435185185185</v>
      </c>
      <c r="L721" s="0" t="n">
        <v>76</v>
      </c>
      <c r="M721" s="3" t="n">
        <v>0.179861111111111</v>
      </c>
      <c r="N721" s="0" t="n">
        <v>90</v>
      </c>
      <c r="S721" s="0" t="n">
        <v>0</v>
      </c>
    </row>
    <row r="722" customFormat="false" ht="15" hidden="false" customHeight="false" outlineLevel="0" collapsed="false">
      <c r="A722" s="4" t="n">
        <v>0.505150462962963</v>
      </c>
      <c r="B722" s="0" t="s">
        <v>6</v>
      </c>
      <c r="C722" s="0" t="n">
        <v>38</v>
      </c>
      <c r="D722" s="0" t="n">
        <v>44.5</v>
      </c>
      <c r="E722" s="0" t="n">
        <v>174.5</v>
      </c>
      <c r="F722" s="0" t="n">
        <v>31.8</v>
      </c>
      <c r="G722" s="0" t="n">
        <v>0</v>
      </c>
      <c r="K722" s="3" t="n">
        <v>0.166666666666667</v>
      </c>
      <c r="L722" s="0" t="n">
        <v>79</v>
      </c>
      <c r="M722" s="3" t="n">
        <v>0.180092592592593</v>
      </c>
      <c r="N722" s="0" t="n">
        <v>90</v>
      </c>
      <c r="S722" s="0" t="n">
        <v>0</v>
      </c>
    </row>
    <row r="723" customFormat="false" ht="15" hidden="false" customHeight="false" outlineLevel="0" collapsed="false">
      <c r="A723" s="4" t="n">
        <v>0.505381944444444</v>
      </c>
      <c r="B723" s="0" t="s">
        <v>6</v>
      </c>
      <c r="C723" s="0" t="n">
        <v>38</v>
      </c>
      <c r="D723" s="0" t="n">
        <v>44.2</v>
      </c>
      <c r="E723" s="0" t="n">
        <v>172.3</v>
      </c>
      <c r="F723" s="0" t="n">
        <v>31.8</v>
      </c>
      <c r="G723" s="0" t="n">
        <v>0</v>
      </c>
      <c r="K723" s="3" t="n">
        <v>0.166898148148148</v>
      </c>
      <c r="L723" s="0" t="n">
        <v>80</v>
      </c>
      <c r="M723" s="3" t="n">
        <v>0.180324074074074</v>
      </c>
      <c r="N723" s="0" t="n">
        <v>89</v>
      </c>
      <c r="S723" s="0" t="n">
        <v>0</v>
      </c>
    </row>
    <row r="724" customFormat="false" ht="15" hidden="false" customHeight="false" outlineLevel="0" collapsed="false">
      <c r="A724" s="4" t="n">
        <v>0.505613425925926</v>
      </c>
      <c r="B724" s="0" t="s">
        <v>6</v>
      </c>
      <c r="C724" s="0" t="n">
        <v>38</v>
      </c>
      <c r="D724" s="0" t="n">
        <v>43.9</v>
      </c>
      <c r="E724" s="0" t="n">
        <v>172.8</v>
      </c>
      <c r="F724" s="0" t="n">
        <v>32</v>
      </c>
      <c r="G724" s="0" t="n">
        <v>0</v>
      </c>
      <c r="K724" s="3" t="n">
        <v>0.16712962962963</v>
      </c>
      <c r="L724" s="0" t="n">
        <v>80</v>
      </c>
      <c r="M724" s="3" t="n">
        <v>0.180555555555556</v>
      </c>
      <c r="N724" s="0" t="n">
        <v>89</v>
      </c>
      <c r="S724" s="0" t="n">
        <v>0</v>
      </c>
    </row>
    <row r="725" customFormat="false" ht="15" hidden="false" customHeight="false" outlineLevel="0" collapsed="false">
      <c r="A725" s="4" t="n">
        <v>0.505844907407407</v>
      </c>
      <c r="B725" s="0" t="s">
        <v>6</v>
      </c>
      <c r="C725" s="0" t="n">
        <v>38</v>
      </c>
      <c r="D725" s="0" t="n">
        <v>43.7</v>
      </c>
      <c r="E725" s="0" t="n">
        <v>171.8</v>
      </c>
      <c r="F725" s="0" t="n">
        <v>31.9</v>
      </c>
      <c r="G725" s="0" t="n">
        <v>0</v>
      </c>
      <c r="K725" s="3" t="n">
        <v>0.167361111111111</v>
      </c>
      <c r="L725" s="0" t="n">
        <v>79</v>
      </c>
      <c r="M725" s="3" t="n">
        <v>0.180787037037037</v>
      </c>
      <c r="N725" s="0" t="n">
        <v>91</v>
      </c>
      <c r="S725" s="0" t="n">
        <v>0</v>
      </c>
    </row>
    <row r="726" customFormat="false" ht="15" hidden="false" customHeight="false" outlineLevel="0" collapsed="false">
      <c r="A726" s="4" t="n">
        <v>0.506076388888889</v>
      </c>
      <c r="B726" s="0" t="s">
        <v>6</v>
      </c>
      <c r="C726" s="0" t="n">
        <v>38</v>
      </c>
      <c r="D726" s="0" t="n">
        <v>42.9</v>
      </c>
      <c r="E726" s="0" t="n">
        <v>169.7</v>
      </c>
      <c r="F726" s="0" t="n">
        <v>32.1</v>
      </c>
      <c r="G726" s="0" t="n">
        <v>0</v>
      </c>
      <c r="K726" s="3" t="n">
        <v>0.167592592592593</v>
      </c>
      <c r="L726" s="0" t="n">
        <v>78</v>
      </c>
      <c r="M726" s="3" t="n">
        <v>0.181018518518519</v>
      </c>
      <c r="N726" s="0" t="n">
        <v>90</v>
      </c>
      <c r="S726" s="0" t="n">
        <v>0</v>
      </c>
    </row>
    <row r="727" customFormat="false" ht="15" hidden="false" customHeight="false" outlineLevel="0" collapsed="false">
      <c r="A727" s="4" t="n">
        <v>0.50630787037037</v>
      </c>
      <c r="B727" s="0" t="s">
        <v>6</v>
      </c>
      <c r="C727" s="0" t="n">
        <v>38</v>
      </c>
      <c r="D727" s="0" t="n">
        <v>42.2</v>
      </c>
      <c r="E727" s="0" t="n">
        <v>166.5</v>
      </c>
      <c r="F727" s="0" t="n">
        <v>32</v>
      </c>
      <c r="G727" s="0" t="n">
        <v>0</v>
      </c>
      <c r="K727" s="3" t="n">
        <v>0.167824074074074</v>
      </c>
      <c r="L727" s="0" t="n">
        <v>79</v>
      </c>
      <c r="M727" s="3" t="n">
        <v>0.18125</v>
      </c>
      <c r="N727" s="0" t="n">
        <v>90</v>
      </c>
      <c r="S727" s="0" t="n">
        <v>0</v>
      </c>
    </row>
    <row r="728" customFormat="false" ht="15" hidden="false" customHeight="false" outlineLevel="0" collapsed="false">
      <c r="A728" s="4" t="n">
        <v>0.506539351851852</v>
      </c>
      <c r="B728" s="0" t="s">
        <v>6</v>
      </c>
      <c r="C728" s="0" t="n">
        <v>38</v>
      </c>
      <c r="D728" s="0" t="n">
        <v>42.2</v>
      </c>
      <c r="E728" s="0" t="n">
        <v>165.8</v>
      </c>
      <c r="F728" s="0" t="n">
        <v>31.9</v>
      </c>
      <c r="G728" s="0" t="n">
        <v>0</v>
      </c>
      <c r="K728" s="3" t="n">
        <v>0.168055555555556</v>
      </c>
      <c r="L728" s="0" t="n">
        <v>79</v>
      </c>
      <c r="M728" s="3" t="n">
        <v>0.181481481481481</v>
      </c>
      <c r="N728" s="0" t="n">
        <v>90</v>
      </c>
      <c r="S728" s="0" t="n">
        <v>0</v>
      </c>
    </row>
    <row r="729" customFormat="false" ht="15" hidden="false" customHeight="false" outlineLevel="0" collapsed="false">
      <c r="A729" s="4" t="n">
        <v>0.506770833333333</v>
      </c>
      <c r="B729" s="0" t="s">
        <v>6</v>
      </c>
      <c r="C729" s="0" t="n">
        <v>38</v>
      </c>
      <c r="D729" s="0" t="n">
        <v>41.6</v>
      </c>
      <c r="E729" s="0" t="n">
        <v>164.2</v>
      </c>
      <c r="F729" s="0" t="n">
        <v>32.1</v>
      </c>
      <c r="G729" s="0" t="n">
        <v>0</v>
      </c>
      <c r="K729" s="3" t="n">
        <v>0.168287037037037</v>
      </c>
      <c r="L729" s="0" t="n">
        <v>78</v>
      </c>
      <c r="M729" s="3" t="n">
        <v>0.181712962962963</v>
      </c>
      <c r="N729" s="0" t="n">
        <v>89</v>
      </c>
      <c r="S729" s="0" t="n">
        <v>0</v>
      </c>
    </row>
    <row r="730" customFormat="false" ht="15" hidden="false" customHeight="false" outlineLevel="0" collapsed="false">
      <c r="A730" s="4" t="n">
        <v>0.507002314814815</v>
      </c>
      <c r="B730" s="0" t="s">
        <v>6</v>
      </c>
      <c r="C730" s="0" t="n">
        <v>38</v>
      </c>
      <c r="D730" s="0" t="n">
        <v>41.1</v>
      </c>
      <c r="E730" s="0" t="n">
        <v>162.8</v>
      </c>
      <c r="F730" s="0" t="n">
        <v>32.1</v>
      </c>
      <c r="G730" s="0" t="n">
        <v>0</v>
      </c>
      <c r="K730" s="3" t="n">
        <v>0.168518518518519</v>
      </c>
      <c r="L730" s="0" t="n">
        <v>78</v>
      </c>
      <c r="M730" s="3" t="n">
        <v>0.181944444444444</v>
      </c>
      <c r="N730" s="0" t="n">
        <v>86</v>
      </c>
      <c r="S730" s="0" t="n">
        <v>0</v>
      </c>
    </row>
    <row r="731" customFormat="false" ht="15" hidden="false" customHeight="false" outlineLevel="0" collapsed="false">
      <c r="A731" s="4" t="n">
        <v>0.507233796296296</v>
      </c>
      <c r="B731" s="0" t="s">
        <v>6</v>
      </c>
      <c r="C731" s="0" t="n">
        <v>38</v>
      </c>
      <c r="D731" s="0" t="n">
        <v>40.1</v>
      </c>
      <c r="E731" s="0" t="n">
        <v>157</v>
      </c>
      <c r="F731" s="0" t="n">
        <v>31.9</v>
      </c>
      <c r="G731" s="0" t="n">
        <v>0</v>
      </c>
      <c r="K731" s="3" t="n">
        <v>0.16875</v>
      </c>
      <c r="L731" s="0" t="n">
        <v>79</v>
      </c>
      <c r="M731" s="3" t="n">
        <v>0.182175925925926</v>
      </c>
      <c r="N731" s="0" t="n">
        <v>89</v>
      </c>
      <c r="S731" s="0" t="n">
        <v>0</v>
      </c>
    </row>
    <row r="732" customFormat="false" ht="15" hidden="false" customHeight="false" outlineLevel="0" collapsed="false">
      <c r="A732" s="4" t="n">
        <v>0.507465277777778</v>
      </c>
      <c r="B732" s="0" t="s">
        <v>6</v>
      </c>
      <c r="C732" s="0" t="n">
        <v>38</v>
      </c>
      <c r="D732" s="0" t="n">
        <v>40</v>
      </c>
      <c r="E732" s="0" t="n">
        <v>157</v>
      </c>
      <c r="F732" s="0" t="n">
        <v>31.9</v>
      </c>
      <c r="G732" s="0" t="n">
        <v>0</v>
      </c>
      <c r="K732" s="3" t="n">
        <v>0.168981481481481</v>
      </c>
      <c r="L732" s="0" t="n">
        <v>78</v>
      </c>
      <c r="M732" s="3" t="n">
        <v>0.182407407407407</v>
      </c>
      <c r="N732" s="0" t="n">
        <v>90</v>
      </c>
      <c r="S732" s="0" t="n">
        <v>0</v>
      </c>
    </row>
    <row r="733" customFormat="false" ht="15" hidden="false" customHeight="false" outlineLevel="0" collapsed="false">
      <c r="A733" s="4" t="n">
        <v>0.507696759259259</v>
      </c>
      <c r="B733" s="0" t="s">
        <v>6</v>
      </c>
      <c r="C733" s="0" t="n">
        <v>38</v>
      </c>
      <c r="D733" s="0" t="n">
        <v>40</v>
      </c>
      <c r="E733" s="0" t="n">
        <v>157</v>
      </c>
      <c r="F733" s="0" t="n">
        <v>31.9</v>
      </c>
      <c r="G733" s="0" t="n">
        <v>0</v>
      </c>
      <c r="K733" s="3" t="n">
        <v>0.169212962962963</v>
      </c>
      <c r="L733" s="0" t="n">
        <v>80</v>
      </c>
      <c r="M733" s="3" t="n">
        <v>0.182638888888889</v>
      </c>
      <c r="N733" s="0" t="n">
        <v>89</v>
      </c>
      <c r="S733" s="0" t="n">
        <v>0</v>
      </c>
    </row>
    <row r="734" customFormat="false" ht="15" hidden="false" customHeight="false" outlineLevel="0" collapsed="false">
      <c r="A734" s="4" t="n">
        <v>0.507928240740741</v>
      </c>
      <c r="B734" s="0" t="s">
        <v>6</v>
      </c>
      <c r="C734" s="0" t="n">
        <v>38</v>
      </c>
      <c r="D734" s="0" t="n">
        <v>40.2</v>
      </c>
      <c r="E734" s="0" t="n">
        <v>157</v>
      </c>
      <c r="F734" s="0" t="n">
        <v>31.7</v>
      </c>
      <c r="G734" s="0" t="n">
        <v>0</v>
      </c>
      <c r="K734" s="3" t="n">
        <v>0.169444444444444</v>
      </c>
      <c r="L734" s="0" t="n">
        <v>81</v>
      </c>
      <c r="M734" s="3" t="n">
        <v>0.18287037037037</v>
      </c>
      <c r="N734" s="0" t="n">
        <v>86</v>
      </c>
      <c r="S734" s="0" t="n">
        <v>0</v>
      </c>
    </row>
    <row r="735" customFormat="false" ht="15" hidden="false" customHeight="false" outlineLevel="0" collapsed="false">
      <c r="A735" s="4" t="n">
        <v>0.508159722222222</v>
      </c>
      <c r="B735" s="0" t="s">
        <v>6</v>
      </c>
      <c r="C735" s="0" t="n">
        <v>38</v>
      </c>
      <c r="D735" s="0" t="n">
        <v>40.3</v>
      </c>
      <c r="E735" s="0" t="n">
        <v>157</v>
      </c>
      <c r="F735" s="0" t="n">
        <v>31.6</v>
      </c>
      <c r="G735" s="0" t="n">
        <v>0</v>
      </c>
      <c r="K735" s="3" t="n">
        <v>0.169675925925926</v>
      </c>
      <c r="L735" s="0" t="n">
        <v>81</v>
      </c>
      <c r="M735" s="3" t="n">
        <v>0.183101851851852</v>
      </c>
      <c r="N735" s="0" t="n">
        <v>89</v>
      </c>
      <c r="S735" s="0" t="n">
        <v>0</v>
      </c>
    </row>
    <row r="736" customFormat="false" ht="15" hidden="false" customHeight="false" outlineLevel="0" collapsed="false">
      <c r="A736" s="4" t="n">
        <v>0.508391203703704</v>
      </c>
      <c r="B736" s="0" t="s">
        <v>6</v>
      </c>
      <c r="C736" s="0" t="n">
        <v>38</v>
      </c>
      <c r="D736" s="0" t="n">
        <v>40</v>
      </c>
      <c r="E736" s="0" t="n">
        <v>155</v>
      </c>
      <c r="F736" s="0" t="n">
        <v>31.6</v>
      </c>
      <c r="G736" s="0" t="n">
        <v>0</v>
      </c>
      <c r="K736" s="3" t="n">
        <v>0.169907407407407</v>
      </c>
      <c r="L736" s="0" t="n">
        <v>82</v>
      </c>
      <c r="M736" s="3" t="n">
        <v>0.183333333333333</v>
      </c>
      <c r="N736" s="0" t="n">
        <v>90</v>
      </c>
      <c r="S736" s="0" t="n">
        <v>0</v>
      </c>
    </row>
    <row r="737" customFormat="false" ht="15" hidden="false" customHeight="false" outlineLevel="0" collapsed="false">
      <c r="A737" s="4" t="n">
        <v>0.508622685185185</v>
      </c>
      <c r="B737" s="0" t="s">
        <v>6</v>
      </c>
      <c r="C737" s="0" t="n">
        <v>38</v>
      </c>
      <c r="D737" s="0" t="n">
        <v>39.8</v>
      </c>
      <c r="E737" s="0" t="n">
        <v>153.3</v>
      </c>
      <c r="F737" s="0" t="n">
        <v>31.4</v>
      </c>
      <c r="G737" s="0" t="n">
        <v>0</v>
      </c>
      <c r="K737" s="3" t="n">
        <v>0.170138888888889</v>
      </c>
      <c r="L737" s="0" t="n">
        <v>81</v>
      </c>
      <c r="M737" s="3" t="n">
        <v>0.183564814814815</v>
      </c>
      <c r="N737" s="0" t="n">
        <v>91</v>
      </c>
      <c r="S737" s="0" t="n">
        <v>0</v>
      </c>
    </row>
    <row r="738" customFormat="false" ht="15" hidden="false" customHeight="false" outlineLevel="0" collapsed="false">
      <c r="A738" s="4" t="n">
        <v>0.508854166666667</v>
      </c>
      <c r="B738" s="0" t="s">
        <v>6</v>
      </c>
      <c r="C738" s="0" t="n">
        <v>38</v>
      </c>
      <c r="D738" s="0" t="n">
        <v>39.6</v>
      </c>
      <c r="E738" s="0" t="n">
        <v>154</v>
      </c>
      <c r="F738" s="0" t="n">
        <v>31.6</v>
      </c>
      <c r="G738" s="0" t="n">
        <v>0</v>
      </c>
      <c r="K738" s="3" t="n">
        <v>0.17037037037037</v>
      </c>
      <c r="L738" s="0" t="n">
        <v>83</v>
      </c>
      <c r="M738" s="3" t="n">
        <v>0.183796296296296</v>
      </c>
      <c r="N738" s="0" t="n">
        <v>91</v>
      </c>
      <c r="S738" s="0" t="n">
        <v>0</v>
      </c>
    </row>
    <row r="739" customFormat="false" ht="15" hidden="false" customHeight="false" outlineLevel="0" collapsed="false">
      <c r="A739" s="4" t="n">
        <v>0.509085648148148</v>
      </c>
      <c r="B739" s="0" t="s">
        <v>6</v>
      </c>
      <c r="C739" s="0" t="n">
        <v>38</v>
      </c>
      <c r="D739" s="0" t="n">
        <v>40.1</v>
      </c>
      <c r="E739" s="0" t="n">
        <v>155.3</v>
      </c>
      <c r="F739" s="0" t="n">
        <v>31.6</v>
      </c>
      <c r="G739" s="0" t="n">
        <v>0</v>
      </c>
      <c r="K739" s="3" t="n">
        <v>0.170601851851852</v>
      </c>
      <c r="L739" s="0" t="n">
        <v>82</v>
      </c>
      <c r="M739" s="3" t="n">
        <v>0.184027777777778</v>
      </c>
      <c r="N739" s="0" t="n">
        <v>90</v>
      </c>
      <c r="S739" s="0" t="n">
        <v>0</v>
      </c>
    </row>
    <row r="740" customFormat="false" ht="15" hidden="false" customHeight="false" outlineLevel="0" collapsed="false">
      <c r="A740" s="4" t="n">
        <v>0.50931712962963</v>
      </c>
      <c r="B740" s="0" t="s">
        <v>6</v>
      </c>
      <c r="C740" s="0" t="n">
        <v>38</v>
      </c>
      <c r="D740" s="0" t="n">
        <v>40.8</v>
      </c>
      <c r="E740" s="0" t="n">
        <v>158</v>
      </c>
      <c r="F740" s="0" t="n">
        <v>31.5</v>
      </c>
      <c r="G740" s="0" t="n">
        <v>0</v>
      </c>
      <c r="K740" s="3" t="n">
        <v>0.170833333333333</v>
      </c>
      <c r="L740" s="0" t="n">
        <v>79</v>
      </c>
      <c r="M740" s="3" t="n">
        <v>0.184259259259259</v>
      </c>
      <c r="N740" s="0" t="n">
        <v>89</v>
      </c>
      <c r="S740" s="0" t="n">
        <v>0</v>
      </c>
    </row>
    <row r="741" customFormat="false" ht="15" hidden="false" customHeight="false" outlineLevel="0" collapsed="false">
      <c r="A741" s="4" t="n">
        <v>0.509548611111111</v>
      </c>
      <c r="B741" s="0" t="s">
        <v>6</v>
      </c>
      <c r="C741" s="0" t="n">
        <v>38</v>
      </c>
      <c r="D741" s="0" t="n">
        <v>41.2</v>
      </c>
      <c r="E741" s="0" t="n">
        <v>160.3</v>
      </c>
      <c r="F741" s="0" t="n">
        <v>31.7</v>
      </c>
      <c r="G741" s="0" t="n">
        <v>0</v>
      </c>
      <c r="K741" s="3" t="n">
        <v>0.171064814814815</v>
      </c>
      <c r="L741" s="0" t="n">
        <v>79</v>
      </c>
      <c r="M741" s="3" t="n">
        <v>0.184490740740741</v>
      </c>
      <c r="N741" s="0" t="n">
        <v>88</v>
      </c>
      <c r="S741" s="0" t="n">
        <v>0</v>
      </c>
    </row>
    <row r="742" customFormat="false" ht="15" hidden="false" customHeight="false" outlineLevel="0" collapsed="false">
      <c r="A742" s="4" t="n">
        <v>0.509780092592593</v>
      </c>
      <c r="B742" s="0" t="s">
        <v>6</v>
      </c>
      <c r="C742" s="0" t="n">
        <v>38</v>
      </c>
      <c r="D742" s="0" t="n">
        <v>41.7</v>
      </c>
      <c r="E742" s="0" t="n">
        <v>161.8</v>
      </c>
      <c r="F742" s="0" t="n">
        <v>31.5</v>
      </c>
      <c r="G742" s="0" t="n">
        <v>0</v>
      </c>
      <c r="K742" s="3" t="n">
        <v>0.171296296296296</v>
      </c>
      <c r="L742" s="0" t="n">
        <v>80</v>
      </c>
      <c r="M742" s="3" t="n">
        <v>0.184722222222222</v>
      </c>
      <c r="N742" s="0" t="n">
        <v>89</v>
      </c>
      <c r="S742" s="0" t="n">
        <v>0</v>
      </c>
    </row>
    <row r="743" customFormat="false" ht="15" hidden="false" customHeight="false" outlineLevel="0" collapsed="false">
      <c r="A743" s="4" t="n">
        <v>0.510011574074074</v>
      </c>
      <c r="B743" s="0" t="s">
        <v>6</v>
      </c>
      <c r="C743" s="0" t="n">
        <v>38</v>
      </c>
      <c r="D743" s="0" t="n">
        <v>41.9</v>
      </c>
      <c r="E743" s="0" t="n">
        <v>162.8</v>
      </c>
      <c r="F743" s="0" t="n">
        <v>31.7</v>
      </c>
      <c r="G743" s="0" t="n">
        <v>0</v>
      </c>
      <c r="K743" s="3" t="n">
        <v>0.171527777777778</v>
      </c>
      <c r="L743" s="0" t="n">
        <v>80</v>
      </c>
      <c r="M743" s="3" t="n">
        <v>0.184953703703704</v>
      </c>
      <c r="N743" s="0" t="n">
        <v>88</v>
      </c>
      <c r="S743" s="0" t="n">
        <v>0</v>
      </c>
    </row>
    <row r="744" customFormat="false" ht="15" hidden="false" customHeight="false" outlineLevel="0" collapsed="false">
      <c r="A744" s="4" t="n">
        <v>0.510243055555556</v>
      </c>
      <c r="B744" s="0" t="s">
        <v>6</v>
      </c>
      <c r="C744" s="0" t="n">
        <v>38</v>
      </c>
      <c r="D744" s="0" t="n">
        <v>41.6</v>
      </c>
      <c r="E744" s="0" t="n">
        <v>161.8</v>
      </c>
      <c r="F744" s="0" t="n">
        <v>31.6</v>
      </c>
      <c r="G744" s="0" t="n">
        <v>0</v>
      </c>
      <c r="K744" s="3" t="n">
        <v>0.171759259259259</v>
      </c>
      <c r="L744" s="0" t="n">
        <v>80</v>
      </c>
      <c r="M744" s="3" t="n">
        <v>0.185185185185185</v>
      </c>
      <c r="N744" s="0" t="n">
        <v>87</v>
      </c>
      <c r="S744" s="0" t="n">
        <v>0</v>
      </c>
    </row>
    <row r="745" customFormat="false" ht="15" hidden="false" customHeight="false" outlineLevel="0" collapsed="false">
      <c r="A745" s="4" t="n">
        <v>0.510474537037037</v>
      </c>
      <c r="B745" s="0" t="s">
        <v>6</v>
      </c>
      <c r="C745" s="0" t="n">
        <v>38</v>
      </c>
      <c r="D745" s="0" t="n">
        <v>41.6</v>
      </c>
      <c r="E745" s="0" t="n">
        <v>161.3</v>
      </c>
      <c r="F745" s="0" t="n">
        <v>31.6</v>
      </c>
      <c r="G745" s="0" t="n">
        <v>0</v>
      </c>
      <c r="K745" s="3" t="n">
        <v>0.171990740740741</v>
      </c>
      <c r="L745" s="0" t="n">
        <v>80</v>
      </c>
      <c r="M745" s="3" t="n">
        <v>0.185416666666667</v>
      </c>
      <c r="N745" s="0" t="n">
        <v>86</v>
      </c>
      <c r="S745" s="0" t="n">
        <v>0</v>
      </c>
    </row>
    <row r="746" customFormat="false" ht="15" hidden="false" customHeight="false" outlineLevel="0" collapsed="false">
      <c r="A746" s="4" t="n">
        <v>0.510706018518519</v>
      </c>
      <c r="B746" s="0" t="s">
        <v>6</v>
      </c>
      <c r="C746" s="0" t="n">
        <v>38</v>
      </c>
      <c r="D746" s="0" t="n">
        <v>41.2</v>
      </c>
      <c r="E746" s="0" t="n">
        <v>159.8</v>
      </c>
      <c r="F746" s="0" t="n">
        <v>31.6</v>
      </c>
      <c r="G746" s="0" t="n">
        <v>0</v>
      </c>
      <c r="K746" s="3" t="n">
        <v>0.172222222222222</v>
      </c>
      <c r="L746" s="0" t="n">
        <v>80</v>
      </c>
      <c r="M746" s="3" t="n">
        <v>0.185648148148148</v>
      </c>
      <c r="N746" s="0" t="n">
        <v>90</v>
      </c>
      <c r="S746" s="0" t="n">
        <v>0</v>
      </c>
    </row>
    <row r="747" customFormat="false" ht="15" hidden="false" customHeight="false" outlineLevel="0" collapsed="false">
      <c r="A747" s="4" t="n">
        <v>0.5109375</v>
      </c>
      <c r="B747" s="0" t="s">
        <v>6</v>
      </c>
      <c r="C747" s="0" t="n">
        <v>38</v>
      </c>
      <c r="D747" s="0" t="n">
        <v>40.5</v>
      </c>
      <c r="E747" s="0" t="n">
        <v>156.8</v>
      </c>
      <c r="F747" s="0" t="n">
        <v>31.5</v>
      </c>
      <c r="G747" s="0" t="n">
        <v>0</v>
      </c>
      <c r="K747" s="3" t="n">
        <v>0.172453703703704</v>
      </c>
      <c r="L747" s="0" t="n">
        <v>80</v>
      </c>
      <c r="M747" s="3" t="n">
        <v>0.18587962962963</v>
      </c>
      <c r="N747" s="0" t="n">
        <v>89</v>
      </c>
      <c r="S747" s="0" t="n">
        <v>0</v>
      </c>
    </row>
    <row r="748" customFormat="false" ht="15" hidden="false" customHeight="false" outlineLevel="0" collapsed="false">
      <c r="A748" s="4" t="n">
        <v>0.511168981481482</v>
      </c>
      <c r="B748" s="0" t="s">
        <v>6</v>
      </c>
      <c r="C748" s="0" t="n">
        <v>38</v>
      </c>
      <c r="D748" s="0" t="n">
        <v>39.9</v>
      </c>
      <c r="E748" s="0" t="n">
        <v>154</v>
      </c>
      <c r="F748" s="0" t="n">
        <v>31.4</v>
      </c>
      <c r="G748" s="0" t="n">
        <v>0</v>
      </c>
      <c r="K748" s="3" t="n">
        <v>0.172685185185185</v>
      </c>
      <c r="L748" s="0" t="n">
        <v>79</v>
      </c>
      <c r="M748" s="3" t="n">
        <v>0.186111111111111</v>
      </c>
      <c r="N748" s="0" t="n">
        <v>88</v>
      </c>
      <c r="S748" s="0" t="n">
        <v>0</v>
      </c>
    </row>
    <row r="749" customFormat="false" ht="15" hidden="false" customHeight="false" outlineLevel="0" collapsed="false">
      <c r="A749" s="4" t="n">
        <v>0.511400462962963</v>
      </c>
      <c r="B749" s="0" t="s">
        <v>6</v>
      </c>
      <c r="C749" s="0" t="n">
        <v>38</v>
      </c>
      <c r="D749" s="0" t="n">
        <v>39.7</v>
      </c>
      <c r="E749" s="0" t="n">
        <v>154.7</v>
      </c>
      <c r="F749" s="0" t="n">
        <v>31.7</v>
      </c>
      <c r="G749" s="0" t="n">
        <v>0</v>
      </c>
      <c r="K749" s="3" t="n">
        <v>0.172916666666667</v>
      </c>
      <c r="L749" s="0" t="n">
        <v>79</v>
      </c>
      <c r="M749" s="3" t="n">
        <v>0.186342592592593</v>
      </c>
      <c r="N749" s="0" t="n">
        <v>88</v>
      </c>
      <c r="S749" s="0" t="n">
        <v>0</v>
      </c>
    </row>
    <row r="750" customFormat="false" ht="15" hidden="false" customHeight="false" outlineLevel="0" collapsed="false">
      <c r="A750" s="4" t="n">
        <v>0.511631944444445</v>
      </c>
      <c r="B750" s="0" t="s">
        <v>6</v>
      </c>
      <c r="C750" s="0" t="n">
        <v>38</v>
      </c>
      <c r="D750" s="0" t="n">
        <v>39.9</v>
      </c>
      <c r="E750" s="0" t="n">
        <v>156</v>
      </c>
      <c r="F750" s="0" t="n">
        <v>31.7</v>
      </c>
      <c r="G750" s="0" t="n">
        <v>0</v>
      </c>
      <c r="K750" s="3" t="n">
        <v>0.173148148148148</v>
      </c>
      <c r="L750" s="0" t="n">
        <v>79</v>
      </c>
      <c r="M750" s="3" t="n">
        <v>0.186574074074074</v>
      </c>
      <c r="N750" s="0" t="n">
        <v>89</v>
      </c>
      <c r="S750" s="0" t="n">
        <v>0</v>
      </c>
    </row>
    <row r="751" customFormat="false" ht="15" hidden="false" customHeight="false" outlineLevel="0" collapsed="false">
      <c r="A751" s="4" t="n">
        <v>0.511863425925926</v>
      </c>
      <c r="B751" s="0" t="s">
        <v>6</v>
      </c>
      <c r="C751" s="0" t="n">
        <v>38</v>
      </c>
      <c r="D751" s="0" t="n">
        <v>39.9</v>
      </c>
      <c r="E751" s="0" t="n">
        <v>156.2</v>
      </c>
      <c r="F751" s="0" t="n">
        <v>31.8</v>
      </c>
      <c r="G751" s="0" t="n">
        <v>0</v>
      </c>
      <c r="K751" s="3" t="n">
        <v>0.17337962962963</v>
      </c>
      <c r="L751" s="0" t="n">
        <v>79</v>
      </c>
      <c r="M751" s="3" t="n">
        <v>0.186805555555556</v>
      </c>
      <c r="N751" s="0" t="n">
        <v>88</v>
      </c>
      <c r="S751" s="0" t="n">
        <v>0</v>
      </c>
    </row>
    <row r="752" customFormat="false" ht="15" hidden="false" customHeight="false" outlineLevel="0" collapsed="false">
      <c r="A752" s="4" t="n">
        <v>0.512094907407407</v>
      </c>
      <c r="B752" s="0" t="s">
        <v>6</v>
      </c>
      <c r="C752" s="0" t="n">
        <v>38</v>
      </c>
      <c r="D752" s="0" t="n">
        <v>40.8</v>
      </c>
      <c r="E752" s="0" t="n">
        <v>158.8</v>
      </c>
      <c r="F752" s="0" t="n">
        <v>31.7</v>
      </c>
      <c r="G752" s="0" t="n">
        <v>0</v>
      </c>
      <c r="K752" s="3" t="n">
        <v>0.173611111111111</v>
      </c>
      <c r="L752" s="0" t="n">
        <v>78</v>
      </c>
      <c r="M752" s="3" t="n">
        <v>0.187037037037037</v>
      </c>
      <c r="N752" s="0" t="n">
        <v>88</v>
      </c>
      <c r="S752" s="0" t="n">
        <v>0</v>
      </c>
    </row>
    <row r="753" customFormat="false" ht="15" hidden="false" customHeight="false" outlineLevel="0" collapsed="false">
      <c r="A753" s="4" t="n">
        <v>0.512326388888889</v>
      </c>
      <c r="B753" s="0" t="s">
        <v>6</v>
      </c>
      <c r="C753" s="0" t="n">
        <v>38</v>
      </c>
      <c r="D753" s="0" t="n">
        <v>41.8</v>
      </c>
      <c r="E753" s="0" t="n">
        <v>162</v>
      </c>
      <c r="F753" s="0" t="n">
        <v>31.6</v>
      </c>
      <c r="G753" s="0" t="n">
        <v>0</v>
      </c>
      <c r="K753" s="3" t="n">
        <v>0.173842592592593</v>
      </c>
      <c r="L753" s="0" t="n">
        <v>83</v>
      </c>
      <c r="M753" s="3" t="n">
        <v>0.187268518518519</v>
      </c>
      <c r="N753" s="0" t="n">
        <v>89</v>
      </c>
      <c r="S753" s="0" t="n">
        <v>0</v>
      </c>
    </row>
    <row r="754" customFormat="false" ht="15" hidden="false" customHeight="false" outlineLevel="0" collapsed="false">
      <c r="A754" s="4" t="n">
        <v>0.51255787037037</v>
      </c>
      <c r="B754" s="0" t="s">
        <v>6</v>
      </c>
      <c r="C754" s="0" t="n">
        <v>38</v>
      </c>
      <c r="D754" s="0" t="n">
        <v>42.6</v>
      </c>
      <c r="E754" s="0" t="n">
        <v>164</v>
      </c>
      <c r="F754" s="0" t="n">
        <v>31.4</v>
      </c>
      <c r="G754" s="0" t="n">
        <v>0</v>
      </c>
      <c r="K754" s="3" t="n">
        <v>0.174074074074074</v>
      </c>
      <c r="L754" s="0" t="n">
        <v>92</v>
      </c>
      <c r="M754" s="3" t="n">
        <v>0.1875</v>
      </c>
      <c r="N754" s="0" t="n">
        <v>92</v>
      </c>
      <c r="S754" s="0" t="n">
        <v>0</v>
      </c>
    </row>
    <row r="755" customFormat="false" ht="15" hidden="false" customHeight="false" outlineLevel="0" collapsed="false">
      <c r="A755" s="4" t="n">
        <v>0.512789351851852</v>
      </c>
      <c r="B755" s="0" t="s">
        <v>6</v>
      </c>
      <c r="C755" s="0" t="n">
        <v>38</v>
      </c>
      <c r="D755" s="0" t="n">
        <v>42.3</v>
      </c>
      <c r="E755" s="0" t="n">
        <v>164</v>
      </c>
      <c r="F755" s="0" t="n">
        <v>31.6</v>
      </c>
      <c r="G755" s="0" t="n">
        <v>0</v>
      </c>
      <c r="K755" s="3" t="n">
        <v>0.174305555555556</v>
      </c>
      <c r="L755" s="0" t="n">
        <v>88</v>
      </c>
      <c r="M755" s="3" t="n">
        <v>0.187731481481481</v>
      </c>
      <c r="N755" s="0" t="n">
        <v>92</v>
      </c>
      <c r="S755" s="0" t="n">
        <v>0</v>
      </c>
    </row>
    <row r="756" customFormat="false" ht="15" hidden="false" customHeight="false" outlineLevel="0" collapsed="false">
      <c r="A756" s="4" t="n">
        <v>0.513020833333333</v>
      </c>
      <c r="B756" s="0" t="s">
        <v>6</v>
      </c>
      <c r="C756" s="0" t="n">
        <v>38</v>
      </c>
      <c r="D756" s="0" t="n">
        <v>42.8</v>
      </c>
      <c r="E756" s="0" t="n">
        <v>165.8</v>
      </c>
      <c r="F756" s="0" t="n">
        <v>31.6</v>
      </c>
      <c r="G756" s="0" t="n">
        <v>0</v>
      </c>
      <c r="K756" s="3" t="n">
        <v>0.174537037037037</v>
      </c>
      <c r="L756" s="0" t="n">
        <v>92</v>
      </c>
      <c r="M756" s="3" t="n">
        <v>0.187962962962963</v>
      </c>
      <c r="N756" s="0" t="n">
        <v>91</v>
      </c>
      <c r="S756" s="0" t="n">
        <v>0</v>
      </c>
    </row>
    <row r="757" customFormat="false" ht="15" hidden="false" customHeight="false" outlineLevel="0" collapsed="false">
      <c r="A757" s="4" t="n">
        <v>0.513252314814815</v>
      </c>
      <c r="B757" s="0" t="s">
        <v>6</v>
      </c>
      <c r="C757" s="0" t="n">
        <v>38</v>
      </c>
      <c r="D757" s="0" t="n">
        <v>43.2</v>
      </c>
      <c r="E757" s="0" t="n">
        <v>168</v>
      </c>
      <c r="F757" s="0" t="n">
        <v>31.7</v>
      </c>
      <c r="G757" s="0" t="n">
        <v>0</v>
      </c>
      <c r="K757" s="3" t="n">
        <v>0.174768518518519</v>
      </c>
      <c r="L757" s="0" t="n">
        <v>90</v>
      </c>
      <c r="M757" s="3" t="n">
        <v>0.188194444444444</v>
      </c>
      <c r="N757" s="0" t="n">
        <v>88</v>
      </c>
      <c r="S757" s="0" t="n">
        <v>0</v>
      </c>
    </row>
    <row r="758" customFormat="false" ht="15" hidden="false" customHeight="false" outlineLevel="0" collapsed="false">
      <c r="A758" s="4" t="n">
        <v>0.513483796296296</v>
      </c>
      <c r="B758" s="0" t="s">
        <v>6</v>
      </c>
      <c r="C758" s="0" t="n">
        <v>38</v>
      </c>
      <c r="D758" s="0" t="n">
        <v>43.6</v>
      </c>
      <c r="E758" s="0" t="n">
        <v>170.7</v>
      </c>
      <c r="F758" s="0" t="n">
        <v>31.8</v>
      </c>
      <c r="G758" s="0" t="n">
        <v>0</v>
      </c>
      <c r="K758" s="3" t="n">
        <v>0.175</v>
      </c>
      <c r="L758" s="0" t="n">
        <v>89</v>
      </c>
      <c r="M758" s="3" t="n">
        <v>0.188425925925926</v>
      </c>
      <c r="N758" s="0" t="n">
        <v>87</v>
      </c>
      <c r="S758" s="0" t="n">
        <v>0</v>
      </c>
    </row>
    <row r="759" customFormat="false" ht="15" hidden="false" customHeight="false" outlineLevel="0" collapsed="false">
      <c r="A759" s="4" t="n">
        <v>0.513715277777778</v>
      </c>
      <c r="B759" s="0" t="s">
        <v>6</v>
      </c>
      <c r="C759" s="0" t="n">
        <v>38</v>
      </c>
      <c r="D759" s="0" t="n">
        <v>44.3</v>
      </c>
      <c r="E759" s="0" t="n">
        <v>173.8</v>
      </c>
      <c r="F759" s="0" t="n">
        <v>31.9</v>
      </c>
      <c r="G759" s="0" t="n">
        <v>0</v>
      </c>
      <c r="K759" s="3" t="n">
        <v>0.175231481481482</v>
      </c>
      <c r="L759" s="0" t="n">
        <v>85</v>
      </c>
      <c r="M759" s="3" t="n">
        <v>0.188657407407407</v>
      </c>
      <c r="N759" s="0" t="n">
        <v>82</v>
      </c>
      <c r="S759" s="0" t="n">
        <v>0</v>
      </c>
    </row>
    <row r="760" customFormat="false" ht="15" hidden="false" customHeight="false" outlineLevel="0" collapsed="false">
      <c r="A760" s="4" t="n">
        <v>0.513946759259259</v>
      </c>
      <c r="B760" s="0" t="s">
        <v>6</v>
      </c>
      <c r="C760" s="0" t="n">
        <v>38</v>
      </c>
      <c r="D760" s="0" t="n">
        <v>44.3</v>
      </c>
      <c r="E760" s="0" t="n">
        <v>175</v>
      </c>
      <c r="F760" s="0" t="n">
        <v>32</v>
      </c>
      <c r="G760" s="0" t="n">
        <v>0</v>
      </c>
      <c r="K760" s="3" t="n">
        <v>0.175462962962963</v>
      </c>
      <c r="L760" s="0" t="n">
        <v>81</v>
      </c>
      <c r="M760" s="3" t="n">
        <v>0.188888888888889</v>
      </c>
      <c r="N760" s="0" t="n">
        <v>81</v>
      </c>
      <c r="S760" s="0" t="n">
        <v>0</v>
      </c>
    </row>
    <row r="761" customFormat="false" ht="15" hidden="false" customHeight="false" outlineLevel="0" collapsed="false">
      <c r="A761" s="4" t="n">
        <v>0.514178240740741</v>
      </c>
      <c r="B761" s="0" t="s">
        <v>6</v>
      </c>
      <c r="C761" s="0" t="n">
        <v>38</v>
      </c>
      <c r="D761" s="0" t="n">
        <v>44.2</v>
      </c>
      <c r="E761" s="0" t="n">
        <v>174</v>
      </c>
      <c r="F761" s="0" t="n">
        <v>32</v>
      </c>
      <c r="G761" s="0" t="n">
        <v>0</v>
      </c>
      <c r="K761" s="3" t="n">
        <v>0.175694444444444</v>
      </c>
      <c r="L761" s="0" t="n">
        <v>80</v>
      </c>
      <c r="M761" s="3" t="n">
        <v>0.18912037037037</v>
      </c>
      <c r="N761" s="0" t="n">
        <v>93</v>
      </c>
      <c r="S761" s="0" t="n">
        <v>0</v>
      </c>
    </row>
    <row r="762" customFormat="false" ht="15" hidden="false" customHeight="false" outlineLevel="0" collapsed="false">
      <c r="A762" s="4" t="n">
        <v>0.514409722222222</v>
      </c>
      <c r="B762" s="0" t="s">
        <v>6</v>
      </c>
      <c r="C762" s="0" t="n">
        <v>38</v>
      </c>
      <c r="D762" s="0" t="n">
        <v>44.4</v>
      </c>
      <c r="E762" s="0" t="n">
        <v>174</v>
      </c>
      <c r="F762" s="0" t="n">
        <v>31.9</v>
      </c>
      <c r="G762" s="0" t="n">
        <v>0</v>
      </c>
      <c r="K762" s="3" t="n">
        <v>0.175925925925926</v>
      </c>
      <c r="L762" s="0" t="n">
        <v>83</v>
      </c>
      <c r="M762" s="3" t="n">
        <v>0.189351851851852</v>
      </c>
      <c r="N762" s="0" t="n">
        <v>93</v>
      </c>
      <c r="S762" s="0" t="n">
        <v>0</v>
      </c>
    </row>
    <row r="763" customFormat="false" ht="15" hidden="false" customHeight="false" outlineLevel="0" collapsed="false">
      <c r="A763" s="4" t="n">
        <v>0.514641203703704</v>
      </c>
      <c r="B763" s="0" t="s">
        <v>6</v>
      </c>
      <c r="C763" s="0" t="n">
        <v>38</v>
      </c>
      <c r="D763" s="0" t="n">
        <v>44.7</v>
      </c>
      <c r="E763" s="0" t="n">
        <v>175</v>
      </c>
      <c r="F763" s="0" t="n">
        <v>31.9</v>
      </c>
      <c r="G763" s="0" t="n">
        <v>0</v>
      </c>
      <c r="K763" s="3" t="n">
        <v>0.176157407407407</v>
      </c>
      <c r="L763" s="0" t="n">
        <v>87</v>
      </c>
      <c r="M763" s="3" t="n">
        <v>0.189583333333333</v>
      </c>
      <c r="N763" s="0" t="n">
        <v>93</v>
      </c>
      <c r="S763" s="0" t="n">
        <v>0</v>
      </c>
    </row>
    <row r="764" customFormat="false" ht="15" hidden="false" customHeight="false" outlineLevel="0" collapsed="false">
      <c r="A764" s="4" t="n">
        <v>0.514872685185185</v>
      </c>
      <c r="B764" s="0" t="s">
        <v>6</v>
      </c>
      <c r="C764" s="0" t="n">
        <v>38</v>
      </c>
      <c r="D764" s="0" t="n">
        <v>44.9</v>
      </c>
      <c r="E764" s="0" t="n">
        <v>175</v>
      </c>
      <c r="F764" s="0" t="n">
        <v>31.7</v>
      </c>
      <c r="G764" s="0" t="n">
        <v>0</v>
      </c>
      <c r="K764" s="3" t="n">
        <v>0.176388888888889</v>
      </c>
      <c r="L764" s="0" t="n">
        <v>89</v>
      </c>
      <c r="M764" s="3" t="n">
        <v>0.189814814814815</v>
      </c>
      <c r="N764" s="0" t="n">
        <v>93</v>
      </c>
      <c r="S764" s="0" t="n">
        <v>0</v>
      </c>
    </row>
    <row r="765" customFormat="false" ht="15" hidden="false" customHeight="false" outlineLevel="0" collapsed="false">
      <c r="A765" s="4" t="n">
        <v>0.515104166666667</v>
      </c>
      <c r="B765" s="0" t="s">
        <v>6</v>
      </c>
      <c r="C765" s="0" t="n">
        <v>38</v>
      </c>
      <c r="D765" s="0" t="n">
        <v>45.2</v>
      </c>
      <c r="E765" s="0" t="n">
        <v>175</v>
      </c>
      <c r="F765" s="0" t="n">
        <v>31.5</v>
      </c>
      <c r="G765" s="0" t="n">
        <v>0</v>
      </c>
      <c r="K765" s="3" t="n">
        <v>0.17662037037037</v>
      </c>
      <c r="L765" s="0" t="n">
        <v>92</v>
      </c>
      <c r="M765" s="3" t="n">
        <v>0.190046296296296</v>
      </c>
      <c r="N765" s="0" t="n">
        <v>90</v>
      </c>
      <c r="S765" s="0" t="n">
        <v>0</v>
      </c>
    </row>
    <row r="766" customFormat="false" ht="15" hidden="false" customHeight="false" outlineLevel="0" collapsed="false">
      <c r="A766" s="4" t="n">
        <v>0.515335648148148</v>
      </c>
      <c r="B766" s="0" t="s">
        <v>6</v>
      </c>
      <c r="C766" s="0" t="n">
        <v>38</v>
      </c>
      <c r="D766" s="0" t="n">
        <v>45.2</v>
      </c>
      <c r="E766" s="0" t="n">
        <v>176</v>
      </c>
      <c r="F766" s="0" t="n">
        <v>31.7</v>
      </c>
      <c r="G766" s="0" t="n">
        <v>0</v>
      </c>
      <c r="K766" s="3" t="n">
        <v>0.176851851851852</v>
      </c>
      <c r="L766" s="0" t="n">
        <v>93</v>
      </c>
      <c r="M766" s="3" t="n">
        <v>0.190277777777778</v>
      </c>
      <c r="N766" s="0" t="n">
        <v>89</v>
      </c>
      <c r="S766" s="0" t="n">
        <v>0</v>
      </c>
    </row>
    <row r="767" customFormat="false" ht="15" hidden="false" customHeight="false" outlineLevel="0" collapsed="false">
      <c r="A767" s="4" t="n">
        <v>0.51556712962963</v>
      </c>
      <c r="B767" s="0" t="s">
        <v>6</v>
      </c>
      <c r="C767" s="0" t="n">
        <v>38</v>
      </c>
      <c r="D767" s="0" t="n">
        <v>45.2</v>
      </c>
      <c r="E767" s="0" t="n">
        <v>175.5</v>
      </c>
      <c r="F767" s="0" t="n">
        <v>31.6</v>
      </c>
      <c r="G767" s="0" t="n">
        <v>0</v>
      </c>
      <c r="K767" s="3" t="n">
        <v>0.177083333333333</v>
      </c>
      <c r="L767" s="0" t="n">
        <v>93</v>
      </c>
      <c r="M767" s="3" t="n">
        <v>0.190509259259259</v>
      </c>
      <c r="N767" s="0" t="n">
        <v>87</v>
      </c>
      <c r="S767" s="0" t="n">
        <v>0</v>
      </c>
    </row>
    <row r="768" customFormat="false" ht="15" hidden="false" customHeight="false" outlineLevel="0" collapsed="false">
      <c r="A768" s="4" t="n">
        <v>0.515798611111111</v>
      </c>
      <c r="B768" s="0" t="s">
        <v>6</v>
      </c>
      <c r="C768" s="0" t="n">
        <v>38</v>
      </c>
      <c r="D768" s="0" t="n">
        <v>44.5</v>
      </c>
      <c r="E768" s="0" t="n">
        <v>171.8</v>
      </c>
      <c r="F768" s="0" t="n">
        <v>31.4</v>
      </c>
      <c r="G768" s="0" t="n">
        <v>0</v>
      </c>
      <c r="K768" s="3" t="n">
        <v>0.177314814814815</v>
      </c>
      <c r="L768" s="0" t="n">
        <v>92</v>
      </c>
      <c r="M768" s="3" t="n">
        <v>0.190740740740741</v>
      </c>
      <c r="N768" s="0" t="n">
        <v>84</v>
      </c>
      <c r="S768" s="0" t="n">
        <v>0</v>
      </c>
    </row>
    <row r="769" customFormat="false" ht="15" hidden="false" customHeight="false" outlineLevel="0" collapsed="false">
      <c r="A769" s="4" t="n">
        <v>0.516030092592593</v>
      </c>
      <c r="B769" s="0" t="s">
        <v>6</v>
      </c>
      <c r="C769" s="0" t="n">
        <v>38</v>
      </c>
      <c r="D769" s="0" t="n">
        <v>42.8</v>
      </c>
      <c r="E769" s="0" t="n">
        <v>165.5</v>
      </c>
      <c r="F769" s="0" t="n">
        <v>31.5</v>
      </c>
      <c r="G769" s="0" t="n">
        <v>0</v>
      </c>
      <c r="K769" s="3" t="n">
        <v>0.177546296296296</v>
      </c>
      <c r="L769" s="0" t="n">
        <v>92</v>
      </c>
      <c r="M769" s="3" t="n">
        <v>0.190972222222222</v>
      </c>
      <c r="N769" s="0" t="n">
        <v>82</v>
      </c>
      <c r="S769" s="0" t="n">
        <v>0</v>
      </c>
    </row>
    <row r="770" customFormat="false" ht="15" hidden="false" customHeight="false" outlineLevel="0" collapsed="false">
      <c r="A770" s="4" t="n">
        <v>0.516261574074074</v>
      </c>
      <c r="B770" s="0" t="s">
        <v>6</v>
      </c>
      <c r="C770" s="0" t="n">
        <v>38</v>
      </c>
      <c r="D770" s="0" t="n">
        <v>40.5</v>
      </c>
      <c r="E770" s="0" t="n">
        <v>157</v>
      </c>
      <c r="F770" s="0" t="n">
        <v>31.5</v>
      </c>
      <c r="G770" s="0" t="n">
        <v>0</v>
      </c>
      <c r="K770" s="3" t="n">
        <v>0.177777777777778</v>
      </c>
      <c r="L770" s="0" t="n">
        <v>93</v>
      </c>
      <c r="M770" s="3" t="n">
        <v>0.191203703703704</v>
      </c>
      <c r="N770" s="0" t="n">
        <v>83</v>
      </c>
      <c r="S770" s="0" t="n">
        <v>0</v>
      </c>
    </row>
    <row r="771" customFormat="false" ht="15" hidden="false" customHeight="false" outlineLevel="0" collapsed="false">
      <c r="A771" s="4" t="n">
        <v>0.516493055555556</v>
      </c>
      <c r="B771" s="0" t="s">
        <v>6</v>
      </c>
      <c r="C771" s="0" t="n">
        <v>38</v>
      </c>
      <c r="D771" s="0" t="n">
        <v>37.9</v>
      </c>
      <c r="E771" s="0" t="n">
        <v>146.8</v>
      </c>
      <c r="F771" s="0" t="n">
        <v>31.6</v>
      </c>
      <c r="G771" s="0" t="n">
        <v>0</v>
      </c>
      <c r="K771" s="3" t="n">
        <v>0.178009259259259</v>
      </c>
      <c r="L771" s="0" t="n">
        <v>92</v>
      </c>
      <c r="M771" s="3" t="n">
        <v>0.191435185185185</v>
      </c>
      <c r="N771" s="0" t="n">
        <v>84</v>
      </c>
      <c r="S771" s="0" t="n">
        <v>0</v>
      </c>
    </row>
    <row r="772" customFormat="false" ht="15" hidden="false" customHeight="false" outlineLevel="0" collapsed="false">
      <c r="A772" s="4" t="n">
        <v>0.516724537037037</v>
      </c>
      <c r="B772" s="0" t="s">
        <v>6</v>
      </c>
      <c r="C772" s="0" t="n">
        <v>38</v>
      </c>
      <c r="D772" s="0" t="n">
        <v>35.6</v>
      </c>
      <c r="E772" s="0" t="n">
        <v>137.3</v>
      </c>
      <c r="F772" s="0" t="n">
        <v>31.4</v>
      </c>
      <c r="G772" s="0" t="n">
        <v>0</v>
      </c>
      <c r="K772" s="3" t="n">
        <v>0.178240740740741</v>
      </c>
      <c r="L772" s="0" t="n">
        <v>91</v>
      </c>
      <c r="M772" s="3" t="n">
        <v>0.191666666666667</v>
      </c>
      <c r="N772" s="0" t="n">
        <v>85</v>
      </c>
      <c r="S772" s="0" t="n">
        <v>0</v>
      </c>
    </row>
    <row r="773" customFormat="false" ht="15" hidden="false" customHeight="false" outlineLevel="0" collapsed="false">
      <c r="A773" s="4" t="n">
        <v>0.516956018518519</v>
      </c>
      <c r="B773" s="0" t="s">
        <v>6</v>
      </c>
      <c r="C773" s="0" t="n">
        <v>38</v>
      </c>
      <c r="D773" s="0" t="n">
        <v>33.8</v>
      </c>
      <c r="E773" s="0" t="n">
        <v>131.3</v>
      </c>
      <c r="F773" s="0" t="n">
        <v>31.6</v>
      </c>
      <c r="G773" s="0" t="n">
        <v>0</v>
      </c>
      <c r="K773" s="3" t="n">
        <v>0.178472222222222</v>
      </c>
      <c r="L773" s="0" t="n">
        <v>91</v>
      </c>
      <c r="M773" s="3" t="n">
        <v>0.191898148148148</v>
      </c>
      <c r="N773" s="0" t="n">
        <v>82</v>
      </c>
      <c r="S773" s="0" t="n">
        <v>0</v>
      </c>
    </row>
    <row r="774" customFormat="false" ht="15" hidden="false" customHeight="false" outlineLevel="0" collapsed="false">
      <c r="A774" s="4" t="n">
        <v>0.5171875</v>
      </c>
      <c r="B774" s="0" t="s">
        <v>6</v>
      </c>
      <c r="C774" s="0" t="n">
        <v>38</v>
      </c>
      <c r="D774" s="0" t="n">
        <v>33.3</v>
      </c>
      <c r="E774" s="0" t="n">
        <v>128</v>
      </c>
      <c r="F774" s="0" t="n">
        <v>31.3</v>
      </c>
      <c r="G774" s="0" t="n">
        <v>0</v>
      </c>
      <c r="K774" s="3" t="n">
        <v>0.178703703703704</v>
      </c>
      <c r="L774" s="0" t="n">
        <v>90</v>
      </c>
      <c r="M774" s="3" t="n">
        <v>0.19212962962963</v>
      </c>
      <c r="N774" s="0" t="n">
        <v>79</v>
      </c>
      <c r="S774" s="0" t="n">
        <v>0</v>
      </c>
    </row>
    <row r="775" customFormat="false" ht="15" hidden="false" customHeight="false" outlineLevel="0" collapsed="false">
      <c r="A775" s="4" t="n">
        <v>0.517418981481482</v>
      </c>
      <c r="B775" s="0" t="s">
        <v>6</v>
      </c>
      <c r="C775" s="0" t="n">
        <v>38</v>
      </c>
      <c r="D775" s="0" t="n">
        <v>33.1</v>
      </c>
      <c r="E775" s="0" t="n">
        <v>127.7</v>
      </c>
      <c r="F775" s="0" t="n">
        <v>31.4</v>
      </c>
      <c r="G775" s="0" t="n">
        <v>0</v>
      </c>
      <c r="K775" s="3" t="n">
        <v>0.178935185185185</v>
      </c>
      <c r="L775" s="0" t="n">
        <v>90</v>
      </c>
      <c r="M775" s="3" t="n">
        <v>0.192361111111111</v>
      </c>
      <c r="N775" s="0" t="n">
        <v>76</v>
      </c>
      <c r="S775" s="0" t="n">
        <v>0</v>
      </c>
    </row>
    <row r="776" customFormat="false" ht="15" hidden="false" customHeight="false" outlineLevel="0" collapsed="false">
      <c r="A776" s="4" t="n">
        <v>0.517650462962963</v>
      </c>
      <c r="B776" s="0" t="s">
        <v>6</v>
      </c>
      <c r="C776" s="0" t="n">
        <v>38</v>
      </c>
      <c r="D776" s="0" t="n">
        <v>32.7</v>
      </c>
      <c r="E776" s="0" t="n">
        <v>126.3</v>
      </c>
      <c r="F776" s="0" t="n">
        <v>31.5</v>
      </c>
      <c r="G776" s="0" t="n">
        <v>0</v>
      </c>
      <c r="K776" s="3" t="n">
        <v>0.179166666666667</v>
      </c>
      <c r="L776" s="0" t="n">
        <v>90</v>
      </c>
      <c r="M776" s="3" t="n">
        <v>0.192592592592593</v>
      </c>
      <c r="N776" s="0" t="n">
        <v>76</v>
      </c>
      <c r="S776" s="0" t="n">
        <v>0</v>
      </c>
    </row>
    <row r="777" customFormat="false" ht="15" hidden="false" customHeight="false" outlineLevel="0" collapsed="false">
      <c r="A777" s="4" t="n">
        <v>0.517881944444445</v>
      </c>
      <c r="B777" s="0" t="s">
        <v>6</v>
      </c>
      <c r="C777" s="0" t="n">
        <v>38</v>
      </c>
      <c r="D777" s="0" t="n">
        <v>31.9</v>
      </c>
      <c r="E777" s="0" t="n">
        <v>123.7</v>
      </c>
      <c r="F777" s="0" t="n">
        <v>31.5</v>
      </c>
      <c r="G777" s="0" t="n">
        <v>0</v>
      </c>
      <c r="K777" s="3" t="n">
        <v>0.179398148148148</v>
      </c>
      <c r="L777" s="0" t="n">
        <v>90</v>
      </c>
      <c r="M777" s="3" t="n">
        <v>0.192824074074074</v>
      </c>
      <c r="N777" s="0" t="n">
        <v>74</v>
      </c>
      <c r="S777" s="0" t="n">
        <v>0</v>
      </c>
    </row>
    <row r="778" customFormat="false" ht="15" hidden="false" customHeight="false" outlineLevel="0" collapsed="false">
      <c r="A778" s="4" t="n">
        <v>0.518113425925926</v>
      </c>
      <c r="B778" s="0" t="s">
        <v>6</v>
      </c>
      <c r="C778" s="0" t="n">
        <v>38</v>
      </c>
      <c r="D778" s="0" t="n">
        <v>31</v>
      </c>
      <c r="E778" s="0" t="n">
        <v>120.8</v>
      </c>
      <c r="F778" s="0" t="n">
        <v>31.6</v>
      </c>
      <c r="G778" s="0" t="n">
        <v>0</v>
      </c>
      <c r="K778" s="3" t="n">
        <v>0.17962962962963</v>
      </c>
      <c r="L778" s="0" t="n">
        <v>90</v>
      </c>
      <c r="M778" s="3" t="n">
        <v>0.193055555555556</v>
      </c>
      <c r="N778" s="0" t="n">
        <v>74</v>
      </c>
      <c r="S778" s="0" t="n">
        <v>0</v>
      </c>
    </row>
    <row r="779" customFormat="false" ht="15" hidden="false" customHeight="false" outlineLevel="0" collapsed="false">
      <c r="A779" s="4" t="n">
        <v>0.518344907407408</v>
      </c>
      <c r="B779" s="0" t="s">
        <v>6</v>
      </c>
      <c r="C779" s="0" t="n">
        <v>38</v>
      </c>
      <c r="D779" s="0" t="n">
        <v>30.2</v>
      </c>
      <c r="E779" s="0" t="n">
        <v>117.3</v>
      </c>
      <c r="F779" s="0" t="n">
        <v>31.6</v>
      </c>
      <c r="G779" s="0" t="n">
        <v>0</v>
      </c>
      <c r="K779" s="3" t="n">
        <v>0.179861111111111</v>
      </c>
      <c r="L779" s="0" t="n">
        <v>90</v>
      </c>
      <c r="M779" s="3" t="n">
        <v>0.193287037037037</v>
      </c>
      <c r="N779" s="0" t="n">
        <v>76</v>
      </c>
      <c r="S779" s="0" t="n">
        <v>0</v>
      </c>
    </row>
    <row r="780" customFormat="false" ht="15" hidden="false" customHeight="false" outlineLevel="0" collapsed="false">
      <c r="A780" s="4" t="n">
        <v>0.518576388888889</v>
      </c>
      <c r="B780" s="0" t="s">
        <v>6</v>
      </c>
      <c r="C780" s="0" t="n">
        <v>38</v>
      </c>
      <c r="D780" s="0" t="n">
        <v>29.7</v>
      </c>
      <c r="E780" s="0" t="n">
        <v>115</v>
      </c>
      <c r="F780" s="0" t="n">
        <v>31.5</v>
      </c>
      <c r="G780" s="0" t="n">
        <v>0</v>
      </c>
      <c r="K780" s="3" t="n">
        <v>0.180092592592593</v>
      </c>
      <c r="L780" s="0" t="n">
        <v>90</v>
      </c>
      <c r="M780" s="3" t="n">
        <v>0.193518518518519</v>
      </c>
      <c r="N780" s="0" t="n">
        <v>78</v>
      </c>
      <c r="S780" s="0" t="n">
        <v>0</v>
      </c>
    </row>
    <row r="781" customFormat="false" ht="15" hidden="false" customHeight="false" outlineLevel="0" collapsed="false">
      <c r="A781" s="4" t="n">
        <v>0.51880787037037</v>
      </c>
      <c r="B781" s="0" t="s">
        <v>6</v>
      </c>
      <c r="C781" s="0" t="n">
        <v>38</v>
      </c>
      <c r="D781" s="0" t="n">
        <v>29.1</v>
      </c>
      <c r="E781" s="0" t="n">
        <v>113.2</v>
      </c>
      <c r="F781" s="0" t="n">
        <v>31.6</v>
      </c>
      <c r="G781" s="0" t="n">
        <v>0</v>
      </c>
      <c r="K781" s="3" t="n">
        <v>0.180324074074074</v>
      </c>
      <c r="L781" s="0" t="n">
        <v>89</v>
      </c>
      <c r="M781" s="3" t="n">
        <v>0.19375</v>
      </c>
      <c r="N781" s="0" t="n">
        <v>77</v>
      </c>
      <c r="S781" s="0" t="n">
        <v>0</v>
      </c>
    </row>
    <row r="782" customFormat="false" ht="15" hidden="false" customHeight="false" outlineLevel="0" collapsed="false">
      <c r="A782" s="4" t="n">
        <v>0.519039351851852</v>
      </c>
      <c r="B782" s="0" t="s">
        <v>6</v>
      </c>
      <c r="C782" s="0" t="n">
        <v>38</v>
      </c>
      <c r="D782" s="0" t="n">
        <v>28.9</v>
      </c>
      <c r="E782" s="0" t="n">
        <v>112.5</v>
      </c>
      <c r="F782" s="0" t="n">
        <v>31.6</v>
      </c>
      <c r="G782" s="0" t="n">
        <v>0</v>
      </c>
      <c r="K782" s="3" t="n">
        <v>0.180555555555556</v>
      </c>
      <c r="L782" s="0" t="n">
        <v>89</v>
      </c>
      <c r="M782" s="3" t="n">
        <v>0.193981481481482</v>
      </c>
      <c r="N782" s="0" t="n">
        <v>75</v>
      </c>
      <c r="S782" s="0" t="n">
        <v>0</v>
      </c>
    </row>
    <row r="783" customFormat="false" ht="15" hidden="false" customHeight="false" outlineLevel="0" collapsed="false">
      <c r="A783" s="4" t="n">
        <v>0.519270833333333</v>
      </c>
      <c r="B783" s="0" t="s">
        <v>6</v>
      </c>
      <c r="C783" s="0" t="n">
        <v>38</v>
      </c>
      <c r="D783" s="0" t="n">
        <v>29.4</v>
      </c>
      <c r="E783" s="0" t="n">
        <v>113.5</v>
      </c>
      <c r="F783" s="0" t="n">
        <v>31.4</v>
      </c>
      <c r="G783" s="0" t="n">
        <v>0</v>
      </c>
      <c r="K783" s="3" t="n">
        <v>0.180787037037037</v>
      </c>
      <c r="L783" s="0" t="n">
        <v>91</v>
      </c>
      <c r="M783" s="3" t="n">
        <v>0.194212962962963</v>
      </c>
      <c r="N783" s="0" t="n">
        <v>76</v>
      </c>
      <c r="S783" s="0" t="n">
        <v>0</v>
      </c>
    </row>
    <row r="784" customFormat="false" ht="15" hidden="false" customHeight="false" outlineLevel="0" collapsed="false">
      <c r="A784" s="4" t="n">
        <v>0.519502314814815</v>
      </c>
      <c r="B784" s="0" t="s">
        <v>6</v>
      </c>
      <c r="C784" s="0" t="n">
        <v>38</v>
      </c>
      <c r="D784" s="0" t="n">
        <v>29.7</v>
      </c>
      <c r="E784" s="0" t="n">
        <v>114.8</v>
      </c>
      <c r="F784" s="0" t="n">
        <v>31.5</v>
      </c>
      <c r="G784" s="0" t="n">
        <v>0</v>
      </c>
      <c r="K784" s="3" t="n">
        <v>0.181018518518519</v>
      </c>
      <c r="L784" s="0" t="n">
        <v>90</v>
      </c>
      <c r="M784" s="3" t="n">
        <v>0.194444444444444</v>
      </c>
      <c r="N784" s="0" t="n">
        <v>77</v>
      </c>
      <c r="S784" s="0" t="n">
        <v>0</v>
      </c>
    </row>
    <row r="785" customFormat="false" ht="15" hidden="false" customHeight="false" outlineLevel="0" collapsed="false">
      <c r="A785" s="4" t="n">
        <v>0.519733796296296</v>
      </c>
      <c r="B785" s="0" t="s">
        <v>6</v>
      </c>
      <c r="C785" s="0" t="n">
        <v>38</v>
      </c>
      <c r="D785" s="0" t="n">
        <v>29.6</v>
      </c>
      <c r="E785" s="0" t="n">
        <v>115</v>
      </c>
      <c r="F785" s="0" t="n">
        <v>31.6</v>
      </c>
      <c r="G785" s="0" t="n">
        <v>0</v>
      </c>
      <c r="K785" s="3" t="n">
        <v>0.18125</v>
      </c>
      <c r="L785" s="0" t="n">
        <v>90</v>
      </c>
      <c r="M785" s="3" t="n">
        <v>0.194675925925926</v>
      </c>
      <c r="N785" s="0" t="n">
        <v>75</v>
      </c>
      <c r="S785" s="0" t="n">
        <v>0</v>
      </c>
    </row>
    <row r="786" customFormat="false" ht="15" hidden="false" customHeight="false" outlineLevel="0" collapsed="false">
      <c r="A786" s="4" t="n">
        <v>0.519965277777778</v>
      </c>
      <c r="B786" s="0" t="s">
        <v>6</v>
      </c>
      <c r="C786" s="0" t="n">
        <v>38</v>
      </c>
      <c r="D786" s="0" t="n">
        <v>29.6</v>
      </c>
      <c r="E786" s="0" t="n">
        <v>114</v>
      </c>
      <c r="F786" s="0" t="n">
        <v>31.4</v>
      </c>
      <c r="G786" s="0" t="n">
        <v>0</v>
      </c>
      <c r="K786" s="3" t="n">
        <v>0.181481481481481</v>
      </c>
      <c r="L786" s="0" t="n">
        <v>90</v>
      </c>
      <c r="M786" s="3" t="n">
        <v>0.194907407407407</v>
      </c>
      <c r="N786" s="0" t="n">
        <v>73</v>
      </c>
      <c r="S786" s="0" t="n">
        <v>0</v>
      </c>
    </row>
    <row r="787" customFormat="false" ht="15" hidden="false" customHeight="false" outlineLevel="0" collapsed="false">
      <c r="A787" s="4" t="n">
        <v>0.520196759259259</v>
      </c>
      <c r="B787" s="0" t="s">
        <v>6</v>
      </c>
      <c r="C787" s="0" t="n">
        <v>38</v>
      </c>
      <c r="D787" s="0" t="n">
        <v>29.6</v>
      </c>
      <c r="E787" s="0" t="n">
        <v>115</v>
      </c>
      <c r="F787" s="0" t="n">
        <v>31.6</v>
      </c>
      <c r="G787" s="0" t="n">
        <v>0</v>
      </c>
      <c r="K787" s="3" t="n">
        <v>0.181712962962963</v>
      </c>
      <c r="L787" s="0" t="n">
        <v>89</v>
      </c>
      <c r="M787" s="3" t="n">
        <v>0.195138888888889</v>
      </c>
      <c r="N787" s="0" t="n">
        <v>70</v>
      </c>
      <c r="S787" s="0" t="n">
        <v>0</v>
      </c>
    </row>
    <row r="788" customFormat="false" ht="15" hidden="false" customHeight="false" outlineLevel="0" collapsed="false">
      <c r="A788" s="4" t="n">
        <v>0.520428240740741</v>
      </c>
      <c r="B788" s="0" t="s">
        <v>6</v>
      </c>
      <c r="C788" s="0" t="n">
        <v>38</v>
      </c>
      <c r="D788" s="0" t="n">
        <v>29.4</v>
      </c>
      <c r="E788" s="0" t="n">
        <v>115</v>
      </c>
      <c r="F788" s="0" t="n">
        <v>31.8</v>
      </c>
      <c r="G788" s="0" t="n">
        <v>0</v>
      </c>
      <c r="K788" s="3" t="n">
        <v>0.181944444444444</v>
      </c>
      <c r="L788" s="0" t="n">
        <v>86</v>
      </c>
      <c r="M788" s="3" t="n">
        <v>0.19537037037037</v>
      </c>
      <c r="N788" s="0" t="n">
        <v>71</v>
      </c>
      <c r="S788" s="0" t="n">
        <v>0</v>
      </c>
    </row>
    <row r="789" customFormat="false" ht="15" hidden="false" customHeight="false" outlineLevel="0" collapsed="false">
      <c r="A789" s="4" t="n">
        <v>0.520659722222222</v>
      </c>
      <c r="B789" s="0" t="s">
        <v>6</v>
      </c>
      <c r="C789" s="0" t="n">
        <v>38</v>
      </c>
      <c r="D789" s="0" t="n">
        <v>29.3</v>
      </c>
      <c r="E789" s="0" t="n">
        <v>114</v>
      </c>
      <c r="F789" s="0" t="n">
        <v>31.7</v>
      </c>
      <c r="G789" s="0" t="n">
        <v>0</v>
      </c>
      <c r="K789" s="3" t="n">
        <v>0.182175925925926</v>
      </c>
      <c r="L789" s="0" t="n">
        <v>89</v>
      </c>
      <c r="M789" s="3" t="n">
        <v>0.195601851851852</v>
      </c>
      <c r="N789" s="0" t="n">
        <v>70</v>
      </c>
      <c r="S789" s="0" t="n">
        <v>0</v>
      </c>
    </row>
    <row r="790" customFormat="false" ht="15" hidden="false" customHeight="false" outlineLevel="0" collapsed="false">
      <c r="A790" s="4" t="n">
        <v>0.520891203703704</v>
      </c>
      <c r="B790" s="0" t="s">
        <v>6</v>
      </c>
      <c r="C790" s="0" t="n">
        <v>38</v>
      </c>
      <c r="D790" s="0" t="n">
        <v>28.7</v>
      </c>
      <c r="E790" s="0" t="n">
        <v>111</v>
      </c>
      <c r="F790" s="0" t="n">
        <v>31.5</v>
      </c>
      <c r="G790" s="0" t="n">
        <v>0</v>
      </c>
      <c r="K790" s="3" t="n">
        <v>0.182407407407407</v>
      </c>
      <c r="L790" s="0" t="n">
        <v>90</v>
      </c>
      <c r="M790" s="3" t="n">
        <v>0.195833333333333</v>
      </c>
      <c r="N790" s="0" t="n">
        <v>76</v>
      </c>
      <c r="S790" s="0" t="n">
        <v>0</v>
      </c>
    </row>
    <row r="791" customFormat="false" ht="15" hidden="false" customHeight="false" outlineLevel="0" collapsed="false">
      <c r="A791" s="4" t="n">
        <v>0.521122685185185</v>
      </c>
      <c r="B791" s="0" t="s">
        <v>6</v>
      </c>
      <c r="C791" s="0" t="n">
        <v>38</v>
      </c>
      <c r="D791" s="0" t="n">
        <v>27.9</v>
      </c>
      <c r="E791" s="0" t="n">
        <v>108.2</v>
      </c>
      <c r="F791" s="0" t="n">
        <v>31.6</v>
      </c>
      <c r="G791" s="0" t="n">
        <v>0</v>
      </c>
      <c r="K791" s="3" t="n">
        <v>0.182638888888889</v>
      </c>
      <c r="L791" s="0" t="n">
        <v>89</v>
      </c>
      <c r="M791" s="3" t="n">
        <v>0.196064814814815</v>
      </c>
      <c r="N791" s="0" t="n">
        <v>78</v>
      </c>
      <c r="S791" s="0" t="n">
        <v>0</v>
      </c>
    </row>
    <row r="792" customFormat="false" ht="15" hidden="false" customHeight="false" outlineLevel="0" collapsed="false">
      <c r="A792" s="4" t="n">
        <v>0.521354166666667</v>
      </c>
      <c r="B792" s="0" t="s">
        <v>6</v>
      </c>
      <c r="C792" s="0" t="n">
        <v>38</v>
      </c>
      <c r="D792" s="0" t="n">
        <v>27.4</v>
      </c>
      <c r="E792" s="0" t="n">
        <v>106.8</v>
      </c>
      <c r="F792" s="0" t="n">
        <v>31.6</v>
      </c>
      <c r="G792" s="0" t="n">
        <v>0</v>
      </c>
      <c r="K792" s="3" t="n">
        <v>0.18287037037037</v>
      </c>
      <c r="L792" s="0" t="n">
        <v>86</v>
      </c>
      <c r="M792" s="3" t="n">
        <v>0.196296296296296</v>
      </c>
      <c r="N792" s="0" t="n">
        <v>80</v>
      </c>
      <c r="S792" s="0" t="n">
        <v>0</v>
      </c>
    </row>
    <row r="793" customFormat="false" ht="15" hidden="false" customHeight="false" outlineLevel="0" collapsed="false">
      <c r="A793" s="4" t="n">
        <v>0.521585648148148</v>
      </c>
      <c r="B793" s="0" t="s">
        <v>6</v>
      </c>
      <c r="C793" s="0" t="n">
        <v>38</v>
      </c>
      <c r="D793" s="0" t="n">
        <v>27.1</v>
      </c>
      <c r="E793" s="0" t="n">
        <v>105.8</v>
      </c>
      <c r="F793" s="0" t="n">
        <v>31.8</v>
      </c>
      <c r="G793" s="0" t="n">
        <v>0</v>
      </c>
      <c r="K793" s="3" t="n">
        <v>0.183101851851852</v>
      </c>
      <c r="L793" s="0" t="n">
        <v>89</v>
      </c>
      <c r="M793" s="3" t="n">
        <v>0.196527777777778</v>
      </c>
      <c r="N793" s="0" t="n">
        <v>79</v>
      </c>
      <c r="S793" s="0" t="n">
        <v>0</v>
      </c>
    </row>
    <row r="794" customFormat="false" ht="15" hidden="false" customHeight="false" outlineLevel="0" collapsed="false">
      <c r="A794" s="4" t="n">
        <v>0.52181712962963</v>
      </c>
      <c r="B794" s="0" t="s">
        <v>6</v>
      </c>
      <c r="C794" s="0" t="n">
        <v>38</v>
      </c>
      <c r="D794" s="0" t="n">
        <v>27.4</v>
      </c>
      <c r="E794" s="0" t="n">
        <v>106</v>
      </c>
      <c r="F794" s="0" t="n">
        <v>31.5</v>
      </c>
      <c r="G794" s="0" t="n">
        <v>0</v>
      </c>
      <c r="K794" s="3" t="n">
        <v>0.183333333333333</v>
      </c>
      <c r="L794" s="0" t="n">
        <v>90</v>
      </c>
      <c r="M794" s="3" t="n">
        <v>0.196759259259259</v>
      </c>
      <c r="N794" s="0" t="n">
        <v>80</v>
      </c>
      <c r="S794" s="0" t="n">
        <v>0</v>
      </c>
    </row>
    <row r="795" customFormat="false" ht="15" hidden="false" customHeight="false" outlineLevel="0" collapsed="false">
      <c r="A795" s="4" t="n">
        <v>0.522048611111111</v>
      </c>
      <c r="B795" s="0" t="s">
        <v>6</v>
      </c>
      <c r="C795" s="0" t="n">
        <v>38</v>
      </c>
      <c r="D795" s="0" t="n">
        <v>28</v>
      </c>
      <c r="E795" s="0" t="n">
        <v>108.2</v>
      </c>
      <c r="F795" s="0" t="n">
        <v>31.4</v>
      </c>
      <c r="G795" s="0" t="n">
        <v>0</v>
      </c>
      <c r="K795" s="3" t="n">
        <v>0.183564814814815</v>
      </c>
      <c r="L795" s="0" t="n">
        <v>91</v>
      </c>
      <c r="M795" s="3" t="n">
        <v>0.196990740740741</v>
      </c>
      <c r="N795" s="0" t="n">
        <v>80</v>
      </c>
      <c r="S795" s="0" t="n">
        <v>0</v>
      </c>
    </row>
    <row r="796" customFormat="false" ht="15" hidden="false" customHeight="false" outlineLevel="0" collapsed="false">
      <c r="A796" s="4" t="n">
        <v>0.522280092592593</v>
      </c>
      <c r="B796" s="0" t="s">
        <v>6</v>
      </c>
      <c r="C796" s="0" t="n">
        <v>38</v>
      </c>
      <c r="D796" s="0" t="n">
        <v>28.4</v>
      </c>
      <c r="E796" s="0" t="n">
        <v>109.5</v>
      </c>
      <c r="F796" s="0" t="n">
        <v>31.4</v>
      </c>
      <c r="G796" s="0" t="n">
        <v>0</v>
      </c>
      <c r="K796" s="3" t="n">
        <v>0.183796296296296</v>
      </c>
      <c r="L796" s="0" t="n">
        <v>91</v>
      </c>
      <c r="M796" s="3" t="n">
        <v>0.197222222222222</v>
      </c>
      <c r="N796" s="0" t="n">
        <v>80</v>
      </c>
      <c r="S796" s="0" t="n">
        <v>0</v>
      </c>
    </row>
    <row r="797" customFormat="false" ht="15" hidden="false" customHeight="false" outlineLevel="0" collapsed="false">
      <c r="A797" s="4" t="n">
        <v>0.522511574074074</v>
      </c>
      <c r="B797" s="0" t="s">
        <v>6</v>
      </c>
      <c r="C797" s="0" t="n">
        <v>38</v>
      </c>
      <c r="D797" s="0" t="n">
        <v>28.9</v>
      </c>
      <c r="E797" s="0" t="n">
        <v>111</v>
      </c>
      <c r="F797" s="0" t="n">
        <v>31.3</v>
      </c>
      <c r="G797" s="0" t="n">
        <v>0</v>
      </c>
      <c r="K797" s="3" t="n">
        <v>0.184027777777778</v>
      </c>
      <c r="L797" s="0" t="n">
        <v>90</v>
      </c>
      <c r="M797" s="3" t="n">
        <v>0.197453703703704</v>
      </c>
      <c r="N797" s="0" t="n">
        <v>78</v>
      </c>
      <c r="S797" s="0" t="n">
        <v>0</v>
      </c>
    </row>
    <row r="798" customFormat="false" ht="15" hidden="false" customHeight="false" outlineLevel="0" collapsed="false">
      <c r="A798" s="4" t="n">
        <v>0.522743055555556</v>
      </c>
      <c r="B798" s="0" t="s">
        <v>6</v>
      </c>
      <c r="C798" s="0" t="n">
        <v>38</v>
      </c>
      <c r="D798" s="0" t="n">
        <v>29.3</v>
      </c>
      <c r="E798" s="0" t="n">
        <v>113</v>
      </c>
      <c r="F798" s="0" t="n">
        <v>31.4</v>
      </c>
      <c r="G798" s="0" t="n">
        <v>0</v>
      </c>
      <c r="K798" s="3" t="n">
        <v>0.184259259259259</v>
      </c>
      <c r="L798" s="0" t="n">
        <v>89</v>
      </c>
      <c r="M798" s="3" t="n">
        <v>0.197685185185185</v>
      </c>
      <c r="N798" s="0" t="n">
        <v>79</v>
      </c>
      <c r="S798" s="0" t="n">
        <v>0</v>
      </c>
    </row>
    <row r="799" customFormat="false" ht="15" hidden="false" customHeight="false" outlineLevel="0" collapsed="false">
      <c r="A799" s="4" t="n">
        <v>0.522974537037037</v>
      </c>
      <c r="B799" s="0" t="s">
        <v>6</v>
      </c>
      <c r="C799" s="0" t="n">
        <v>38</v>
      </c>
      <c r="D799" s="0" t="n">
        <v>30.2</v>
      </c>
      <c r="E799" s="0" t="n">
        <v>116.7</v>
      </c>
      <c r="F799" s="0" t="n">
        <v>31.4</v>
      </c>
      <c r="G799" s="0" t="n">
        <v>0</v>
      </c>
      <c r="K799" s="3" t="n">
        <v>0.184490740740741</v>
      </c>
      <c r="L799" s="0" t="n">
        <v>88</v>
      </c>
      <c r="M799" s="3" t="n">
        <v>0.197916666666667</v>
      </c>
      <c r="N799" s="0" t="n">
        <v>79</v>
      </c>
      <c r="S799" s="0" t="n">
        <v>0</v>
      </c>
    </row>
    <row r="800" customFormat="false" ht="15" hidden="false" customHeight="false" outlineLevel="0" collapsed="false">
      <c r="A800" s="4" t="n">
        <v>0.523206018518518</v>
      </c>
      <c r="B800" s="0" t="s">
        <v>6</v>
      </c>
      <c r="C800" s="0" t="n">
        <v>38</v>
      </c>
      <c r="D800" s="0" t="n">
        <v>30.6</v>
      </c>
      <c r="E800" s="0" t="n">
        <v>118</v>
      </c>
      <c r="F800" s="0" t="n">
        <v>31.4</v>
      </c>
      <c r="G800" s="0" t="n">
        <v>0</v>
      </c>
      <c r="K800" s="3" t="n">
        <v>0.184722222222222</v>
      </c>
      <c r="L800" s="0" t="n">
        <v>89</v>
      </c>
      <c r="M800" s="3" t="n">
        <v>0.198148148148148</v>
      </c>
      <c r="N800" s="0" t="n">
        <v>79</v>
      </c>
      <c r="S800" s="0" t="n">
        <v>0</v>
      </c>
    </row>
    <row r="801" customFormat="false" ht="15" hidden="false" customHeight="false" outlineLevel="0" collapsed="false">
      <c r="A801" s="4" t="n">
        <v>0.5234375</v>
      </c>
      <c r="B801" s="0" t="s">
        <v>6</v>
      </c>
      <c r="C801" s="0" t="n">
        <v>38</v>
      </c>
      <c r="D801" s="0" t="n">
        <v>30.6</v>
      </c>
      <c r="E801" s="0" t="n">
        <v>118.7</v>
      </c>
      <c r="F801" s="0" t="n">
        <v>31.5</v>
      </c>
      <c r="G801" s="0" t="n">
        <v>0</v>
      </c>
      <c r="K801" s="3" t="n">
        <v>0.184953703703704</v>
      </c>
      <c r="L801" s="0" t="n">
        <v>88</v>
      </c>
      <c r="M801" s="3" t="n">
        <v>0.19837962962963</v>
      </c>
      <c r="N801" s="0" t="n">
        <v>79</v>
      </c>
      <c r="S801" s="0" t="n">
        <v>0</v>
      </c>
    </row>
    <row r="802" customFormat="false" ht="15" hidden="false" customHeight="false" outlineLevel="0" collapsed="false">
      <c r="A802" s="4" t="n">
        <v>0.523668981481482</v>
      </c>
      <c r="B802" s="0" t="s">
        <v>6</v>
      </c>
      <c r="C802" s="0" t="n">
        <v>38</v>
      </c>
      <c r="D802" s="0" t="n">
        <v>30.9</v>
      </c>
      <c r="E802" s="0" t="n">
        <v>119.2</v>
      </c>
      <c r="F802" s="0" t="n">
        <v>31.4</v>
      </c>
      <c r="G802" s="0" t="n">
        <v>0</v>
      </c>
      <c r="K802" s="3" t="n">
        <v>0.185185185185185</v>
      </c>
      <c r="L802" s="0" t="n">
        <v>87</v>
      </c>
      <c r="M802" s="3" t="n">
        <v>0.198611111111111</v>
      </c>
      <c r="N802" s="0" t="n">
        <v>81</v>
      </c>
      <c r="S802" s="0" t="n">
        <v>0</v>
      </c>
    </row>
    <row r="803" customFormat="false" ht="15" hidden="false" customHeight="false" outlineLevel="0" collapsed="false">
      <c r="A803" s="4" t="n">
        <v>0.523900462962963</v>
      </c>
      <c r="B803" s="0" t="s">
        <v>6</v>
      </c>
      <c r="C803" s="0" t="n">
        <v>38</v>
      </c>
      <c r="D803" s="0" t="n">
        <v>31.2</v>
      </c>
      <c r="E803" s="0" t="n">
        <v>120</v>
      </c>
      <c r="F803" s="0" t="n">
        <v>31.3</v>
      </c>
      <c r="G803" s="0" t="n">
        <v>0</v>
      </c>
      <c r="K803" s="3" t="n">
        <v>0.185416666666667</v>
      </c>
      <c r="L803" s="0" t="n">
        <v>86</v>
      </c>
      <c r="M803" s="3" t="n">
        <v>0.198842592592593</v>
      </c>
      <c r="N803" s="0" t="n">
        <v>81</v>
      </c>
      <c r="S803" s="0" t="n">
        <v>0</v>
      </c>
    </row>
    <row r="804" customFormat="false" ht="15" hidden="false" customHeight="false" outlineLevel="0" collapsed="false">
      <c r="A804" s="4" t="n">
        <v>0.524131944444444</v>
      </c>
      <c r="B804" s="0" t="s">
        <v>6</v>
      </c>
      <c r="C804" s="0" t="n">
        <v>38</v>
      </c>
      <c r="D804" s="0" t="n">
        <v>31.7</v>
      </c>
      <c r="E804" s="0" t="n">
        <v>121.2</v>
      </c>
      <c r="F804" s="0" t="n">
        <v>31.1</v>
      </c>
      <c r="G804" s="0" t="n">
        <v>0</v>
      </c>
      <c r="K804" s="3" t="n">
        <v>0.185648148148148</v>
      </c>
      <c r="L804" s="0" t="n">
        <v>90</v>
      </c>
      <c r="M804" s="3" t="n">
        <v>0.199074074074074</v>
      </c>
      <c r="N804" s="0" t="n">
        <v>80</v>
      </c>
      <c r="S804" s="0" t="n">
        <v>0</v>
      </c>
    </row>
    <row r="805" customFormat="false" ht="15" hidden="false" customHeight="false" outlineLevel="0" collapsed="false">
      <c r="A805" s="4" t="n">
        <v>0.524363425925926</v>
      </c>
      <c r="B805" s="0" t="s">
        <v>6</v>
      </c>
      <c r="C805" s="0" t="n">
        <v>38</v>
      </c>
      <c r="D805" s="0" t="n">
        <v>31.7</v>
      </c>
      <c r="E805" s="0" t="n">
        <v>122.2</v>
      </c>
      <c r="F805" s="0" t="n">
        <v>31.4</v>
      </c>
      <c r="G805" s="0" t="n">
        <v>0</v>
      </c>
      <c r="K805" s="3" t="n">
        <v>0.18587962962963</v>
      </c>
      <c r="L805" s="0" t="n">
        <v>89</v>
      </c>
      <c r="M805" s="3" t="n">
        <v>0.199305555555556</v>
      </c>
      <c r="N805" s="0" t="n">
        <v>79</v>
      </c>
      <c r="S805" s="0" t="n">
        <v>0</v>
      </c>
    </row>
    <row r="806" customFormat="false" ht="15" hidden="false" customHeight="false" outlineLevel="0" collapsed="false">
      <c r="A806" s="4" t="n">
        <v>0.524594907407407</v>
      </c>
      <c r="B806" s="0" t="s">
        <v>6</v>
      </c>
      <c r="C806" s="0" t="n">
        <v>38</v>
      </c>
      <c r="D806" s="0" t="n">
        <v>32</v>
      </c>
      <c r="E806" s="0" t="n">
        <v>123.8</v>
      </c>
      <c r="F806" s="0" t="n">
        <v>31.5</v>
      </c>
      <c r="G806" s="0" t="n">
        <v>0</v>
      </c>
      <c r="K806" s="3" t="n">
        <v>0.186111111111111</v>
      </c>
      <c r="L806" s="0" t="n">
        <v>88</v>
      </c>
      <c r="M806" s="3" t="n">
        <v>0.199537037037037</v>
      </c>
      <c r="N806" s="0" t="n">
        <v>79</v>
      </c>
      <c r="S806" s="0" t="n">
        <v>0</v>
      </c>
    </row>
    <row r="807" customFormat="false" ht="15" hidden="false" customHeight="false" outlineLevel="0" collapsed="false">
      <c r="A807" s="4" t="n">
        <v>0.524826388888889</v>
      </c>
      <c r="B807" s="0" t="s">
        <v>6</v>
      </c>
      <c r="C807" s="0" t="n">
        <v>38</v>
      </c>
      <c r="D807" s="0" t="n">
        <v>32.7</v>
      </c>
      <c r="E807" s="0" t="n">
        <v>125.8</v>
      </c>
      <c r="F807" s="0" t="n">
        <v>31.3</v>
      </c>
      <c r="G807" s="0" t="n">
        <v>0</v>
      </c>
      <c r="K807" s="3" t="n">
        <v>0.186342592592593</v>
      </c>
      <c r="L807" s="0" t="n">
        <v>88</v>
      </c>
      <c r="M807" s="3" t="n">
        <v>0.199768518518519</v>
      </c>
      <c r="N807" s="0" t="n">
        <v>79</v>
      </c>
      <c r="S807" s="0" t="n">
        <v>0</v>
      </c>
    </row>
    <row r="808" customFormat="false" ht="15" hidden="false" customHeight="false" outlineLevel="0" collapsed="false">
      <c r="A808" s="4" t="n">
        <v>0.52505787037037</v>
      </c>
      <c r="B808" s="0" t="s">
        <v>6</v>
      </c>
      <c r="C808" s="0" t="n">
        <v>38</v>
      </c>
      <c r="D808" s="0" t="n">
        <v>33.2</v>
      </c>
      <c r="E808" s="0" t="n">
        <v>127</v>
      </c>
      <c r="F808" s="0" t="n">
        <v>31.2</v>
      </c>
      <c r="G808" s="0" t="n">
        <v>0</v>
      </c>
      <c r="K808" s="3" t="n">
        <v>0.186574074074074</v>
      </c>
      <c r="L808" s="0" t="n">
        <v>89</v>
      </c>
      <c r="M808" s="3" t="n">
        <v>0.2</v>
      </c>
      <c r="N808" s="0" t="n">
        <v>81</v>
      </c>
      <c r="S808" s="0" t="n">
        <v>0</v>
      </c>
    </row>
    <row r="809" customFormat="false" ht="15" hidden="false" customHeight="false" outlineLevel="0" collapsed="false">
      <c r="A809" s="4" t="n">
        <v>0.525289351851852</v>
      </c>
      <c r="B809" s="0" t="s">
        <v>6</v>
      </c>
      <c r="C809" s="0" t="n">
        <v>38</v>
      </c>
      <c r="D809" s="0" t="n">
        <v>33.2</v>
      </c>
      <c r="E809" s="0" t="n">
        <v>127.8</v>
      </c>
      <c r="F809" s="0" t="n">
        <v>31.3</v>
      </c>
      <c r="G809" s="0" t="n">
        <v>0</v>
      </c>
      <c r="K809" s="3" t="n">
        <v>0.186805555555556</v>
      </c>
      <c r="L809" s="0" t="n">
        <v>88</v>
      </c>
      <c r="M809" s="3" t="n">
        <v>0.200231481481481</v>
      </c>
      <c r="N809" s="0" t="n">
        <v>80</v>
      </c>
      <c r="S809" s="0" t="n">
        <v>0</v>
      </c>
    </row>
    <row r="810" customFormat="false" ht="15" hidden="false" customHeight="false" outlineLevel="0" collapsed="false">
      <c r="A810" s="4" t="n">
        <v>0.525520833333333</v>
      </c>
      <c r="B810" s="0" t="s">
        <v>6</v>
      </c>
      <c r="C810" s="0" t="n">
        <v>38</v>
      </c>
      <c r="D810" s="0" t="n">
        <v>33.3</v>
      </c>
      <c r="E810" s="0" t="n">
        <v>127.7</v>
      </c>
      <c r="F810" s="0" t="n">
        <v>31.2</v>
      </c>
      <c r="G810" s="0" t="n">
        <v>0</v>
      </c>
      <c r="K810" s="3" t="n">
        <v>0.187037037037037</v>
      </c>
      <c r="L810" s="0" t="n">
        <v>88</v>
      </c>
      <c r="M810" s="3" t="n">
        <v>0.200462962962963</v>
      </c>
      <c r="N810" s="0" t="n">
        <v>80</v>
      </c>
      <c r="S810" s="0" t="n">
        <v>0</v>
      </c>
    </row>
    <row r="811" customFormat="false" ht="15" hidden="false" customHeight="false" outlineLevel="0" collapsed="false">
      <c r="A811" s="4" t="n">
        <v>0.525752314814815</v>
      </c>
      <c r="B811" s="0" t="s">
        <v>6</v>
      </c>
      <c r="C811" s="0" t="n">
        <v>38</v>
      </c>
      <c r="D811" s="0" t="n">
        <v>33</v>
      </c>
      <c r="E811" s="0" t="n">
        <v>127</v>
      </c>
      <c r="F811" s="0" t="n">
        <v>31.2</v>
      </c>
      <c r="G811" s="0" t="n">
        <v>0</v>
      </c>
      <c r="K811" s="3" t="n">
        <v>0.187268518518519</v>
      </c>
      <c r="L811" s="0" t="n">
        <v>89</v>
      </c>
      <c r="M811" s="3" t="n">
        <v>0.200694444444444</v>
      </c>
      <c r="N811" s="0" t="n">
        <v>79</v>
      </c>
      <c r="S811" s="0" t="n">
        <v>0</v>
      </c>
    </row>
    <row r="812" customFormat="false" ht="15" hidden="false" customHeight="false" outlineLevel="0" collapsed="false">
      <c r="A812" s="4" t="n">
        <v>0.525983796296296</v>
      </c>
      <c r="B812" s="0" t="s">
        <v>6</v>
      </c>
      <c r="C812" s="0" t="n">
        <v>38</v>
      </c>
      <c r="D812" s="0" t="n">
        <v>32.6</v>
      </c>
      <c r="E812" s="0" t="n">
        <v>125.3</v>
      </c>
      <c r="F812" s="0" t="n">
        <v>31.3</v>
      </c>
      <c r="G812" s="0" t="n">
        <v>0</v>
      </c>
      <c r="K812" s="3" t="n">
        <v>0.1875</v>
      </c>
      <c r="L812" s="0" t="n">
        <v>92</v>
      </c>
      <c r="M812" s="3" t="n">
        <v>0.200925925925926</v>
      </c>
      <c r="N812" s="0" t="n">
        <v>79</v>
      </c>
      <c r="S812" s="0" t="n">
        <v>0</v>
      </c>
    </row>
    <row r="813" customFormat="false" ht="15" hidden="false" customHeight="false" outlineLevel="0" collapsed="false">
      <c r="A813" s="4" t="n">
        <v>0.526215277777778</v>
      </c>
      <c r="B813" s="0" t="s">
        <v>6</v>
      </c>
      <c r="C813" s="0" t="n">
        <v>38</v>
      </c>
      <c r="D813" s="0" t="n">
        <v>32</v>
      </c>
      <c r="E813" s="0" t="n">
        <v>123</v>
      </c>
      <c r="F813" s="0" t="n">
        <v>31.3</v>
      </c>
      <c r="G813" s="0" t="n">
        <v>0</v>
      </c>
      <c r="K813" s="3" t="n">
        <v>0.187731481481481</v>
      </c>
      <c r="L813" s="0" t="n">
        <v>92</v>
      </c>
      <c r="M813" s="3" t="n">
        <v>0.201157407407407</v>
      </c>
      <c r="N813" s="0" t="n">
        <v>79</v>
      </c>
      <c r="S813" s="0" t="n">
        <v>0</v>
      </c>
    </row>
    <row r="814" customFormat="false" ht="15" hidden="false" customHeight="false" outlineLevel="0" collapsed="false">
      <c r="A814" s="4" t="n">
        <v>0.526446759259259</v>
      </c>
      <c r="B814" s="0" t="s">
        <v>6</v>
      </c>
      <c r="C814" s="0" t="n">
        <v>38</v>
      </c>
      <c r="D814" s="0" t="n">
        <v>31.3</v>
      </c>
      <c r="E814" s="0" t="n">
        <v>119.7</v>
      </c>
      <c r="F814" s="0" t="n">
        <v>31.2</v>
      </c>
      <c r="G814" s="0" t="n">
        <v>0</v>
      </c>
      <c r="K814" s="3" t="n">
        <v>0.187962962962963</v>
      </c>
      <c r="L814" s="0" t="n">
        <v>91</v>
      </c>
      <c r="M814" s="3" t="n">
        <v>0.201388888888889</v>
      </c>
      <c r="N814" s="0" t="n">
        <v>79</v>
      </c>
      <c r="S814" s="0" t="n">
        <v>0</v>
      </c>
    </row>
    <row r="815" customFormat="false" ht="15" hidden="false" customHeight="false" outlineLevel="0" collapsed="false">
      <c r="A815" s="4" t="n">
        <v>0.526678240740741</v>
      </c>
      <c r="B815" s="0" t="s">
        <v>6</v>
      </c>
      <c r="C815" s="0" t="n">
        <v>38</v>
      </c>
      <c r="D815" s="0" t="n">
        <v>30.4</v>
      </c>
      <c r="E815" s="0" t="n">
        <v>117</v>
      </c>
      <c r="F815" s="0" t="n">
        <v>31.3</v>
      </c>
      <c r="G815" s="0" t="n">
        <v>0</v>
      </c>
      <c r="K815" s="3" t="n">
        <v>0.188194444444444</v>
      </c>
      <c r="L815" s="0" t="n">
        <v>88</v>
      </c>
      <c r="M815" s="3" t="n">
        <v>0.20162037037037</v>
      </c>
      <c r="N815" s="0" t="n">
        <v>81</v>
      </c>
      <c r="S815" s="0" t="n">
        <v>0</v>
      </c>
    </row>
    <row r="816" customFormat="false" ht="15" hidden="false" customHeight="false" outlineLevel="0" collapsed="false">
      <c r="K816" s="3" t="n">
        <v>0.188425925925926</v>
      </c>
      <c r="L816" s="0" t="n">
        <v>87</v>
      </c>
      <c r="M816" s="3" t="n">
        <v>0.201851851851852</v>
      </c>
      <c r="N816" s="0" t="n">
        <v>80</v>
      </c>
      <c r="S816" s="0" t="n">
        <v>0</v>
      </c>
    </row>
    <row r="817" customFormat="false" ht="15" hidden="false" customHeight="false" outlineLevel="0" collapsed="false">
      <c r="K817" s="3" t="n">
        <v>0.188657407407407</v>
      </c>
      <c r="L817" s="0" t="n">
        <v>82</v>
      </c>
      <c r="M817" s="3" t="n">
        <v>0.202083333333333</v>
      </c>
      <c r="N817" s="0" t="n">
        <v>79</v>
      </c>
      <c r="S817" s="0" t="n">
        <v>0</v>
      </c>
    </row>
    <row r="818" customFormat="false" ht="15" hidden="false" customHeight="false" outlineLevel="0" collapsed="false">
      <c r="K818" s="3" t="n">
        <v>0.188888888888889</v>
      </c>
      <c r="L818" s="0" t="n">
        <v>81</v>
      </c>
      <c r="M818" s="3" t="n">
        <v>0.202314814814815</v>
      </c>
      <c r="N818" s="0" t="n">
        <v>80</v>
      </c>
      <c r="S818" s="0" t="n">
        <v>0</v>
      </c>
    </row>
    <row r="819" customFormat="false" ht="15" hidden="false" customHeight="false" outlineLevel="0" collapsed="false">
      <c r="K819" s="3" t="n">
        <v>0.18912037037037</v>
      </c>
      <c r="L819" s="0" t="n">
        <v>93</v>
      </c>
      <c r="M819" s="3" t="n">
        <v>0.202546296296296</v>
      </c>
      <c r="N819" s="0" t="n">
        <v>81</v>
      </c>
      <c r="S819" s="0" t="n">
        <v>0</v>
      </c>
    </row>
    <row r="820" customFormat="false" ht="15" hidden="false" customHeight="false" outlineLevel="0" collapsed="false">
      <c r="K820" s="3" t="n">
        <v>0.189351851851852</v>
      </c>
      <c r="L820" s="0" t="n">
        <v>93</v>
      </c>
      <c r="M820" s="3" t="n">
        <v>0.202777777777778</v>
      </c>
      <c r="N820" s="0" t="n">
        <v>80</v>
      </c>
      <c r="S820" s="0" t="n">
        <v>0</v>
      </c>
    </row>
    <row r="821" customFormat="false" ht="15" hidden="false" customHeight="false" outlineLevel="0" collapsed="false">
      <c r="K821" s="3" t="n">
        <v>0.189583333333333</v>
      </c>
      <c r="L821" s="0" t="n">
        <v>93</v>
      </c>
      <c r="M821" s="3" t="n">
        <v>0.203009259259259</v>
      </c>
      <c r="N821" s="0" t="n">
        <v>77</v>
      </c>
      <c r="S821" s="0" t="n">
        <v>0</v>
      </c>
    </row>
    <row r="822" customFormat="false" ht="15" hidden="false" customHeight="false" outlineLevel="0" collapsed="false">
      <c r="K822" s="3" t="n">
        <v>0.189814814814815</v>
      </c>
      <c r="L822" s="0" t="n">
        <v>93</v>
      </c>
      <c r="M822" s="3" t="n">
        <v>0.203240740740741</v>
      </c>
      <c r="N822" s="0" t="n">
        <v>76</v>
      </c>
      <c r="S822" s="0" t="n">
        <v>0</v>
      </c>
    </row>
    <row r="823" customFormat="false" ht="15" hidden="false" customHeight="false" outlineLevel="0" collapsed="false">
      <c r="K823" s="3" t="n">
        <v>0.190046296296296</v>
      </c>
      <c r="L823" s="0" t="n">
        <v>90</v>
      </c>
      <c r="M823" s="3" t="n">
        <v>0.203472222222222</v>
      </c>
      <c r="N823" s="0" t="n">
        <v>76</v>
      </c>
      <c r="S823" s="0" t="n">
        <v>0</v>
      </c>
    </row>
    <row r="824" customFormat="false" ht="15" hidden="false" customHeight="false" outlineLevel="0" collapsed="false">
      <c r="K824" s="3" t="n">
        <v>0.190277777777778</v>
      </c>
      <c r="L824" s="0" t="n">
        <v>89</v>
      </c>
      <c r="M824" s="3" t="n">
        <v>0.203703703703704</v>
      </c>
      <c r="N824" s="0" t="n">
        <v>75</v>
      </c>
      <c r="S824" s="0" t="n">
        <v>0</v>
      </c>
    </row>
    <row r="825" customFormat="false" ht="15" hidden="false" customHeight="false" outlineLevel="0" collapsed="false">
      <c r="K825" s="3" t="n">
        <v>0.190509259259259</v>
      </c>
      <c r="L825" s="0" t="n">
        <v>87</v>
      </c>
      <c r="M825" s="3" t="n">
        <v>0.203935185185185</v>
      </c>
      <c r="N825" s="0" t="n">
        <v>71</v>
      </c>
      <c r="S825" s="0" t="n">
        <v>0</v>
      </c>
    </row>
    <row r="826" customFormat="false" ht="15" hidden="false" customHeight="false" outlineLevel="0" collapsed="false">
      <c r="K826" s="3" t="n">
        <v>0.190740740740741</v>
      </c>
      <c r="L826" s="0" t="n">
        <v>84</v>
      </c>
      <c r="S826" s="0" t="n">
        <v>0</v>
      </c>
    </row>
    <row r="827" customFormat="false" ht="15" hidden="false" customHeight="false" outlineLevel="0" collapsed="false">
      <c r="K827" s="3" t="n">
        <v>0.190972222222222</v>
      </c>
      <c r="L827" s="0" t="n">
        <v>82</v>
      </c>
      <c r="S827" s="0" t="n">
        <v>0</v>
      </c>
    </row>
    <row r="828" customFormat="false" ht="15" hidden="false" customHeight="false" outlineLevel="0" collapsed="false">
      <c r="K828" s="3" t="n">
        <v>0.191203703703704</v>
      </c>
      <c r="L828" s="0" t="n">
        <v>83</v>
      </c>
      <c r="S828" s="0" t="n">
        <v>0</v>
      </c>
    </row>
    <row r="829" customFormat="false" ht="15" hidden="false" customHeight="false" outlineLevel="0" collapsed="false">
      <c r="K829" s="3" t="n">
        <v>0.191435185185185</v>
      </c>
      <c r="L829" s="0" t="n">
        <v>84</v>
      </c>
      <c r="S829" s="0" t="n">
        <v>0</v>
      </c>
    </row>
    <row r="830" customFormat="false" ht="15" hidden="false" customHeight="false" outlineLevel="0" collapsed="false">
      <c r="K830" s="3" t="n">
        <v>0.191666666666667</v>
      </c>
      <c r="L830" s="0" t="n">
        <v>85</v>
      </c>
      <c r="S830" s="0" t="n">
        <v>0</v>
      </c>
    </row>
    <row r="831" customFormat="false" ht="15" hidden="false" customHeight="false" outlineLevel="0" collapsed="false">
      <c r="K831" s="3" t="n">
        <v>0.191898148148148</v>
      </c>
      <c r="L831" s="0" t="n">
        <v>82</v>
      </c>
      <c r="S831" s="0" t="n">
        <v>0</v>
      </c>
    </row>
    <row r="832" customFormat="false" ht="15" hidden="false" customHeight="false" outlineLevel="0" collapsed="false">
      <c r="K832" s="3" t="n">
        <v>0.19212962962963</v>
      </c>
      <c r="L832" s="0" t="n">
        <v>79</v>
      </c>
      <c r="S832" s="0" t="n">
        <v>0</v>
      </c>
    </row>
    <row r="833" customFormat="false" ht="15" hidden="false" customHeight="false" outlineLevel="0" collapsed="false">
      <c r="K833" s="3" t="n">
        <v>0.192361111111111</v>
      </c>
      <c r="L833" s="0" t="n">
        <v>76</v>
      </c>
      <c r="S833" s="0" t="n">
        <v>0</v>
      </c>
    </row>
    <row r="834" customFormat="false" ht="15" hidden="false" customHeight="false" outlineLevel="0" collapsed="false">
      <c r="K834" s="3" t="n">
        <v>0.192592592592593</v>
      </c>
      <c r="L834" s="0" t="n">
        <v>76</v>
      </c>
      <c r="S834" s="0" t="n">
        <v>0</v>
      </c>
    </row>
    <row r="835" customFormat="false" ht="15" hidden="false" customHeight="false" outlineLevel="0" collapsed="false">
      <c r="K835" s="3" t="n">
        <v>0.192824074074074</v>
      </c>
      <c r="L835" s="0" t="n">
        <v>74</v>
      </c>
      <c r="S835" s="0" t="n">
        <v>0</v>
      </c>
    </row>
    <row r="836" customFormat="false" ht="15" hidden="false" customHeight="false" outlineLevel="0" collapsed="false">
      <c r="K836" s="3" t="n">
        <v>0.193055555555556</v>
      </c>
      <c r="L836" s="0" t="n">
        <v>74</v>
      </c>
      <c r="S836" s="0" t="n">
        <v>0</v>
      </c>
    </row>
    <row r="837" customFormat="false" ht="15" hidden="false" customHeight="false" outlineLevel="0" collapsed="false">
      <c r="K837" s="3" t="n">
        <v>0.193287037037037</v>
      </c>
      <c r="L837" s="0" t="n">
        <v>76</v>
      </c>
      <c r="S837" s="0" t="n">
        <v>0</v>
      </c>
    </row>
    <row r="838" customFormat="false" ht="15" hidden="false" customHeight="false" outlineLevel="0" collapsed="false">
      <c r="K838" s="3" t="n">
        <v>0.193518518518519</v>
      </c>
      <c r="L838" s="0" t="n">
        <v>78</v>
      </c>
      <c r="S838" s="0" t="n">
        <v>0</v>
      </c>
    </row>
    <row r="839" customFormat="false" ht="15" hidden="false" customHeight="false" outlineLevel="0" collapsed="false">
      <c r="K839" s="3" t="n">
        <v>0.19375</v>
      </c>
      <c r="L839" s="0" t="n">
        <v>77</v>
      </c>
      <c r="S839" s="0" t="n">
        <v>0</v>
      </c>
    </row>
    <row r="840" customFormat="false" ht="15" hidden="false" customHeight="false" outlineLevel="0" collapsed="false">
      <c r="K840" s="3" t="n">
        <v>0.193981481481482</v>
      </c>
      <c r="L840" s="0" t="n">
        <v>75</v>
      </c>
      <c r="S840" s="0" t="n">
        <v>0</v>
      </c>
    </row>
    <row r="841" customFormat="false" ht="15" hidden="false" customHeight="false" outlineLevel="0" collapsed="false">
      <c r="K841" s="3" t="n">
        <v>0.194212962962963</v>
      </c>
      <c r="L841" s="0" t="n">
        <v>76</v>
      </c>
      <c r="S841" s="0" t="n">
        <v>0</v>
      </c>
    </row>
    <row r="842" customFormat="false" ht="15" hidden="false" customHeight="false" outlineLevel="0" collapsed="false">
      <c r="K842" s="3" t="n">
        <v>0.194444444444444</v>
      </c>
      <c r="L842" s="0" t="n">
        <v>77</v>
      </c>
      <c r="S842" s="0" t="n">
        <v>0</v>
      </c>
    </row>
    <row r="843" customFormat="false" ht="15" hidden="false" customHeight="false" outlineLevel="0" collapsed="false">
      <c r="K843" s="3" t="n">
        <v>0.194675925925926</v>
      </c>
      <c r="L843" s="0" t="n">
        <v>75</v>
      </c>
      <c r="S843" s="0" t="n">
        <v>0</v>
      </c>
    </row>
    <row r="844" customFormat="false" ht="15" hidden="false" customHeight="false" outlineLevel="0" collapsed="false">
      <c r="K844" s="3" t="n">
        <v>0.194907407407407</v>
      </c>
      <c r="L844" s="0" t="n">
        <v>73</v>
      </c>
      <c r="S844" s="0" t="n">
        <v>0</v>
      </c>
    </row>
    <row r="845" customFormat="false" ht="15" hidden="false" customHeight="false" outlineLevel="0" collapsed="false">
      <c r="K845" s="3" t="n">
        <v>0.195138888888889</v>
      </c>
      <c r="L845" s="0" t="n">
        <v>70</v>
      </c>
      <c r="S845" s="0" t="n">
        <v>0</v>
      </c>
    </row>
    <row r="846" customFormat="false" ht="15" hidden="false" customHeight="false" outlineLevel="0" collapsed="false">
      <c r="K846" s="3" t="n">
        <v>0.19537037037037</v>
      </c>
      <c r="L846" s="0" t="n">
        <v>71</v>
      </c>
      <c r="S846" s="0" t="n">
        <v>0</v>
      </c>
    </row>
    <row r="847" customFormat="false" ht="15" hidden="false" customHeight="false" outlineLevel="0" collapsed="false">
      <c r="K847" s="3" t="n">
        <v>0.195601851851852</v>
      </c>
      <c r="L847" s="0" t="n">
        <v>70</v>
      </c>
      <c r="S847" s="0" t="n">
        <v>0</v>
      </c>
    </row>
    <row r="848" customFormat="false" ht="15" hidden="false" customHeight="false" outlineLevel="0" collapsed="false">
      <c r="K848" s="3" t="n">
        <v>0.195833333333333</v>
      </c>
      <c r="L848" s="0" t="n">
        <v>76</v>
      </c>
      <c r="S848" s="0" t="n">
        <v>0</v>
      </c>
    </row>
    <row r="849" customFormat="false" ht="15" hidden="false" customHeight="false" outlineLevel="0" collapsed="false">
      <c r="K849" s="3" t="n">
        <v>0.196064814814815</v>
      </c>
      <c r="L849" s="0" t="n">
        <v>78</v>
      </c>
      <c r="S849" s="0" t="n">
        <v>0</v>
      </c>
    </row>
    <row r="850" customFormat="false" ht="15" hidden="false" customHeight="false" outlineLevel="0" collapsed="false">
      <c r="K850" s="3" t="n">
        <v>0.196296296296296</v>
      </c>
      <c r="L850" s="0" t="n">
        <v>80</v>
      </c>
      <c r="S850" s="0" t="n">
        <v>0</v>
      </c>
    </row>
    <row r="851" customFormat="false" ht="15" hidden="false" customHeight="false" outlineLevel="0" collapsed="false">
      <c r="K851" s="3" t="n">
        <v>0.196527777777778</v>
      </c>
      <c r="L851" s="0" t="n">
        <v>79</v>
      </c>
      <c r="S851" s="0" t="n">
        <v>0</v>
      </c>
    </row>
    <row r="852" customFormat="false" ht="15" hidden="false" customHeight="false" outlineLevel="0" collapsed="false">
      <c r="K852" s="3" t="n">
        <v>0.196759259259259</v>
      </c>
      <c r="L852" s="0" t="n">
        <v>80</v>
      </c>
      <c r="S852" s="0" t="n">
        <v>0</v>
      </c>
    </row>
    <row r="853" customFormat="false" ht="15" hidden="false" customHeight="false" outlineLevel="0" collapsed="false">
      <c r="K853" s="3" t="n">
        <v>0.196990740740741</v>
      </c>
      <c r="L853" s="0" t="n">
        <v>80</v>
      </c>
      <c r="S853" s="0" t="n">
        <v>0</v>
      </c>
    </row>
    <row r="854" customFormat="false" ht="15" hidden="false" customHeight="false" outlineLevel="0" collapsed="false">
      <c r="K854" s="3" t="n">
        <v>0.197222222222222</v>
      </c>
      <c r="L854" s="0" t="n">
        <v>80</v>
      </c>
      <c r="S854" s="0" t="n">
        <v>0</v>
      </c>
    </row>
    <row r="855" customFormat="false" ht="15" hidden="false" customHeight="false" outlineLevel="0" collapsed="false">
      <c r="K855" s="3" t="n">
        <v>0.197453703703704</v>
      </c>
      <c r="L855" s="0" t="n">
        <v>78</v>
      </c>
      <c r="S855" s="0" t="n">
        <v>0</v>
      </c>
    </row>
    <row r="856" customFormat="false" ht="15" hidden="false" customHeight="false" outlineLevel="0" collapsed="false">
      <c r="K856" s="3" t="n">
        <v>0.197685185185185</v>
      </c>
      <c r="L856" s="0" t="n">
        <v>79</v>
      </c>
      <c r="S856" s="0" t="n">
        <v>0</v>
      </c>
    </row>
    <row r="857" customFormat="false" ht="15" hidden="false" customHeight="false" outlineLevel="0" collapsed="false">
      <c r="K857" s="3" t="n">
        <v>0.197916666666667</v>
      </c>
      <c r="L857" s="0" t="n">
        <v>79</v>
      </c>
      <c r="S857" s="0" t="n">
        <v>0</v>
      </c>
    </row>
    <row r="858" customFormat="false" ht="15" hidden="false" customHeight="false" outlineLevel="0" collapsed="false">
      <c r="K858" s="3" t="n">
        <v>0.198148148148148</v>
      </c>
      <c r="L858" s="0" t="n">
        <v>79</v>
      </c>
      <c r="S858" s="0" t="n">
        <v>0</v>
      </c>
    </row>
    <row r="859" customFormat="false" ht="15" hidden="false" customHeight="false" outlineLevel="0" collapsed="false">
      <c r="K859" s="3" t="n">
        <v>0.19837962962963</v>
      </c>
      <c r="L859" s="0" t="n">
        <v>79</v>
      </c>
      <c r="S859" s="0" t="n">
        <v>0</v>
      </c>
    </row>
    <row r="860" customFormat="false" ht="15" hidden="false" customHeight="false" outlineLevel="0" collapsed="false">
      <c r="K860" s="3" t="n">
        <v>0.198611111111111</v>
      </c>
      <c r="L860" s="0" t="n">
        <v>81</v>
      </c>
      <c r="S860" s="0" t="n">
        <v>0</v>
      </c>
    </row>
    <row r="861" customFormat="false" ht="15" hidden="false" customHeight="false" outlineLevel="0" collapsed="false">
      <c r="K861" s="3" t="n">
        <v>0.198842592592593</v>
      </c>
      <c r="L861" s="0" t="n">
        <v>81</v>
      </c>
      <c r="S861" s="0" t="n">
        <v>0</v>
      </c>
    </row>
    <row r="862" customFormat="false" ht="15" hidden="false" customHeight="false" outlineLevel="0" collapsed="false">
      <c r="K862" s="3" t="n">
        <v>0.199074074074074</v>
      </c>
      <c r="L862" s="0" t="n">
        <v>80</v>
      </c>
      <c r="S862" s="0" t="n">
        <v>0</v>
      </c>
    </row>
    <row r="863" customFormat="false" ht="15" hidden="false" customHeight="false" outlineLevel="0" collapsed="false">
      <c r="K863" s="3" t="n">
        <v>0.199305555555556</v>
      </c>
      <c r="L863" s="0" t="n">
        <v>79</v>
      </c>
      <c r="S863" s="0" t="n">
        <v>0</v>
      </c>
    </row>
    <row r="864" customFormat="false" ht="15" hidden="false" customHeight="false" outlineLevel="0" collapsed="false">
      <c r="K864" s="3" t="n">
        <v>0.199537037037037</v>
      </c>
      <c r="L864" s="0" t="n">
        <v>79</v>
      </c>
      <c r="S864" s="0" t="n">
        <v>0</v>
      </c>
    </row>
    <row r="865" customFormat="false" ht="15" hidden="false" customHeight="false" outlineLevel="0" collapsed="false">
      <c r="K865" s="3" t="n">
        <v>0.199768518518519</v>
      </c>
      <c r="L865" s="0" t="n">
        <v>79</v>
      </c>
      <c r="S865" s="0" t="n">
        <v>0</v>
      </c>
    </row>
    <row r="866" customFormat="false" ht="15" hidden="false" customHeight="false" outlineLevel="0" collapsed="false">
      <c r="K866" s="3" t="n">
        <v>0.2</v>
      </c>
      <c r="L866" s="0" t="n">
        <v>81</v>
      </c>
      <c r="S866" s="0" t="n">
        <v>0</v>
      </c>
    </row>
    <row r="867" customFormat="false" ht="15" hidden="false" customHeight="false" outlineLevel="0" collapsed="false">
      <c r="K867" s="3" t="n">
        <v>0.200231481481481</v>
      </c>
      <c r="L867" s="0" t="n">
        <v>80</v>
      </c>
      <c r="S867" s="0" t="n">
        <v>0</v>
      </c>
    </row>
    <row r="868" customFormat="false" ht="15" hidden="false" customHeight="false" outlineLevel="0" collapsed="false">
      <c r="K868" s="3" t="n">
        <v>0.200462962962963</v>
      </c>
      <c r="L868" s="0" t="n">
        <v>80</v>
      </c>
      <c r="S868" s="0" t="n">
        <v>0</v>
      </c>
    </row>
    <row r="869" customFormat="false" ht="15" hidden="false" customHeight="false" outlineLevel="0" collapsed="false">
      <c r="K869" s="3" t="n">
        <v>0.200694444444444</v>
      </c>
      <c r="L869" s="0" t="n">
        <v>79</v>
      </c>
      <c r="S869" s="0" t="n">
        <v>0</v>
      </c>
    </row>
    <row r="870" customFormat="false" ht="15" hidden="false" customHeight="false" outlineLevel="0" collapsed="false">
      <c r="K870" s="3" t="n">
        <v>0.200925925925926</v>
      </c>
      <c r="L870" s="0" t="n">
        <v>79</v>
      </c>
      <c r="S870" s="0" t="n">
        <v>0</v>
      </c>
    </row>
    <row r="871" customFormat="false" ht="15" hidden="false" customHeight="false" outlineLevel="0" collapsed="false">
      <c r="K871" s="3" t="n">
        <v>0.201157407407407</v>
      </c>
      <c r="L871" s="0" t="n">
        <v>79</v>
      </c>
      <c r="S871" s="0" t="n">
        <v>0</v>
      </c>
    </row>
    <row r="872" customFormat="false" ht="15" hidden="false" customHeight="false" outlineLevel="0" collapsed="false">
      <c r="K872" s="3" t="n">
        <v>0.201388888888889</v>
      </c>
      <c r="L872" s="0" t="n">
        <v>79</v>
      </c>
      <c r="S872" s="0" t="n">
        <v>0</v>
      </c>
    </row>
    <row r="873" customFormat="false" ht="15" hidden="false" customHeight="false" outlineLevel="0" collapsed="false">
      <c r="K873" s="3" t="n">
        <v>0.20162037037037</v>
      </c>
      <c r="L873" s="0" t="n">
        <v>81</v>
      </c>
      <c r="S873" s="0" t="n">
        <v>0</v>
      </c>
    </row>
    <row r="874" customFormat="false" ht="15" hidden="false" customHeight="false" outlineLevel="0" collapsed="false">
      <c r="K874" s="3" t="n">
        <v>0.201851851851852</v>
      </c>
      <c r="L874" s="0" t="n">
        <v>80</v>
      </c>
      <c r="S874" s="0" t="n">
        <v>0</v>
      </c>
    </row>
    <row r="875" customFormat="false" ht="15" hidden="false" customHeight="false" outlineLevel="0" collapsed="false">
      <c r="K875" s="3" t="n">
        <v>0.202083333333333</v>
      </c>
      <c r="L875" s="0" t="n">
        <v>79</v>
      </c>
      <c r="S875" s="0" t="n">
        <v>0</v>
      </c>
    </row>
    <row r="876" customFormat="false" ht="15" hidden="false" customHeight="false" outlineLevel="0" collapsed="false">
      <c r="K876" s="3" t="n">
        <v>0.202314814814815</v>
      </c>
      <c r="L876" s="0" t="n">
        <v>80</v>
      </c>
      <c r="S876" s="0" t="n">
        <v>0</v>
      </c>
    </row>
    <row r="877" customFormat="false" ht="15" hidden="false" customHeight="false" outlineLevel="0" collapsed="false">
      <c r="K877" s="3" t="n">
        <v>0.202546296296296</v>
      </c>
      <c r="L877" s="0" t="n">
        <v>81</v>
      </c>
      <c r="S877" s="0" t="n">
        <v>0</v>
      </c>
    </row>
    <row r="878" customFormat="false" ht="15" hidden="false" customHeight="false" outlineLevel="0" collapsed="false">
      <c r="K878" s="3" t="n">
        <v>0.202777777777778</v>
      </c>
      <c r="L878" s="0" t="n">
        <v>80</v>
      </c>
      <c r="S878" s="0" t="n">
        <v>0</v>
      </c>
    </row>
    <row r="879" customFormat="false" ht="15" hidden="false" customHeight="false" outlineLevel="0" collapsed="false">
      <c r="K879" s="3" t="n">
        <v>0.203009259259259</v>
      </c>
      <c r="L879" s="0" t="n">
        <v>77</v>
      </c>
      <c r="S879" s="0" t="n">
        <v>0</v>
      </c>
    </row>
    <row r="880" customFormat="false" ht="15" hidden="false" customHeight="false" outlineLevel="0" collapsed="false">
      <c r="K880" s="3" t="n">
        <v>0.203240740740741</v>
      </c>
      <c r="L880" s="0" t="n">
        <v>76</v>
      </c>
      <c r="S880" s="0" t="n">
        <v>0</v>
      </c>
    </row>
    <row r="881" customFormat="false" ht="15" hidden="false" customHeight="false" outlineLevel="0" collapsed="false">
      <c r="K881" s="3" t="n">
        <v>0.203472222222222</v>
      </c>
      <c r="L881" s="0" t="n">
        <v>76</v>
      </c>
      <c r="S881" s="0" t="n">
        <v>0</v>
      </c>
    </row>
    <row r="882" customFormat="false" ht="15" hidden="false" customHeight="false" outlineLevel="0" collapsed="false">
      <c r="K882" s="3" t="n">
        <v>0.203703703703704</v>
      </c>
      <c r="L882" s="0" t="n">
        <v>75</v>
      </c>
      <c r="S882" s="0" t="n">
        <v>0</v>
      </c>
    </row>
    <row r="883" customFormat="false" ht="15" hidden="false" customHeight="false" outlineLevel="0" collapsed="false">
      <c r="K883" s="3" t="n">
        <v>0.203935185185185</v>
      </c>
      <c r="L883" s="0" t="n">
        <v>71</v>
      </c>
      <c r="S883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8" activeCellId="0" sqref="M8"/>
    </sheetView>
  </sheetViews>
  <sheetFormatPr defaultColWidth="8.96484375" defaultRowHeight="15" zeroHeight="false" outlineLevelRow="0" outlineLevelCol="0"/>
  <cols>
    <col collapsed="false" customWidth="true" hidden="false" outlineLevel="0" max="1" min="1" style="7" width="9.14"/>
    <col collapsed="false" customWidth="true" hidden="false" outlineLevel="0" max="3" min="2" style="7" width="1.85"/>
    <col collapsed="false" customWidth="true" hidden="false" outlineLevel="0" max="5" min="5" style="0" width="1.85"/>
    <col collapsed="false" customWidth="true" hidden="false" outlineLevel="0" max="10" min="7" style="0" width="1.85"/>
    <col collapsed="false" customWidth="true" hidden="false" outlineLevel="0" max="22" min="22" style="0" width="10.28"/>
  </cols>
  <sheetData>
    <row r="1" customFormat="false" ht="15" hidden="false" customHeight="false" outlineLevel="0" collapsed="false">
      <c r="A1" s="7" t="s">
        <v>0</v>
      </c>
      <c r="D1" s="0" t="s">
        <v>1</v>
      </c>
      <c r="F1" s="0" t="s">
        <v>2</v>
      </c>
      <c r="K1" s="0" t="s">
        <v>17</v>
      </c>
      <c r="M1" s="0" t="s">
        <v>18</v>
      </c>
      <c r="Q1" s="12" t="s">
        <v>19</v>
      </c>
      <c r="R1" s="12" t="s">
        <v>1</v>
      </c>
      <c r="S1" s="12" t="s">
        <v>2</v>
      </c>
      <c r="T1" s="12" t="s">
        <v>20</v>
      </c>
      <c r="U1" s="12"/>
      <c r="V1" s="12" t="s">
        <v>21</v>
      </c>
      <c r="W1" s="12" t="s">
        <v>22</v>
      </c>
      <c r="X1" s="12"/>
      <c r="Y1" s="12"/>
      <c r="Z1" s="12"/>
      <c r="AA1" s="12"/>
      <c r="AB1" s="12"/>
      <c r="AC1" s="12"/>
    </row>
    <row r="2" customFormat="false" ht="15" hidden="false" customHeight="false" outlineLevel="0" collapsed="false">
      <c r="A2" s="7" t="n">
        <f aca="false">'1'!A175</f>
        <v>0.378530092592593</v>
      </c>
      <c r="D2" s="2" t="n">
        <f aca="false">'1'!D175</f>
        <v>51.8</v>
      </c>
      <c r="E2" s="2"/>
      <c r="F2" s="2" t="n">
        <f aca="false">'1'!F175</f>
        <v>30.1</v>
      </c>
      <c r="G2" s="2"/>
      <c r="H2" s="2"/>
      <c r="I2" s="2"/>
      <c r="J2" s="2"/>
      <c r="K2" s="2" t="n">
        <f aca="false">'1'!N175</f>
        <v>86</v>
      </c>
      <c r="L2" s="2"/>
      <c r="M2" s="0" t="s">
        <v>7</v>
      </c>
      <c r="N2" s="6" t="n">
        <v>0.338888888888889</v>
      </c>
      <c r="Q2" s="12" t="s">
        <v>7</v>
      </c>
      <c r="R2" s="11" t="n">
        <f aca="false">AVERAGE(D2:D4)</f>
        <v>50.6666666666667</v>
      </c>
      <c r="S2" s="11" t="n">
        <f aca="false">AVERAGE(F2:F4)</f>
        <v>30.0666666666667</v>
      </c>
      <c r="T2" s="11" t="n">
        <f aca="false">AVERAGE(K2:K4)</f>
        <v>84.3333333333333</v>
      </c>
      <c r="U2" s="12"/>
      <c r="V2" s="11" t="n">
        <f aca="false">R2-R3</f>
        <v>24.2333333333333</v>
      </c>
      <c r="W2" s="11" t="n">
        <f aca="false">S2-S3</f>
        <v>-1.36666666666667</v>
      </c>
      <c r="X2" s="12"/>
      <c r="Y2" s="12"/>
      <c r="Z2" s="12"/>
      <c r="AA2" s="12"/>
      <c r="AB2" s="12"/>
      <c r="AC2" s="12"/>
    </row>
    <row r="3" customFormat="false" ht="15" hidden="false" customHeight="false" outlineLevel="0" collapsed="false">
      <c r="A3" s="7" t="n">
        <f aca="false">'1'!A176</f>
        <v>0.378761574074074</v>
      </c>
      <c r="D3" s="2" t="n">
        <f aca="false">'1'!D176</f>
        <v>50.8</v>
      </c>
      <c r="E3" s="2"/>
      <c r="F3" s="2" t="n">
        <f aca="false">'1'!F176</f>
        <v>30.1</v>
      </c>
      <c r="G3" s="2"/>
      <c r="H3" s="2"/>
      <c r="I3" s="2"/>
      <c r="J3" s="2"/>
      <c r="K3" s="2" t="n">
        <f aca="false">'1'!N176</f>
        <v>84</v>
      </c>
      <c r="L3" s="2"/>
      <c r="M3" s="0" t="s">
        <v>10</v>
      </c>
      <c r="N3" s="6" t="n">
        <v>0.379166666666667</v>
      </c>
      <c r="Q3" s="12" t="s">
        <v>10</v>
      </c>
      <c r="R3" s="11" t="n">
        <f aca="false">AVERAGE(D5:D7)</f>
        <v>26.4333333333333</v>
      </c>
      <c r="S3" s="11" t="n">
        <f aca="false">AVERAGE(F5:F7)</f>
        <v>31.4333333333333</v>
      </c>
      <c r="T3" s="11" t="n">
        <f aca="false">AVERAGE(K5:K7)</f>
        <v>70.3333333333333</v>
      </c>
      <c r="U3" s="12"/>
      <c r="V3" s="11" t="n">
        <f aca="false">R4-R5</f>
        <v>16.1666666666667</v>
      </c>
      <c r="W3" s="11" t="n">
        <f aca="false">S4-S5</f>
        <v>-1.13333333333334</v>
      </c>
      <c r="X3" s="12"/>
      <c r="Y3" s="12"/>
      <c r="Z3" s="12"/>
      <c r="AA3" s="12"/>
      <c r="AB3" s="12"/>
      <c r="AC3" s="12"/>
    </row>
    <row r="4" customFormat="false" ht="15" hidden="false" customHeight="false" outlineLevel="0" collapsed="false">
      <c r="A4" s="7" t="n">
        <f aca="false">'1'!A177</f>
        <v>0.378993055555556</v>
      </c>
      <c r="D4" s="2" t="n">
        <f aca="false">'1'!D177</f>
        <v>49.4</v>
      </c>
      <c r="E4" s="2"/>
      <c r="F4" s="2" t="n">
        <f aca="false">'1'!F177</f>
        <v>30</v>
      </c>
      <c r="G4" s="2"/>
      <c r="H4" s="2"/>
      <c r="I4" s="2"/>
      <c r="J4" s="2"/>
      <c r="K4" s="2" t="n">
        <f aca="false">'1'!N177</f>
        <v>83</v>
      </c>
      <c r="L4" s="2"/>
      <c r="M4" s="0" t="s">
        <v>7</v>
      </c>
      <c r="N4" s="6" t="s">
        <v>13</v>
      </c>
      <c r="Q4" s="12" t="s">
        <v>7</v>
      </c>
      <c r="R4" s="11" t="n">
        <f aca="false">AVERAGE(D8:D10)</f>
        <v>45</v>
      </c>
      <c r="S4" s="11" t="n">
        <f aca="false">AVERAGE(F8:F10)</f>
        <v>30</v>
      </c>
      <c r="T4" s="11" t="n">
        <f aca="false">AVERAGE(K8:K10)</f>
        <v>91.6666666666667</v>
      </c>
      <c r="U4" s="12"/>
      <c r="V4" s="11" t="n">
        <f aca="false">R6-R7</f>
        <v>16.6666666666667</v>
      </c>
      <c r="W4" s="11" t="n">
        <f aca="false">S6-S7</f>
        <v>1.9</v>
      </c>
      <c r="X4" s="12"/>
      <c r="Y4" s="12"/>
      <c r="Z4" s="12"/>
      <c r="AA4" s="12"/>
      <c r="AB4" s="12"/>
      <c r="AC4" s="12"/>
    </row>
    <row r="5" customFormat="false" ht="15" hidden="false" customHeight="false" outlineLevel="0" collapsed="false">
      <c r="A5" s="7" t="n">
        <f aca="false">'1'!A346</f>
        <v>0.418113425925926</v>
      </c>
      <c r="D5" s="2" t="n">
        <f aca="false">'1'!D346</f>
        <v>27.7</v>
      </c>
      <c r="E5" s="2"/>
      <c r="F5" s="2" t="n">
        <f aca="false">'1'!F346</f>
        <v>31.4</v>
      </c>
      <c r="G5" s="2"/>
      <c r="H5" s="2"/>
      <c r="I5" s="2"/>
      <c r="J5" s="2"/>
      <c r="K5" s="13" t="n">
        <f aca="false">'1'!N346</f>
        <v>70</v>
      </c>
      <c r="L5" s="2"/>
      <c r="M5" s="0" t="s">
        <v>14</v>
      </c>
      <c r="N5" s="6" t="n">
        <v>0.446527777777778</v>
      </c>
      <c r="Q5" s="12" t="s">
        <v>14</v>
      </c>
      <c r="R5" s="11" t="n">
        <f aca="false">AVERAGE(D11:D13)</f>
        <v>28.8333333333333</v>
      </c>
      <c r="S5" s="11" t="n">
        <f aca="false">AVERAGE(F11:F13)</f>
        <v>31.1333333333333</v>
      </c>
      <c r="T5" s="11" t="n">
        <f aca="false">AVERAGE(K11:K13)</f>
        <v>74.6666666666667</v>
      </c>
      <c r="U5" s="12"/>
      <c r="V5" s="12"/>
      <c r="W5" s="12"/>
      <c r="X5" s="12"/>
      <c r="Y5" s="12"/>
      <c r="Z5" s="12"/>
      <c r="AA5" s="12"/>
      <c r="AB5" s="12"/>
      <c r="AC5" s="12"/>
    </row>
    <row r="6" customFormat="false" ht="15" hidden="false" customHeight="false" outlineLevel="0" collapsed="false">
      <c r="A6" s="7" t="n">
        <f aca="false">'1'!A347</f>
        <v>0.418344907407407</v>
      </c>
      <c r="D6" s="2" t="n">
        <f aca="false">'1'!D347</f>
        <v>26.4</v>
      </c>
      <c r="E6" s="2"/>
      <c r="F6" s="2" t="n">
        <f aca="false">'1'!F347</f>
        <v>31.5</v>
      </c>
      <c r="G6" s="2"/>
      <c r="H6" s="2"/>
      <c r="I6" s="2"/>
      <c r="J6" s="2"/>
      <c r="K6" s="13" t="n">
        <f aca="false">'1'!N347</f>
        <v>70</v>
      </c>
      <c r="L6" s="2"/>
      <c r="M6" s="0" t="s">
        <v>7</v>
      </c>
      <c r="N6" s="6" t="n">
        <v>0.468055555555556</v>
      </c>
      <c r="Q6" s="12" t="s">
        <v>7</v>
      </c>
      <c r="R6" s="11" t="n">
        <f aca="false">AVERAGE(D14:D16)</f>
        <v>57.5</v>
      </c>
      <c r="S6" s="11" t="n">
        <f aca="false">AVERAGE(F14:F16)</f>
        <v>33.6</v>
      </c>
      <c r="T6" s="11" t="n">
        <f aca="false">AVERAGE(K14:K16)</f>
        <v>79</v>
      </c>
      <c r="U6" s="12"/>
      <c r="V6" s="12"/>
      <c r="W6" s="12"/>
      <c r="X6" s="12"/>
      <c r="Y6" s="12"/>
      <c r="Z6" s="12"/>
      <c r="AA6" s="12"/>
      <c r="AB6" s="12"/>
      <c r="AC6" s="12"/>
    </row>
    <row r="7" customFormat="false" ht="15" hidden="false" customHeight="false" outlineLevel="0" collapsed="false">
      <c r="A7" s="7" t="n">
        <f aca="false">'1'!A348</f>
        <v>0.418576388888889</v>
      </c>
      <c r="D7" s="2" t="n">
        <f aca="false">'1'!D348</f>
        <v>25.2</v>
      </c>
      <c r="E7" s="2"/>
      <c r="F7" s="2" t="n">
        <f aca="false">'1'!F348</f>
        <v>31.4</v>
      </c>
      <c r="G7" s="2"/>
      <c r="H7" s="2"/>
      <c r="I7" s="2"/>
      <c r="J7" s="2"/>
      <c r="K7" s="13" t="n">
        <f aca="false">'1'!N348</f>
        <v>71</v>
      </c>
      <c r="L7" s="2"/>
      <c r="M7" s="0" t="s">
        <v>14</v>
      </c>
      <c r="N7" s="6" t="s">
        <v>15</v>
      </c>
      <c r="Q7" s="12" t="s">
        <v>23</v>
      </c>
      <c r="R7" s="11" t="n">
        <f aca="false">AVERAGE(D17:D19)</f>
        <v>40.8333333333333</v>
      </c>
      <c r="S7" s="11" t="n">
        <f aca="false">AVERAGE(F17:F19)</f>
        <v>31.7</v>
      </c>
      <c r="T7" s="11" t="n">
        <f aca="false">AVERAGE(K17:K19)</f>
        <v>88.3333333333333</v>
      </c>
      <c r="U7" s="12"/>
      <c r="V7" s="12"/>
      <c r="W7" s="12"/>
      <c r="X7" s="12"/>
      <c r="Y7" s="12"/>
      <c r="Z7" s="12"/>
      <c r="AA7" s="12"/>
      <c r="AB7" s="12"/>
      <c r="AC7" s="12"/>
    </row>
    <row r="8" customFormat="false" ht="15" hidden="false" customHeight="false" outlineLevel="0" collapsed="false">
      <c r="A8" s="7" t="n">
        <f aca="false">'1'!A466</f>
        <v>0.445891203703704</v>
      </c>
      <c r="B8" s="2" t="str">
        <f aca="false">'1'!B466</f>
        <v>12_12_2013</v>
      </c>
      <c r="C8" s="2" t="n">
        <f aca="false">'1'!C466</f>
        <v>38</v>
      </c>
      <c r="D8" s="2" t="n">
        <f aca="false">'1'!D466</f>
        <v>45.2</v>
      </c>
      <c r="E8" s="2"/>
      <c r="F8" s="2" t="n">
        <f aca="false">'1'!F466</f>
        <v>30.1</v>
      </c>
      <c r="G8" s="2"/>
      <c r="H8" s="2"/>
      <c r="I8" s="2"/>
      <c r="J8" s="2"/>
      <c r="K8" s="2" t="n">
        <f aca="false">'1'!L466</f>
        <v>92</v>
      </c>
      <c r="M8" s="0" t="s">
        <v>16</v>
      </c>
      <c r="N8" s="6" t="s">
        <v>24</v>
      </c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</row>
    <row r="9" customFormat="false" ht="15" hidden="false" customHeight="false" outlineLevel="0" collapsed="false">
      <c r="A9" s="7" t="n">
        <f aca="false">'1'!A467</f>
        <v>0.446122685185185</v>
      </c>
      <c r="B9" s="2" t="str">
        <f aca="false">'1'!B467</f>
        <v>12_12_2013</v>
      </c>
      <c r="C9" s="2" t="n">
        <f aca="false">'1'!C467</f>
        <v>38</v>
      </c>
      <c r="D9" s="2" t="n">
        <f aca="false">'1'!D467</f>
        <v>45</v>
      </c>
      <c r="E9" s="2"/>
      <c r="F9" s="2" t="n">
        <f aca="false">'1'!F467</f>
        <v>30</v>
      </c>
      <c r="G9" s="2"/>
      <c r="H9" s="2"/>
      <c r="I9" s="2"/>
      <c r="J9" s="2"/>
      <c r="K9" s="2" t="n">
        <f aca="false">'1'!L467</f>
        <v>92</v>
      </c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</row>
    <row r="10" customFormat="false" ht="15" hidden="false" customHeight="false" outlineLevel="0" collapsed="false">
      <c r="A10" s="7" t="n">
        <f aca="false">'1'!A468</f>
        <v>0.446354166666667</v>
      </c>
      <c r="B10" s="2" t="str">
        <f aca="false">'1'!B468</f>
        <v>12_12_2013</v>
      </c>
      <c r="C10" s="2" t="n">
        <f aca="false">'1'!C468</f>
        <v>38</v>
      </c>
      <c r="D10" s="2" t="n">
        <f aca="false">'1'!D468</f>
        <v>44.8</v>
      </c>
      <c r="E10" s="2"/>
      <c r="F10" s="2" t="n">
        <f aca="false">'1'!F468</f>
        <v>29.9</v>
      </c>
      <c r="G10" s="2"/>
      <c r="H10" s="2"/>
      <c r="I10" s="2"/>
      <c r="J10" s="2"/>
      <c r="K10" s="2" t="n">
        <f aca="false">'1'!L468</f>
        <v>91</v>
      </c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</row>
    <row r="11" customFormat="false" ht="15" hidden="false" customHeight="false" outlineLevel="0" collapsed="false">
      <c r="A11" s="7" t="n">
        <f aca="false">'1'!A559</f>
        <v>0.467418981481482</v>
      </c>
      <c r="D11" s="2" t="n">
        <f aca="false">'1'!D559</f>
        <v>30.5</v>
      </c>
      <c r="E11" s="2"/>
      <c r="F11" s="2" t="n">
        <f aca="false">'1'!F559</f>
        <v>31.3</v>
      </c>
      <c r="G11" s="2"/>
      <c r="H11" s="2"/>
      <c r="I11" s="2"/>
      <c r="J11" s="2"/>
      <c r="K11" s="2" t="n">
        <f aca="false">'1'!N559</f>
        <v>79</v>
      </c>
      <c r="L11" s="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</row>
    <row r="12" customFormat="false" ht="15" hidden="false" customHeight="false" outlineLevel="0" collapsed="false">
      <c r="A12" s="7" t="n">
        <f aca="false">'1'!A560</f>
        <v>0.467650462962963</v>
      </c>
      <c r="D12" s="2" t="n">
        <f aca="false">'1'!D560</f>
        <v>28.9</v>
      </c>
      <c r="E12" s="2"/>
      <c r="F12" s="2" t="n">
        <f aca="false">'1'!F560</f>
        <v>31</v>
      </c>
      <c r="G12" s="2"/>
      <c r="H12" s="2"/>
      <c r="I12" s="2"/>
      <c r="J12" s="2"/>
      <c r="K12" s="2" t="n">
        <f aca="false">'1'!N560</f>
        <v>75</v>
      </c>
      <c r="L12" s="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</row>
    <row r="13" customFormat="false" ht="15" hidden="false" customHeight="false" outlineLevel="0" collapsed="false">
      <c r="A13" s="7" t="n">
        <f aca="false">'1'!A561</f>
        <v>0.467881944444444</v>
      </c>
      <c r="D13" s="2" t="n">
        <f aca="false">'1'!D561</f>
        <v>27.1</v>
      </c>
      <c r="E13" s="2"/>
      <c r="F13" s="2" t="n">
        <f aca="false">'1'!F561</f>
        <v>31.1</v>
      </c>
      <c r="G13" s="2"/>
      <c r="H13" s="2"/>
      <c r="I13" s="2"/>
      <c r="J13" s="2"/>
      <c r="K13" s="2" t="n">
        <f aca="false">'1'!N561</f>
        <v>70</v>
      </c>
      <c r="L13" s="2"/>
    </row>
    <row r="14" customFormat="false" ht="15" hidden="false" customHeight="false" outlineLevel="0" collapsed="false">
      <c r="A14" s="7" t="n">
        <f aca="false">'1'!A691</f>
        <v>0.497974537037037</v>
      </c>
      <c r="D14" s="2" t="n">
        <f aca="false">'1'!D691</f>
        <v>57.6</v>
      </c>
      <c r="E14" s="2"/>
      <c r="F14" s="2" t="n">
        <f aca="false">'1'!F691</f>
        <v>33.5</v>
      </c>
      <c r="G14" s="2"/>
      <c r="H14" s="2"/>
      <c r="I14" s="2"/>
      <c r="J14" s="2"/>
      <c r="K14" s="2" t="n">
        <f aca="false">'1'!N691</f>
        <v>79</v>
      </c>
      <c r="L14" s="2"/>
    </row>
    <row r="15" customFormat="false" ht="15" hidden="false" customHeight="false" outlineLevel="0" collapsed="false">
      <c r="A15" s="7" t="n">
        <f aca="false">'1'!A692</f>
        <v>0.498206018518519</v>
      </c>
      <c r="D15" s="2" t="n">
        <f aca="false">'1'!D692</f>
        <v>57.7</v>
      </c>
      <c r="E15" s="2"/>
      <c r="F15" s="2" t="n">
        <f aca="false">'1'!F692</f>
        <v>33.6</v>
      </c>
      <c r="G15" s="2"/>
      <c r="H15" s="2"/>
      <c r="I15" s="2"/>
      <c r="J15" s="2"/>
      <c r="K15" s="2" t="n">
        <f aca="false">'1'!N692</f>
        <v>79</v>
      </c>
      <c r="L15" s="2"/>
    </row>
    <row r="16" customFormat="false" ht="15" hidden="false" customHeight="false" outlineLevel="0" collapsed="false">
      <c r="A16" s="7" t="n">
        <f aca="false">'1'!A693</f>
        <v>0.4984375</v>
      </c>
      <c r="D16" s="2" t="n">
        <f aca="false">'1'!D693</f>
        <v>57.2</v>
      </c>
      <c r="E16" s="2"/>
      <c r="F16" s="2" t="n">
        <f aca="false">'1'!F693</f>
        <v>33.7</v>
      </c>
      <c r="G16" s="2"/>
      <c r="H16" s="2"/>
      <c r="I16" s="2"/>
      <c r="J16" s="2"/>
      <c r="K16" s="2" t="n">
        <f aca="false">'1'!N693</f>
        <v>79</v>
      </c>
      <c r="L16" s="2"/>
    </row>
    <row r="17" customFormat="false" ht="15" hidden="false" customHeight="false" outlineLevel="0" collapsed="false">
      <c r="A17" s="7" t="n">
        <f aca="false">'1'!A751</f>
        <v>0.511863425925926</v>
      </c>
      <c r="D17" s="2" t="n">
        <f aca="false">'1'!D751</f>
        <v>39.9</v>
      </c>
      <c r="E17" s="2"/>
      <c r="F17" s="2" t="n">
        <f aca="false">'1'!F751</f>
        <v>31.8</v>
      </c>
      <c r="G17" s="2"/>
      <c r="H17" s="2"/>
      <c r="I17" s="2"/>
      <c r="J17" s="2"/>
      <c r="K17" s="2" t="n">
        <f aca="false">'1'!N751</f>
        <v>88</v>
      </c>
      <c r="L17" s="2"/>
    </row>
    <row r="18" customFormat="false" ht="15" hidden="false" customHeight="false" outlineLevel="0" collapsed="false">
      <c r="A18" s="7" t="n">
        <f aca="false">'1'!A752</f>
        <v>0.512094907407407</v>
      </c>
      <c r="D18" s="2" t="n">
        <f aca="false">'1'!D752</f>
        <v>40.8</v>
      </c>
      <c r="E18" s="2"/>
      <c r="F18" s="2" t="n">
        <f aca="false">'1'!F752</f>
        <v>31.7</v>
      </c>
      <c r="G18" s="2"/>
      <c r="H18" s="2"/>
      <c r="I18" s="2"/>
      <c r="J18" s="2"/>
      <c r="K18" s="2" t="n">
        <f aca="false">'1'!N752</f>
        <v>88</v>
      </c>
      <c r="L18" s="2"/>
    </row>
    <row r="19" customFormat="false" ht="15" hidden="false" customHeight="false" outlineLevel="0" collapsed="false">
      <c r="A19" s="7" t="n">
        <f aca="false">'1'!A753</f>
        <v>0.512326388888889</v>
      </c>
      <c r="D19" s="2" t="n">
        <f aca="false">'1'!D753</f>
        <v>41.8</v>
      </c>
      <c r="E19" s="2"/>
      <c r="F19" s="2" t="n">
        <f aca="false">'1'!F753</f>
        <v>31.6</v>
      </c>
      <c r="G19" s="2"/>
      <c r="H19" s="2"/>
      <c r="I19" s="2"/>
      <c r="J19" s="2"/>
      <c r="K19" s="2" t="n">
        <f aca="false">'1'!N753</f>
        <v>89</v>
      </c>
      <c r="L19" s="2"/>
    </row>
    <row r="20" customFormat="false" ht="15" hidden="false" customHeight="false" outlineLevel="0" collapsed="false">
      <c r="K20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4200" topLeftCell="A334" activePane="topLeft" state="split"/>
      <selection pane="topLeft" activeCell="D14" activeCellId="0" sqref="D14"/>
      <selection pane="bottomLeft" activeCell="A334" activeCellId="0" sqref="A334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0" width="10.99"/>
    <col collapsed="false" customWidth="true" hidden="false" outlineLevel="0" max="9" min="9" style="0" width="10.85"/>
    <col collapsed="false" customWidth="true" hidden="false" outlineLevel="0" max="10" min="10" style="0" width="15.28"/>
    <col collapsed="false" customWidth="true" hidden="false" outlineLevel="0" max="13" min="13" style="0" width="18.28"/>
  </cols>
  <sheetData>
    <row r="1" customFormat="false" ht="15" hidden="false" customHeight="false" outlineLevel="0" collapsed="false">
      <c r="A1" s="1" t="s">
        <v>0</v>
      </c>
      <c r="D1" s="0" t="s">
        <v>1</v>
      </c>
      <c r="F1" s="0" t="s">
        <v>25</v>
      </c>
      <c r="G1" s="0" t="s">
        <v>3</v>
      </c>
      <c r="H1" s="0" t="n">
        <v>39</v>
      </c>
      <c r="I1" s="0" t="s">
        <v>26</v>
      </c>
      <c r="J1" s="3" t="s">
        <v>0</v>
      </c>
      <c r="K1" s="0" t="s">
        <v>5</v>
      </c>
      <c r="M1" s="3" t="s">
        <v>0</v>
      </c>
      <c r="N1" s="0" t="s">
        <v>5</v>
      </c>
      <c r="P1" s="0" t="s">
        <v>7</v>
      </c>
      <c r="Q1" s="6" t="n">
        <v>0.451388888888889</v>
      </c>
    </row>
    <row r="2" customFormat="false" ht="15" hidden="false" customHeight="false" outlineLevel="0" collapsed="false">
      <c r="A2" s="4" t="n">
        <v>0.438831018518519</v>
      </c>
      <c r="B2" s="0" t="s">
        <v>27</v>
      </c>
      <c r="C2" s="0" t="n">
        <v>38</v>
      </c>
      <c r="D2" s="0" t="n">
        <v>27.1</v>
      </c>
      <c r="E2" s="0" t="n">
        <v>101.5</v>
      </c>
      <c r="F2" s="0" t="n">
        <v>5.3</v>
      </c>
      <c r="G2" s="0" t="n">
        <v>0</v>
      </c>
      <c r="J2" s="3" t="n">
        <v>0.000231481481481481</v>
      </c>
      <c r="K2" s="0" t="n">
        <v>70</v>
      </c>
      <c r="N2" s="5"/>
      <c r="O2" s="3"/>
      <c r="P2" s="0" t="s">
        <v>10</v>
      </c>
      <c r="Q2" s="6" t="n">
        <v>0.469444444444445</v>
      </c>
    </row>
    <row r="3" customFormat="false" ht="15" hidden="false" customHeight="false" outlineLevel="0" collapsed="false">
      <c r="A3" s="4" t="n">
        <v>0.4390625</v>
      </c>
      <c r="B3" s="0" t="s">
        <v>27</v>
      </c>
      <c r="C3" s="0" t="n">
        <v>38</v>
      </c>
      <c r="D3" s="0" t="n">
        <v>115</v>
      </c>
      <c r="E3" s="0" t="s">
        <v>28</v>
      </c>
      <c r="F3" s="0" t="n">
        <v>32</v>
      </c>
      <c r="G3" s="0" t="n">
        <v>0</v>
      </c>
      <c r="J3" s="3" t="n">
        <v>0.000462962962962963</v>
      </c>
      <c r="K3" s="0" t="n">
        <v>71</v>
      </c>
      <c r="P3" s="0" t="s">
        <v>7</v>
      </c>
      <c r="Q3" s="6" t="n">
        <v>0.480555555555556</v>
      </c>
    </row>
    <row r="4" customFormat="false" ht="15" hidden="false" customHeight="false" outlineLevel="0" collapsed="false">
      <c r="A4" s="4" t="n">
        <v>0.439293981481482</v>
      </c>
      <c r="B4" s="0" t="s">
        <v>27</v>
      </c>
      <c r="C4" s="0" t="n">
        <v>38</v>
      </c>
      <c r="D4" s="0" t="n">
        <v>89.1</v>
      </c>
      <c r="E4" s="0" t="n">
        <v>333.3</v>
      </c>
      <c r="F4" s="0" t="n">
        <v>32</v>
      </c>
      <c r="G4" s="0" t="n">
        <v>0</v>
      </c>
      <c r="J4" s="3" t="n">
        <v>0.000694444444444445</v>
      </c>
      <c r="K4" s="0" t="n">
        <v>83</v>
      </c>
      <c r="M4" s="3" t="n">
        <v>0.0243055555555556</v>
      </c>
      <c r="N4" s="0" t="n">
        <v>90</v>
      </c>
      <c r="P4" s="0" t="s">
        <v>14</v>
      </c>
      <c r="Q4" s="6" t="n">
        <v>0.49375</v>
      </c>
    </row>
    <row r="5" customFormat="false" ht="15" hidden="false" customHeight="false" outlineLevel="0" collapsed="false">
      <c r="A5" s="4" t="n">
        <v>0.439525462962963</v>
      </c>
      <c r="B5" s="0" t="s">
        <v>27</v>
      </c>
      <c r="C5" s="0" t="n">
        <v>38</v>
      </c>
      <c r="D5" s="12" t="n">
        <v>74.3</v>
      </c>
      <c r="E5" s="0" t="n">
        <v>280.3</v>
      </c>
      <c r="F5" s="0" t="n">
        <v>32.2</v>
      </c>
      <c r="G5" s="0" t="n">
        <v>0</v>
      </c>
      <c r="J5" s="3" t="n">
        <v>0.000925925925925926</v>
      </c>
      <c r="K5" s="0" t="n">
        <v>79</v>
      </c>
      <c r="M5" s="3" t="n">
        <v>0.024537037037037</v>
      </c>
      <c r="N5" s="0" t="n">
        <v>89</v>
      </c>
      <c r="P5" s="0" t="s">
        <v>7</v>
      </c>
      <c r="Q5" s="6" t="n">
        <v>0.510416666666667</v>
      </c>
    </row>
    <row r="6" customFormat="false" ht="15" hidden="false" customHeight="false" outlineLevel="0" collapsed="false">
      <c r="A6" s="4" t="n">
        <v>0.439756944444444</v>
      </c>
      <c r="B6" s="0" t="s">
        <v>27</v>
      </c>
      <c r="C6" s="0" t="n">
        <v>38</v>
      </c>
      <c r="D6" s="0" t="n">
        <v>63.9</v>
      </c>
      <c r="E6" s="0" t="n">
        <v>243</v>
      </c>
      <c r="F6" s="0" t="n">
        <v>32.3</v>
      </c>
      <c r="G6" s="0" t="n">
        <v>0</v>
      </c>
      <c r="J6" s="3" t="n">
        <v>0.00115740740740741</v>
      </c>
      <c r="K6" s="0" t="n">
        <v>70</v>
      </c>
      <c r="M6" s="3" t="n">
        <v>0.0247685185185185</v>
      </c>
      <c r="N6" s="0" t="n">
        <v>89</v>
      </c>
      <c r="P6" s="0" t="s">
        <v>14</v>
      </c>
      <c r="Q6" s="6" t="n">
        <v>0.522916666666667</v>
      </c>
    </row>
    <row r="7" customFormat="false" ht="15" hidden="false" customHeight="false" outlineLevel="0" collapsed="false">
      <c r="A7" s="4" t="n">
        <v>0.439988425925926</v>
      </c>
      <c r="B7" s="0" t="s">
        <v>27</v>
      </c>
      <c r="C7" s="0" t="n">
        <v>38</v>
      </c>
      <c r="D7" s="0" t="n">
        <v>56.1</v>
      </c>
      <c r="E7" s="0" t="n">
        <v>212.7</v>
      </c>
      <c r="F7" s="0" t="n">
        <v>32.1</v>
      </c>
      <c r="G7" s="0" t="n">
        <v>0</v>
      </c>
      <c r="J7" s="3" t="n">
        <v>0.00138888888888889</v>
      </c>
      <c r="K7" s="0" t="n">
        <v>78</v>
      </c>
      <c r="M7" s="3" t="n">
        <v>0.025</v>
      </c>
      <c r="N7" s="0" t="n">
        <v>88</v>
      </c>
    </row>
    <row r="8" customFormat="false" ht="15" hidden="false" customHeight="false" outlineLevel="0" collapsed="false">
      <c r="A8" s="4" t="n">
        <v>0.440219907407407</v>
      </c>
      <c r="B8" s="0" t="s">
        <v>27</v>
      </c>
      <c r="C8" s="0" t="n">
        <v>38</v>
      </c>
      <c r="D8" s="0" t="n">
        <v>50.7</v>
      </c>
      <c r="E8" s="0" t="n">
        <v>192</v>
      </c>
      <c r="F8" s="0" t="n">
        <v>32</v>
      </c>
      <c r="G8" s="0" t="n">
        <v>0</v>
      </c>
      <c r="J8" s="3" t="n">
        <v>0.00162037037037037</v>
      </c>
      <c r="K8" s="0" t="n">
        <v>90</v>
      </c>
      <c r="M8" s="3" t="n">
        <v>0.0252314814814815</v>
      </c>
      <c r="N8" s="0" t="n">
        <v>89</v>
      </c>
    </row>
    <row r="9" customFormat="false" ht="15" hidden="false" customHeight="false" outlineLevel="0" collapsed="false">
      <c r="A9" s="4" t="n">
        <v>0.440451388888889</v>
      </c>
      <c r="B9" s="0" t="s">
        <v>27</v>
      </c>
      <c r="C9" s="0" t="n">
        <v>38</v>
      </c>
      <c r="D9" s="0" t="n">
        <v>46.4</v>
      </c>
      <c r="E9" s="0" t="n">
        <v>176.7</v>
      </c>
      <c r="F9" s="0" t="n">
        <v>32.1</v>
      </c>
      <c r="G9" s="0" t="n">
        <v>0</v>
      </c>
      <c r="J9" s="3" t="n">
        <v>0.00185185185185185</v>
      </c>
      <c r="K9" s="0" t="n">
        <v>90</v>
      </c>
      <c r="M9" s="3" t="n">
        <v>0.025462962962963</v>
      </c>
      <c r="N9" s="0" t="n">
        <v>87</v>
      </c>
    </row>
    <row r="10" customFormat="false" ht="15" hidden="false" customHeight="false" outlineLevel="0" collapsed="false">
      <c r="A10" s="4" t="n">
        <v>0.44068287037037</v>
      </c>
      <c r="B10" s="0" t="s">
        <v>27</v>
      </c>
      <c r="C10" s="0" t="n">
        <v>38</v>
      </c>
      <c r="D10" s="0" t="n">
        <v>43.4</v>
      </c>
      <c r="E10" s="0" t="n">
        <v>165</v>
      </c>
      <c r="F10" s="0" t="n">
        <v>32</v>
      </c>
      <c r="G10" s="0" t="n">
        <v>0</v>
      </c>
      <c r="J10" s="3" t="n">
        <v>0.00208333333333333</v>
      </c>
      <c r="K10" s="0" t="n">
        <v>90</v>
      </c>
      <c r="M10" s="3" t="n">
        <v>0.0256944444444444</v>
      </c>
      <c r="N10" s="0" t="n">
        <v>87</v>
      </c>
    </row>
    <row r="11" customFormat="false" ht="15" hidden="false" customHeight="false" outlineLevel="0" collapsed="false">
      <c r="A11" s="1" t="n">
        <v>0.440914351851852</v>
      </c>
      <c r="B11" s="0" t="s">
        <v>27</v>
      </c>
      <c r="C11" s="0" t="n">
        <v>38</v>
      </c>
      <c r="D11" s="0" t="n">
        <v>40.6</v>
      </c>
      <c r="E11" s="0" t="n">
        <v>155.2</v>
      </c>
      <c r="F11" s="0" t="n">
        <v>32.1</v>
      </c>
      <c r="G11" s="0" t="n">
        <v>0</v>
      </c>
      <c r="J11" s="3" t="n">
        <v>0.00231481481481482</v>
      </c>
      <c r="K11" s="0" t="n">
        <v>90</v>
      </c>
      <c r="M11" s="3" t="n">
        <v>0.0259259259259259</v>
      </c>
      <c r="N11" s="0" t="n">
        <v>86</v>
      </c>
    </row>
    <row r="12" customFormat="false" ht="15" hidden="false" customHeight="false" outlineLevel="0" collapsed="false">
      <c r="A12" s="1" t="n">
        <v>0.441145833333333</v>
      </c>
      <c r="B12" s="0" t="s">
        <v>27</v>
      </c>
      <c r="C12" s="0" t="n">
        <v>38</v>
      </c>
      <c r="D12" s="0" t="n">
        <v>38.2</v>
      </c>
      <c r="E12" s="0" t="n">
        <v>145.8</v>
      </c>
      <c r="F12" s="0" t="n">
        <v>32</v>
      </c>
      <c r="G12" s="0" t="n">
        <v>0</v>
      </c>
      <c r="J12" s="3" t="n">
        <v>0.0025462962962963</v>
      </c>
      <c r="K12" s="0" t="n">
        <v>89</v>
      </c>
      <c r="M12" s="3" t="n">
        <v>0.0261574074074074</v>
      </c>
      <c r="N12" s="0" t="n">
        <v>87</v>
      </c>
    </row>
    <row r="13" customFormat="false" ht="15" hidden="false" customHeight="false" outlineLevel="0" collapsed="false">
      <c r="A13" s="1" t="n">
        <v>0.441377314814815</v>
      </c>
      <c r="B13" s="0" t="s">
        <v>27</v>
      </c>
      <c r="C13" s="0" t="n">
        <v>38</v>
      </c>
      <c r="D13" s="0" t="n">
        <v>36.6</v>
      </c>
      <c r="E13" s="0" t="n">
        <v>139</v>
      </c>
      <c r="F13" s="0" t="n">
        <v>31.9</v>
      </c>
      <c r="G13" s="0" t="n">
        <v>0</v>
      </c>
      <c r="J13" s="3" t="n">
        <v>0.00277777777777778</v>
      </c>
      <c r="K13" s="0" t="n">
        <v>89</v>
      </c>
      <c r="M13" s="3" t="n">
        <v>0.0263888888888889</v>
      </c>
      <c r="N13" s="0" t="n">
        <v>87</v>
      </c>
    </row>
    <row r="14" customFormat="false" ht="15" hidden="false" customHeight="false" outlineLevel="0" collapsed="false">
      <c r="A14" s="1" t="n">
        <v>0.441608796296296</v>
      </c>
      <c r="B14" s="0" t="s">
        <v>27</v>
      </c>
      <c r="C14" s="0" t="n">
        <v>38</v>
      </c>
      <c r="D14" s="0" t="n">
        <v>35</v>
      </c>
      <c r="E14" s="0" t="n">
        <v>133.5</v>
      </c>
      <c r="F14" s="0" t="n">
        <v>31.9</v>
      </c>
      <c r="G14" s="0" t="n">
        <v>0</v>
      </c>
      <c r="J14" s="3" t="n">
        <v>0.00300925925925926</v>
      </c>
      <c r="K14" s="0" t="n">
        <v>88</v>
      </c>
      <c r="M14" s="3" t="n">
        <v>0.0266203703703704</v>
      </c>
      <c r="N14" s="0" t="n">
        <v>88</v>
      </c>
    </row>
    <row r="15" customFormat="false" ht="15" hidden="false" customHeight="false" outlineLevel="0" collapsed="false">
      <c r="A15" s="1" t="n">
        <v>0.441840277777778</v>
      </c>
      <c r="B15" s="0" t="s">
        <v>27</v>
      </c>
      <c r="C15" s="0" t="n">
        <v>38</v>
      </c>
      <c r="D15" s="0" t="n">
        <v>33.7</v>
      </c>
      <c r="E15" s="0" t="n">
        <v>129.3</v>
      </c>
      <c r="F15" s="0" t="n">
        <v>32</v>
      </c>
      <c r="G15" s="0" t="n">
        <v>0</v>
      </c>
      <c r="J15" s="3" t="n">
        <v>0.00324074074074074</v>
      </c>
      <c r="K15" s="0" t="n">
        <v>88</v>
      </c>
      <c r="M15" s="3" t="n">
        <v>0.0268518518518519</v>
      </c>
      <c r="N15" s="0" t="n">
        <v>87</v>
      </c>
    </row>
    <row r="16" customFormat="false" ht="15" hidden="false" customHeight="false" outlineLevel="0" collapsed="false">
      <c r="A16" s="1" t="n">
        <v>0.442071759259259</v>
      </c>
      <c r="B16" s="0" t="s">
        <v>27</v>
      </c>
      <c r="C16" s="0" t="n">
        <v>38</v>
      </c>
      <c r="D16" s="0" t="n">
        <v>32.6</v>
      </c>
      <c r="E16" s="0" t="n">
        <v>125.8</v>
      </c>
      <c r="F16" s="0" t="n">
        <v>32.2</v>
      </c>
      <c r="G16" s="0" t="n">
        <v>0</v>
      </c>
      <c r="J16" s="3" t="n">
        <v>0.00347222222222222</v>
      </c>
      <c r="K16" s="0" t="n">
        <v>88</v>
      </c>
      <c r="M16" s="3" t="n">
        <v>0.0270833333333333</v>
      </c>
      <c r="N16" s="0" t="n">
        <v>87</v>
      </c>
    </row>
    <row r="17" customFormat="false" ht="15" hidden="false" customHeight="false" outlineLevel="0" collapsed="false">
      <c r="A17" s="1" t="n">
        <v>0.442303240740741</v>
      </c>
      <c r="B17" s="0" t="s">
        <v>27</v>
      </c>
      <c r="C17" s="0" t="n">
        <v>38</v>
      </c>
      <c r="D17" s="0" t="n">
        <v>32</v>
      </c>
      <c r="E17" s="0" t="n">
        <v>123.2</v>
      </c>
      <c r="F17" s="0" t="n">
        <v>32.1</v>
      </c>
      <c r="G17" s="0" t="n">
        <v>0</v>
      </c>
      <c r="J17" s="3" t="n">
        <v>0.0037037037037037</v>
      </c>
      <c r="K17" s="0" t="n">
        <v>88</v>
      </c>
      <c r="M17" s="3" t="n">
        <v>0.0273148148148148</v>
      </c>
      <c r="N17" s="0" t="n">
        <v>87</v>
      </c>
    </row>
    <row r="18" customFormat="false" ht="15" hidden="false" customHeight="false" outlineLevel="0" collapsed="false">
      <c r="A18" s="1" t="n">
        <v>0.442534722222222</v>
      </c>
      <c r="B18" s="0" t="s">
        <v>27</v>
      </c>
      <c r="C18" s="0" t="n">
        <v>38</v>
      </c>
      <c r="D18" s="0" t="n">
        <v>31.3</v>
      </c>
      <c r="E18" s="0" t="n">
        <v>121</v>
      </c>
      <c r="F18" s="0" t="n">
        <v>32.1</v>
      </c>
      <c r="G18" s="0" t="n">
        <v>0</v>
      </c>
      <c r="J18" s="3" t="n">
        <v>0.00393518518518519</v>
      </c>
      <c r="K18" s="0" t="n">
        <v>88</v>
      </c>
      <c r="M18" s="3" t="n">
        <v>0.0275462962962963</v>
      </c>
      <c r="N18" s="0" t="n">
        <v>88</v>
      </c>
    </row>
    <row r="19" customFormat="false" ht="15" hidden="false" customHeight="false" outlineLevel="0" collapsed="false">
      <c r="A19" s="1" t="n">
        <v>0.442766203703704</v>
      </c>
      <c r="B19" s="0" t="s">
        <v>27</v>
      </c>
      <c r="C19" s="0" t="n">
        <v>38</v>
      </c>
      <c r="D19" s="0" t="n">
        <v>30.9</v>
      </c>
      <c r="E19" s="0" t="n">
        <v>119</v>
      </c>
      <c r="F19" s="0" t="n">
        <v>32</v>
      </c>
      <c r="G19" s="0" t="n">
        <v>0</v>
      </c>
      <c r="J19" s="3" t="n">
        <v>0.00416666666666667</v>
      </c>
      <c r="K19" s="0" t="n">
        <v>88</v>
      </c>
      <c r="M19" s="3" t="n">
        <v>0.0277777777777778</v>
      </c>
      <c r="N19" s="0" t="n">
        <v>88</v>
      </c>
    </row>
    <row r="20" customFormat="false" ht="15" hidden="false" customHeight="false" outlineLevel="0" collapsed="false">
      <c r="A20" s="1" t="n">
        <v>0.442997685185185</v>
      </c>
      <c r="B20" s="0" t="s">
        <v>27</v>
      </c>
      <c r="C20" s="0" t="n">
        <v>38</v>
      </c>
      <c r="D20" s="0" t="n">
        <v>30.4</v>
      </c>
      <c r="E20" s="0" t="n">
        <v>117.7</v>
      </c>
      <c r="F20" s="0" t="n">
        <v>32.1</v>
      </c>
      <c r="G20" s="0" t="n">
        <v>0</v>
      </c>
      <c r="J20" s="3" t="n">
        <v>0.00439814814814815</v>
      </c>
      <c r="K20" s="0" t="n">
        <v>89</v>
      </c>
      <c r="M20" s="3" t="n">
        <v>0.0280092592592593</v>
      </c>
      <c r="N20" s="0" t="n">
        <v>87</v>
      </c>
    </row>
    <row r="21" customFormat="false" ht="15" hidden="false" customHeight="false" outlineLevel="0" collapsed="false">
      <c r="A21" s="15" t="n">
        <v>0.443229166666667</v>
      </c>
      <c r="B21" s="0" t="s">
        <v>27</v>
      </c>
      <c r="C21" s="0" t="n">
        <v>38</v>
      </c>
      <c r="D21" s="0" t="n">
        <v>30</v>
      </c>
      <c r="E21" s="0" t="n">
        <v>116.2</v>
      </c>
      <c r="F21" s="0" t="n">
        <v>32.2</v>
      </c>
      <c r="G21" s="0" t="n">
        <v>0</v>
      </c>
      <c r="J21" s="3" t="n">
        <v>0.00462962962962963</v>
      </c>
      <c r="K21" s="0" t="n">
        <v>89</v>
      </c>
      <c r="M21" s="10" t="n">
        <v>0.0282407407407407</v>
      </c>
      <c r="N21" s="0" t="n">
        <v>87</v>
      </c>
    </row>
    <row r="22" customFormat="false" ht="15" hidden="false" customHeight="false" outlineLevel="0" collapsed="false">
      <c r="A22" s="1" t="n">
        <v>0.443460648148148</v>
      </c>
      <c r="B22" s="0" t="s">
        <v>27</v>
      </c>
      <c r="C22" s="0" t="n">
        <v>38</v>
      </c>
      <c r="D22" s="0" t="n">
        <v>29.8</v>
      </c>
      <c r="E22" s="0" t="n">
        <v>114.8</v>
      </c>
      <c r="F22" s="0" t="n">
        <v>32</v>
      </c>
      <c r="G22" s="0" t="n">
        <v>0</v>
      </c>
      <c r="J22" s="3" t="n">
        <v>0.00486111111111111</v>
      </c>
      <c r="K22" s="0" t="n">
        <v>89</v>
      </c>
      <c r="M22" s="3" t="n">
        <v>0.0284722222222222</v>
      </c>
      <c r="N22" s="0" t="n">
        <v>87</v>
      </c>
    </row>
    <row r="23" customFormat="false" ht="15" hidden="false" customHeight="false" outlineLevel="0" collapsed="false">
      <c r="A23" s="1" t="n">
        <v>0.44369212962963</v>
      </c>
      <c r="B23" s="0" t="s">
        <v>27</v>
      </c>
      <c r="C23" s="0" t="n">
        <v>38</v>
      </c>
      <c r="D23" s="0" t="n">
        <v>29.5</v>
      </c>
      <c r="E23" s="0" t="n">
        <v>113.2</v>
      </c>
      <c r="F23" s="0" t="n">
        <v>31.9</v>
      </c>
      <c r="G23" s="0" t="n">
        <v>0</v>
      </c>
      <c r="J23" s="3" t="n">
        <v>0.00509259259259259</v>
      </c>
      <c r="K23" s="0" t="n">
        <v>87</v>
      </c>
      <c r="M23" s="3" t="n">
        <v>0.0287037037037037</v>
      </c>
      <c r="N23" s="0" t="n">
        <v>87</v>
      </c>
    </row>
    <row r="24" customFormat="false" ht="15" hidden="false" customHeight="false" outlineLevel="0" collapsed="false">
      <c r="A24" s="1" t="n">
        <v>0.443923611111111</v>
      </c>
      <c r="B24" s="0" t="s">
        <v>27</v>
      </c>
      <c r="C24" s="0" t="n">
        <v>38</v>
      </c>
      <c r="D24" s="0" t="n">
        <v>29.1</v>
      </c>
      <c r="E24" s="0" t="n">
        <v>112.2</v>
      </c>
      <c r="F24" s="0" t="n">
        <v>32.1</v>
      </c>
      <c r="G24" s="0" t="n">
        <v>0</v>
      </c>
      <c r="J24" s="3" t="n">
        <v>0.00532407407407408</v>
      </c>
      <c r="K24" s="0" t="n">
        <v>90</v>
      </c>
      <c r="M24" s="3" t="n">
        <v>0.0289351851851852</v>
      </c>
      <c r="N24" s="0" t="n">
        <v>86</v>
      </c>
    </row>
    <row r="25" customFormat="false" ht="15" hidden="false" customHeight="false" outlineLevel="0" collapsed="false">
      <c r="A25" s="1" t="n">
        <v>0.444155092592593</v>
      </c>
      <c r="B25" s="0" t="s">
        <v>27</v>
      </c>
      <c r="C25" s="0" t="n">
        <v>38</v>
      </c>
      <c r="D25" s="0" t="n">
        <v>28.6</v>
      </c>
      <c r="E25" s="0" t="n">
        <v>111</v>
      </c>
      <c r="F25" s="0" t="n">
        <v>32.2</v>
      </c>
      <c r="G25" s="0" t="n">
        <v>0</v>
      </c>
      <c r="J25" s="3" t="n">
        <v>0.00555555555555556</v>
      </c>
      <c r="K25" s="0" t="n">
        <v>91</v>
      </c>
      <c r="M25" s="3" t="n">
        <v>0.0291666666666667</v>
      </c>
      <c r="N25" s="0" t="n">
        <v>86</v>
      </c>
    </row>
    <row r="26" customFormat="false" ht="15" hidden="false" customHeight="false" outlineLevel="0" collapsed="false">
      <c r="A26" s="1" t="n">
        <v>0.444386574074074</v>
      </c>
      <c r="B26" s="0" t="s">
        <v>27</v>
      </c>
      <c r="C26" s="0" t="n">
        <v>38</v>
      </c>
      <c r="D26" s="0" t="n">
        <v>28.1</v>
      </c>
      <c r="E26" s="0" t="n">
        <v>109.7</v>
      </c>
      <c r="F26" s="0" t="n">
        <v>32.4</v>
      </c>
      <c r="G26" s="0" t="n">
        <v>0</v>
      </c>
      <c r="J26" s="3" t="n">
        <v>0.00578703703703704</v>
      </c>
      <c r="K26" s="0" t="n">
        <v>90</v>
      </c>
      <c r="M26" s="3" t="n">
        <v>0.0293981481481482</v>
      </c>
      <c r="N26" s="0" t="n">
        <v>85</v>
      </c>
    </row>
    <row r="27" customFormat="false" ht="15" hidden="false" customHeight="false" outlineLevel="0" collapsed="false">
      <c r="A27" s="1" t="n">
        <v>0.444618055555556</v>
      </c>
      <c r="B27" s="0" t="s">
        <v>27</v>
      </c>
      <c r="C27" s="0" t="n">
        <v>38</v>
      </c>
      <c r="D27" s="0" t="n">
        <v>27.8</v>
      </c>
      <c r="E27" s="0" t="n">
        <v>108.7</v>
      </c>
      <c r="F27" s="0" t="n">
        <v>32.4</v>
      </c>
      <c r="G27" s="0" t="n">
        <v>0</v>
      </c>
      <c r="J27" s="3" t="n">
        <v>0.00601851851851852</v>
      </c>
      <c r="K27" s="0" t="n">
        <v>91</v>
      </c>
      <c r="M27" s="3" t="n">
        <v>0.0296296296296296</v>
      </c>
      <c r="N27" s="0" t="n">
        <v>86</v>
      </c>
    </row>
    <row r="28" customFormat="false" ht="15" hidden="false" customHeight="false" outlineLevel="0" collapsed="false">
      <c r="A28" s="1" t="n">
        <v>0.444849537037037</v>
      </c>
      <c r="B28" s="0" t="s">
        <v>27</v>
      </c>
      <c r="C28" s="0" t="n">
        <v>38</v>
      </c>
      <c r="D28" s="0" t="n">
        <v>27.4</v>
      </c>
      <c r="E28" s="0" t="n">
        <v>107.3</v>
      </c>
      <c r="F28" s="0" t="n">
        <v>32.5</v>
      </c>
      <c r="G28" s="0" t="n">
        <v>0</v>
      </c>
      <c r="J28" s="3" t="n">
        <v>0.00625</v>
      </c>
      <c r="K28" s="0" t="n">
        <v>91</v>
      </c>
      <c r="M28" s="3" t="n">
        <v>0.0298611111111111</v>
      </c>
      <c r="N28" s="0" t="n">
        <v>86</v>
      </c>
    </row>
    <row r="29" customFormat="false" ht="15" hidden="false" customHeight="false" outlineLevel="0" collapsed="false">
      <c r="A29" s="1" t="n">
        <v>0.445081018518519</v>
      </c>
      <c r="B29" s="0" t="s">
        <v>27</v>
      </c>
      <c r="C29" s="0" t="n">
        <v>38</v>
      </c>
      <c r="D29" s="0" t="n">
        <v>27.2</v>
      </c>
      <c r="E29" s="0" t="n">
        <v>106</v>
      </c>
      <c r="F29" s="0" t="n">
        <v>32.3</v>
      </c>
      <c r="G29" s="0" t="n">
        <v>0</v>
      </c>
      <c r="J29" s="3" t="n">
        <v>0.00648148148148148</v>
      </c>
      <c r="K29" s="0" t="n">
        <v>89</v>
      </c>
      <c r="M29" s="3" t="n">
        <v>0.0300925925925926</v>
      </c>
      <c r="N29" s="0" t="n">
        <v>87</v>
      </c>
    </row>
    <row r="30" customFormat="false" ht="15" hidden="false" customHeight="false" outlineLevel="0" collapsed="false">
      <c r="A30" s="1" t="n">
        <v>0.4453125</v>
      </c>
      <c r="B30" s="0" t="s">
        <v>27</v>
      </c>
      <c r="C30" s="0" t="n">
        <v>38</v>
      </c>
      <c r="D30" s="0" t="n">
        <v>27.2</v>
      </c>
      <c r="E30" s="0" t="n">
        <v>106</v>
      </c>
      <c r="F30" s="0" t="n">
        <v>32.2</v>
      </c>
      <c r="G30" s="0" t="n">
        <v>0</v>
      </c>
      <c r="J30" s="3" t="n">
        <v>0.00671296296296296</v>
      </c>
      <c r="K30" s="0" t="n">
        <v>89</v>
      </c>
      <c r="M30" s="3" t="n">
        <v>0.0303240740740741</v>
      </c>
      <c r="N30" s="0" t="n">
        <v>87</v>
      </c>
    </row>
    <row r="31" customFormat="false" ht="15" hidden="false" customHeight="false" outlineLevel="0" collapsed="false">
      <c r="A31" s="1" t="n">
        <v>0.445543981481482</v>
      </c>
      <c r="B31" s="0" t="s">
        <v>27</v>
      </c>
      <c r="C31" s="0" t="n">
        <v>38</v>
      </c>
      <c r="D31" s="0" t="n">
        <v>27.3</v>
      </c>
      <c r="E31" s="0" t="n">
        <v>106.8</v>
      </c>
      <c r="F31" s="0" t="n">
        <v>32.4</v>
      </c>
      <c r="G31" s="0" t="n">
        <v>0</v>
      </c>
      <c r="J31" s="3" t="n">
        <v>0.00694444444444444</v>
      </c>
      <c r="K31" s="0" t="n">
        <v>89</v>
      </c>
      <c r="M31" s="3" t="n">
        <v>0.0305555555555556</v>
      </c>
      <c r="N31" s="0" t="n">
        <v>87</v>
      </c>
    </row>
    <row r="32" customFormat="false" ht="15" hidden="false" customHeight="false" outlineLevel="0" collapsed="false">
      <c r="A32" s="1" t="n">
        <v>0.445775462962963</v>
      </c>
      <c r="B32" s="0" t="s">
        <v>27</v>
      </c>
      <c r="C32" s="0" t="n">
        <v>38</v>
      </c>
      <c r="D32" s="0" t="n">
        <v>27.5</v>
      </c>
      <c r="E32" s="0" t="n">
        <v>107.7</v>
      </c>
      <c r="F32" s="0" t="n">
        <v>32.4</v>
      </c>
      <c r="G32" s="0" t="n">
        <v>0</v>
      </c>
      <c r="J32" s="3" t="n">
        <v>0.00717592592592593</v>
      </c>
      <c r="K32" s="0" t="n">
        <v>89</v>
      </c>
      <c r="M32" s="3" t="n">
        <v>0.030787037037037</v>
      </c>
      <c r="N32" s="0" t="n">
        <v>86</v>
      </c>
    </row>
    <row r="33" customFormat="false" ht="15" hidden="false" customHeight="false" outlineLevel="0" collapsed="false">
      <c r="A33" s="1" t="n">
        <v>0.446006944444445</v>
      </c>
      <c r="B33" s="0" t="s">
        <v>27</v>
      </c>
      <c r="C33" s="0" t="n">
        <v>38</v>
      </c>
      <c r="D33" s="0" t="n">
        <v>27.7</v>
      </c>
      <c r="E33" s="0" t="n">
        <v>108</v>
      </c>
      <c r="F33" s="0" t="n">
        <v>32.2</v>
      </c>
      <c r="G33" s="0" t="n">
        <v>0</v>
      </c>
      <c r="J33" s="3" t="n">
        <v>0.00740740740740741</v>
      </c>
      <c r="K33" s="0" t="n">
        <v>89</v>
      </c>
      <c r="M33" s="3" t="n">
        <v>0.0310185185185185</v>
      </c>
      <c r="N33" s="0" t="n">
        <v>86</v>
      </c>
    </row>
    <row r="34" customFormat="false" ht="15" hidden="false" customHeight="false" outlineLevel="0" collapsed="false">
      <c r="A34" s="1" t="n">
        <v>0.446238425925926</v>
      </c>
      <c r="B34" s="0" t="s">
        <v>27</v>
      </c>
      <c r="C34" s="0" t="n">
        <v>38</v>
      </c>
      <c r="D34" s="0" t="n">
        <v>27.9</v>
      </c>
      <c r="E34" s="0" t="n">
        <v>107.5</v>
      </c>
      <c r="F34" s="0" t="n">
        <v>32</v>
      </c>
      <c r="G34" s="0" t="n">
        <v>0</v>
      </c>
      <c r="J34" s="3" t="n">
        <v>0.00763888888888889</v>
      </c>
      <c r="K34" s="0" t="n">
        <v>89</v>
      </c>
      <c r="M34" s="3" t="n">
        <v>0.03125</v>
      </c>
      <c r="N34" s="0" t="n">
        <v>87</v>
      </c>
    </row>
    <row r="35" customFormat="false" ht="15" hidden="false" customHeight="false" outlineLevel="0" collapsed="false">
      <c r="A35" s="1" t="n">
        <v>0.446469907407407</v>
      </c>
      <c r="B35" s="0" t="s">
        <v>27</v>
      </c>
      <c r="C35" s="0" t="n">
        <v>38</v>
      </c>
      <c r="D35" s="0" t="n">
        <v>27.8</v>
      </c>
      <c r="E35" s="0" t="n">
        <v>107.7</v>
      </c>
      <c r="F35" s="0" t="n">
        <v>32.1</v>
      </c>
      <c r="G35" s="0" t="n">
        <v>0</v>
      </c>
      <c r="J35" s="3" t="n">
        <v>0.00787037037037037</v>
      </c>
      <c r="K35" s="0" t="n">
        <v>89</v>
      </c>
      <c r="M35" s="3" t="n">
        <v>0.0314814814814815</v>
      </c>
      <c r="N35" s="0" t="n">
        <v>88</v>
      </c>
    </row>
    <row r="36" customFormat="false" ht="15" hidden="false" customHeight="false" outlineLevel="0" collapsed="false">
      <c r="A36" s="1" t="n">
        <v>0.446701388888889</v>
      </c>
      <c r="B36" s="0" t="s">
        <v>27</v>
      </c>
      <c r="C36" s="0" t="n">
        <v>38</v>
      </c>
      <c r="D36" s="0" t="n">
        <v>27.6</v>
      </c>
      <c r="E36" s="0" t="n">
        <v>108.3</v>
      </c>
      <c r="F36" s="0" t="n">
        <v>32.5</v>
      </c>
      <c r="G36" s="0" t="n">
        <v>0</v>
      </c>
      <c r="J36" s="3" t="n">
        <v>0.00810185185185185</v>
      </c>
      <c r="K36" s="0" t="n">
        <v>77</v>
      </c>
      <c r="M36" s="3" t="n">
        <v>0.031712962962963</v>
      </c>
      <c r="N36" s="0" t="n">
        <v>88</v>
      </c>
    </row>
    <row r="37" customFormat="false" ht="15" hidden="false" customHeight="false" outlineLevel="0" collapsed="false">
      <c r="A37" s="1" t="n">
        <v>0.44693287037037</v>
      </c>
      <c r="B37" s="0" t="s">
        <v>27</v>
      </c>
      <c r="C37" s="0" t="n">
        <v>38</v>
      </c>
      <c r="D37" s="0" t="n">
        <v>27.7</v>
      </c>
      <c r="E37" s="0" t="n">
        <v>108.5</v>
      </c>
      <c r="F37" s="0" t="n">
        <v>32.4</v>
      </c>
      <c r="G37" s="0" t="n">
        <v>0</v>
      </c>
      <c r="J37" s="3" t="n">
        <v>0.00833333333333333</v>
      </c>
      <c r="K37" s="0" t="n">
        <v>86</v>
      </c>
      <c r="M37" s="3" t="n">
        <v>0.0319444444444445</v>
      </c>
      <c r="N37" s="0" t="n">
        <v>87</v>
      </c>
    </row>
    <row r="38" customFormat="false" ht="15" hidden="false" customHeight="false" outlineLevel="0" collapsed="false">
      <c r="A38" s="1" t="n">
        <v>0.447164351851852</v>
      </c>
      <c r="B38" s="0" t="s">
        <v>27</v>
      </c>
      <c r="C38" s="0" t="n">
        <v>38</v>
      </c>
      <c r="D38" s="0" t="n">
        <v>27.9</v>
      </c>
      <c r="E38" s="0" t="n">
        <v>108</v>
      </c>
      <c r="F38" s="0" t="n">
        <v>32.1</v>
      </c>
      <c r="G38" s="0" t="n">
        <v>0</v>
      </c>
      <c r="J38" s="3" t="n">
        <v>0.00856481481481482</v>
      </c>
      <c r="K38" s="0" t="n">
        <v>87</v>
      </c>
      <c r="M38" s="3" t="n">
        <v>0.0321759259259259</v>
      </c>
      <c r="N38" s="0" t="n">
        <v>87</v>
      </c>
    </row>
    <row r="39" customFormat="false" ht="15" hidden="false" customHeight="false" outlineLevel="0" collapsed="false">
      <c r="A39" s="1" t="n">
        <v>0.447395833333333</v>
      </c>
      <c r="B39" s="0" t="s">
        <v>27</v>
      </c>
      <c r="C39" s="0" t="n">
        <v>38</v>
      </c>
      <c r="D39" s="0" t="n">
        <v>27.9</v>
      </c>
      <c r="E39" s="0" t="n">
        <v>108</v>
      </c>
      <c r="F39" s="0" t="n">
        <v>32.1</v>
      </c>
      <c r="G39" s="0" t="n">
        <v>0</v>
      </c>
      <c r="J39" s="3" t="n">
        <v>0.0087962962962963</v>
      </c>
      <c r="K39" s="0" t="n">
        <v>87</v>
      </c>
      <c r="M39" s="3" t="n">
        <v>0.0324074074074074</v>
      </c>
      <c r="N39" s="0" t="n">
        <v>86</v>
      </c>
    </row>
    <row r="40" customFormat="false" ht="15" hidden="false" customHeight="false" outlineLevel="0" collapsed="false">
      <c r="A40" s="1" t="n">
        <v>0.447627314814815</v>
      </c>
      <c r="B40" s="0" t="s">
        <v>27</v>
      </c>
      <c r="C40" s="0" t="n">
        <v>38</v>
      </c>
      <c r="D40" s="0" t="n">
        <v>27.9</v>
      </c>
      <c r="E40" s="0" t="n">
        <v>108</v>
      </c>
      <c r="F40" s="0" t="n">
        <v>32.1</v>
      </c>
      <c r="G40" s="0" t="n">
        <v>0</v>
      </c>
      <c r="J40" s="3" t="n">
        <v>0.00902777777777778</v>
      </c>
      <c r="K40" s="0" t="n">
        <v>88</v>
      </c>
      <c r="M40" s="3" t="n">
        <v>0.0326388888888889</v>
      </c>
      <c r="N40" s="0" t="n">
        <v>86</v>
      </c>
    </row>
    <row r="41" customFormat="false" ht="15" hidden="false" customHeight="false" outlineLevel="0" collapsed="false">
      <c r="A41" s="1" t="n">
        <v>0.447858796296296</v>
      </c>
      <c r="B41" s="0" t="s">
        <v>27</v>
      </c>
      <c r="C41" s="0" t="n">
        <v>38</v>
      </c>
      <c r="D41" s="0" t="n">
        <v>27.6</v>
      </c>
      <c r="E41" s="0" t="n">
        <v>108</v>
      </c>
      <c r="F41" s="0" t="n">
        <v>32.4</v>
      </c>
      <c r="G41" s="0" t="n">
        <v>0</v>
      </c>
      <c r="J41" s="3" t="n">
        <v>0.00925925925925926</v>
      </c>
      <c r="K41" s="0" t="n">
        <v>88</v>
      </c>
      <c r="M41" s="3" t="n">
        <v>0.0328703703703704</v>
      </c>
      <c r="N41" s="0" t="n">
        <v>86</v>
      </c>
    </row>
    <row r="42" customFormat="false" ht="15" hidden="false" customHeight="false" outlineLevel="0" collapsed="false">
      <c r="A42" s="1" t="n">
        <v>0.448090277777778</v>
      </c>
      <c r="B42" s="0" t="s">
        <v>27</v>
      </c>
      <c r="C42" s="0" t="n">
        <v>38</v>
      </c>
      <c r="D42" s="0" t="n">
        <v>27.8</v>
      </c>
      <c r="E42" s="0" t="n">
        <v>108</v>
      </c>
      <c r="F42" s="0" t="n">
        <v>32.3</v>
      </c>
      <c r="G42" s="0" t="n">
        <v>0</v>
      </c>
      <c r="J42" s="3" t="n">
        <v>0.00949074074074074</v>
      </c>
      <c r="K42" s="0" t="n">
        <v>88</v>
      </c>
      <c r="M42" s="3" t="n">
        <v>0.0331018518518519</v>
      </c>
      <c r="N42" s="0" t="n">
        <v>87</v>
      </c>
    </row>
    <row r="43" customFormat="false" ht="15" hidden="false" customHeight="false" outlineLevel="0" collapsed="false">
      <c r="A43" s="1" t="n">
        <v>0.448321759259259</v>
      </c>
      <c r="B43" s="0" t="s">
        <v>27</v>
      </c>
      <c r="C43" s="0" t="n">
        <v>38</v>
      </c>
      <c r="D43" s="0" t="n">
        <v>28</v>
      </c>
      <c r="E43" s="0" t="n">
        <v>108.7</v>
      </c>
      <c r="F43" s="0" t="n">
        <v>32.2</v>
      </c>
      <c r="G43" s="0" t="n">
        <v>0</v>
      </c>
      <c r="J43" s="3" t="n">
        <v>0.00972222222222222</v>
      </c>
      <c r="K43" s="0" t="n">
        <v>88</v>
      </c>
      <c r="M43" s="3" t="n">
        <v>0.0333333333333333</v>
      </c>
      <c r="N43" s="0" t="n">
        <v>89</v>
      </c>
    </row>
    <row r="44" customFormat="false" ht="15" hidden="false" customHeight="false" outlineLevel="0" collapsed="false">
      <c r="A44" s="1" t="n">
        <v>0.448553240740741</v>
      </c>
      <c r="B44" s="0" t="s">
        <v>27</v>
      </c>
      <c r="C44" s="0" t="n">
        <v>38</v>
      </c>
      <c r="D44" s="0" t="n">
        <v>28.1</v>
      </c>
      <c r="E44" s="0" t="n">
        <v>108.8</v>
      </c>
      <c r="F44" s="0" t="n">
        <v>32</v>
      </c>
      <c r="G44" s="0" t="n">
        <v>0</v>
      </c>
      <c r="J44" s="3" t="n">
        <v>0.0099537037037037</v>
      </c>
      <c r="K44" s="0" t="n">
        <v>88</v>
      </c>
      <c r="M44" s="3" t="n">
        <v>0.0335648148148148</v>
      </c>
      <c r="N44" s="0" t="n">
        <v>90</v>
      </c>
    </row>
    <row r="45" customFormat="false" ht="15" hidden="false" customHeight="false" outlineLevel="0" collapsed="false">
      <c r="A45" s="1" t="n">
        <v>0.448784722222222</v>
      </c>
      <c r="B45" s="0" t="s">
        <v>27</v>
      </c>
      <c r="C45" s="0" t="n">
        <v>38</v>
      </c>
      <c r="D45" s="0" t="n">
        <v>28.1</v>
      </c>
      <c r="E45" s="0" t="n">
        <v>109.2</v>
      </c>
      <c r="F45" s="0" t="n">
        <v>32.1</v>
      </c>
      <c r="G45" s="0" t="n">
        <v>0</v>
      </c>
      <c r="J45" s="3" t="n">
        <v>0.0101851851851852</v>
      </c>
      <c r="K45" s="0" t="n">
        <v>88</v>
      </c>
      <c r="M45" s="3" t="n">
        <v>0.0337962962962963</v>
      </c>
      <c r="N45" s="0" t="n">
        <v>92</v>
      </c>
    </row>
    <row r="46" customFormat="false" ht="15" hidden="false" customHeight="false" outlineLevel="0" collapsed="false">
      <c r="A46" s="1" t="n">
        <v>0.449016203703704</v>
      </c>
      <c r="B46" s="0" t="s">
        <v>27</v>
      </c>
      <c r="C46" s="0" t="n">
        <v>38</v>
      </c>
      <c r="D46" s="0" t="n">
        <v>28.6</v>
      </c>
      <c r="E46" s="0" t="n">
        <v>111</v>
      </c>
      <c r="F46" s="0" t="n">
        <v>32.2</v>
      </c>
      <c r="G46" s="0" t="n">
        <v>0</v>
      </c>
      <c r="J46" s="3" t="n">
        <v>0.0104166666666667</v>
      </c>
      <c r="K46" s="0" t="n">
        <v>88</v>
      </c>
      <c r="M46" s="3" t="n">
        <v>0.0340277777777778</v>
      </c>
      <c r="N46" s="0" t="n">
        <v>91</v>
      </c>
    </row>
    <row r="47" customFormat="false" ht="15" hidden="false" customHeight="false" outlineLevel="0" collapsed="false">
      <c r="A47" s="1" t="n">
        <v>0.449247685185185</v>
      </c>
      <c r="B47" s="0" t="s">
        <v>27</v>
      </c>
      <c r="C47" s="0" t="n">
        <v>38</v>
      </c>
      <c r="D47" s="0" t="n">
        <v>29.1</v>
      </c>
      <c r="E47" s="0" t="n">
        <v>113.8</v>
      </c>
      <c r="F47" s="0" t="n">
        <v>32.5</v>
      </c>
      <c r="G47" s="0" t="n">
        <v>0</v>
      </c>
      <c r="J47" s="3" t="n">
        <v>0.0106481481481482</v>
      </c>
      <c r="K47" s="0" t="n">
        <v>88</v>
      </c>
      <c r="M47" s="3" t="n">
        <v>0.0342592592592593</v>
      </c>
      <c r="N47" s="0" t="n">
        <v>88</v>
      </c>
    </row>
    <row r="48" customFormat="false" ht="15" hidden="false" customHeight="false" outlineLevel="0" collapsed="false">
      <c r="A48" s="1" t="n">
        <v>0.449479166666667</v>
      </c>
      <c r="B48" s="0" t="s">
        <v>27</v>
      </c>
      <c r="C48" s="0" t="n">
        <v>38</v>
      </c>
      <c r="D48" s="0" t="n">
        <v>29.7</v>
      </c>
      <c r="E48" s="0" t="n">
        <v>116</v>
      </c>
      <c r="F48" s="0" t="n">
        <v>32.5</v>
      </c>
      <c r="G48" s="0" t="n">
        <v>0</v>
      </c>
      <c r="J48" s="3" t="n">
        <v>0.0108796296296296</v>
      </c>
      <c r="K48" s="0" t="n">
        <v>88</v>
      </c>
      <c r="M48" s="3" t="n">
        <v>0.0344907407407407</v>
      </c>
      <c r="N48" s="0" t="n">
        <v>88</v>
      </c>
    </row>
    <row r="49" customFormat="false" ht="15" hidden="false" customHeight="false" outlineLevel="0" collapsed="false">
      <c r="A49" s="1" t="n">
        <v>0.449710648148148</v>
      </c>
      <c r="B49" s="0" t="s">
        <v>27</v>
      </c>
      <c r="C49" s="0" t="n">
        <v>38</v>
      </c>
      <c r="D49" s="0" t="n">
        <v>30.1</v>
      </c>
      <c r="E49" s="0" t="n">
        <v>116.3</v>
      </c>
      <c r="F49" s="0" t="n">
        <v>32.1</v>
      </c>
      <c r="G49" s="0" t="n">
        <v>0</v>
      </c>
      <c r="J49" s="3" t="n">
        <v>0.0111111111111111</v>
      </c>
      <c r="K49" s="0" t="n">
        <v>89</v>
      </c>
      <c r="M49" s="3" t="n">
        <v>0.0347222222222222</v>
      </c>
      <c r="N49" s="0" t="n">
        <v>87</v>
      </c>
    </row>
    <row r="50" customFormat="false" ht="15" hidden="false" customHeight="false" outlineLevel="0" collapsed="false">
      <c r="A50" s="1" t="n">
        <v>0.44994212962963</v>
      </c>
      <c r="B50" s="0" t="s">
        <v>27</v>
      </c>
      <c r="C50" s="0" t="n">
        <v>38</v>
      </c>
      <c r="D50" s="0" t="n">
        <v>30.2</v>
      </c>
      <c r="E50" s="0" t="n">
        <v>116.3</v>
      </c>
      <c r="F50" s="0" t="n">
        <v>32</v>
      </c>
      <c r="G50" s="0" t="n">
        <v>0</v>
      </c>
      <c r="J50" s="3" t="n">
        <v>0.0113425925925926</v>
      </c>
      <c r="K50" s="0" t="n">
        <v>89</v>
      </c>
      <c r="M50" s="3" t="n">
        <v>0.0349537037037037</v>
      </c>
      <c r="N50" s="0" t="n">
        <v>85</v>
      </c>
    </row>
    <row r="51" customFormat="false" ht="15" hidden="false" customHeight="false" outlineLevel="0" collapsed="false">
      <c r="A51" s="1" t="n">
        <v>0.450173611111111</v>
      </c>
      <c r="B51" s="0" t="s">
        <v>27</v>
      </c>
      <c r="C51" s="0" t="n">
        <v>38</v>
      </c>
      <c r="D51" s="0" t="n">
        <v>29.8</v>
      </c>
      <c r="E51" s="0" t="n">
        <v>115.3</v>
      </c>
      <c r="F51" s="0" t="n">
        <v>32.1</v>
      </c>
      <c r="G51" s="0" t="n">
        <v>0</v>
      </c>
      <c r="J51" s="3" t="n">
        <v>0.0115740740740741</v>
      </c>
      <c r="K51" s="0" t="n">
        <v>89</v>
      </c>
      <c r="M51" s="3" t="n">
        <v>0.0351851851851852</v>
      </c>
      <c r="N51" s="0" t="n">
        <v>86</v>
      </c>
    </row>
    <row r="52" customFormat="false" ht="15" hidden="false" customHeight="false" outlineLevel="0" collapsed="false">
      <c r="A52" s="1" t="n">
        <v>0.450405092592593</v>
      </c>
      <c r="B52" s="0" t="s">
        <v>27</v>
      </c>
      <c r="C52" s="0" t="n">
        <v>38</v>
      </c>
      <c r="D52" s="0" t="n">
        <v>29.6</v>
      </c>
      <c r="E52" s="0" t="n">
        <v>114.3</v>
      </c>
      <c r="F52" s="0" t="n">
        <v>32.1</v>
      </c>
      <c r="G52" s="0" t="n">
        <v>0</v>
      </c>
      <c r="J52" s="3" t="n">
        <v>0.0118055555555556</v>
      </c>
      <c r="K52" s="0" t="n">
        <v>89</v>
      </c>
      <c r="M52" s="3" t="n">
        <v>0.0354166666666667</v>
      </c>
      <c r="N52" s="0" t="n">
        <v>87</v>
      </c>
    </row>
    <row r="53" customFormat="false" ht="15" hidden="false" customHeight="false" outlineLevel="0" collapsed="false">
      <c r="A53" s="1" t="n">
        <v>0.450636574074074</v>
      </c>
      <c r="B53" s="0" t="s">
        <v>27</v>
      </c>
      <c r="C53" s="0" t="n">
        <v>38</v>
      </c>
      <c r="D53" s="0" t="n">
        <v>29.3</v>
      </c>
      <c r="E53" s="0" t="n">
        <v>113.5</v>
      </c>
      <c r="F53" s="0" t="n">
        <v>32.2</v>
      </c>
      <c r="G53" s="0" t="n">
        <v>0</v>
      </c>
      <c r="J53" s="3" t="n">
        <v>0.012037037037037</v>
      </c>
      <c r="K53" s="0" t="n">
        <v>90</v>
      </c>
      <c r="M53" s="3" t="n">
        <v>0.0356481481481482</v>
      </c>
      <c r="N53" s="0" t="n">
        <v>88</v>
      </c>
    </row>
    <row r="54" customFormat="false" ht="15" hidden="false" customHeight="false" outlineLevel="0" collapsed="false">
      <c r="A54" s="1" t="n">
        <v>0.450868055555556</v>
      </c>
      <c r="B54" s="0" t="s">
        <v>27</v>
      </c>
      <c r="C54" s="0" t="n">
        <v>38</v>
      </c>
      <c r="D54" s="0" t="n">
        <v>29.4</v>
      </c>
      <c r="E54" s="0" t="n">
        <v>113</v>
      </c>
      <c r="F54" s="0" t="n">
        <v>32</v>
      </c>
      <c r="G54" s="0" t="n">
        <v>0</v>
      </c>
      <c r="J54" s="3" t="n">
        <v>0.0122685185185185</v>
      </c>
      <c r="K54" s="0" t="n">
        <v>90</v>
      </c>
      <c r="M54" s="3" t="n">
        <v>0.0358796296296296</v>
      </c>
      <c r="N54" s="0" t="n">
        <v>88</v>
      </c>
    </row>
    <row r="55" customFormat="false" ht="15" hidden="false" customHeight="false" outlineLevel="0" collapsed="false">
      <c r="A55" s="1" t="n">
        <v>0.451099537037037</v>
      </c>
      <c r="B55" s="0" t="s">
        <v>27</v>
      </c>
      <c r="C55" s="0" t="n">
        <v>38</v>
      </c>
      <c r="D55" s="0" t="n">
        <v>29.4</v>
      </c>
      <c r="E55" s="0" t="n">
        <v>113.2</v>
      </c>
      <c r="F55" s="0" t="n">
        <v>32</v>
      </c>
      <c r="G55" s="0" t="n">
        <v>0</v>
      </c>
      <c r="J55" s="3" t="n">
        <v>0.0125</v>
      </c>
      <c r="K55" s="0" t="n">
        <v>89</v>
      </c>
      <c r="M55" s="3" t="n">
        <v>0.0361111111111111</v>
      </c>
      <c r="N55" s="0" t="n">
        <v>87</v>
      </c>
    </row>
    <row r="56" customFormat="false" ht="15" hidden="false" customHeight="false" outlineLevel="0" collapsed="false">
      <c r="A56" s="1" t="n">
        <v>0.451331018518519</v>
      </c>
      <c r="B56" s="0" t="s">
        <v>27</v>
      </c>
      <c r="C56" s="0" t="n">
        <v>38</v>
      </c>
      <c r="D56" s="0" t="n">
        <v>29.2</v>
      </c>
      <c r="E56" s="0" t="n">
        <v>114</v>
      </c>
      <c r="F56" s="0" t="n">
        <v>32.4</v>
      </c>
      <c r="G56" s="0" t="n">
        <f aca="false">h</f>
        <v>39</v>
      </c>
      <c r="J56" s="3" t="n">
        <v>0.0127314814814815</v>
      </c>
      <c r="K56" s="0" t="n">
        <v>89</v>
      </c>
      <c r="M56" s="3" t="n">
        <v>0.0363425925925926</v>
      </c>
      <c r="N56" s="0" t="n">
        <v>88</v>
      </c>
    </row>
    <row r="57" customFormat="false" ht="15" hidden="false" customHeight="false" outlineLevel="0" collapsed="false">
      <c r="A57" s="1" t="n">
        <v>0.4515625</v>
      </c>
      <c r="B57" s="0" t="s">
        <v>27</v>
      </c>
      <c r="C57" s="0" t="n">
        <v>38</v>
      </c>
      <c r="D57" s="0" t="n">
        <v>29.3</v>
      </c>
      <c r="E57" s="0" t="n">
        <v>114.2</v>
      </c>
      <c r="F57" s="0" t="n">
        <v>32.4</v>
      </c>
      <c r="G57" s="0" t="n">
        <f aca="false">h</f>
        <v>39</v>
      </c>
      <c r="J57" s="3" t="n">
        <v>0.012962962962963</v>
      </c>
      <c r="K57" s="0" t="n">
        <v>87</v>
      </c>
      <c r="M57" s="3" t="n">
        <v>0.0365740740740741</v>
      </c>
      <c r="N57" s="0" t="n">
        <v>87</v>
      </c>
    </row>
    <row r="58" customFormat="false" ht="15" hidden="false" customHeight="false" outlineLevel="0" collapsed="false">
      <c r="A58" s="1" t="n">
        <v>0.451793981481482</v>
      </c>
      <c r="B58" s="0" t="s">
        <v>27</v>
      </c>
      <c r="C58" s="0" t="n">
        <v>38</v>
      </c>
      <c r="D58" s="0" t="n">
        <v>29.4</v>
      </c>
      <c r="E58" s="0" t="n">
        <v>114</v>
      </c>
      <c r="F58" s="0" t="n">
        <v>32.3</v>
      </c>
      <c r="G58" s="0" t="n">
        <f aca="false">h</f>
        <v>39</v>
      </c>
      <c r="J58" s="3" t="n">
        <v>0.0131944444444444</v>
      </c>
      <c r="K58" s="0" t="n">
        <v>89</v>
      </c>
      <c r="M58" s="3" t="n">
        <v>0.0368055555555556</v>
      </c>
      <c r="N58" s="0" t="n">
        <v>87</v>
      </c>
    </row>
    <row r="59" customFormat="false" ht="15" hidden="false" customHeight="false" outlineLevel="0" collapsed="false">
      <c r="A59" s="1" t="n">
        <v>0.452025462962963</v>
      </c>
      <c r="B59" s="0" t="s">
        <v>27</v>
      </c>
      <c r="C59" s="0" t="n">
        <v>38</v>
      </c>
      <c r="D59" s="0" t="n">
        <v>29.5</v>
      </c>
      <c r="E59" s="0" t="n">
        <v>114</v>
      </c>
      <c r="F59" s="0" t="n">
        <v>32.2</v>
      </c>
      <c r="G59" s="0" t="n">
        <f aca="false">h</f>
        <v>39</v>
      </c>
      <c r="J59" s="3" t="n">
        <v>0.0134259259259259</v>
      </c>
      <c r="K59" s="0" t="n">
        <v>92</v>
      </c>
      <c r="M59" s="3" t="n">
        <v>0.037037037037037</v>
      </c>
      <c r="N59" s="0" t="n">
        <v>88</v>
      </c>
    </row>
    <row r="60" customFormat="false" ht="15" hidden="false" customHeight="false" outlineLevel="0" collapsed="false">
      <c r="A60" s="1" t="n">
        <v>0.452256944444444</v>
      </c>
      <c r="B60" s="0" t="s">
        <v>27</v>
      </c>
      <c r="C60" s="0" t="n">
        <v>38</v>
      </c>
      <c r="D60" s="0" t="n">
        <v>29.6</v>
      </c>
      <c r="E60" s="0" t="n">
        <v>113</v>
      </c>
      <c r="F60" s="0" t="n">
        <v>31.8</v>
      </c>
      <c r="G60" s="0" t="n">
        <f aca="false">h</f>
        <v>39</v>
      </c>
      <c r="J60" s="3" t="n">
        <v>0.0136574074074074</v>
      </c>
      <c r="K60" s="0" t="n">
        <v>92</v>
      </c>
      <c r="M60" s="3" t="n">
        <v>0.0372685185185185</v>
      </c>
      <c r="N60" s="0" t="n">
        <v>89</v>
      </c>
    </row>
    <row r="61" customFormat="false" ht="15" hidden="false" customHeight="false" outlineLevel="0" collapsed="false">
      <c r="A61" s="1" t="n">
        <v>0.452488425925926</v>
      </c>
      <c r="B61" s="0" t="s">
        <v>27</v>
      </c>
      <c r="C61" s="0" t="n">
        <v>38</v>
      </c>
      <c r="D61" s="0" t="n">
        <v>29.9</v>
      </c>
      <c r="E61" s="0" t="n">
        <v>112</v>
      </c>
      <c r="F61" s="0" t="n">
        <v>31.2</v>
      </c>
      <c r="G61" s="0" t="n">
        <f aca="false">h</f>
        <v>39</v>
      </c>
      <c r="J61" s="3" t="n">
        <v>0.0138888888888889</v>
      </c>
      <c r="K61" s="0" t="n">
        <v>92</v>
      </c>
      <c r="M61" s="3" t="n">
        <v>0.0375</v>
      </c>
      <c r="N61" s="0" t="n">
        <v>88</v>
      </c>
    </row>
    <row r="62" customFormat="false" ht="15" hidden="false" customHeight="false" outlineLevel="0" collapsed="false">
      <c r="A62" s="1" t="n">
        <v>0.452719907407407</v>
      </c>
      <c r="B62" s="0" t="s">
        <v>27</v>
      </c>
      <c r="C62" s="0" t="n">
        <v>38</v>
      </c>
      <c r="D62" s="0" t="n">
        <v>29.8</v>
      </c>
      <c r="E62" s="0" t="n">
        <v>114.2</v>
      </c>
      <c r="F62" s="0" t="n">
        <v>31.9</v>
      </c>
      <c r="G62" s="0" t="n">
        <f aca="false">h</f>
        <v>39</v>
      </c>
      <c r="J62" s="3" t="n">
        <v>0.0141203703703704</v>
      </c>
      <c r="K62" s="0" t="n">
        <v>91</v>
      </c>
      <c r="M62" s="3" t="n">
        <v>0.0377314814814815</v>
      </c>
      <c r="N62" s="0" t="n">
        <v>89</v>
      </c>
    </row>
    <row r="63" customFormat="false" ht="15" hidden="false" customHeight="false" outlineLevel="0" collapsed="false">
      <c r="A63" s="1" t="n">
        <v>0.452951388888889</v>
      </c>
      <c r="B63" s="0" t="s">
        <v>27</v>
      </c>
      <c r="C63" s="0" t="n">
        <v>38</v>
      </c>
      <c r="D63" s="0" t="n">
        <v>29.8</v>
      </c>
      <c r="E63" s="0" t="n">
        <v>117.2</v>
      </c>
      <c r="F63" s="0" t="n">
        <v>32.6</v>
      </c>
      <c r="G63" s="0" t="n">
        <f aca="false">h</f>
        <v>39</v>
      </c>
      <c r="J63" s="3" t="n">
        <v>0.0143518518518519</v>
      </c>
      <c r="K63" s="0" t="n">
        <v>90</v>
      </c>
      <c r="M63" s="3" t="n">
        <v>0.037962962962963</v>
      </c>
      <c r="N63" s="0" t="n">
        <v>87</v>
      </c>
    </row>
    <row r="64" customFormat="false" ht="15" hidden="false" customHeight="false" outlineLevel="0" collapsed="false">
      <c r="A64" s="1" t="n">
        <v>0.45318287037037</v>
      </c>
      <c r="B64" s="0" t="s">
        <v>27</v>
      </c>
      <c r="C64" s="0" t="n">
        <v>38</v>
      </c>
      <c r="D64" s="0" t="n">
        <v>30.5</v>
      </c>
      <c r="E64" s="0" t="n">
        <v>121</v>
      </c>
      <c r="F64" s="0" t="n">
        <v>32.8</v>
      </c>
      <c r="G64" s="0" t="n">
        <f aca="false">h</f>
        <v>39</v>
      </c>
      <c r="J64" s="3" t="n">
        <v>0.0145833333333333</v>
      </c>
      <c r="K64" s="0" t="n">
        <v>90</v>
      </c>
      <c r="M64" s="3" t="n">
        <v>0.0381944444444444</v>
      </c>
      <c r="N64" s="0" t="n">
        <v>85</v>
      </c>
    </row>
    <row r="65" customFormat="false" ht="15" hidden="false" customHeight="false" outlineLevel="0" collapsed="false">
      <c r="A65" s="1" t="n">
        <v>0.453414351851852</v>
      </c>
      <c r="B65" s="0" t="s">
        <v>27</v>
      </c>
      <c r="C65" s="0" t="n">
        <v>38</v>
      </c>
      <c r="D65" s="0" t="n">
        <v>31.2</v>
      </c>
      <c r="E65" s="0" t="n">
        <v>123.2</v>
      </c>
      <c r="F65" s="0" t="n">
        <v>32.8</v>
      </c>
      <c r="G65" s="0" t="n">
        <f aca="false">h</f>
        <v>39</v>
      </c>
      <c r="J65" s="3" t="n">
        <v>0.0148148148148148</v>
      </c>
      <c r="K65" s="0" t="n">
        <v>89</v>
      </c>
      <c r="M65" s="3" t="n">
        <v>0.0384259259259259</v>
      </c>
      <c r="N65" s="0" t="n">
        <v>82</v>
      </c>
    </row>
    <row r="66" customFormat="false" ht="15" hidden="false" customHeight="false" outlineLevel="0" collapsed="false">
      <c r="A66" s="1" t="n">
        <v>0.453645833333333</v>
      </c>
      <c r="B66" s="0" t="s">
        <v>27</v>
      </c>
      <c r="C66" s="0" t="n">
        <v>38</v>
      </c>
      <c r="D66" s="0" t="n">
        <v>31.3</v>
      </c>
      <c r="E66" s="0" t="n">
        <v>123</v>
      </c>
      <c r="F66" s="0" t="n">
        <v>32.7</v>
      </c>
      <c r="G66" s="0" t="n">
        <f aca="false">h</f>
        <v>39</v>
      </c>
      <c r="J66" s="3" t="n">
        <v>0.0150462962962963</v>
      </c>
      <c r="K66" s="0" t="n">
        <v>90</v>
      </c>
      <c r="M66" s="3" t="n">
        <v>0.0386574074074074</v>
      </c>
      <c r="N66" s="0" t="n">
        <v>80</v>
      </c>
    </row>
    <row r="67" customFormat="false" ht="15" hidden="false" customHeight="false" outlineLevel="0" collapsed="false">
      <c r="A67" s="1" t="n">
        <v>0.453877314814815</v>
      </c>
      <c r="B67" s="0" t="s">
        <v>27</v>
      </c>
      <c r="C67" s="0" t="n">
        <v>38</v>
      </c>
      <c r="D67" s="0" t="n">
        <v>30.5</v>
      </c>
      <c r="E67" s="0" t="n">
        <v>120.5</v>
      </c>
      <c r="F67" s="0" t="n">
        <v>32.8</v>
      </c>
      <c r="G67" s="0" t="n">
        <f aca="false">h</f>
        <v>39</v>
      </c>
      <c r="J67" s="3" t="n">
        <v>0.0152777777777778</v>
      </c>
      <c r="K67" s="0" t="n">
        <v>91</v>
      </c>
      <c r="M67" s="3" t="n">
        <v>0.0388888888888889</v>
      </c>
      <c r="N67" s="0" t="n">
        <v>77</v>
      </c>
    </row>
    <row r="68" customFormat="false" ht="15" hidden="false" customHeight="false" outlineLevel="0" collapsed="false">
      <c r="A68" s="1" t="n">
        <v>0.454108796296296</v>
      </c>
      <c r="B68" s="0" t="s">
        <v>27</v>
      </c>
      <c r="C68" s="0" t="n">
        <v>38</v>
      </c>
      <c r="D68" s="0" t="n">
        <v>29.3</v>
      </c>
      <c r="E68" s="0" t="n">
        <v>116.5</v>
      </c>
      <c r="F68" s="0" t="n">
        <v>32.9</v>
      </c>
      <c r="G68" s="0" t="n">
        <f aca="false">h</f>
        <v>39</v>
      </c>
      <c r="J68" s="3" t="n">
        <v>0.0155092592592593</v>
      </c>
      <c r="K68" s="0" t="n">
        <v>92</v>
      </c>
      <c r="M68" s="3" t="n">
        <v>0.0391203703703704</v>
      </c>
      <c r="N68" s="0" t="n">
        <v>72</v>
      </c>
    </row>
    <row r="69" customFormat="false" ht="15" hidden="false" customHeight="false" outlineLevel="0" collapsed="false">
      <c r="A69" s="1" t="n">
        <v>0.454340277777778</v>
      </c>
      <c r="B69" s="0" t="s">
        <v>27</v>
      </c>
      <c r="C69" s="0" t="n">
        <v>38</v>
      </c>
      <c r="D69" s="0" t="n">
        <v>28.5</v>
      </c>
      <c r="E69" s="0" t="n">
        <v>113.8</v>
      </c>
      <c r="F69" s="0" t="n">
        <v>33</v>
      </c>
      <c r="G69" s="0" t="n">
        <f aca="false">h</f>
        <v>39</v>
      </c>
      <c r="J69" s="3" t="n">
        <v>0.0157407407407407</v>
      </c>
      <c r="K69" s="0" t="n">
        <v>89</v>
      </c>
      <c r="M69" s="3" t="n">
        <v>0.0393518518518519</v>
      </c>
      <c r="N69" s="0" t="n">
        <v>70</v>
      </c>
    </row>
    <row r="70" customFormat="false" ht="15" hidden="false" customHeight="false" outlineLevel="0" collapsed="false">
      <c r="A70" s="1" t="n">
        <v>0.454571759259259</v>
      </c>
      <c r="B70" s="0" t="s">
        <v>27</v>
      </c>
      <c r="C70" s="0" t="n">
        <v>38</v>
      </c>
      <c r="D70" s="0" t="n">
        <v>27.4</v>
      </c>
      <c r="E70" s="0" t="n">
        <v>110.3</v>
      </c>
      <c r="F70" s="0" t="n">
        <v>33.2</v>
      </c>
      <c r="G70" s="0" t="n">
        <f aca="false">h</f>
        <v>39</v>
      </c>
      <c r="J70" s="3" t="n">
        <v>0.0159722222222222</v>
      </c>
      <c r="K70" s="0" t="n">
        <v>89</v>
      </c>
      <c r="M70" s="3" t="n">
        <v>0.0395833333333333</v>
      </c>
      <c r="N70" s="0" t="n">
        <v>70</v>
      </c>
    </row>
    <row r="71" customFormat="false" ht="15" hidden="false" customHeight="false" outlineLevel="0" collapsed="false">
      <c r="A71" s="1" t="n">
        <v>0.454803240740741</v>
      </c>
      <c r="B71" s="0" t="s">
        <v>27</v>
      </c>
      <c r="C71" s="0" t="n">
        <v>38</v>
      </c>
      <c r="D71" s="0" t="n">
        <v>26.3</v>
      </c>
      <c r="E71" s="0" t="n">
        <v>106.3</v>
      </c>
      <c r="F71" s="0" t="n">
        <v>33.3</v>
      </c>
      <c r="G71" s="0" t="n">
        <f aca="false">h</f>
        <v>39</v>
      </c>
      <c r="J71" s="3" t="n">
        <v>0.0162037037037037</v>
      </c>
      <c r="K71" s="0" t="n">
        <v>90</v>
      </c>
      <c r="M71" s="3" t="n">
        <v>0.0398148148148148</v>
      </c>
      <c r="N71" s="0" t="n">
        <v>70</v>
      </c>
    </row>
    <row r="72" customFormat="false" ht="15" hidden="false" customHeight="false" outlineLevel="0" collapsed="false">
      <c r="A72" s="1" t="n">
        <v>0.455034722222222</v>
      </c>
      <c r="B72" s="0" t="s">
        <v>27</v>
      </c>
      <c r="C72" s="0" t="n">
        <v>38</v>
      </c>
      <c r="D72" s="0" t="n">
        <v>25.2</v>
      </c>
      <c r="E72" s="0" t="n">
        <v>102.3</v>
      </c>
      <c r="F72" s="0" t="n">
        <v>33.4</v>
      </c>
      <c r="G72" s="0" t="n">
        <f aca="false">h</f>
        <v>39</v>
      </c>
      <c r="J72" s="3" t="n">
        <v>0.0164351851851852</v>
      </c>
      <c r="K72" s="0" t="n">
        <v>92</v>
      </c>
      <c r="M72" s="3" t="n">
        <v>0.0400462962962963</v>
      </c>
      <c r="N72" s="0" t="n">
        <v>70</v>
      </c>
    </row>
    <row r="73" customFormat="false" ht="15" hidden="false" customHeight="false" outlineLevel="0" collapsed="false">
      <c r="A73" s="1" t="n">
        <v>0.455266203703704</v>
      </c>
      <c r="B73" s="0" t="s">
        <v>27</v>
      </c>
      <c r="C73" s="0" t="n">
        <v>38</v>
      </c>
      <c r="D73" s="0" t="n">
        <v>24.1</v>
      </c>
      <c r="E73" s="0" t="n">
        <v>98.5</v>
      </c>
      <c r="F73" s="0" t="n">
        <v>33.4</v>
      </c>
      <c r="G73" s="0" t="n">
        <f aca="false">h</f>
        <v>39</v>
      </c>
      <c r="J73" s="3" t="n">
        <v>0.0166666666666667</v>
      </c>
      <c r="K73" s="0" t="n">
        <v>91</v>
      </c>
      <c r="M73" s="3" t="n">
        <v>0.0402777777777778</v>
      </c>
      <c r="N73" s="0" t="n">
        <v>70</v>
      </c>
    </row>
    <row r="74" customFormat="false" ht="15" hidden="false" customHeight="false" outlineLevel="0" collapsed="false">
      <c r="A74" s="1" t="n">
        <v>0.455497685185185</v>
      </c>
      <c r="B74" s="0" t="s">
        <v>27</v>
      </c>
      <c r="C74" s="0" t="n">
        <v>38</v>
      </c>
      <c r="D74" s="0" t="n">
        <v>23.5</v>
      </c>
      <c r="E74" s="0" t="n">
        <v>95.8</v>
      </c>
      <c r="F74" s="0" t="n">
        <v>33.4</v>
      </c>
      <c r="G74" s="0" t="n">
        <f aca="false">h</f>
        <v>39</v>
      </c>
      <c r="J74" s="3" t="n">
        <v>0.0168981481481481</v>
      </c>
      <c r="K74" s="0" t="n">
        <v>91</v>
      </c>
      <c r="M74" s="3" t="n">
        <v>0.0405092592592593</v>
      </c>
      <c r="N74" s="0" t="n">
        <v>71</v>
      </c>
    </row>
    <row r="75" customFormat="false" ht="15" hidden="false" customHeight="false" outlineLevel="0" collapsed="false">
      <c r="A75" s="1" t="n">
        <v>0.455729166666667</v>
      </c>
      <c r="B75" s="0" t="s">
        <v>27</v>
      </c>
      <c r="C75" s="0" t="n">
        <v>38</v>
      </c>
      <c r="D75" s="0" t="n">
        <v>23.3</v>
      </c>
      <c r="E75" s="0" t="n">
        <v>95</v>
      </c>
      <c r="F75" s="0" t="n">
        <v>33.4</v>
      </c>
      <c r="G75" s="0" t="n">
        <f aca="false">h</f>
        <v>39</v>
      </c>
      <c r="J75" s="3" t="n">
        <v>0.0171296296296296</v>
      </c>
      <c r="K75" s="0" t="n">
        <v>90</v>
      </c>
      <c r="M75" s="3" t="n">
        <v>0.0407407407407407</v>
      </c>
      <c r="N75" s="0" t="n">
        <v>77</v>
      </c>
    </row>
    <row r="76" customFormat="false" ht="15" hidden="false" customHeight="false" outlineLevel="0" collapsed="false">
      <c r="A76" s="1" t="n">
        <v>0.455960648148148</v>
      </c>
      <c r="B76" s="0" t="s">
        <v>27</v>
      </c>
      <c r="C76" s="0" t="n">
        <v>38</v>
      </c>
      <c r="D76" s="0" t="n">
        <v>23.6</v>
      </c>
      <c r="E76" s="0" t="n">
        <v>96.3</v>
      </c>
      <c r="F76" s="0" t="n">
        <v>33.4</v>
      </c>
      <c r="G76" s="0" t="n">
        <f aca="false">h</f>
        <v>39</v>
      </c>
      <c r="J76" s="3" t="n">
        <v>0.0173611111111111</v>
      </c>
      <c r="K76" s="0" t="n">
        <v>90</v>
      </c>
      <c r="M76" s="3" t="n">
        <v>0.0409722222222222</v>
      </c>
      <c r="N76" s="0" t="n">
        <v>80</v>
      </c>
    </row>
    <row r="77" customFormat="false" ht="15" hidden="false" customHeight="false" outlineLevel="0" collapsed="false">
      <c r="A77" s="1" t="n">
        <v>0.45619212962963</v>
      </c>
      <c r="B77" s="0" t="s">
        <v>27</v>
      </c>
      <c r="C77" s="0" t="n">
        <v>38</v>
      </c>
      <c r="D77" s="0" t="n">
        <v>24.7</v>
      </c>
      <c r="E77" s="0" t="n">
        <v>100.5</v>
      </c>
      <c r="F77" s="0" t="n">
        <v>33.4</v>
      </c>
      <c r="G77" s="0" t="n">
        <f aca="false">h</f>
        <v>39</v>
      </c>
      <c r="J77" s="3" t="n">
        <v>0.0175925925925926</v>
      </c>
      <c r="K77" s="0" t="n">
        <v>90</v>
      </c>
      <c r="M77" s="3" t="n">
        <v>0.0412037037037037</v>
      </c>
      <c r="N77" s="0" t="n">
        <v>81</v>
      </c>
    </row>
    <row r="78" customFormat="false" ht="15" hidden="false" customHeight="false" outlineLevel="0" collapsed="false">
      <c r="A78" s="1" t="n">
        <v>0.456423611111111</v>
      </c>
      <c r="B78" s="0" t="s">
        <v>27</v>
      </c>
      <c r="C78" s="0" t="n">
        <v>38</v>
      </c>
      <c r="D78" s="0" t="n">
        <v>26.1</v>
      </c>
      <c r="E78" s="0" t="n">
        <v>106.7</v>
      </c>
      <c r="F78" s="0" t="n">
        <v>33.4</v>
      </c>
      <c r="G78" s="0" t="n">
        <f aca="false">h</f>
        <v>39</v>
      </c>
      <c r="J78" s="3" t="n">
        <v>0.0178240740740741</v>
      </c>
      <c r="K78" s="0" t="n">
        <v>90</v>
      </c>
      <c r="M78" s="3" t="n">
        <v>0.0414351851851852</v>
      </c>
      <c r="N78" s="0" t="n">
        <v>82</v>
      </c>
    </row>
    <row r="79" customFormat="false" ht="15" hidden="false" customHeight="false" outlineLevel="0" collapsed="false">
      <c r="A79" s="1" t="n">
        <v>0.456655092592593</v>
      </c>
      <c r="B79" s="0" t="s">
        <v>27</v>
      </c>
      <c r="C79" s="0" t="n">
        <v>38</v>
      </c>
      <c r="D79" s="0" t="n">
        <v>27.8</v>
      </c>
      <c r="E79" s="0" t="n">
        <v>113</v>
      </c>
      <c r="F79" s="0" t="n">
        <v>33.5</v>
      </c>
      <c r="G79" s="0" t="n">
        <f aca="false">h</f>
        <v>39</v>
      </c>
      <c r="J79" s="3" t="n">
        <v>0.0180555555555556</v>
      </c>
      <c r="K79" s="0" t="n">
        <v>90</v>
      </c>
      <c r="M79" s="3" t="n">
        <v>0.0416666666666667</v>
      </c>
      <c r="N79" s="0" t="n">
        <v>83</v>
      </c>
    </row>
    <row r="80" customFormat="false" ht="15" hidden="false" customHeight="false" outlineLevel="0" collapsed="false">
      <c r="A80" s="1" t="n">
        <v>0.456886574074074</v>
      </c>
      <c r="B80" s="0" t="s">
        <v>27</v>
      </c>
      <c r="C80" s="0" t="n">
        <v>38</v>
      </c>
      <c r="D80" s="0" t="n">
        <v>29.5</v>
      </c>
      <c r="E80" s="0" t="n">
        <v>120</v>
      </c>
      <c r="F80" s="0" t="n">
        <v>33.5</v>
      </c>
      <c r="G80" s="0" t="n">
        <f aca="false">h</f>
        <v>39</v>
      </c>
      <c r="J80" s="3" t="n">
        <v>0.018287037037037</v>
      </c>
      <c r="K80" s="0" t="n">
        <v>91</v>
      </c>
      <c r="M80" s="3" t="n">
        <v>0.0418981481481482</v>
      </c>
      <c r="N80" s="0" t="n">
        <v>84</v>
      </c>
    </row>
    <row r="81" customFormat="false" ht="15" hidden="false" customHeight="false" outlineLevel="0" collapsed="false">
      <c r="A81" s="1" t="n">
        <v>0.457118055555556</v>
      </c>
      <c r="B81" s="0" t="s">
        <v>27</v>
      </c>
      <c r="C81" s="0" t="n">
        <v>38</v>
      </c>
      <c r="D81" s="0" t="n">
        <v>31.4</v>
      </c>
      <c r="E81" s="0" t="n">
        <v>127.3</v>
      </c>
      <c r="F81" s="0" t="n">
        <v>33.5</v>
      </c>
      <c r="G81" s="0" t="n">
        <f aca="false">h</f>
        <v>39</v>
      </c>
      <c r="J81" s="3" t="n">
        <v>0.0185185185185185</v>
      </c>
      <c r="K81" s="0" t="n">
        <v>91</v>
      </c>
      <c r="M81" s="3" t="n">
        <v>0.0421296296296296</v>
      </c>
      <c r="N81" s="0" t="n">
        <v>84</v>
      </c>
    </row>
    <row r="82" customFormat="false" ht="15" hidden="false" customHeight="false" outlineLevel="0" collapsed="false">
      <c r="A82" s="1" t="n">
        <v>0.457349537037037</v>
      </c>
      <c r="B82" s="0" t="s">
        <v>27</v>
      </c>
      <c r="C82" s="0" t="n">
        <v>38</v>
      </c>
      <c r="D82" s="0" t="n">
        <v>32.9</v>
      </c>
      <c r="E82" s="0" t="n">
        <v>133.2</v>
      </c>
      <c r="F82" s="0" t="n">
        <v>33.5</v>
      </c>
      <c r="G82" s="0" t="n">
        <f aca="false">h</f>
        <v>39</v>
      </c>
      <c r="J82" s="3" t="n">
        <v>0.01875</v>
      </c>
      <c r="K82" s="0" t="n">
        <v>88</v>
      </c>
      <c r="M82" s="3" t="n">
        <v>0.0423611111111111</v>
      </c>
      <c r="N82" s="0" t="n">
        <v>84</v>
      </c>
    </row>
    <row r="83" customFormat="false" ht="15" hidden="false" customHeight="false" outlineLevel="0" collapsed="false">
      <c r="A83" s="1" t="n">
        <v>0.457581018518519</v>
      </c>
      <c r="B83" s="0" t="s">
        <v>27</v>
      </c>
      <c r="C83" s="0" t="n">
        <v>38</v>
      </c>
      <c r="D83" s="0" t="n">
        <v>34.1</v>
      </c>
      <c r="E83" s="0" t="n">
        <v>137.8</v>
      </c>
      <c r="F83" s="0" t="n">
        <v>33.5</v>
      </c>
      <c r="G83" s="0" t="n">
        <f aca="false">h</f>
        <v>39</v>
      </c>
      <c r="J83" s="3" t="n">
        <v>0.0189814814814815</v>
      </c>
      <c r="K83" s="0" t="n">
        <v>86</v>
      </c>
      <c r="M83" s="3" t="n">
        <v>0.0425925925925926</v>
      </c>
      <c r="N83" s="0" t="n">
        <v>85</v>
      </c>
    </row>
    <row r="84" customFormat="false" ht="15" hidden="false" customHeight="false" outlineLevel="0" collapsed="false">
      <c r="A84" s="1" t="n">
        <v>0.4578125</v>
      </c>
      <c r="B84" s="0" t="s">
        <v>27</v>
      </c>
      <c r="C84" s="0" t="n">
        <v>38</v>
      </c>
      <c r="D84" s="0" t="n">
        <v>35</v>
      </c>
      <c r="E84" s="0" t="n">
        <v>141.2</v>
      </c>
      <c r="F84" s="0" t="n">
        <v>33.5</v>
      </c>
      <c r="G84" s="0" t="n">
        <f aca="false">h</f>
        <v>39</v>
      </c>
      <c r="J84" s="3" t="n">
        <v>0.019212962962963</v>
      </c>
      <c r="K84" s="0" t="n">
        <v>86</v>
      </c>
      <c r="M84" s="3" t="n">
        <v>0.0428240740740741</v>
      </c>
      <c r="N84" s="0" t="n">
        <v>85</v>
      </c>
    </row>
    <row r="85" customFormat="false" ht="15" hidden="false" customHeight="false" outlineLevel="0" collapsed="false">
      <c r="A85" s="1" t="n">
        <v>0.458043981481481</v>
      </c>
      <c r="B85" s="0" t="s">
        <v>27</v>
      </c>
      <c r="C85" s="0" t="n">
        <v>38</v>
      </c>
      <c r="D85" s="0" t="n">
        <v>35.8</v>
      </c>
      <c r="E85" s="0" t="n">
        <v>144.3</v>
      </c>
      <c r="F85" s="0" t="n">
        <v>33.5</v>
      </c>
      <c r="G85" s="0" t="n">
        <f aca="false">h</f>
        <v>39</v>
      </c>
      <c r="J85" s="3" t="n">
        <v>0.0194444444444444</v>
      </c>
      <c r="K85" s="0" t="n">
        <v>91</v>
      </c>
      <c r="M85" s="3" t="n">
        <v>0.0430555555555556</v>
      </c>
      <c r="N85" s="0" t="n">
        <v>85</v>
      </c>
    </row>
    <row r="86" customFormat="false" ht="15" hidden="false" customHeight="false" outlineLevel="0" collapsed="false">
      <c r="A86" s="1" t="n">
        <v>0.458275462962963</v>
      </c>
      <c r="B86" s="0" t="s">
        <v>27</v>
      </c>
      <c r="C86" s="0" t="n">
        <v>38</v>
      </c>
      <c r="D86" s="0" t="n">
        <v>36.3</v>
      </c>
      <c r="E86" s="0" t="n">
        <v>146.5</v>
      </c>
      <c r="F86" s="0" t="n">
        <v>33.5</v>
      </c>
      <c r="G86" s="0" t="n">
        <f aca="false">h</f>
        <v>39</v>
      </c>
      <c r="J86" s="3" t="n">
        <v>0.0196759259259259</v>
      </c>
      <c r="K86" s="0" t="n">
        <v>90</v>
      </c>
      <c r="M86" s="3" t="n">
        <v>0.043287037037037</v>
      </c>
      <c r="N86" s="0" t="n">
        <v>85</v>
      </c>
    </row>
    <row r="87" customFormat="false" ht="15" hidden="false" customHeight="false" outlineLevel="0" collapsed="false">
      <c r="A87" s="1" t="n">
        <v>0.458506944444444</v>
      </c>
      <c r="B87" s="0" t="s">
        <v>27</v>
      </c>
      <c r="C87" s="0" t="n">
        <v>38</v>
      </c>
      <c r="D87" s="0" t="n">
        <v>36.6</v>
      </c>
      <c r="E87" s="0" t="n">
        <v>147.7</v>
      </c>
      <c r="F87" s="0" t="n">
        <v>33.5</v>
      </c>
      <c r="G87" s="0" t="n">
        <f aca="false">h</f>
        <v>39</v>
      </c>
      <c r="J87" s="3" t="n">
        <v>0.0199074074074074</v>
      </c>
      <c r="K87" s="0" t="n">
        <v>91</v>
      </c>
      <c r="M87" s="3" t="n">
        <v>0.0435185185185185</v>
      </c>
      <c r="N87" s="0" t="n">
        <v>86</v>
      </c>
    </row>
    <row r="88" customFormat="false" ht="15" hidden="false" customHeight="false" outlineLevel="0" collapsed="false">
      <c r="A88" s="1" t="n">
        <v>0.458738425925926</v>
      </c>
      <c r="B88" s="0" t="s">
        <v>27</v>
      </c>
      <c r="C88" s="0" t="n">
        <v>63</v>
      </c>
      <c r="D88" s="0" t="n">
        <v>36.8</v>
      </c>
      <c r="E88" s="0" t="n">
        <v>148.5</v>
      </c>
      <c r="F88" s="0" t="n">
        <v>33.5</v>
      </c>
      <c r="G88" s="0" t="n">
        <f aca="false">h</f>
        <v>39</v>
      </c>
      <c r="J88" s="3" t="n">
        <v>0.0201388888888889</v>
      </c>
      <c r="K88" s="0" t="n">
        <v>90</v>
      </c>
      <c r="M88" s="3" t="n">
        <v>0.04375</v>
      </c>
      <c r="N88" s="0" t="n">
        <v>86</v>
      </c>
    </row>
    <row r="89" customFormat="false" ht="15" hidden="false" customHeight="false" outlineLevel="0" collapsed="false">
      <c r="A89" s="1" t="n">
        <v>0.458969907407407</v>
      </c>
      <c r="B89" s="0" t="s">
        <v>27</v>
      </c>
      <c r="C89" s="0" t="n">
        <v>38</v>
      </c>
      <c r="D89" s="0" t="n">
        <v>37.1</v>
      </c>
      <c r="E89" s="0" t="n">
        <v>150</v>
      </c>
      <c r="F89" s="0" t="n">
        <v>33.6</v>
      </c>
      <c r="G89" s="0" t="n">
        <f aca="false">h</f>
        <v>39</v>
      </c>
      <c r="J89" s="3" t="n">
        <v>0.0203703703703704</v>
      </c>
      <c r="K89" s="0" t="n">
        <v>89</v>
      </c>
      <c r="M89" s="3" t="n">
        <v>0.0439814814814815</v>
      </c>
      <c r="N89" s="0" t="n">
        <v>87</v>
      </c>
    </row>
    <row r="90" customFormat="false" ht="15" hidden="false" customHeight="false" outlineLevel="0" collapsed="false">
      <c r="A90" s="1" t="n">
        <v>0.459201388888889</v>
      </c>
      <c r="B90" s="0" t="s">
        <v>27</v>
      </c>
      <c r="C90" s="0" t="n">
        <v>38</v>
      </c>
      <c r="D90" s="0" t="n">
        <v>37.3</v>
      </c>
      <c r="E90" s="0" t="n">
        <v>150.8</v>
      </c>
      <c r="F90" s="0" t="n">
        <v>33.7</v>
      </c>
      <c r="G90" s="0" t="n">
        <f aca="false">h</f>
        <v>39</v>
      </c>
      <c r="J90" s="3" t="n">
        <v>0.0206018518518519</v>
      </c>
      <c r="K90" s="0" t="n">
        <v>89</v>
      </c>
      <c r="M90" s="3" t="n">
        <v>0.044212962962963</v>
      </c>
      <c r="N90" s="0" t="n">
        <v>87</v>
      </c>
    </row>
    <row r="91" customFormat="false" ht="15" hidden="false" customHeight="false" outlineLevel="0" collapsed="false">
      <c r="A91" s="1" t="n">
        <v>0.45943287037037</v>
      </c>
      <c r="B91" s="0" t="s">
        <v>27</v>
      </c>
      <c r="C91" s="0" t="n">
        <v>38</v>
      </c>
      <c r="D91" s="0" t="n">
        <v>37</v>
      </c>
      <c r="E91" s="0" t="n">
        <v>150</v>
      </c>
      <c r="F91" s="0" t="n">
        <v>33.7</v>
      </c>
      <c r="G91" s="0" t="n">
        <f aca="false">h</f>
        <v>39</v>
      </c>
      <c r="J91" s="3" t="n">
        <v>0.0208333333333333</v>
      </c>
      <c r="K91" s="0" t="n">
        <v>90</v>
      </c>
      <c r="M91" s="3" t="n">
        <v>0.0444444444444444</v>
      </c>
      <c r="N91" s="0" t="n">
        <v>87</v>
      </c>
    </row>
    <row r="92" customFormat="false" ht="15" hidden="false" customHeight="false" outlineLevel="0" collapsed="false">
      <c r="A92" s="1" t="n">
        <v>0.459664351851852</v>
      </c>
      <c r="B92" s="0" t="s">
        <v>27</v>
      </c>
      <c r="C92" s="0" t="n">
        <v>38</v>
      </c>
      <c r="D92" s="0" t="n">
        <v>36.7</v>
      </c>
      <c r="E92" s="0" t="n">
        <v>148.2</v>
      </c>
      <c r="F92" s="0" t="n">
        <v>33.7</v>
      </c>
      <c r="G92" s="0" t="n">
        <f aca="false">h</f>
        <v>39</v>
      </c>
      <c r="J92" s="3" t="n">
        <v>0.0210648148148148</v>
      </c>
      <c r="K92" s="0" t="n">
        <v>90</v>
      </c>
      <c r="M92" s="3" t="n">
        <v>0.0446759259259259</v>
      </c>
      <c r="N92" s="0" t="n">
        <v>86</v>
      </c>
    </row>
    <row r="93" customFormat="false" ht="15" hidden="false" customHeight="false" outlineLevel="0" collapsed="false">
      <c r="A93" s="1" t="n">
        <v>0.459895833333333</v>
      </c>
      <c r="B93" s="0" t="s">
        <v>27</v>
      </c>
      <c r="C93" s="0" t="n">
        <v>38</v>
      </c>
      <c r="D93" s="0" t="n">
        <v>36.4</v>
      </c>
      <c r="E93" s="0" t="n">
        <v>147.5</v>
      </c>
      <c r="F93" s="0" t="n">
        <v>33.6</v>
      </c>
      <c r="G93" s="0" t="n">
        <f aca="false">h</f>
        <v>39</v>
      </c>
      <c r="J93" s="3" t="n">
        <v>0.0212962962962963</v>
      </c>
      <c r="K93" s="0" t="n">
        <v>90</v>
      </c>
      <c r="M93" s="3" t="n">
        <v>0.0449074074074074</v>
      </c>
      <c r="N93" s="0" t="n">
        <v>86</v>
      </c>
    </row>
    <row r="94" customFormat="false" ht="15" hidden="false" customHeight="false" outlineLevel="0" collapsed="false">
      <c r="A94" s="1" t="n">
        <v>0.460127314814815</v>
      </c>
      <c r="B94" s="0" t="s">
        <v>27</v>
      </c>
      <c r="C94" s="0" t="n">
        <v>38</v>
      </c>
      <c r="D94" s="0" t="n">
        <v>36</v>
      </c>
      <c r="E94" s="0" t="n">
        <v>145.7</v>
      </c>
      <c r="F94" s="0" t="n">
        <v>33.6</v>
      </c>
      <c r="G94" s="0" t="n">
        <f aca="false">h</f>
        <v>39</v>
      </c>
      <c r="J94" s="3" t="n">
        <v>0.0215277777777778</v>
      </c>
      <c r="K94" s="0" t="n">
        <v>91</v>
      </c>
      <c r="M94" s="3" t="n">
        <v>0.0451388888888889</v>
      </c>
      <c r="N94" s="0" t="n">
        <v>83</v>
      </c>
    </row>
    <row r="95" customFormat="false" ht="15" hidden="false" customHeight="false" outlineLevel="0" collapsed="false">
      <c r="A95" s="1" t="n">
        <v>0.460358796296296</v>
      </c>
      <c r="B95" s="0" t="s">
        <v>27</v>
      </c>
      <c r="C95" s="0" t="n">
        <v>38</v>
      </c>
      <c r="D95" s="0" t="n">
        <v>35.6</v>
      </c>
      <c r="E95" s="0" t="n">
        <v>144</v>
      </c>
      <c r="F95" s="0" t="n">
        <v>33.6</v>
      </c>
      <c r="G95" s="0" t="n">
        <f aca="false">h</f>
        <v>39</v>
      </c>
      <c r="J95" s="3" t="n">
        <v>0.0217592592592593</v>
      </c>
      <c r="K95" s="0" t="n">
        <v>90</v>
      </c>
      <c r="M95" s="3" t="n">
        <v>0.0453703703703704</v>
      </c>
      <c r="N95" s="0" t="n">
        <v>80</v>
      </c>
    </row>
    <row r="96" customFormat="false" ht="15" hidden="false" customHeight="false" outlineLevel="0" collapsed="false">
      <c r="A96" s="1" t="n">
        <v>0.460590277777778</v>
      </c>
      <c r="B96" s="0" t="s">
        <v>27</v>
      </c>
      <c r="C96" s="0" t="n">
        <v>38</v>
      </c>
      <c r="D96" s="0" t="n">
        <v>35.1</v>
      </c>
      <c r="E96" s="0" t="n">
        <v>141.7</v>
      </c>
      <c r="F96" s="0" t="n">
        <v>33.6</v>
      </c>
      <c r="G96" s="0" t="n">
        <f aca="false">h</f>
        <v>39</v>
      </c>
      <c r="J96" s="3" t="n">
        <v>0.0219907407407407</v>
      </c>
      <c r="K96" s="0" t="n">
        <v>90</v>
      </c>
      <c r="M96" s="3" t="n">
        <v>0.0456018518518519</v>
      </c>
      <c r="N96" s="0" t="n">
        <v>77</v>
      </c>
    </row>
    <row r="97" customFormat="false" ht="15" hidden="false" customHeight="false" outlineLevel="0" collapsed="false">
      <c r="A97" s="1" t="n">
        <v>0.460821759259259</v>
      </c>
      <c r="B97" s="0" t="s">
        <v>27</v>
      </c>
      <c r="C97" s="0" t="n">
        <v>38</v>
      </c>
      <c r="D97" s="0" t="n">
        <v>34.7</v>
      </c>
      <c r="E97" s="0" t="n">
        <v>140.5</v>
      </c>
      <c r="F97" s="0" t="n">
        <v>33.6</v>
      </c>
      <c r="G97" s="0" t="n">
        <f aca="false">h</f>
        <v>39</v>
      </c>
      <c r="J97" s="3" t="n">
        <v>0.0222222222222222</v>
      </c>
      <c r="K97" s="0" t="n">
        <v>90</v>
      </c>
      <c r="M97" s="3" t="n">
        <v>0.0458333333333333</v>
      </c>
      <c r="N97" s="0" t="n">
        <v>75</v>
      </c>
    </row>
    <row r="98" customFormat="false" ht="15" hidden="false" customHeight="false" outlineLevel="0" collapsed="false">
      <c r="A98" s="1" t="n">
        <v>0.461053240740741</v>
      </c>
      <c r="B98" s="0" t="s">
        <v>27</v>
      </c>
      <c r="C98" s="0" t="n">
        <v>38</v>
      </c>
      <c r="D98" s="0" t="n">
        <v>33.9</v>
      </c>
      <c r="E98" s="0" t="n">
        <v>137</v>
      </c>
      <c r="F98" s="0" t="n">
        <v>33.6</v>
      </c>
      <c r="G98" s="0" t="n">
        <f aca="false">h</f>
        <v>39</v>
      </c>
      <c r="J98" s="3" t="n">
        <v>0.0224537037037037</v>
      </c>
      <c r="K98" s="0" t="n">
        <v>89</v>
      </c>
      <c r="M98" s="3" t="n">
        <v>0.0460648148148148</v>
      </c>
      <c r="N98" s="0" t="n">
        <v>74</v>
      </c>
    </row>
    <row r="99" customFormat="false" ht="15" hidden="false" customHeight="false" outlineLevel="0" collapsed="false">
      <c r="A99" s="1" t="n">
        <v>0.461284722222222</v>
      </c>
      <c r="B99" s="0" t="s">
        <v>27</v>
      </c>
      <c r="C99" s="0" t="n">
        <v>38</v>
      </c>
      <c r="D99" s="0" t="n">
        <v>32</v>
      </c>
      <c r="E99" s="0" t="n">
        <v>129.7</v>
      </c>
      <c r="F99" s="0" t="n">
        <v>33.6</v>
      </c>
      <c r="G99" s="0" t="n">
        <f aca="false">h</f>
        <v>39</v>
      </c>
      <c r="J99" s="3" t="n">
        <v>0.0226851851851852</v>
      </c>
      <c r="K99" s="0" t="n">
        <v>89</v>
      </c>
      <c r="M99" s="3" t="n">
        <v>0.0462962962962963</v>
      </c>
      <c r="N99" s="0" t="n">
        <v>73</v>
      </c>
    </row>
    <row r="100" customFormat="false" ht="15" hidden="false" customHeight="false" outlineLevel="0" collapsed="false">
      <c r="A100" s="1" t="n">
        <v>0.461516203703704</v>
      </c>
      <c r="B100" s="0" t="s">
        <v>27</v>
      </c>
      <c r="C100" s="0" t="n">
        <v>38</v>
      </c>
      <c r="D100" s="0" t="n">
        <v>30.2</v>
      </c>
      <c r="E100" s="0" t="n">
        <v>122.7</v>
      </c>
      <c r="F100" s="0" t="n">
        <v>33.6</v>
      </c>
      <c r="G100" s="0" t="n">
        <f aca="false">h</f>
        <v>39</v>
      </c>
      <c r="J100" s="3" t="n">
        <v>0.0229166666666667</v>
      </c>
      <c r="K100" s="0" t="n">
        <v>89</v>
      </c>
      <c r="M100" s="3" t="n">
        <v>0.0465277777777778</v>
      </c>
      <c r="N100" s="0" t="n">
        <v>71</v>
      </c>
    </row>
    <row r="101" customFormat="false" ht="15" hidden="false" customHeight="false" outlineLevel="0" collapsed="false">
      <c r="A101" s="1" t="n">
        <v>0.461747685185185</v>
      </c>
      <c r="B101" s="0" t="s">
        <v>27</v>
      </c>
      <c r="C101" s="0" t="n">
        <v>38</v>
      </c>
      <c r="D101" s="0" t="n">
        <v>28.4</v>
      </c>
      <c r="E101" s="0" t="n">
        <v>116</v>
      </c>
      <c r="F101" s="0" t="n">
        <v>33.6</v>
      </c>
      <c r="G101" s="0" t="n">
        <f aca="false">h</f>
        <v>39</v>
      </c>
      <c r="J101" s="3" t="n">
        <v>0.0231481481481482</v>
      </c>
      <c r="K101" s="0" t="n">
        <v>90</v>
      </c>
      <c r="M101" s="3" t="n">
        <v>0.0467592592592593</v>
      </c>
      <c r="N101" s="0" t="n">
        <v>70</v>
      </c>
    </row>
    <row r="102" customFormat="false" ht="15" hidden="false" customHeight="false" outlineLevel="0" collapsed="false">
      <c r="A102" s="1" t="n">
        <v>0.461979166666667</v>
      </c>
      <c r="B102" s="0" t="s">
        <v>27</v>
      </c>
      <c r="C102" s="0" t="n">
        <v>38</v>
      </c>
      <c r="D102" s="0" t="n">
        <v>26.7</v>
      </c>
      <c r="E102" s="0" t="n">
        <v>109</v>
      </c>
      <c r="F102" s="0" t="n">
        <v>33.6</v>
      </c>
      <c r="G102" s="0" t="n">
        <f aca="false">h</f>
        <v>39</v>
      </c>
      <c r="J102" s="3" t="n">
        <v>0.0233796296296296</v>
      </c>
      <c r="K102" s="0" t="n">
        <v>91</v>
      </c>
      <c r="M102" s="3" t="n">
        <v>0.0469907407407407</v>
      </c>
      <c r="N102" s="0" t="n">
        <v>70</v>
      </c>
    </row>
    <row r="103" customFormat="false" ht="15" hidden="false" customHeight="false" outlineLevel="0" collapsed="false">
      <c r="A103" s="1" t="n">
        <v>0.462210648148148</v>
      </c>
      <c r="B103" s="0" t="s">
        <v>27</v>
      </c>
      <c r="C103" s="0" t="n">
        <v>38</v>
      </c>
      <c r="D103" s="0" t="n">
        <v>25.3</v>
      </c>
      <c r="E103" s="0" t="n">
        <v>103.5</v>
      </c>
      <c r="F103" s="0" t="n">
        <v>33.6</v>
      </c>
      <c r="G103" s="0" t="n">
        <f aca="false">h</f>
        <v>39</v>
      </c>
      <c r="J103" s="3" t="n">
        <v>0.0236111111111111</v>
      </c>
      <c r="K103" s="0" t="n">
        <v>91</v>
      </c>
      <c r="M103" s="3" t="n">
        <v>0.0472222222222222</v>
      </c>
      <c r="N103" s="0" t="n">
        <v>70</v>
      </c>
    </row>
    <row r="104" customFormat="false" ht="15" hidden="false" customHeight="false" outlineLevel="0" collapsed="false">
      <c r="A104" s="1" t="n">
        <v>0.46244212962963</v>
      </c>
      <c r="B104" s="0" t="s">
        <v>27</v>
      </c>
      <c r="C104" s="0" t="n">
        <v>38</v>
      </c>
      <c r="D104" s="0" t="n">
        <v>24.2</v>
      </c>
      <c r="E104" s="0" t="n">
        <v>99.3</v>
      </c>
      <c r="F104" s="0" t="n">
        <v>33.6</v>
      </c>
      <c r="G104" s="0" t="n">
        <f aca="false">h</f>
        <v>39</v>
      </c>
      <c r="J104" s="3" t="n">
        <v>0.0238425925925926</v>
      </c>
      <c r="K104" s="0" t="n">
        <v>91</v>
      </c>
      <c r="M104" s="3" t="n">
        <v>0.0474537037037037</v>
      </c>
      <c r="N104" s="0" t="n">
        <v>71</v>
      </c>
    </row>
    <row r="105" customFormat="false" ht="15" hidden="false" customHeight="false" outlineLevel="0" collapsed="false">
      <c r="A105" s="1" t="n">
        <v>0.462673611111111</v>
      </c>
      <c r="B105" s="0" t="s">
        <v>27</v>
      </c>
      <c r="C105" s="0" t="n">
        <v>38</v>
      </c>
      <c r="D105" s="0" t="n">
        <v>23.8</v>
      </c>
      <c r="E105" s="0" t="n">
        <v>98</v>
      </c>
      <c r="F105" s="0" t="n">
        <v>33.7</v>
      </c>
      <c r="G105" s="0" t="n">
        <f aca="false">h</f>
        <v>39</v>
      </c>
      <c r="J105" s="3" t="n">
        <v>0.0240740740740741</v>
      </c>
      <c r="K105" s="0" t="n">
        <v>91</v>
      </c>
      <c r="M105" s="3" t="n">
        <v>0.0476851851851852</v>
      </c>
      <c r="N105" s="0" t="n">
        <v>73</v>
      </c>
    </row>
    <row r="106" customFormat="false" ht="15" hidden="false" customHeight="false" outlineLevel="0" collapsed="false">
      <c r="A106" s="1" t="n">
        <v>0.462905092592593</v>
      </c>
      <c r="B106" s="0" t="s">
        <v>27</v>
      </c>
      <c r="C106" s="0" t="n">
        <v>38</v>
      </c>
      <c r="D106" s="0" t="n">
        <v>24.2</v>
      </c>
      <c r="E106" s="0" t="n">
        <v>99.8</v>
      </c>
      <c r="F106" s="0" t="n">
        <v>33.7</v>
      </c>
      <c r="G106" s="0" t="n">
        <f aca="false">h</f>
        <v>39</v>
      </c>
      <c r="J106" s="3" t="n">
        <v>0.0243055555555556</v>
      </c>
      <c r="K106" s="0" t="n">
        <v>90</v>
      </c>
      <c r="M106" s="3" t="n">
        <v>0.0479166666666667</v>
      </c>
      <c r="N106" s="0" t="n">
        <v>76</v>
      </c>
    </row>
    <row r="107" customFormat="false" ht="15" hidden="false" customHeight="false" outlineLevel="0" collapsed="false">
      <c r="A107" s="1" t="n">
        <v>0.463136574074074</v>
      </c>
      <c r="B107" s="0" t="s">
        <v>27</v>
      </c>
      <c r="C107" s="0" t="n">
        <v>38</v>
      </c>
      <c r="D107" s="0" t="n">
        <v>25.2</v>
      </c>
      <c r="E107" s="0" t="n">
        <v>103.8</v>
      </c>
      <c r="F107" s="0" t="n">
        <v>33.7</v>
      </c>
      <c r="G107" s="0" t="n">
        <f aca="false">h</f>
        <v>39</v>
      </c>
      <c r="J107" s="3" t="n">
        <v>0.024537037037037</v>
      </c>
      <c r="K107" s="0" t="n">
        <v>89</v>
      </c>
      <c r="M107" s="3" t="n">
        <v>0.0481481481481481</v>
      </c>
      <c r="N107" s="0" t="n">
        <v>77</v>
      </c>
    </row>
    <row r="108" customFormat="false" ht="15" hidden="false" customHeight="false" outlineLevel="0" collapsed="false">
      <c r="A108" s="1" t="n">
        <v>0.463368055555556</v>
      </c>
      <c r="B108" s="0" t="s">
        <v>27</v>
      </c>
      <c r="C108" s="0" t="n">
        <v>38</v>
      </c>
      <c r="D108" s="0" t="n">
        <v>26.6</v>
      </c>
      <c r="E108" s="0" t="n">
        <v>109.3</v>
      </c>
      <c r="F108" s="0" t="n">
        <v>33.7</v>
      </c>
      <c r="G108" s="0" t="n">
        <f aca="false">h</f>
        <v>39</v>
      </c>
      <c r="J108" s="3" t="n">
        <v>0.0247685185185185</v>
      </c>
      <c r="K108" s="0" t="n">
        <v>89</v>
      </c>
      <c r="M108" s="3" t="n">
        <v>0.0483796296296296</v>
      </c>
      <c r="N108" s="0" t="n">
        <v>79</v>
      </c>
    </row>
    <row r="109" customFormat="false" ht="15" hidden="false" customHeight="false" outlineLevel="0" collapsed="false">
      <c r="A109" s="1" t="n">
        <v>0.463599537037037</v>
      </c>
      <c r="B109" s="0" t="s">
        <v>27</v>
      </c>
      <c r="C109" s="0" t="n">
        <v>38</v>
      </c>
      <c r="D109" s="0" t="n">
        <v>28.1</v>
      </c>
      <c r="E109" s="0" t="n">
        <v>115.3</v>
      </c>
      <c r="F109" s="0" t="n">
        <v>33.7</v>
      </c>
      <c r="G109" s="0" t="n">
        <f aca="false">h</f>
        <v>39</v>
      </c>
      <c r="J109" s="3" t="n">
        <v>0.025</v>
      </c>
      <c r="K109" s="0" t="n">
        <v>88</v>
      </c>
      <c r="M109" s="3" t="n">
        <v>0.0486111111111111</v>
      </c>
      <c r="N109" s="0" t="n">
        <v>81</v>
      </c>
    </row>
    <row r="110" customFormat="false" ht="15" hidden="false" customHeight="false" outlineLevel="0" collapsed="false">
      <c r="A110" s="1" t="n">
        <v>0.463831018518519</v>
      </c>
      <c r="B110" s="0" t="s">
        <v>27</v>
      </c>
      <c r="C110" s="0" t="n">
        <v>38</v>
      </c>
      <c r="D110" s="0" t="n">
        <v>29.6</v>
      </c>
      <c r="E110" s="0" t="n">
        <v>121.3</v>
      </c>
      <c r="F110" s="0" t="n">
        <v>33.8</v>
      </c>
      <c r="G110" s="0" t="n">
        <f aca="false">h</f>
        <v>39</v>
      </c>
      <c r="J110" s="3" t="n">
        <v>0.0252314814814815</v>
      </c>
      <c r="K110" s="0" t="n">
        <v>89</v>
      </c>
      <c r="M110" s="3" t="n">
        <v>0.0488425925925926</v>
      </c>
      <c r="N110" s="0" t="n">
        <v>83</v>
      </c>
    </row>
    <row r="111" customFormat="false" ht="15" hidden="false" customHeight="false" outlineLevel="0" collapsed="false">
      <c r="A111" s="1" t="n">
        <v>0.4640625</v>
      </c>
      <c r="B111" s="0" t="s">
        <v>27</v>
      </c>
      <c r="C111" s="0" t="n">
        <v>38</v>
      </c>
      <c r="D111" s="0" t="n">
        <v>31.2</v>
      </c>
      <c r="E111" s="0" t="n">
        <v>128.3</v>
      </c>
      <c r="F111" s="0" t="n">
        <v>33.8</v>
      </c>
      <c r="G111" s="0" t="n">
        <f aca="false">h</f>
        <v>39</v>
      </c>
      <c r="J111" s="3" t="n">
        <v>0.025462962962963</v>
      </c>
      <c r="K111" s="0" t="n">
        <v>87</v>
      </c>
      <c r="M111" s="3" t="n">
        <v>0.0490740740740741</v>
      </c>
      <c r="N111" s="0" t="n">
        <v>83</v>
      </c>
    </row>
    <row r="112" customFormat="false" ht="15" hidden="false" customHeight="false" outlineLevel="0" collapsed="false">
      <c r="A112" s="1" t="n">
        <v>0.464293981481482</v>
      </c>
      <c r="B112" s="0" t="s">
        <v>27</v>
      </c>
      <c r="C112" s="0" t="n">
        <v>38</v>
      </c>
      <c r="D112" s="0" t="n">
        <v>32.7</v>
      </c>
      <c r="E112" s="0" t="n">
        <v>133.5</v>
      </c>
      <c r="F112" s="0" t="n">
        <v>33.8</v>
      </c>
      <c r="G112" s="0" t="n">
        <f aca="false">h</f>
        <v>39</v>
      </c>
      <c r="J112" s="3" t="n">
        <v>0.0256944444444444</v>
      </c>
      <c r="K112" s="0" t="n">
        <v>87</v>
      </c>
      <c r="M112" s="3" t="n">
        <v>0.0493055555555556</v>
      </c>
      <c r="N112" s="0" t="n">
        <v>83</v>
      </c>
    </row>
    <row r="113" customFormat="false" ht="15" hidden="false" customHeight="false" outlineLevel="0" collapsed="false">
      <c r="A113" s="1" t="n">
        <v>0.464525462962963</v>
      </c>
      <c r="B113" s="0" t="s">
        <v>27</v>
      </c>
      <c r="C113" s="0" t="n">
        <v>38</v>
      </c>
      <c r="D113" s="0" t="n">
        <v>33.8</v>
      </c>
      <c r="E113" s="0" t="n">
        <v>138.2</v>
      </c>
      <c r="F113" s="0" t="n">
        <v>33.8</v>
      </c>
      <c r="G113" s="0" t="n">
        <f aca="false">h</f>
        <v>39</v>
      </c>
      <c r="J113" s="3" t="n">
        <v>0.0259259259259259</v>
      </c>
      <c r="K113" s="0" t="n">
        <v>86</v>
      </c>
      <c r="M113" s="3" t="n">
        <v>0.049537037037037</v>
      </c>
      <c r="N113" s="0" t="n">
        <v>84</v>
      </c>
    </row>
    <row r="114" customFormat="false" ht="15" hidden="false" customHeight="false" outlineLevel="0" collapsed="false">
      <c r="A114" s="1" t="n">
        <v>0.464756944444444</v>
      </c>
      <c r="B114" s="0" t="s">
        <v>27</v>
      </c>
      <c r="C114" s="0" t="n">
        <v>38</v>
      </c>
      <c r="D114" s="0" t="n">
        <v>34.4</v>
      </c>
      <c r="E114" s="0" t="n">
        <v>141.2</v>
      </c>
      <c r="F114" s="0" t="n">
        <v>33.9</v>
      </c>
      <c r="G114" s="0" t="n">
        <f aca="false">h</f>
        <v>39</v>
      </c>
      <c r="J114" s="3" t="n">
        <v>0.0261574074074074</v>
      </c>
      <c r="K114" s="0" t="n">
        <v>87</v>
      </c>
      <c r="M114" s="3" t="n">
        <v>0.0497685185185185</v>
      </c>
      <c r="N114" s="0" t="n">
        <v>85</v>
      </c>
    </row>
    <row r="115" customFormat="false" ht="15" hidden="false" customHeight="false" outlineLevel="0" collapsed="false">
      <c r="A115" s="1" t="n">
        <v>0.464988425925926</v>
      </c>
      <c r="B115" s="0" t="s">
        <v>27</v>
      </c>
      <c r="C115" s="0" t="n">
        <v>38</v>
      </c>
      <c r="D115" s="0" t="n">
        <v>35</v>
      </c>
      <c r="E115" s="0" t="n">
        <v>143.5</v>
      </c>
      <c r="F115" s="0" t="n">
        <v>34</v>
      </c>
      <c r="G115" s="0" t="n">
        <f aca="false">h</f>
        <v>39</v>
      </c>
      <c r="J115" s="3" t="n">
        <v>0.0263888888888889</v>
      </c>
      <c r="K115" s="0" t="n">
        <v>87</v>
      </c>
      <c r="M115" s="3" t="n">
        <v>0.05</v>
      </c>
      <c r="N115" s="0" t="n">
        <v>85</v>
      </c>
    </row>
    <row r="116" customFormat="false" ht="15" hidden="false" customHeight="false" outlineLevel="0" collapsed="false">
      <c r="A116" s="1" t="n">
        <v>0.465219907407407</v>
      </c>
      <c r="B116" s="0" t="s">
        <v>27</v>
      </c>
      <c r="C116" s="0" t="n">
        <v>38</v>
      </c>
      <c r="D116" s="0" t="n">
        <v>35.6</v>
      </c>
      <c r="E116" s="0" t="n">
        <v>145.7</v>
      </c>
      <c r="F116" s="0" t="n">
        <v>33.9</v>
      </c>
      <c r="G116" s="0" t="n">
        <f aca="false">h</f>
        <v>39</v>
      </c>
      <c r="J116" s="3" t="n">
        <v>0.0266203703703704</v>
      </c>
      <c r="K116" s="0" t="n">
        <v>88</v>
      </c>
      <c r="M116" s="3" t="n">
        <v>0.0502314814814815</v>
      </c>
      <c r="N116" s="0" t="n">
        <v>85</v>
      </c>
    </row>
    <row r="117" customFormat="false" ht="15" hidden="false" customHeight="false" outlineLevel="0" collapsed="false">
      <c r="A117" s="1" t="n">
        <v>0.465451388888889</v>
      </c>
      <c r="B117" s="0" t="s">
        <v>27</v>
      </c>
      <c r="C117" s="0" t="n">
        <v>38</v>
      </c>
      <c r="D117" s="0" t="n">
        <v>36</v>
      </c>
      <c r="E117" s="0" t="n">
        <v>147.2</v>
      </c>
      <c r="F117" s="0" t="n">
        <v>33.9</v>
      </c>
      <c r="G117" s="0" t="n">
        <f aca="false">h</f>
        <v>39</v>
      </c>
      <c r="J117" s="3" t="n">
        <v>0.0268518518518519</v>
      </c>
      <c r="K117" s="0" t="n">
        <v>87</v>
      </c>
      <c r="M117" s="3" t="n">
        <v>0.050462962962963</v>
      </c>
      <c r="N117" s="0" t="n">
        <v>85</v>
      </c>
    </row>
    <row r="118" customFormat="false" ht="15" hidden="false" customHeight="false" outlineLevel="0" collapsed="false">
      <c r="A118" s="1" t="n">
        <v>0.46568287037037</v>
      </c>
      <c r="B118" s="0" t="s">
        <v>27</v>
      </c>
      <c r="C118" s="0" t="n">
        <v>38</v>
      </c>
      <c r="D118" s="0" t="n">
        <v>36.1</v>
      </c>
      <c r="E118" s="0" t="n">
        <v>148</v>
      </c>
      <c r="F118" s="0" t="n">
        <v>33.9</v>
      </c>
      <c r="G118" s="0" t="n">
        <f aca="false">h</f>
        <v>39</v>
      </c>
      <c r="J118" s="3" t="n">
        <v>0.0270833333333333</v>
      </c>
      <c r="K118" s="0" t="n">
        <v>87</v>
      </c>
      <c r="M118" s="3" t="n">
        <v>0.0506944444444445</v>
      </c>
      <c r="N118" s="0" t="n">
        <v>85</v>
      </c>
    </row>
    <row r="119" customFormat="false" ht="15" hidden="false" customHeight="false" outlineLevel="0" collapsed="false">
      <c r="A119" s="1" t="n">
        <v>0.465914351851852</v>
      </c>
      <c r="B119" s="0" t="s">
        <v>27</v>
      </c>
      <c r="C119" s="0" t="n">
        <v>38</v>
      </c>
      <c r="D119" s="0" t="n">
        <v>36.1</v>
      </c>
      <c r="E119" s="0" t="n">
        <v>147.7</v>
      </c>
      <c r="F119" s="0" t="n">
        <v>33.9</v>
      </c>
      <c r="G119" s="0" t="n">
        <f aca="false">h</f>
        <v>39</v>
      </c>
      <c r="J119" s="3" t="n">
        <v>0.0273148148148148</v>
      </c>
      <c r="K119" s="0" t="n">
        <v>87</v>
      </c>
      <c r="M119" s="3" t="n">
        <v>0.0509259259259259</v>
      </c>
      <c r="N119" s="0" t="n">
        <v>85</v>
      </c>
    </row>
    <row r="120" customFormat="false" ht="15" hidden="false" customHeight="false" outlineLevel="0" collapsed="false">
      <c r="A120" s="1" t="n">
        <v>0.466145833333333</v>
      </c>
      <c r="B120" s="0" t="s">
        <v>27</v>
      </c>
      <c r="C120" s="0" t="n">
        <v>38</v>
      </c>
      <c r="D120" s="0" t="n">
        <v>35.9</v>
      </c>
      <c r="E120" s="0" t="n">
        <v>147.2</v>
      </c>
      <c r="F120" s="0" t="n">
        <v>33.9</v>
      </c>
      <c r="G120" s="0" t="n">
        <f aca="false">h</f>
        <v>39</v>
      </c>
      <c r="J120" s="3" t="n">
        <v>0.0275462962962963</v>
      </c>
      <c r="K120" s="0" t="n">
        <v>88</v>
      </c>
      <c r="M120" s="3" t="n">
        <v>0.0511574074074074</v>
      </c>
      <c r="N120" s="0" t="n">
        <v>85</v>
      </c>
    </row>
    <row r="121" customFormat="false" ht="15" hidden="false" customHeight="false" outlineLevel="0" collapsed="false">
      <c r="A121" s="1" t="n">
        <v>0.466377314814815</v>
      </c>
      <c r="B121" s="0" t="s">
        <v>27</v>
      </c>
      <c r="C121" s="0" t="n">
        <v>38</v>
      </c>
      <c r="D121" s="0" t="n">
        <v>35.6</v>
      </c>
      <c r="E121" s="0" t="n">
        <v>146.3</v>
      </c>
      <c r="F121" s="0" t="n">
        <v>34.1</v>
      </c>
      <c r="G121" s="0" t="n">
        <f aca="false">h</f>
        <v>39</v>
      </c>
      <c r="J121" s="3" t="n">
        <v>0.0277777777777778</v>
      </c>
      <c r="K121" s="0" t="n">
        <v>88</v>
      </c>
      <c r="M121" s="3" t="n">
        <v>0.0513888888888889</v>
      </c>
      <c r="N121" s="0" t="n">
        <v>85</v>
      </c>
    </row>
    <row r="122" customFormat="false" ht="15" hidden="false" customHeight="false" outlineLevel="0" collapsed="false">
      <c r="A122" s="1" t="n">
        <v>0.466608796296296</v>
      </c>
      <c r="B122" s="0" t="s">
        <v>27</v>
      </c>
      <c r="C122" s="0" t="n">
        <v>38</v>
      </c>
      <c r="D122" s="0" t="n">
        <v>35.4</v>
      </c>
      <c r="E122" s="0" t="n">
        <v>146</v>
      </c>
      <c r="F122" s="0" t="n">
        <v>34</v>
      </c>
      <c r="G122" s="0" t="n">
        <f aca="false">h</f>
        <v>39</v>
      </c>
      <c r="J122" s="3" t="n">
        <v>0.0280092592592593</v>
      </c>
      <c r="K122" s="0" t="n">
        <v>87</v>
      </c>
      <c r="M122" s="3" t="n">
        <v>0.0516203703703704</v>
      </c>
      <c r="N122" s="0" t="n">
        <v>85</v>
      </c>
    </row>
    <row r="123" customFormat="false" ht="15" hidden="false" customHeight="false" outlineLevel="0" collapsed="false">
      <c r="A123" s="1" t="n">
        <v>0.466840277777778</v>
      </c>
      <c r="B123" s="0" t="s">
        <v>27</v>
      </c>
      <c r="C123" s="0" t="n">
        <v>38</v>
      </c>
      <c r="D123" s="0" t="n">
        <v>35.1</v>
      </c>
      <c r="E123" s="0" t="n">
        <v>144.8</v>
      </c>
      <c r="F123" s="0" t="n">
        <v>34.2</v>
      </c>
      <c r="G123" s="0" t="n">
        <f aca="false">h</f>
        <v>39</v>
      </c>
      <c r="J123" s="10" t="n">
        <v>0.0282407407407407</v>
      </c>
      <c r="K123" s="0" t="n">
        <v>87</v>
      </c>
      <c r="M123" s="3" t="n">
        <v>0.0518518518518519</v>
      </c>
      <c r="N123" s="0" t="n">
        <v>85</v>
      </c>
    </row>
    <row r="124" customFormat="false" ht="15" hidden="false" customHeight="false" outlineLevel="0" collapsed="false">
      <c r="A124" s="1" t="n">
        <v>0.467071759259259</v>
      </c>
      <c r="B124" s="0" t="s">
        <v>27</v>
      </c>
      <c r="C124" s="0" t="n">
        <v>38</v>
      </c>
      <c r="D124" s="0" t="n">
        <v>34.8</v>
      </c>
      <c r="E124" s="0" t="n">
        <v>144</v>
      </c>
      <c r="F124" s="0" t="n">
        <v>34.2</v>
      </c>
      <c r="G124" s="0" t="n">
        <f aca="false">h</f>
        <v>39</v>
      </c>
      <c r="J124" s="3" t="n">
        <v>0.0284722222222222</v>
      </c>
      <c r="K124" s="0" t="n">
        <v>87</v>
      </c>
      <c r="M124" s="3" t="n">
        <v>0.0520833333333333</v>
      </c>
      <c r="N124" s="0" t="n">
        <v>85</v>
      </c>
    </row>
    <row r="125" customFormat="false" ht="15" hidden="false" customHeight="false" outlineLevel="0" collapsed="false">
      <c r="A125" s="1" t="n">
        <v>0.467303240740741</v>
      </c>
      <c r="B125" s="0" t="s">
        <v>27</v>
      </c>
      <c r="C125" s="0" t="n">
        <v>38</v>
      </c>
      <c r="D125" s="0" t="n">
        <v>34.6</v>
      </c>
      <c r="E125" s="0" t="n">
        <v>144</v>
      </c>
      <c r="F125" s="0" t="n">
        <v>34.4</v>
      </c>
      <c r="G125" s="0" t="n">
        <f aca="false">h</f>
        <v>39</v>
      </c>
      <c r="J125" s="3" t="n">
        <v>0.0287037037037037</v>
      </c>
      <c r="K125" s="0" t="n">
        <v>87</v>
      </c>
      <c r="M125" s="3" t="n">
        <v>0.0523148148148148</v>
      </c>
      <c r="N125" s="0" t="n">
        <v>85</v>
      </c>
    </row>
    <row r="126" customFormat="false" ht="15" hidden="false" customHeight="false" outlineLevel="0" collapsed="false">
      <c r="A126" s="1" t="n">
        <v>0.467534722222222</v>
      </c>
      <c r="B126" s="0" t="s">
        <v>27</v>
      </c>
      <c r="C126" s="0" t="n">
        <v>38</v>
      </c>
      <c r="D126" s="0" t="n">
        <v>34.4</v>
      </c>
      <c r="E126" s="0" t="n">
        <v>143.3</v>
      </c>
      <c r="F126" s="0" t="n">
        <v>34.4</v>
      </c>
      <c r="G126" s="0" t="n">
        <f aca="false">h</f>
        <v>39</v>
      </c>
      <c r="J126" s="3" t="n">
        <v>0.0289351851851852</v>
      </c>
      <c r="K126" s="0" t="n">
        <v>86</v>
      </c>
      <c r="M126" s="3" t="n">
        <v>0.0525462962962963</v>
      </c>
      <c r="N126" s="0" t="n">
        <v>85</v>
      </c>
    </row>
    <row r="127" customFormat="false" ht="15" hidden="false" customHeight="false" outlineLevel="0" collapsed="false">
      <c r="A127" s="1" t="n">
        <v>0.467766203703704</v>
      </c>
      <c r="B127" s="0" t="s">
        <v>27</v>
      </c>
      <c r="C127" s="0" t="n">
        <v>38</v>
      </c>
      <c r="D127" s="0" t="n">
        <v>34.2</v>
      </c>
      <c r="E127" s="0" t="n">
        <v>142</v>
      </c>
      <c r="F127" s="0" t="n">
        <v>34.4</v>
      </c>
      <c r="G127" s="0" t="n">
        <f aca="false">h</f>
        <v>39</v>
      </c>
      <c r="J127" s="3" t="n">
        <v>0.0291666666666667</v>
      </c>
      <c r="K127" s="0" t="n">
        <v>86</v>
      </c>
      <c r="M127" s="3" t="n">
        <v>0.0527777777777778</v>
      </c>
      <c r="N127" s="0" t="n">
        <v>85</v>
      </c>
    </row>
    <row r="128" customFormat="false" ht="15" hidden="false" customHeight="false" outlineLevel="0" collapsed="false">
      <c r="A128" s="1" t="n">
        <v>0.467997685185185</v>
      </c>
      <c r="B128" s="0" t="s">
        <v>27</v>
      </c>
      <c r="C128" s="0" t="n">
        <v>38</v>
      </c>
      <c r="D128" s="0" t="n">
        <v>34.1</v>
      </c>
      <c r="E128" s="0" t="n">
        <v>142</v>
      </c>
      <c r="F128" s="0" t="n">
        <v>34.5</v>
      </c>
      <c r="G128" s="0" t="n">
        <f aca="false">h</f>
        <v>39</v>
      </c>
      <c r="J128" s="3" t="n">
        <v>0.0293981481481482</v>
      </c>
      <c r="K128" s="0" t="n">
        <v>85</v>
      </c>
      <c r="M128" s="3" t="n">
        <v>0.0530092592592593</v>
      </c>
      <c r="N128" s="0" t="n">
        <v>84</v>
      </c>
    </row>
    <row r="129" customFormat="false" ht="15" hidden="false" customHeight="false" outlineLevel="0" collapsed="false">
      <c r="A129" s="1" t="n">
        <v>0.468229166666667</v>
      </c>
      <c r="B129" s="0" t="s">
        <v>27</v>
      </c>
      <c r="C129" s="0" t="n">
        <v>38</v>
      </c>
      <c r="D129" s="0" t="n">
        <v>34</v>
      </c>
      <c r="E129" s="0" t="n">
        <v>142</v>
      </c>
      <c r="F129" s="0" t="n">
        <v>34.5</v>
      </c>
      <c r="G129" s="0" t="n">
        <f aca="false">h</f>
        <v>39</v>
      </c>
      <c r="J129" s="3" t="n">
        <v>0.0296296296296296</v>
      </c>
      <c r="K129" s="0" t="n">
        <v>86</v>
      </c>
      <c r="M129" s="3" t="n">
        <v>0.0532407407407407</v>
      </c>
      <c r="N129" s="0" t="n">
        <v>85</v>
      </c>
    </row>
    <row r="130" customFormat="false" ht="15" hidden="false" customHeight="false" outlineLevel="0" collapsed="false">
      <c r="A130" s="1" t="n">
        <v>0.468460648148148</v>
      </c>
      <c r="B130" s="0" t="s">
        <v>27</v>
      </c>
      <c r="C130" s="0" t="n">
        <v>38</v>
      </c>
      <c r="D130" s="0" t="n">
        <v>34</v>
      </c>
      <c r="E130" s="0" t="n">
        <v>142.2</v>
      </c>
      <c r="F130" s="0" t="n">
        <v>34.5</v>
      </c>
      <c r="G130" s="0" t="n">
        <f aca="false">h</f>
        <v>39</v>
      </c>
      <c r="J130" s="3" t="n">
        <v>0.0298611111111111</v>
      </c>
      <c r="K130" s="0" t="n">
        <v>86</v>
      </c>
      <c r="M130" s="3" t="n">
        <v>0.0534722222222222</v>
      </c>
      <c r="N130" s="0" t="n">
        <v>85</v>
      </c>
    </row>
    <row r="131" customFormat="false" ht="15" hidden="false" customHeight="false" outlineLevel="0" collapsed="false">
      <c r="A131" s="1" t="n">
        <v>0.46869212962963</v>
      </c>
      <c r="B131" s="0" t="s">
        <v>27</v>
      </c>
      <c r="C131" s="0" t="n">
        <v>38</v>
      </c>
      <c r="D131" s="0" t="n">
        <v>34.1</v>
      </c>
      <c r="E131" s="0" t="n">
        <v>142.3</v>
      </c>
      <c r="F131" s="0" t="n">
        <v>34.5</v>
      </c>
      <c r="G131" s="0" t="n">
        <f aca="false">h</f>
        <v>39</v>
      </c>
      <c r="J131" s="3" t="n">
        <v>0.0300925925925926</v>
      </c>
      <c r="K131" s="0" t="n">
        <v>87</v>
      </c>
      <c r="M131" s="3" t="n">
        <v>0.0537037037037037</v>
      </c>
      <c r="N131" s="0" t="n">
        <v>85</v>
      </c>
    </row>
    <row r="132" customFormat="false" ht="15" hidden="false" customHeight="false" outlineLevel="0" collapsed="false">
      <c r="A132" s="1" t="n">
        <v>0.468923611111111</v>
      </c>
      <c r="B132" s="0" t="s">
        <v>27</v>
      </c>
      <c r="C132" s="0" t="n">
        <v>38</v>
      </c>
      <c r="D132" s="0" t="n">
        <v>34</v>
      </c>
      <c r="E132" s="0" t="n">
        <v>142</v>
      </c>
      <c r="F132" s="0" t="n">
        <v>34.5</v>
      </c>
      <c r="G132" s="0" t="n">
        <f aca="false">h</f>
        <v>39</v>
      </c>
      <c r="J132" s="3" t="n">
        <v>0.0303240740740741</v>
      </c>
      <c r="K132" s="0" t="n">
        <v>87</v>
      </c>
      <c r="M132" s="3" t="n">
        <v>0.0539351851851852</v>
      </c>
      <c r="N132" s="0" t="n">
        <v>85</v>
      </c>
    </row>
    <row r="133" customFormat="false" ht="15" hidden="false" customHeight="false" outlineLevel="0" collapsed="false">
      <c r="A133" s="1" t="n">
        <v>0.469155092592593</v>
      </c>
      <c r="B133" s="0" t="s">
        <v>27</v>
      </c>
      <c r="C133" s="0" t="n">
        <v>38</v>
      </c>
      <c r="D133" s="0" t="n">
        <v>33.9</v>
      </c>
      <c r="E133" s="0" t="n">
        <v>142</v>
      </c>
      <c r="F133" s="0" t="n">
        <v>34.5</v>
      </c>
      <c r="G133" s="0" t="n">
        <f aca="false">h</f>
        <v>39</v>
      </c>
      <c r="J133" s="3" t="n">
        <v>0.0305555555555556</v>
      </c>
      <c r="K133" s="0" t="n">
        <v>87</v>
      </c>
      <c r="M133" s="3" t="n">
        <v>0.0541666666666667</v>
      </c>
      <c r="N133" s="0" t="n">
        <v>84</v>
      </c>
    </row>
    <row r="134" customFormat="false" ht="15" hidden="false" customHeight="false" outlineLevel="0" collapsed="false">
      <c r="A134" s="1" t="n">
        <v>0.469386574074074</v>
      </c>
      <c r="B134" s="0" t="s">
        <v>27</v>
      </c>
      <c r="C134" s="0" t="n">
        <v>38</v>
      </c>
      <c r="D134" s="0" t="n">
        <v>33.6</v>
      </c>
      <c r="E134" s="0" t="n">
        <v>141</v>
      </c>
      <c r="F134" s="0" t="n">
        <v>34.6</v>
      </c>
      <c r="G134" s="0" t="n">
        <f aca="false">h</f>
        <v>39</v>
      </c>
      <c r="J134" s="3" t="n">
        <v>0.030787037037037</v>
      </c>
      <c r="K134" s="0" t="n">
        <v>86</v>
      </c>
      <c r="M134" s="3" t="n">
        <v>0.0543981481481482</v>
      </c>
      <c r="N134" s="0" t="n">
        <v>83</v>
      </c>
    </row>
    <row r="135" customFormat="false" ht="15" hidden="false" customHeight="false" outlineLevel="0" collapsed="false">
      <c r="A135" s="1" t="n">
        <v>0.469618055555556</v>
      </c>
      <c r="B135" s="0" t="s">
        <v>27</v>
      </c>
      <c r="C135" s="0" t="n">
        <v>38</v>
      </c>
      <c r="D135" s="0" t="n">
        <v>33.4</v>
      </c>
      <c r="E135" s="0" t="n">
        <v>140</v>
      </c>
      <c r="F135" s="0" t="n">
        <v>34.5</v>
      </c>
      <c r="G135" s="0" t="n">
        <f aca="false">h</f>
        <v>39</v>
      </c>
      <c r="J135" s="3" t="n">
        <v>0.0310185185185185</v>
      </c>
      <c r="K135" s="0" t="n">
        <v>86</v>
      </c>
      <c r="M135" s="3" t="n">
        <v>0.0546296296296296</v>
      </c>
      <c r="N135" s="0" t="n">
        <v>80</v>
      </c>
    </row>
    <row r="136" customFormat="false" ht="15" hidden="false" customHeight="false" outlineLevel="0" collapsed="false">
      <c r="A136" s="1" t="n">
        <v>0.469849537037037</v>
      </c>
      <c r="B136" s="0" t="s">
        <v>27</v>
      </c>
      <c r="C136" s="0" t="n">
        <v>38</v>
      </c>
      <c r="D136" s="0" t="n">
        <v>33</v>
      </c>
      <c r="E136" s="0" t="n">
        <v>138.5</v>
      </c>
      <c r="F136" s="0" t="n">
        <v>34.6</v>
      </c>
      <c r="G136" s="0" t="n">
        <f aca="false">h</f>
        <v>39</v>
      </c>
      <c r="J136" s="3" t="n">
        <v>0.03125</v>
      </c>
      <c r="K136" s="0" t="n">
        <v>87</v>
      </c>
      <c r="M136" s="3" t="n">
        <v>0.0548611111111111</v>
      </c>
      <c r="N136" s="0" t="n">
        <v>76</v>
      </c>
    </row>
    <row r="137" customFormat="false" ht="15" hidden="false" customHeight="false" outlineLevel="0" collapsed="false">
      <c r="A137" s="1" t="n">
        <v>0.470081018518519</v>
      </c>
      <c r="B137" s="0" t="s">
        <v>27</v>
      </c>
      <c r="C137" s="0" t="n">
        <v>38</v>
      </c>
      <c r="D137" s="0" t="n">
        <v>32.3</v>
      </c>
      <c r="E137" s="0" t="n">
        <v>135.7</v>
      </c>
      <c r="F137" s="0" t="n">
        <v>34.6</v>
      </c>
      <c r="G137" s="0" t="n">
        <f aca="false">h</f>
        <v>39</v>
      </c>
      <c r="J137" s="3" t="n">
        <v>0.0314814814814815</v>
      </c>
      <c r="K137" s="0" t="n">
        <v>88</v>
      </c>
      <c r="M137" s="3" t="n">
        <v>0.0550925925925926</v>
      </c>
      <c r="N137" s="0" t="n">
        <v>73</v>
      </c>
    </row>
    <row r="138" customFormat="false" ht="15" hidden="false" customHeight="false" outlineLevel="0" collapsed="false">
      <c r="A138" s="1" t="n">
        <v>0.4703125</v>
      </c>
      <c r="B138" s="0" t="s">
        <v>27</v>
      </c>
      <c r="C138" s="0" t="n">
        <v>38</v>
      </c>
      <c r="D138" s="0" t="n">
        <v>30.8</v>
      </c>
      <c r="E138" s="0" t="n">
        <v>131</v>
      </c>
      <c r="F138" s="0" t="n">
        <v>34.9</v>
      </c>
      <c r="G138" s="0" t="n">
        <v>0</v>
      </c>
      <c r="J138" s="3" t="n">
        <v>0.031712962962963</v>
      </c>
      <c r="K138" s="0" t="n">
        <v>88</v>
      </c>
      <c r="M138" s="3" t="n">
        <v>0.0553240740740741</v>
      </c>
      <c r="N138" s="0" t="n">
        <v>72</v>
      </c>
    </row>
    <row r="139" customFormat="false" ht="15" hidden="false" customHeight="false" outlineLevel="0" collapsed="false">
      <c r="A139" s="1" t="n">
        <v>0.470543981481482</v>
      </c>
      <c r="B139" s="0" t="s">
        <v>27</v>
      </c>
      <c r="C139" s="0" t="n">
        <v>38</v>
      </c>
      <c r="D139" s="0" t="n">
        <v>29.4</v>
      </c>
      <c r="E139" s="0" t="n">
        <v>126</v>
      </c>
      <c r="F139" s="0" t="n">
        <v>35.1</v>
      </c>
      <c r="G139" s="0" t="n">
        <v>0</v>
      </c>
      <c r="J139" s="3" t="n">
        <v>0.0319444444444445</v>
      </c>
      <c r="K139" s="0" t="n">
        <v>87</v>
      </c>
      <c r="M139" s="3" t="n">
        <v>0.0555555555555556</v>
      </c>
      <c r="N139" s="0" t="n">
        <v>71</v>
      </c>
    </row>
    <row r="140" customFormat="false" ht="15" hidden="false" customHeight="false" outlineLevel="0" collapsed="false">
      <c r="A140" s="1" t="n">
        <v>0.470775462962963</v>
      </c>
      <c r="B140" s="0" t="s">
        <v>27</v>
      </c>
      <c r="C140" s="0" t="n">
        <v>38</v>
      </c>
      <c r="D140" s="0" t="n">
        <v>28</v>
      </c>
      <c r="E140" s="0" t="n">
        <v>121.3</v>
      </c>
      <c r="F140" s="0" t="n">
        <v>35.4</v>
      </c>
      <c r="G140" s="0" t="n">
        <v>0</v>
      </c>
      <c r="J140" s="3" t="n">
        <v>0.0321759259259259</v>
      </c>
      <c r="K140" s="0" t="n">
        <v>87</v>
      </c>
      <c r="M140" s="3" t="n">
        <v>0.055787037037037</v>
      </c>
      <c r="N140" s="0" t="n">
        <v>70</v>
      </c>
    </row>
    <row r="141" customFormat="false" ht="15" hidden="false" customHeight="false" outlineLevel="0" collapsed="false">
      <c r="A141" s="1" t="n">
        <v>0.471006944444444</v>
      </c>
      <c r="B141" s="0" t="s">
        <v>27</v>
      </c>
      <c r="C141" s="0" t="n">
        <v>38</v>
      </c>
      <c r="D141" s="0" t="n">
        <v>26.7</v>
      </c>
      <c r="E141" s="0" t="n">
        <v>115.7</v>
      </c>
      <c r="F141" s="0" t="n">
        <v>35.3</v>
      </c>
      <c r="G141" s="0" t="n">
        <v>0</v>
      </c>
      <c r="J141" s="3" t="n">
        <v>0.0324074074074074</v>
      </c>
      <c r="K141" s="0" t="n">
        <v>86</v>
      </c>
      <c r="M141" s="3" t="n">
        <v>0.0560185185185185</v>
      </c>
      <c r="N141" s="0" t="n">
        <v>70</v>
      </c>
    </row>
    <row r="142" customFormat="false" ht="15" hidden="false" customHeight="false" outlineLevel="0" collapsed="false">
      <c r="A142" s="1" t="n">
        <v>0.471238425925926</v>
      </c>
      <c r="B142" s="0" t="s">
        <v>27</v>
      </c>
      <c r="C142" s="0" t="n">
        <v>38</v>
      </c>
      <c r="D142" s="0" t="n">
        <v>25.4</v>
      </c>
      <c r="E142" s="0" t="n">
        <v>108.2</v>
      </c>
      <c r="F142" s="0" t="n">
        <v>34.8</v>
      </c>
      <c r="G142" s="0" t="n">
        <v>0</v>
      </c>
      <c r="J142" s="3" t="n">
        <v>0.0326388888888889</v>
      </c>
      <c r="K142" s="0" t="n">
        <v>86</v>
      </c>
      <c r="M142" s="3" t="n">
        <v>0.05625</v>
      </c>
      <c r="N142" s="0" t="n">
        <v>70</v>
      </c>
    </row>
    <row r="143" customFormat="false" ht="15" hidden="false" customHeight="false" outlineLevel="0" collapsed="false">
      <c r="A143" s="1" t="n">
        <v>0.471469907407407</v>
      </c>
      <c r="B143" s="0" t="s">
        <v>27</v>
      </c>
      <c r="C143" s="0" t="n">
        <v>38</v>
      </c>
      <c r="D143" s="0" t="n">
        <v>23.3</v>
      </c>
      <c r="E143" s="0" t="n">
        <v>99.7</v>
      </c>
      <c r="F143" s="0" t="n">
        <v>34.8</v>
      </c>
      <c r="G143" s="0" t="n">
        <v>0</v>
      </c>
      <c r="J143" s="3" t="n">
        <v>0.0328703703703704</v>
      </c>
      <c r="K143" s="0" t="n">
        <v>86</v>
      </c>
      <c r="M143" s="3" t="n">
        <v>0.0564814814814815</v>
      </c>
      <c r="N143" s="0" t="n">
        <v>70</v>
      </c>
    </row>
    <row r="144" customFormat="false" ht="15" hidden="false" customHeight="false" outlineLevel="0" collapsed="false">
      <c r="A144" s="1" t="n">
        <v>0.471701388888889</v>
      </c>
      <c r="B144" s="0" t="s">
        <v>27</v>
      </c>
      <c r="C144" s="0" t="n">
        <v>38</v>
      </c>
      <c r="D144" s="0" t="n">
        <v>21.6</v>
      </c>
      <c r="E144" s="0" t="n">
        <v>91.8</v>
      </c>
      <c r="F144" s="0" t="n">
        <v>34.5</v>
      </c>
      <c r="G144" s="0" t="n">
        <v>0</v>
      </c>
      <c r="J144" s="3" t="n">
        <v>0.0331018518518519</v>
      </c>
      <c r="K144" s="0" t="n">
        <v>87</v>
      </c>
      <c r="M144" s="3" t="n">
        <v>0.056712962962963</v>
      </c>
      <c r="N144" s="0" t="n">
        <v>70</v>
      </c>
    </row>
    <row r="145" customFormat="false" ht="15" hidden="false" customHeight="false" outlineLevel="0" collapsed="false">
      <c r="A145" s="1" t="n">
        <v>0.47193287037037</v>
      </c>
      <c r="B145" s="0" t="s">
        <v>27</v>
      </c>
      <c r="C145" s="0" t="n">
        <v>38</v>
      </c>
      <c r="D145" s="0" t="n">
        <v>20.1</v>
      </c>
      <c r="E145" s="0" t="n">
        <v>85.2</v>
      </c>
      <c r="F145" s="0" t="n">
        <v>34.3</v>
      </c>
      <c r="G145" s="0" t="n">
        <v>0</v>
      </c>
      <c r="J145" s="3" t="n">
        <v>0.0333333333333333</v>
      </c>
      <c r="K145" s="0" t="n">
        <v>89</v>
      </c>
      <c r="M145" s="3" t="n">
        <v>0.0569444444444444</v>
      </c>
      <c r="N145" s="0" t="n">
        <v>70</v>
      </c>
    </row>
    <row r="146" customFormat="false" ht="15" hidden="false" customHeight="false" outlineLevel="0" collapsed="false">
      <c r="A146" s="1" t="n">
        <v>0.472164351851852</v>
      </c>
      <c r="B146" s="0" t="s">
        <v>27</v>
      </c>
      <c r="C146" s="0" t="n">
        <v>38</v>
      </c>
      <c r="D146" s="0" t="n">
        <v>18.9</v>
      </c>
      <c r="E146" s="0" t="n">
        <v>80.8</v>
      </c>
      <c r="F146" s="0" t="n">
        <v>34.5</v>
      </c>
      <c r="G146" s="0" t="n">
        <v>0</v>
      </c>
      <c r="J146" s="3" t="n">
        <v>0.0335648148148148</v>
      </c>
      <c r="K146" s="0" t="n">
        <v>90</v>
      </c>
      <c r="M146" s="3" t="n">
        <v>0.0571759259259259</v>
      </c>
      <c r="N146" s="0" t="n">
        <v>70</v>
      </c>
    </row>
    <row r="147" customFormat="false" ht="15" hidden="false" customHeight="false" outlineLevel="0" collapsed="false">
      <c r="A147" s="1" t="n">
        <v>0.472395833333333</v>
      </c>
      <c r="B147" s="0" t="s">
        <v>27</v>
      </c>
      <c r="C147" s="0" t="n">
        <v>38</v>
      </c>
      <c r="D147" s="0" t="n">
        <v>18.3</v>
      </c>
      <c r="E147" s="0" t="n">
        <v>78.2</v>
      </c>
      <c r="F147" s="0" t="n">
        <v>34.3</v>
      </c>
      <c r="G147" s="0" t="n">
        <v>0</v>
      </c>
      <c r="J147" s="3" t="n">
        <v>0.0337962962962963</v>
      </c>
      <c r="K147" s="0" t="n">
        <v>92</v>
      </c>
      <c r="M147" s="3" t="n">
        <v>0.0574074074074074</v>
      </c>
      <c r="N147" s="0" t="n">
        <v>70</v>
      </c>
    </row>
    <row r="148" customFormat="false" ht="15" hidden="false" customHeight="false" outlineLevel="0" collapsed="false">
      <c r="A148" s="1" t="n">
        <v>0.472627314814815</v>
      </c>
      <c r="B148" s="0" t="s">
        <v>27</v>
      </c>
      <c r="C148" s="0" t="n">
        <v>38</v>
      </c>
      <c r="D148" s="0" t="n">
        <v>18.1</v>
      </c>
      <c r="E148" s="0" t="n">
        <v>77.2</v>
      </c>
      <c r="F148" s="0" t="n">
        <v>34.3</v>
      </c>
      <c r="G148" s="0" t="n">
        <v>0</v>
      </c>
      <c r="J148" s="3" t="n">
        <v>0.0340277777777778</v>
      </c>
      <c r="K148" s="0" t="n">
        <v>91</v>
      </c>
      <c r="M148" s="3" t="n">
        <v>0.0576388888888889</v>
      </c>
      <c r="N148" s="0" t="n">
        <v>70</v>
      </c>
    </row>
    <row r="149" customFormat="false" ht="15" hidden="false" customHeight="false" outlineLevel="0" collapsed="false">
      <c r="A149" s="1" t="n">
        <v>0.472858796296296</v>
      </c>
      <c r="B149" s="0" t="s">
        <v>27</v>
      </c>
      <c r="C149" s="0" t="n">
        <v>38</v>
      </c>
      <c r="D149" s="0" t="n">
        <v>17.8</v>
      </c>
      <c r="E149" s="0" t="n">
        <v>76.2</v>
      </c>
      <c r="F149" s="0" t="n">
        <v>34.4</v>
      </c>
      <c r="G149" s="0" t="n">
        <v>0</v>
      </c>
      <c r="J149" s="3" t="n">
        <v>0.0342592592592593</v>
      </c>
      <c r="K149" s="0" t="n">
        <v>88</v>
      </c>
      <c r="M149" s="3" t="n">
        <v>0.0578703703703704</v>
      </c>
      <c r="N149" s="0" t="n">
        <v>70</v>
      </c>
    </row>
    <row r="150" customFormat="false" ht="15" hidden="false" customHeight="false" outlineLevel="0" collapsed="false">
      <c r="A150" s="1" t="n">
        <v>0.473090277777778</v>
      </c>
      <c r="B150" s="0" t="s">
        <v>27</v>
      </c>
      <c r="C150" s="0" t="n">
        <v>38</v>
      </c>
      <c r="D150" s="0" t="n">
        <v>18</v>
      </c>
      <c r="E150" s="0" t="n">
        <v>77</v>
      </c>
      <c r="F150" s="0" t="n">
        <v>34.3</v>
      </c>
      <c r="G150" s="0" t="n">
        <v>0</v>
      </c>
      <c r="J150" s="3" t="n">
        <v>0.0344907407407407</v>
      </c>
      <c r="K150" s="0" t="n">
        <v>88</v>
      </c>
      <c r="M150" s="3" t="n">
        <v>0.0581018518518519</v>
      </c>
      <c r="N150" s="0" t="n">
        <v>70</v>
      </c>
    </row>
    <row r="151" customFormat="false" ht="15" hidden="false" customHeight="false" outlineLevel="0" collapsed="false">
      <c r="A151" s="1" t="n">
        <v>0.473321759259259</v>
      </c>
      <c r="B151" s="0" t="s">
        <v>27</v>
      </c>
      <c r="C151" s="0" t="n">
        <v>38</v>
      </c>
      <c r="D151" s="0" t="n">
        <v>18.2</v>
      </c>
      <c r="E151" s="0" t="n">
        <v>78.3</v>
      </c>
      <c r="F151" s="0" t="n">
        <v>34.5</v>
      </c>
      <c r="G151" s="0" t="n">
        <v>0</v>
      </c>
      <c r="J151" s="3" t="n">
        <v>0.0347222222222222</v>
      </c>
      <c r="K151" s="0" t="n">
        <v>87</v>
      </c>
      <c r="M151" s="3" t="n">
        <v>0.0583333333333333</v>
      </c>
      <c r="N151" s="0" t="n">
        <v>70</v>
      </c>
    </row>
    <row r="152" customFormat="false" ht="15" hidden="false" customHeight="false" outlineLevel="0" collapsed="false">
      <c r="A152" s="1" t="n">
        <v>0.473553240740741</v>
      </c>
      <c r="B152" s="0" t="s">
        <v>27</v>
      </c>
      <c r="C152" s="0" t="n">
        <v>38</v>
      </c>
      <c r="D152" s="0" t="n">
        <v>18.9</v>
      </c>
      <c r="E152" s="0" t="n">
        <v>81.3</v>
      </c>
      <c r="F152" s="0" t="n">
        <v>34.6</v>
      </c>
      <c r="G152" s="0" t="n">
        <v>0</v>
      </c>
      <c r="J152" s="3" t="n">
        <v>0.0349537037037037</v>
      </c>
      <c r="K152" s="0" t="n">
        <v>85</v>
      </c>
      <c r="M152" s="3" t="n">
        <v>0.0585648148148148</v>
      </c>
      <c r="N152" s="0" t="n">
        <v>73</v>
      </c>
    </row>
    <row r="153" customFormat="false" ht="15" hidden="false" customHeight="false" outlineLevel="0" collapsed="false">
      <c r="A153" s="1" t="n">
        <v>0.473784722222222</v>
      </c>
      <c r="B153" s="0" t="s">
        <v>27</v>
      </c>
      <c r="C153" s="0" t="n">
        <v>38</v>
      </c>
      <c r="D153" s="0" t="n">
        <v>20.2</v>
      </c>
      <c r="E153" s="0" t="n">
        <v>86.5</v>
      </c>
      <c r="F153" s="0" t="n">
        <v>34.5</v>
      </c>
      <c r="G153" s="0" t="n">
        <v>0</v>
      </c>
      <c r="J153" s="3" t="n">
        <v>0.0351851851851852</v>
      </c>
      <c r="K153" s="0" t="n">
        <v>86</v>
      </c>
      <c r="M153" s="3" t="n">
        <v>0.0587962962962963</v>
      </c>
      <c r="N153" s="0" t="n">
        <v>76</v>
      </c>
    </row>
    <row r="154" customFormat="false" ht="15" hidden="false" customHeight="false" outlineLevel="0" collapsed="false">
      <c r="A154" s="1" t="n">
        <v>0.474016203703704</v>
      </c>
      <c r="B154" s="0" t="s">
        <v>27</v>
      </c>
      <c r="C154" s="0" t="n">
        <v>38</v>
      </c>
      <c r="D154" s="0" t="n">
        <v>21.6</v>
      </c>
      <c r="E154" s="0" t="n">
        <v>92.3</v>
      </c>
      <c r="F154" s="0" t="n">
        <v>34.5</v>
      </c>
      <c r="G154" s="0" t="n">
        <v>0</v>
      </c>
      <c r="J154" s="3" t="n">
        <v>0.0354166666666667</v>
      </c>
      <c r="K154" s="0" t="n">
        <v>87</v>
      </c>
      <c r="M154" s="3" t="n">
        <v>0.0590277777777778</v>
      </c>
      <c r="N154" s="0" t="n">
        <v>78</v>
      </c>
    </row>
    <row r="155" customFormat="false" ht="15" hidden="false" customHeight="false" outlineLevel="0" collapsed="false">
      <c r="A155" s="1" t="n">
        <v>0.474247685185185</v>
      </c>
      <c r="B155" s="0" t="s">
        <v>27</v>
      </c>
      <c r="C155" s="0" t="n">
        <v>38</v>
      </c>
      <c r="D155" s="0" t="n">
        <v>22.9</v>
      </c>
      <c r="E155" s="0" t="n">
        <v>98</v>
      </c>
      <c r="F155" s="0" t="n">
        <v>34.8</v>
      </c>
      <c r="G155" s="0" t="n">
        <v>0</v>
      </c>
      <c r="J155" s="3" t="n">
        <v>0.0356481481481482</v>
      </c>
      <c r="K155" s="0" t="n">
        <v>88</v>
      </c>
      <c r="M155" s="3" t="n">
        <v>0.0592592592592593</v>
      </c>
      <c r="N155" s="0" t="n">
        <v>79</v>
      </c>
    </row>
    <row r="156" customFormat="false" ht="15" hidden="false" customHeight="false" outlineLevel="0" collapsed="false">
      <c r="A156" s="1" t="n">
        <v>0.474479166666667</v>
      </c>
      <c r="B156" s="0" t="s">
        <v>27</v>
      </c>
      <c r="C156" s="0" t="n">
        <v>38</v>
      </c>
      <c r="D156" s="0" t="n">
        <v>24.3</v>
      </c>
      <c r="E156" s="0" t="n">
        <v>104</v>
      </c>
      <c r="F156" s="0" t="n">
        <v>34.8</v>
      </c>
      <c r="G156" s="0" t="n">
        <v>0</v>
      </c>
      <c r="J156" s="3" t="n">
        <v>0.0358796296296296</v>
      </c>
      <c r="K156" s="0" t="n">
        <v>88</v>
      </c>
      <c r="M156" s="3" t="n">
        <v>0.0594907407407407</v>
      </c>
      <c r="N156" s="0" t="n">
        <v>79</v>
      </c>
    </row>
    <row r="157" customFormat="false" ht="15" hidden="false" customHeight="false" outlineLevel="0" collapsed="false">
      <c r="A157" s="1" t="n">
        <v>0.474710648148148</v>
      </c>
      <c r="B157" s="0" t="s">
        <v>27</v>
      </c>
      <c r="C157" s="0" t="n">
        <v>38</v>
      </c>
      <c r="D157" s="0" t="n">
        <v>25.5</v>
      </c>
      <c r="E157" s="0" t="n">
        <v>109.3</v>
      </c>
      <c r="F157" s="0" t="n">
        <v>34.9</v>
      </c>
      <c r="G157" s="0" t="n">
        <v>0</v>
      </c>
      <c r="J157" s="3" t="n">
        <v>0.0361111111111111</v>
      </c>
      <c r="K157" s="0" t="n">
        <v>87</v>
      </c>
      <c r="M157" s="3" t="n">
        <v>0.0597222222222222</v>
      </c>
      <c r="N157" s="0" t="n">
        <v>79</v>
      </c>
    </row>
    <row r="158" customFormat="false" ht="15" hidden="false" customHeight="false" outlineLevel="0" collapsed="false">
      <c r="A158" s="1" t="n">
        <v>0.47494212962963</v>
      </c>
      <c r="B158" s="0" t="s">
        <v>27</v>
      </c>
      <c r="C158" s="0" t="n">
        <v>38</v>
      </c>
      <c r="D158" s="0" t="n">
        <v>26.5</v>
      </c>
      <c r="E158" s="0" t="n">
        <v>113.2</v>
      </c>
      <c r="F158" s="0" t="n">
        <v>34.8</v>
      </c>
      <c r="G158" s="0" t="n">
        <v>0</v>
      </c>
      <c r="J158" s="3" t="n">
        <v>0.0363425925925926</v>
      </c>
      <c r="K158" s="0" t="n">
        <v>88</v>
      </c>
      <c r="M158" s="3" t="n">
        <v>0.0599537037037037</v>
      </c>
      <c r="N158" s="0" t="n">
        <v>80</v>
      </c>
    </row>
    <row r="159" customFormat="false" ht="15" hidden="false" customHeight="false" outlineLevel="0" collapsed="false">
      <c r="A159" s="1" t="n">
        <v>0.475173611111111</v>
      </c>
      <c r="B159" s="0" t="s">
        <v>27</v>
      </c>
      <c r="C159" s="0" t="n">
        <v>63</v>
      </c>
      <c r="D159" s="0" t="n">
        <v>27.2</v>
      </c>
      <c r="E159" s="0" t="n">
        <v>116.3</v>
      </c>
      <c r="F159" s="0" t="n">
        <v>34.9</v>
      </c>
      <c r="G159" s="0" t="n">
        <v>0</v>
      </c>
      <c r="J159" s="3" t="n">
        <v>0.0365740740740741</v>
      </c>
      <c r="K159" s="0" t="n">
        <v>87</v>
      </c>
      <c r="M159" s="3" t="n">
        <v>0.0601851851851852</v>
      </c>
      <c r="N159" s="0" t="n">
        <v>80</v>
      </c>
    </row>
    <row r="160" customFormat="false" ht="15" hidden="false" customHeight="false" outlineLevel="0" collapsed="false">
      <c r="A160" s="1" t="n">
        <v>0.475405092592593</v>
      </c>
      <c r="B160" s="0" t="s">
        <v>27</v>
      </c>
      <c r="C160" s="0" t="n">
        <v>38</v>
      </c>
      <c r="D160" s="0" t="n">
        <v>27.7</v>
      </c>
      <c r="E160" s="0" t="n">
        <v>118</v>
      </c>
      <c r="F160" s="0" t="n">
        <v>34.8</v>
      </c>
      <c r="G160" s="0" t="n">
        <v>0</v>
      </c>
      <c r="J160" s="3" t="n">
        <v>0.0368055555555556</v>
      </c>
      <c r="K160" s="0" t="n">
        <v>87</v>
      </c>
      <c r="M160" s="3" t="n">
        <v>0.0604166666666667</v>
      </c>
      <c r="N160" s="0" t="n">
        <v>80</v>
      </c>
    </row>
    <row r="161" customFormat="false" ht="15" hidden="false" customHeight="false" outlineLevel="0" collapsed="false">
      <c r="A161" s="1" t="n">
        <v>0.475636574074074</v>
      </c>
      <c r="B161" s="0" t="s">
        <v>27</v>
      </c>
      <c r="C161" s="0" t="n">
        <v>38</v>
      </c>
      <c r="D161" s="0" t="n">
        <v>28.3</v>
      </c>
      <c r="E161" s="0" t="n">
        <v>120</v>
      </c>
      <c r="F161" s="0" t="n">
        <v>34.7</v>
      </c>
      <c r="G161" s="0" t="n">
        <v>0</v>
      </c>
      <c r="J161" s="3" t="n">
        <v>0.037037037037037</v>
      </c>
      <c r="K161" s="0" t="n">
        <v>88</v>
      </c>
      <c r="M161" s="3" t="n">
        <v>0.0606481481481481</v>
      </c>
      <c r="N161" s="0" t="n">
        <v>81</v>
      </c>
    </row>
    <row r="162" customFormat="false" ht="15" hidden="false" customHeight="false" outlineLevel="0" collapsed="false">
      <c r="A162" s="1" t="n">
        <v>0.475868055555556</v>
      </c>
      <c r="B162" s="0" t="s">
        <v>27</v>
      </c>
      <c r="C162" s="0" t="n">
        <v>38</v>
      </c>
      <c r="D162" s="0" t="n">
        <v>28.3</v>
      </c>
      <c r="E162" s="0" t="n">
        <v>120</v>
      </c>
      <c r="F162" s="0" t="n">
        <v>34.7</v>
      </c>
      <c r="G162" s="0" t="n">
        <v>0</v>
      </c>
      <c r="J162" s="3" t="n">
        <v>0.0372685185185185</v>
      </c>
      <c r="K162" s="0" t="n">
        <v>89</v>
      </c>
      <c r="M162" s="3" t="n">
        <v>0.0608796296296296</v>
      </c>
      <c r="N162" s="0" t="n">
        <v>83</v>
      </c>
    </row>
    <row r="163" customFormat="false" ht="15" hidden="false" customHeight="false" outlineLevel="0" collapsed="false">
      <c r="A163" s="1" t="n">
        <v>0.476099537037037</v>
      </c>
      <c r="B163" s="0" t="s">
        <v>27</v>
      </c>
      <c r="C163" s="0" t="n">
        <v>38</v>
      </c>
      <c r="D163" s="0" t="n">
        <v>28.5</v>
      </c>
      <c r="E163" s="0" t="n">
        <v>121.2</v>
      </c>
      <c r="F163" s="0" t="n">
        <v>34.8</v>
      </c>
      <c r="G163" s="0" t="n">
        <v>0</v>
      </c>
      <c r="J163" s="3" t="n">
        <v>0.0375</v>
      </c>
      <c r="K163" s="0" t="n">
        <v>88</v>
      </c>
      <c r="M163" s="3" t="n">
        <v>0.0611111111111111</v>
      </c>
      <c r="N163" s="0" t="n">
        <v>83</v>
      </c>
    </row>
    <row r="164" customFormat="false" ht="15" hidden="false" customHeight="false" outlineLevel="0" collapsed="false">
      <c r="A164" s="1" t="n">
        <v>0.476331018518519</v>
      </c>
      <c r="B164" s="0" t="s">
        <v>27</v>
      </c>
      <c r="C164" s="0" t="n">
        <v>38</v>
      </c>
      <c r="D164" s="0" t="n">
        <v>28.9</v>
      </c>
      <c r="E164" s="0" t="n">
        <v>123</v>
      </c>
      <c r="F164" s="0" t="n">
        <v>34.8</v>
      </c>
      <c r="G164" s="0" t="n">
        <v>0</v>
      </c>
      <c r="J164" s="3" t="n">
        <v>0.0377314814814815</v>
      </c>
      <c r="K164" s="0" t="n">
        <v>89</v>
      </c>
      <c r="M164" s="3" t="n">
        <v>0.0613425925925926</v>
      </c>
      <c r="N164" s="0" t="n">
        <v>83</v>
      </c>
    </row>
    <row r="165" customFormat="false" ht="15" hidden="false" customHeight="false" outlineLevel="0" collapsed="false">
      <c r="A165" s="1" t="n">
        <v>0.4765625</v>
      </c>
      <c r="B165" s="0" t="s">
        <v>27</v>
      </c>
      <c r="C165" s="0" t="n">
        <v>38</v>
      </c>
      <c r="D165" s="0" t="n">
        <v>29.3</v>
      </c>
      <c r="E165" s="0" t="n">
        <v>125</v>
      </c>
      <c r="F165" s="0" t="n">
        <v>34.9</v>
      </c>
      <c r="G165" s="0" t="n">
        <v>0</v>
      </c>
      <c r="J165" s="3" t="n">
        <v>0.037962962962963</v>
      </c>
      <c r="K165" s="0" t="n">
        <v>87</v>
      </c>
      <c r="M165" s="3" t="n">
        <v>0.0615740740740741</v>
      </c>
      <c r="N165" s="0" t="n">
        <v>83</v>
      </c>
    </row>
    <row r="166" customFormat="false" ht="15" hidden="false" customHeight="false" outlineLevel="0" collapsed="false">
      <c r="A166" s="1" t="n">
        <v>0.476793981481482</v>
      </c>
      <c r="B166" s="0" t="s">
        <v>27</v>
      </c>
      <c r="C166" s="0" t="n">
        <v>38</v>
      </c>
      <c r="D166" s="0" t="n">
        <v>29.7</v>
      </c>
      <c r="E166" s="0" t="n">
        <v>126.7</v>
      </c>
      <c r="F166" s="0" t="n">
        <v>34.9</v>
      </c>
      <c r="G166" s="0" t="n">
        <v>0</v>
      </c>
      <c r="J166" s="3" t="n">
        <v>0.0381944444444444</v>
      </c>
      <c r="K166" s="0" t="n">
        <v>85</v>
      </c>
      <c r="M166" s="3" t="n">
        <v>0.0618055555555556</v>
      </c>
      <c r="N166" s="0" t="n">
        <v>83</v>
      </c>
    </row>
    <row r="167" customFormat="false" ht="15" hidden="false" customHeight="false" outlineLevel="0" collapsed="false">
      <c r="A167" s="1" t="n">
        <v>0.477025462962963</v>
      </c>
      <c r="B167" s="0" t="s">
        <v>27</v>
      </c>
      <c r="C167" s="0" t="n">
        <v>38</v>
      </c>
      <c r="D167" s="0" t="n">
        <v>29.9</v>
      </c>
      <c r="E167" s="0" t="n">
        <v>127</v>
      </c>
      <c r="F167" s="0" t="n">
        <v>34.9</v>
      </c>
      <c r="G167" s="0" t="n">
        <v>0</v>
      </c>
      <c r="J167" s="3" t="n">
        <v>0.0384259259259259</v>
      </c>
      <c r="K167" s="0" t="n">
        <v>82</v>
      </c>
      <c r="M167" s="3" t="n">
        <v>0.062037037037037</v>
      </c>
      <c r="N167" s="0" t="n">
        <v>82</v>
      </c>
    </row>
    <row r="168" customFormat="false" ht="15" hidden="false" customHeight="false" outlineLevel="0" collapsed="false">
      <c r="A168" s="1" t="n">
        <v>0.477256944444445</v>
      </c>
      <c r="B168" s="0" t="s">
        <v>27</v>
      </c>
      <c r="C168" s="0" t="n">
        <v>38</v>
      </c>
      <c r="D168" s="0" t="n">
        <v>30</v>
      </c>
      <c r="E168" s="0" t="n">
        <v>127.7</v>
      </c>
      <c r="F168" s="0" t="n">
        <v>34.8</v>
      </c>
      <c r="G168" s="0" t="n">
        <v>0</v>
      </c>
      <c r="J168" s="3" t="n">
        <v>0.0386574074074074</v>
      </c>
      <c r="K168" s="0" t="n">
        <v>80</v>
      </c>
      <c r="M168" s="3" t="n">
        <v>0.0622685185185185</v>
      </c>
      <c r="N168" s="0" t="n">
        <v>82</v>
      </c>
    </row>
    <row r="169" customFormat="false" ht="15" hidden="false" customHeight="false" outlineLevel="0" collapsed="false">
      <c r="A169" s="1" t="n">
        <v>0.477488425925926</v>
      </c>
      <c r="B169" s="0" t="s">
        <v>27</v>
      </c>
      <c r="C169" s="0" t="n">
        <v>38</v>
      </c>
      <c r="D169" s="0" t="n">
        <v>30.3</v>
      </c>
      <c r="E169" s="0" t="n">
        <v>127.2</v>
      </c>
      <c r="F169" s="0" t="n">
        <v>34.5</v>
      </c>
      <c r="G169" s="0" t="n">
        <v>0</v>
      </c>
      <c r="J169" s="3" t="n">
        <v>0.0388888888888889</v>
      </c>
      <c r="K169" s="0" t="n">
        <v>77</v>
      </c>
      <c r="M169" s="3" t="n">
        <v>0.0625</v>
      </c>
      <c r="N169" s="0" t="n">
        <v>83</v>
      </c>
    </row>
    <row r="170" customFormat="false" ht="15" hidden="false" customHeight="false" outlineLevel="0" collapsed="false">
      <c r="A170" s="1" t="n">
        <v>0.477719907407407</v>
      </c>
      <c r="B170" s="0" t="s">
        <v>27</v>
      </c>
      <c r="C170" s="0" t="n">
        <v>38</v>
      </c>
      <c r="D170" s="0" t="n">
        <v>29.9</v>
      </c>
      <c r="E170" s="0" t="n">
        <v>127</v>
      </c>
      <c r="F170" s="0" t="n">
        <v>34.8</v>
      </c>
      <c r="G170" s="0" t="n">
        <v>0</v>
      </c>
      <c r="J170" s="3" t="n">
        <v>0.0391203703703704</v>
      </c>
      <c r="K170" s="0" t="n">
        <v>72</v>
      </c>
      <c r="M170" s="3" t="n">
        <v>0.0627314814814815</v>
      </c>
      <c r="N170" s="0" t="n">
        <v>82</v>
      </c>
    </row>
    <row r="171" customFormat="false" ht="15" hidden="false" customHeight="false" outlineLevel="0" collapsed="false">
      <c r="A171" s="1" t="n">
        <v>0.477951388888889</v>
      </c>
      <c r="B171" s="0" t="s">
        <v>27</v>
      </c>
      <c r="C171" s="0" t="n">
        <v>38</v>
      </c>
      <c r="D171" s="0" t="n">
        <v>30.2</v>
      </c>
      <c r="E171" s="0" t="n">
        <v>127</v>
      </c>
      <c r="F171" s="0" t="n">
        <v>34.6</v>
      </c>
      <c r="G171" s="0" t="n">
        <v>0</v>
      </c>
      <c r="J171" s="3" t="n">
        <v>0.0393518518518519</v>
      </c>
      <c r="K171" s="0" t="n">
        <v>70</v>
      </c>
      <c r="M171" s="3" t="n">
        <v>0.062962962962963</v>
      </c>
      <c r="N171" s="0" t="n">
        <v>82</v>
      </c>
    </row>
    <row r="172" customFormat="false" ht="15" hidden="false" customHeight="false" outlineLevel="0" collapsed="false">
      <c r="A172" s="1" t="n">
        <v>0.47818287037037</v>
      </c>
      <c r="B172" s="0" t="s">
        <v>27</v>
      </c>
      <c r="C172" s="0" t="n">
        <v>38</v>
      </c>
      <c r="D172" s="0" t="n">
        <v>30.1</v>
      </c>
      <c r="E172" s="0" t="n">
        <v>126.2</v>
      </c>
      <c r="F172" s="0" t="n">
        <v>34.5</v>
      </c>
      <c r="G172" s="0" t="n">
        <v>0</v>
      </c>
      <c r="J172" s="3" t="n">
        <v>0.0395833333333333</v>
      </c>
      <c r="K172" s="0" t="n">
        <v>70</v>
      </c>
      <c r="M172" s="3" t="n">
        <v>0.0631944444444444</v>
      </c>
      <c r="N172" s="0" t="n">
        <v>82</v>
      </c>
    </row>
    <row r="173" customFormat="false" ht="15" hidden="false" customHeight="false" outlineLevel="0" collapsed="false">
      <c r="A173" s="1" t="n">
        <v>0.478414351851852</v>
      </c>
      <c r="B173" s="0" t="s">
        <v>27</v>
      </c>
      <c r="C173" s="0" t="n">
        <v>38</v>
      </c>
      <c r="D173" s="0" t="n">
        <v>30.2</v>
      </c>
      <c r="E173" s="0" t="n">
        <v>126</v>
      </c>
      <c r="F173" s="0" t="n">
        <v>34.3</v>
      </c>
      <c r="G173" s="0" t="n">
        <v>0</v>
      </c>
      <c r="J173" s="3" t="n">
        <v>0.0398148148148148</v>
      </c>
      <c r="K173" s="0" t="n">
        <v>70</v>
      </c>
      <c r="M173" s="3" t="n">
        <v>0.0634259259259259</v>
      </c>
      <c r="N173" s="0" t="n">
        <v>82</v>
      </c>
    </row>
    <row r="174" customFormat="false" ht="15" hidden="false" customHeight="false" outlineLevel="0" collapsed="false">
      <c r="A174" s="1" t="n">
        <v>0.478645833333333</v>
      </c>
      <c r="B174" s="0" t="s">
        <v>27</v>
      </c>
      <c r="C174" s="0" t="n">
        <v>38</v>
      </c>
      <c r="D174" s="0" t="n">
        <v>29.9</v>
      </c>
      <c r="E174" s="0" t="n">
        <v>125</v>
      </c>
      <c r="F174" s="0" t="n">
        <v>34.5</v>
      </c>
      <c r="G174" s="0" t="n">
        <v>0</v>
      </c>
      <c r="J174" s="3" t="n">
        <v>0.0400462962962963</v>
      </c>
      <c r="K174" s="0" t="n">
        <v>70</v>
      </c>
      <c r="M174" s="3" t="n">
        <v>0.0636574074074074</v>
      </c>
      <c r="N174" s="0" t="n">
        <v>82</v>
      </c>
    </row>
    <row r="175" customFormat="false" ht="15" hidden="false" customHeight="false" outlineLevel="0" collapsed="false">
      <c r="A175" s="1" t="n">
        <v>0.478877314814815</v>
      </c>
      <c r="B175" s="0" t="s">
        <v>27</v>
      </c>
      <c r="C175" s="0" t="n">
        <v>38</v>
      </c>
      <c r="D175" s="0" t="n">
        <v>29.6</v>
      </c>
      <c r="E175" s="0" t="n">
        <v>125.3</v>
      </c>
      <c r="F175" s="0" t="n">
        <v>34.7</v>
      </c>
      <c r="G175" s="0" t="n">
        <v>0</v>
      </c>
      <c r="J175" s="3" t="n">
        <v>0.0402777777777778</v>
      </c>
      <c r="K175" s="0" t="n">
        <v>70</v>
      </c>
      <c r="M175" s="3" t="n">
        <v>0.0638888888888889</v>
      </c>
      <c r="N175" s="0" t="n">
        <v>82</v>
      </c>
    </row>
    <row r="176" customFormat="false" ht="15" hidden="false" customHeight="false" outlineLevel="0" collapsed="false">
      <c r="A176" s="1" t="n">
        <v>0.479108796296296</v>
      </c>
      <c r="B176" s="0" t="s">
        <v>27</v>
      </c>
      <c r="C176" s="0" t="n">
        <v>38</v>
      </c>
      <c r="D176" s="0" t="n">
        <v>29.7</v>
      </c>
      <c r="E176" s="0" t="n">
        <v>125</v>
      </c>
      <c r="F176" s="0" t="n">
        <v>34.5</v>
      </c>
      <c r="G176" s="0" t="n">
        <v>0</v>
      </c>
      <c r="J176" s="3" t="n">
        <v>0.0405092592592593</v>
      </c>
      <c r="K176" s="0" t="n">
        <v>71</v>
      </c>
      <c r="M176" s="3" t="n">
        <v>0.0641203703703704</v>
      </c>
      <c r="N176" s="0" t="n">
        <v>82</v>
      </c>
    </row>
    <row r="177" customFormat="false" ht="15" hidden="false" customHeight="false" outlineLevel="0" collapsed="false">
      <c r="A177" s="1" t="n">
        <v>0.479340277777778</v>
      </c>
      <c r="B177" s="0" t="s">
        <v>27</v>
      </c>
      <c r="C177" s="0" t="n">
        <v>38</v>
      </c>
      <c r="D177" s="0" t="n">
        <v>29.7</v>
      </c>
      <c r="E177" s="0" t="n">
        <v>125</v>
      </c>
      <c r="F177" s="0" t="n">
        <v>34.5</v>
      </c>
      <c r="G177" s="0" t="n">
        <v>0</v>
      </c>
      <c r="J177" s="3" t="n">
        <v>0.0407407407407407</v>
      </c>
      <c r="K177" s="0" t="n">
        <v>77</v>
      </c>
      <c r="M177" s="3" t="n">
        <v>0.0643518518518518</v>
      </c>
      <c r="N177" s="0" t="n">
        <v>81</v>
      </c>
    </row>
    <row r="178" customFormat="false" ht="15" hidden="false" customHeight="false" outlineLevel="0" collapsed="false">
      <c r="A178" s="1" t="n">
        <v>0.479571759259259</v>
      </c>
      <c r="B178" s="0" t="s">
        <v>27</v>
      </c>
      <c r="C178" s="0" t="n">
        <v>38</v>
      </c>
      <c r="D178" s="0" t="n">
        <v>29.6</v>
      </c>
      <c r="E178" s="0" t="n">
        <v>125.5</v>
      </c>
      <c r="F178" s="0" t="n">
        <v>34.8</v>
      </c>
      <c r="G178" s="0" t="n">
        <v>0</v>
      </c>
      <c r="J178" s="3" t="n">
        <v>0.0409722222222222</v>
      </c>
      <c r="K178" s="0" t="n">
        <v>80</v>
      </c>
      <c r="M178" s="3" t="n">
        <v>0.0645833333333333</v>
      </c>
      <c r="N178" s="0" t="n">
        <v>82</v>
      </c>
    </row>
    <row r="179" customFormat="false" ht="15" hidden="false" customHeight="false" outlineLevel="0" collapsed="false">
      <c r="A179" s="1" t="n">
        <v>0.479803240740741</v>
      </c>
      <c r="B179" s="0" t="s">
        <v>27</v>
      </c>
      <c r="C179" s="0" t="n">
        <v>38</v>
      </c>
      <c r="D179" s="0" t="n">
        <v>29.6</v>
      </c>
      <c r="E179" s="0" t="n">
        <v>125.7</v>
      </c>
      <c r="F179" s="0" t="n">
        <v>34.7</v>
      </c>
      <c r="G179" s="0" t="n">
        <v>0</v>
      </c>
      <c r="J179" s="3" t="n">
        <v>0.0412037037037037</v>
      </c>
      <c r="K179" s="0" t="n">
        <v>81</v>
      </c>
      <c r="M179" s="3" t="n">
        <v>0.0648148148148148</v>
      </c>
      <c r="N179" s="0" t="n">
        <v>82</v>
      </c>
    </row>
    <row r="180" customFormat="false" ht="15" hidden="false" customHeight="false" outlineLevel="0" collapsed="false">
      <c r="A180" s="1" t="n">
        <v>0.480034722222222</v>
      </c>
      <c r="B180" s="0" t="s">
        <v>27</v>
      </c>
      <c r="C180" s="0" t="n">
        <v>38</v>
      </c>
      <c r="D180" s="0" t="n">
        <v>29.6</v>
      </c>
      <c r="E180" s="0" t="n">
        <v>125.8</v>
      </c>
      <c r="F180" s="0" t="n">
        <v>34.8</v>
      </c>
      <c r="G180" s="0" t="n">
        <v>0</v>
      </c>
      <c r="J180" s="3" t="n">
        <v>0.0414351851851852</v>
      </c>
      <c r="K180" s="0" t="n">
        <v>82</v>
      </c>
      <c r="M180" s="3" t="n">
        <v>0.0650462962962963</v>
      </c>
      <c r="N180" s="0" t="n">
        <v>81</v>
      </c>
    </row>
    <row r="181" customFormat="false" ht="15" hidden="false" customHeight="false" outlineLevel="0" collapsed="false">
      <c r="A181" s="1" t="n">
        <v>0.480266203703704</v>
      </c>
      <c r="B181" s="0" t="s">
        <v>27</v>
      </c>
      <c r="C181" s="0" t="n">
        <v>38</v>
      </c>
      <c r="D181" s="0" t="n">
        <v>29.5</v>
      </c>
      <c r="E181" s="0" t="n">
        <v>125</v>
      </c>
      <c r="F181" s="0" t="n">
        <v>34.9</v>
      </c>
      <c r="G181" s="0" t="n">
        <v>0</v>
      </c>
      <c r="J181" s="3" t="n">
        <v>0.0416666666666667</v>
      </c>
      <c r="K181" s="0" t="n">
        <v>83</v>
      </c>
      <c r="M181" s="3" t="n">
        <v>0.0652777777777778</v>
      </c>
      <c r="N181" s="0" t="n">
        <v>81</v>
      </c>
    </row>
    <row r="182" customFormat="false" ht="15" hidden="false" customHeight="false" outlineLevel="0" collapsed="false">
      <c r="A182" s="1" t="n">
        <v>0.480497685185185</v>
      </c>
      <c r="B182" s="0" t="s">
        <v>27</v>
      </c>
      <c r="C182" s="0" t="n">
        <v>38</v>
      </c>
      <c r="D182" s="0" t="n">
        <v>29.4</v>
      </c>
      <c r="E182" s="0" t="n">
        <v>125</v>
      </c>
      <c r="F182" s="0" t="n">
        <v>34.8</v>
      </c>
      <c r="G182" s="0" t="n">
        <v>0</v>
      </c>
      <c r="J182" s="3" t="n">
        <v>0.0418981481481482</v>
      </c>
      <c r="K182" s="0" t="n">
        <v>84</v>
      </c>
      <c r="M182" s="3" t="n">
        <v>0.0655092592592593</v>
      </c>
      <c r="N182" s="0" t="n">
        <v>81</v>
      </c>
    </row>
    <row r="183" customFormat="false" ht="15" hidden="false" customHeight="false" outlineLevel="0" collapsed="false">
      <c r="A183" s="1" t="n">
        <v>0.480729166666667</v>
      </c>
      <c r="B183" s="0" t="s">
        <v>27</v>
      </c>
      <c r="C183" s="0" t="n">
        <v>38</v>
      </c>
      <c r="D183" s="0" t="n">
        <v>29.4</v>
      </c>
      <c r="E183" s="0" t="n">
        <v>124</v>
      </c>
      <c r="F183" s="0" t="n">
        <v>34.6</v>
      </c>
      <c r="G183" s="0" t="n">
        <f aca="false">h</f>
        <v>39</v>
      </c>
      <c r="J183" s="3" t="n">
        <v>0.0421296296296296</v>
      </c>
      <c r="K183" s="0" t="n">
        <v>84</v>
      </c>
      <c r="M183" s="3" t="n">
        <v>0.0657407407407407</v>
      </c>
      <c r="N183" s="0" t="n">
        <v>82</v>
      </c>
    </row>
    <row r="184" customFormat="false" ht="15" hidden="false" customHeight="false" outlineLevel="0" collapsed="false">
      <c r="A184" s="1" t="n">
        <v>0.480960648148148</v>
      </c>
      <c r="B184" s="0" t="s">
        <v>27</v>
      </c>
      <c r="C184" s="0" t="n">
        <v>38</v>
      </c>
      <c r="D184" s="0" t="n">
        <v>29.2</v>
      </c>
      <c r="E184" s="0" t="n">
        <v>124</v>
      </c>
      <c r="F184" s="0" t="n">
        <v>34.7</v>
      </c>
      <c r="G184" s="0" t="n">
        <f aca="false">h</f>
        <v>39</v>
      </c>
      <c r="J184" s="3" t="n">
        <v>0.0423611111111111</v>
      </c>
      <c r="K184" s="0" t="n">
        <v>84</v>
      </c>
      <c r="M184" s="3" t="n">
        <v>0.0659722222222222</v>
      </c>
      <c r="N184" s="0" t="n">
        <v>81</v>
      </c>
    </row>
    <row r="185" customFormat="false" ht="15" hidden="false" customHeight="false" outlineLevel="0" collapsed="false">
      <c r="A185" s="1" t="n">
        <v>0.48119212962963</v>
      </c>
      <c r="B185" s="0" t="s">
        <v>27</v>
      </c>
      <c r="C185" s="0" t="n">
        <v>38</v>
      </c>
      <c r="D185" s="0" t="n">
        <v>29.1</v>
      </c>
      <c r="E185" s="0" t="n">
        <v>123</v>
      </c>
      <c r="F185" s="0" t="n">
        <v>34.7</v>
      </c>
      <c r="G185" s="0" t="n">
        <f aca="false">h</f>
        <v>39</v>
      </c>
      <c r="J185" s="3" t="n">
        <v>0.0425925925925926</v>
      </c>
      <c r="K185" s="0" t="n">
        <v>85</v>
      </c>
      <c r="M185" s="3" t="n">
        <v>0.0662037037037037</v>
      </c>
      <c r="N185" s="0" t="n">
        <v>82</v>
      </c>
    </row>
    <row r="186" customFormat="false" ht="15" hidden="false" customHeight="false" outlineLevel="0" collapsed="false">
      <c r="A186" s="1" t="n">
        <v>0.481423611111111</v>
      </c>
      <c r="B186" s="0" t="s">
        <v>27</v>
      </c>
      <c r="C186" s="0" t="n">
        <v>38</v>
      </c>
      <c r="D186" s="0" t="n">
        <v>28.6</v>
      </c>
      <c r="E186" s="0" t="n">
        <v>122.8</v>
      </c>
      <c r="F186" s="0" t="n">
        <v>35</v>
      </c>
      <c r="G186" s="0" t="n">
        <f aca="false">h</f>
        <v>39</v>
      </c>
      <c r="J186" s="3" t="n">
        <v>0.0428240740740741</v>
      </c>
      <c r="K186" s="0" t="n">
        <v>85</v>
      </c>
      <c r="M186" s="3" t="n">
        <v>0.0664351851851852</v>
      </c>
      <c r="N186" s="0" t="n">
        <v>83</v>
      </c>
    </row>
    <row r="187" customFormat="false" ht="15" hidden="false" customHeight="false" outlineLevel="0" collapsed="false">
      <c r="A187" s="1" t="n">
        <v>0.481655092592593</v>
      </c>
      <c r="B187" s="0" t="s">
        <v>27</v>
      </c>
      <c r="C187" s="0" t="n">
        <v>38</v>
      </c>
      <c r="D187" s="0" t="n">
        <v>28.3</v>
      </c>
      <c r="E187" s="0" t="n">
        <v>122.3</v>
      </c>
      <c r="F187" s="0" t="n">
        <v>35.3</v>
      </c>
      <c r="G187" s="0" t="n">
        <f aca="false">h</f>
        <v>39</v>
      </c>
      <c r="J187" s="3" t="n">
        <v>0.0430555555555556</v>
      </c>
      <c r="K187" s="0" t="n">
        <v>85</v>
      </c>
      <c r="M187" s="3" t="n">
        <v>0.0666666666666667</v>
      </c>
      <c r="N187" s="0" t="n">
        <v>83</v>
      </c>
    </row>
    <row r="188" customFormat="false" ht="15" hidden="false" customHeight="false" outlineLevel="0" collapsed="false">
      <c r="A188" s="1" t="n">
        <v>0.481886574074074</v>
      </c>
      <c r="B188" s="0" t="s">
        <v>27</v>
      </c>
      <c r="C188" s="0" t="n">
        <v>38</v>
      </c>
      <c r="D188" s="0" t="n">
        <v>28.2</v>
      </c>
      <c r="E188" s="0" t="n">
        <v>121.3</v>
      </c>
      <c r="F188" s="0" t="n">
        <v>35.1</v>
      </c>
      <c r="G188" s="0" t="n">
        <f aca="false">h</f>
        <v>39</v>
      </c>
      <c r="J188" s="3" t="n">
        <v>0.043287037037037</v>
      </c>
      <c r="K188" s="0" t="n">
        <v>85</v>
      </c>
      <c r="M188" s="3" t="n">
        <v>0.0668981481481482</v>
      </c>
      <c r="N188" s="0" t="n">
        <v>83</v>
      </c>
    </row>
    <row r="189" customFormat="false" ht="15" hidden="false" customHeight="false" outlineLevel="0" collapsed="false">
      <c r="A189" s="1" t="n">
        <v>0.482118055555556</v>
      </c>
      <c r="B189" s="0" t="s">
        <v>27</v>
      </c>
      <c r="C189" s="0" t="n">
        <v>38</v>
      </c>
      <c r="D189" s="0" t="n">
        <v>27.9</v>
      </c>
      <c r="E189" s="0" t="n">
        <v>119.7</v>
      </c>
      <c r="F189" s="0" t="n">
        <v>35</v>
      </c>
      <c r="G189" s="0" t="n">
        <f aca="false">h</f>
        <v>39</v>
      </c>
      <c r="J189" s="3" t="n">
        <v>0.0435185185185185</v>
      </c>
      <c r="K189" s="0" t="n">
        <v>86</v>
      </c>
      <c r="M189" s="3" t="n">
        <v>0.0671296296296296</v>
      </c>
      <c r="N189" s="0" t="n">
        <v>83</v>
      </c>
    </row>
    <row r="190" customFormat="false" ht="15" hidden="false" customHeight="false" outlineLevel="0" collapsed="false">
      <c r="A190" s="1" t="n">
        <v>0.482349537037037</v>
      </c>
      <c r="B190" s="0" t="s">
        <v>27</v>
      </c>
      <c r="C190" s="0" t="n">
        <v>38</v>
      </c>
      <c r="D190" s="0" t="n">
        <v>27.8</v>
      </c>
      <c r="E190" s="0" t="n">
        <v>118.2</v>
      </c>
      <c r="F190" s="0" t="n">
        <v>34.8</v>
      </c>
      <c r="G190" s="0" t="n">
        <f aca="false">h</f>
        <v>39</v>
      </c>
      <c r="J190" s="3" t="n">
        <v>0.04375</v>
      </c>
      <c r="K190" s="0" t="n">
        <v>86</v>
      </c>
      <c r="M190" s="3" t="n">
        <v>0.0673611111111111</v>
      </c>
      <c r="N190" s="0" t="n">
        <v>83</v>
      </c>
    </row>
    <row r="191" customFormat="false" ht="15" hidden="false" customHeight="false" outlineLevel="0" collapsed="false">
      <c r="A191" s="1" t="n">
        <v>0.482581018518519</v>
      </c>
      <c r="B191" s="0" t="s">
        <v>27</v>
      </c>
      <c r="C191" s="0" t="n">
        <v>38</v>
      </c>
      <c r="D191" s="0" t="n">
        <v>27.8</v>
      </c>
      <c r="E191" s="0" t="n">
        <v>117.5</v>
      </c>
      <c r="F191" s="0" t="n">
        <v>34.6</v>
      </c>
      <c r="G191" s="0" t="n">
        <f aca="false">h</f>
        <v>39</v>
      </c>
      <c r="J191" s="3" t="n">
        <v>0.0439814814814815</v>
      </c>
      <c r="K191" s="0" t="n">
        <v>87</v>
      </c>
      <c r="M191" s="3" t="n">
        <v>0.0675925925925926</v>
      </c>
      <c r="N191" s="0" t="n">
        <v>84</v>
      </c>
    </row>
    <row r="192" customFormat="false" ht="15" hidden="false" customHeight="false" outlineLevel="0" collapsed="false">
      <c r="A192" s="1" t="n">
        <v>0.4828125</v>
      </c>
      <c r="B192" s="0" t="s">
        <v>27</v>
      </c>
      <c r="C192" s="0" t="n">
        <v>38</v>
      </c>
      <c r="D192" s="0" t="n">
        <v>27.8</v>
      </c>
      <c r="E192" s="0" t="n">
        <v>117</v>
      </c>
      <c r="F192" s="0" t="n">
        <v>34.5</v>
      </c>
      <c r="G192" s="0" t="n">
        <f aca="false">h</f>
        <v>39</v>
      </c>
      <c r="J192" s="3" t="n">
        <v>0.044212962962963</v>
      </c>
      <c r="K192" s="0" t="n">
        <v>87</v>
      </c>
      <c r="M192" s="3" t="n">
        <v>0.0678240740740741</v>
      </c>
      <c r="N192" s="0" t="n">
        <v>83</v>
      </c>
    </row>
    <row r="193" customFormat="false" ht="15" hidden="false" customHeight="false" outlineLevel="0" collapsed="false">
      <c r="A193" s="1" t="n">
        <v>0.483043981481482</v>
      </c>
      <c r="B193" s="0" t="s">
        <v>27</v>
      </c>
      <c r="C193" s="0" t="n">
        <v>38</v>
      </c>
      <c r="D193" s="0" t="n">
        <v>28.1</v>
      </c>
      <c r="E193" s="0" t="n">
        <v>116.3</v>
      </c>
      <c r="F193" s="0" t="n">
        <v>34.1</v>
      </c>
      <c r="G193" s="0" t="n">
        <f aca="false">h</f>
        <v>39</v>
      </c>
      <c r="J193" s="3" t="n">
        <v>0.0444444444444444</v>
      </c>
      <c r="K193" s="0" t="n">
        <v>87</v>
      </c>
      <c r="M193" s="3" t="n">
        <v>0.0680555555555556</v>
      </c>
      <c r="N193" s="0" t="n">
        <v>82</v>
      </c>
    </row>
    <row r="194" customFormat="false" ht="15" hidden="false" customHeight="false" outlineLevel="0" collapsed="false">
      <c r="A194" s="1" t="n">
        <v>0.483275462962963</v>
      </c>
      <c r="B194" s="0" t="s">
        <v>27</v>
      </c>
      <c r="C194" s="0" t="n">
        <v>38</v>
      </c>
      <c r="D194" s="0" t="n">
        <v>28.2</v>
      </c>
      <c r="E194" s="0" t="n">
        <v>117</v>
      </c>
      <c r="F194" s="0" t="n">
        <v>34.1</v>
      </c>
      <c r="G194" s="0" t="n">
        <f aca="false">h</f>
        <v>39</v>
      </c>
      <c r="J194" s="3" t="n">
        <v>0.0446759259259259</v>
      </c>
      <c r="K194" s="0" t="n">
        <v>86</v>
      </c>
      <c r="M194" s="3" t="n">
        <v>0.068287037037037</v>
      </c>
      <c r="N194" s="0" t="n">
        <v>80</v>
      </c>
    </row>
    <row r="195" customFormat="false" ht="15" hidden="false" customHeight="false" outlineLevel="0" collapsed="false">
      <c r="A195" s="1" t="n">
        <v>0.483506944444444</v>
      </c>
      <c r="B195" s="0" t="s">
        <v>27</v>
      </c>
      <c r="C195" s="0" t="n">
        <v>38</v>
      </c>
      <c r="D195" s="0" t="n">
        <v>28.3</v>
      </c>
      <c r="E195" s="0" t="n">
        <v>117.3</v>
      </c>
      <c r="F195" s="0" t="n">
        <v>34.1</v>
      </c>
      <c r="G195" s="0" t="n">
        <f aca="false">h</f>
        <v>39</v>
      </c>
      <c r="J195" s="3" t="n">
        <v>0.0449074074074074</v>
      </c>
      <c r="K195" s="0" t="n">
        <v>86</v>
      </c>
      <c r="M195" s="3" t="n">
        <v>0.0685185185185185</v>
      </c>
      <c r="N195" s="0" t="n">
        <v>81</v>
      </c>
    </row>
    <row r="196" customFormat="false" ht="15" hidden="false" customHeight="false" outlineLevel="0" collapsed="false">
      <c r="A196" s="1" t="n">
        <v>0.483738425925926</v>
      </c>
      <c r="B196" s="0" t="s">
        <v>27</v>
      </c>
      <c r="C196" s="0" t="n">
        <v>38</v>
      </c>
      <c r="D196" s="0" t="n">
        <v>28.4</v>
      </c>
      <c r="E196" s="0" t="n">
        <v>117.5</v>
      </c>
      <c r="F196" s="0" t="n">
        <v>34</v>
      </c>
      <c r="G196" s="0" t="n">
        <f aca="false">h</f>
        <v>39</v>
      </c>
      <c r="J196" s="3" t="n">
        <v>0.0451388888888889</v>
      </c>
      <c r="K196" s="0" t="n">
        <v>83</v>
      </c>
      <c r="M196" s="3" t="n">
        <v>0.06875</v>
      </c>
      <c r="N196" s="0" t="n">
        <v>82</v>
      </c>
    </row>
    <row r="197" customFormat="false" ht="15" hidden="false" customHeight="false" outlineLevel="0" collapsed="false">
      <c r="A197" s="1" t="n">
        <v>0.483969907407407</v>
      </c>
      <c r="B197" s="0" t="s">
        <v>27</v>
      </c>
      <c r="C197" s="0" t="n">
        <v>38</v>
      </c>
      <c r="D197" s="0" t="n">
        <v>28.6</v>
      </c>
      <c r="E197" s="0" t="n">
        <v>118</v>
      </c>
      <c r="F197" s="0" t="n">
        <v>34</v>
      </c>
      <c r="G197" s="0" t="n">
        <f aca="false">h</f>
        <v>39</v>
      </c>
      <c r="J197" s="3" t="n">
        <v>0.0453703703703704</v>
      </c>
      <c r="K197" s="0" t="n">
        <v>80</v>
      </c>
      <c r="M197" s="3" t="n">
        <v>0.0689814814814815</v>
      </c>
      <c r="N197" s="0" t="n">
        <v>81</v>
      </c>
    </row>
    <row r="198" customFormat="false" ht="15" hidden="false" customHeight="false" outlineLevel="0" collapsed="false">
      <c r="A198" s="1" t="n">
        <v>0.484201388888889</v>
      </c>
      <c r="B198" s="0" t="s">
        <v>27</v>
      </c>
      <c r="C198" s="0" t="n">
        <v>38</v>
      </c>
      <c r="D198" s="0" t="n">
        <v>28.8</v>
      </c>
      <c r="E198" s="0" t="n">
        <v>119</v>
      </c>
      <c r="F198" s="0" t="n">
        <v>34</v>
      </c>
      <c r="G198" s="0" t="n">
        <f aca="false">h</f>
        <v>39</v>
      </c>
      <c r="J198" s="3" t="n">
        <v>0.0456018518518519</v>
      </c>
      <c r="K198" s="0" t="n">
        <v>77</v>
      </c>
      <c r="M198" s="3" t="n">
        <v>0.069212962962963</v>
      </c>
      <c r="N198" s="0" t="n">
        <v>80</v>
      </c>
    </row>
    <row r="199" customFormat="false" ht="15" hidden="false" customHeight="false" outlineLevel="0" collapsed="false">
      <c r="A199" s="1" t="n">
        <v>0.48443287037037</v>
      </c>
      <c r="B199" s="0" t="s">
        <v>27</v>
      </c>
      <c r="C199" s="0" t="n">
        <v>38</v>
      </c>
      <c r="D199" s="0" t="n">
        <v>29</v>
      </c>
      <c r="E199" s="0" t="n">
        <v>120</v>
      </c>
      <c r="F199" s="0" t="n">
        <v>34</v>
      </c>
      <c r="G199" s="0" t="n">
        <f aca="false">h</f>
        <v>39</v>
      </c>
      <c r="J199" s="3" t="n">
        <v>0.0458333333333333</v>
      </c>
      <c r="K199" s="0" t="n">
        <v>75</v>
      </c>
      <c r="M199" s="3" t="n">
        <v>0.0694444444444444</v>
      </c>
      <c r="N199" s="0" t="n">
        <v>79</v>
      </c>
    </row>
    <row r="200" customFormat="false" ht="15" hidden="false" customHeight="false" outlineLevel="0" collapsed="false">
      <c r="A200" s="1" t="n">
        <v>0.484664351851852</v>
      </c>
      <c r="B200" s="0" t="s">
        <v>27</v>
      </c>
      <c r="C200" s="0" t="n">
        <v>38</v>
      </c>
      <c r="D200" s="0" t="n">
        <v>29.2</v>
      </c>
      <c r="E200" s="0" t="n">
        <v>120</v>
      </c>
      <c r="F200" s="0" t="n">
        <v>33.9</v>
      </c>
      <c r="G200" s="0" t="n">
        <f aca="false">h</f>
        <v>39</v>
      </c>
      <c r="J200" s="3" t="n">
        <v>0.0460648148148148</v>
      </c>
      <c r="K200" s="0" t="n">
        <v>74</v>
      </c>
      <c r="M200" s="3" t="n">
        <v>0.0696759259259259</v>
      </c>
      <c r="N200" s="0" t="n">
        <v>79</v>
      </c>
    </row>
    <row r="201" customFormat="false" ht="15" hidden="false" customHeight="false" outlineLevel="0" collapsed="false">
      <c r="A201" s="1" t="n">
        <v>0.484895833333333</v>
      </c>
      <c r="B201" s="0" t="s">
        <v>27</v>
      </c>
      <c r="C201" s="0" t="n">
        <v>38</v>
      </c>
      <c r="D201" s="0" t="n">
        <v>29.4</v>
      </c>
      <c r="E201" s="0" t="n">
        <v>121</v>
      </c>
      <c r="F201" s="0" t="n">
        <v>33.9</v>
      </c>
      <c r="G201" s="0" t="n">
        <f aca="false">h</f>
        <v>39</v>
      </c>
      <c r="J201" s="3" t="n">
        <v>0.0462962962962963</v>
      </c>
      <c r="K201" s="0" t="n">
        <v>73</v>
      </c>
      <c r="M201" s="3" t="n">
        <v>0.0699074074074074</v>
      </c>
      <c r="N201" s="0" t="n">
        <v>80</v>
      </c>
    </row>
    <row r="202" customFormat="false" ht="15" hidden="false" customHeight="false" outlineLevel="0" collapsed="false">
      <c r="A202" s="1" t="n">
        <v>0.485127314814815</v>
      </c>
      <c r="B202" s="0" t="s">
        <v>27</v>
      </c>
      <c r="C202" s="0" t="n">
        <v>38</v>
      </c>
      <c r="D202" s="0" t="n">
        <v>29.6</v>
      </c>
      <c r="E202" s="0" t="n">
        <v>122</v>
      </c>
      <c r="F202" s="0" t="n">
        <v>33.9</v>
      </c>
      <c r="G202" s="0" t="n">
        <f aca="false">h</f>
        <v>39</v>
      </c>
      <c r="J202" s="3" t="n">
        <v>0.0465277777777778</v>
      </c>
      <c r="K202" s="0" t="n">
        <v>71</v>
      </c>
      <c r="M202" s="3" t="n">
        <v>0.0701388888888889</v>
      </c>
      <c r="N202" s="0" t="n">
        <v>84</v>
      </c>
    </row>
    <row r="203" customFormat="false" ht="15" hidden="false" customHeight="false" outlineLevel="0" collapsed="false">
      <c r="A203" s="1" t="n">
        <v>0.485358796296296</v>
      </c>
      <c r="B203" s="0" t="s">
        <v>27</v>
      </c>
      <c r="C203" s="0" t="n">
        <v>38</v>
      </c>
      <c r="D203" s="0" t="n">
        <v>29.8</v>
      </c>
      <c r="E203" s="0" t="n">
        <v>123</v>
      </c>
      <c r="F203" s="0" t="n">
        <v>33.9</v>
      </c>
      <c r="G203" s="0" t="n">
        <f aca="false">h</f>
        <v>39</v>
      </c>
      <c r="J203" s="3" t="n">
        <v>0.0467592592592593</v>
      </c>
      <c r="K203" s="0" t="n">
        <v>70</v>
      </c>
      <c r="M203" s="3" t="n">
        <v>0.0703703703703704</v>
      </c>
      <c r="N203" s="0" t="n">
        <v>85</v>
      </c>
    </row>
    <row r="204" customFormat="false" ht="15" hidden="false" customHeight="false" outlineLevel="0" collapsed="false">
      <c r="A204" s="1" t="n">
        <v>0.485590277777778</v>
      </c>
      <c r="B204" s="0" t="s">
        <v>27</v>
      </c>
      <c r="C204" s="0" t="n">
        <v>38</v>
      </c>
      <c r="D204" s="0" t="n">
        <v>30.1</v>
      </c>
      <c r="E204" s="0" t="n">
        <v>123.8</v>
      </c>
      <c r="F204" s="0" t="n">
        <v>33.9</v>
      </c>
      <c r="G204" s="0" t="n">
        <f aca="false">h</f>
        <v>39</v>
      </c>
      <c r="J204" s="3" t="n">
        <v>0.0469907407407407</v>
      </c>
      <c r="K204" s="0" t="n">
        <v>70</v>
      </c>
      <c r="M204" s="3" t="n">
        <v>0.0706018518518519</v>
      </c>
      <c r="N204" s="0" t="n">
        <v>85</v>
      </c>
    </row>
    <row r="205" customFormat="false" ht="15" hidden="false" customHeight="false" outlineLevel="0" collapsed="false">
      <c r="A205" s="1" t="n">
        <v>0.485821759259259</v>
      </c>
      <c r="B205" s="0" t="s">
        <v>27</v>
      </c>
      <c r="C205" s="0" t="n">
        <v>38</v>
      </c>
      <c r="D205" s="0" t="n">
        <v>30.2</v>
      </c>
      <c r="E205" s="0" t="n">
        <v>124</v>
      </c>
      <c r="F205" s="0" t="n">
        <v>33.9</v>
      </c>
      <c r="G205" s="0" t="n">
        <f aca="false">h</f>
        <v>39</v>
      </c>
      <c r="J205" s="3" t="n">
        <v>0.0472222222222222</v>
      </c>
      <c r="K205" s="0" t="n">
        <v>70</v>
      </c>
      <c r="M205" s="3" t="n">
        <v>0.0708333333333333</v>
      </c>
      <c r="N205" s="0" t="n">
        <v>84</v>
      </c>
    </row>
    <row r="206" customFormat="false" ht="15" hidden="false" customHeight="false" outlineLevel="0" collapsed="false">
      <c r="A206" s="1" t="n">
        <v>0.486053240740741</v>
      </c>
      <c r="B206" s="0" t="s">
        <v>27</v>
      </c>
      <c r="C206" s="0" t="n">
        <v>38</v>
      </c>
      <c r="D206" s="0" t="n">
        <v>30.6</v>
      </c>
      <c r="E206" s="0" t="n">
        <v>125.5</v>
      </c>
      <c r="F206" s="0" t="n">
        <v>33.8</v>
      </c>
      <c r="G206" s="0" t="n">
        <f aca="false">h</f>
        <v>39</v>
      </c>
      <c r="J206" s="3" t="n">
        <v>0.0474537037037037</v>
      </c>
      <c r="K206" s="0" t="n">
        <v>71</v>
      </c>
      <c r="M206" s="3" t="n">
        <v>0.0710648148148148</v>
      </c>
      <c r="N206" s="0" t="n">
        <v>85</v>
      </c>
    </row>
    <row r="207" customFormat="false" ht="15" hidden="false" customHeight="false" outlineLevel="0" collapsed="false">
      <c r="A207" s="1" t="n">
        <v>0.486284722222222</v>
      </c>
      <c r="B207" s="0" t="s">
        <v>27</v>
      </c>
      <c r="C207" s="0" t="n">
        <v>38</v>
      </c>
      <c r="D207" s="0" t="n">
        <v>30.9</v>
      </c>
      <c r="E207" s="0" t="n">
        <v>126.8</v>
      </c>
      <c r="F207" s="0" t="n">
        <v>33.8</v>
      </c>
      <c r="G207" s="0" t="n">
        <f aca="false">h</f>
        <v>39</v>
      </c>
      <c r="J207" s="3" t="n">
        <v>0.0476851851851852</v>
      </c>
      <c r="K207" s="0" t="n">
        <v>73</v>
      </c>
      <c r="M207" s="3" t="n">
        <v>0.0712962962962963</v>
      </c>
      <c r="N207" s="0" t="n">
        <v>85</v>
      </c>
    </row>
    <row r="208" customFormat="false" ht="15" hidden="false" customHeight="false" outlineLevel="0" collapsed="false">
      <c r="A208" s="1" t="n">
        <v>0.486516203703704</v>
      </c>
      <c r="B208" s="0" t="s">
        <v>27</v>
      </c>
      <c r="C208" s="0" t="n">
        <v>38</v>
      </c>
      <c r="D208" s="0" t="n">
        <v>31.4</v>
      </c>
      <c r="E208" s="0" t="n">
        <v>128.3</v>
      </c>
      <c r="F208" s="0" t="n">
        <v>33.8</v>
      </c>
      <c r="G208" s="0" t="n">
        <f aca="false">h</f>
        <v>39</v>
      </c>
      <c r="J208" s="3" t="n">
        <v>0.0479166666666667</v>
      </c>
      <c r="K208" s="0" t="n">
        <v>76</v>
      </c>
      <c r="M208" s="3" t="n">
        <v>0.0715277777777778</v>
      </c>
      <c r="N208" s="0" t="n">
        <v>85</v>
      </c>
    </row>
    <row r="209" customFormat="false" ht="15" hidden="false" customHeight="false" outlineLevel="0" collapsed="false">
      <c r="A209" s="1" t="n">
        <v>0.486747685185185</v>
      </c>
      <c r="B209" s="0" t="s">
        <v>27</v>
      </c>
      <c r="C209" s="0" t="n">
        <v>38</v>
      </c>
      <c r="D209" s="0" t="n">
        <v>31.8</v>
      </c>
      <c r="E209" s="0" t="n">
        <v>129.7</v>
      </c>
      <c r="F209" s="0" t="n">
        <v>33.7</v>
      </c>
      <c r="G209" s="0" t="n">
        <f aca="false">h</f>
        <v>39</v>
      </c>
      <c r="J209" s="3" t="n">
        <v>0.0481481481481481</v>
      </c>
      <c r="K209" s="0" t="n">
        <v>77</v>
      </c>
      <c r="M209" s="3" t="n">
        <v>0.0717592592592593</v>
      </c>
      <c r="N209" s="0" t="n">
        <v>85</v>
      </c>
    </row>
    <row r="210" customFormat="false" ht="15" hidden="false" customHeight="false" outlineLevel="0" collapsed="false">
      <c r="A210" s="1" t="n">
        <v>0.486979166666667</v>
      </c>
      <c r="B210" s="0" t="s">
        <v>27</v>
      </c>
      <c r="C210" s="0" t="n">
        <v>38</v>
      </c>
      <c r="D210" s="0" t="n">
        <v>31.8</v>
      </c>
      <c r="E210" s="0" t="n">
        <v>130</v>
      </c>
      <c r="F210" s="0" t="n">
        <v>33.8</v>
      </c>
      <c r="G210" s="0" t="n">
        <f aca="false">h</f>
        <v>39</v>
      </c>
      <c r="J210" s="3" t="n">
        <v>0.0483796296296296</v>
      </c>
      <c r="K210" s="0" t="n">
        <v>79</v>
      </c>
      <c r="M210" s="3" t="n">
        <v>0.0719907407407407</v>
      </c>
      <c r="N210" s="0" t="n">
        <v>85</v>
      </c>
    </row>
    <row r="211" customFormat="false" ht="15" hidden="false" customHeight="false" outlineLevel="0" collapsed="false">
      <c r="A211" s="1" t="n">
        <v>0.487210648148148</v>
      </c>
      <c r="B211" s="0" t="s">
        <v>27</v>
      </c>
      <c r="C211" s="0" t="n">
        <v>38</v>
      </c>
      <c r="D211" s="0" t="n">
        <v>31.9</v>
      </c>
      <c r="E211" s="0" t="n">
        <v>130</v>
      </c>
      <c r="F211" s="0" t="n">
        <v>33.8</v>
      </c>
      <c r="G211" s="0" t="n">
        <f aca="false">h</f>
        <v>39</v>
      </c>
      <c r="J211" s="3" t="n">
        <v>0.0486111111111111</v>
      </c>
      <c r="K211" s="0" t="n">
        <v>81</v>
      </c>
      <c r="M211" s="3" t="n">
        <v>0.0722222222222222</v>
      </c>
      <c r="N211" s="0" t="n">
        <v>85</v>
      </c>
    </row>
    <row r="212" customFormat="false" ht="15" hidden="false" customHeight="false" outlineLevel="0" collapsed="false">
      <c r="A212" s="1" t="n">
        <v>0.48744212962963</v>
      </c>
      <c r="B212" s="0" t="s">
        <v>27</v>
      </c>
      <c r="C212" s="0" t="n">
        <v>38</v>
      </c>
      <c r="D212" s="0" t="n">
        <v>32</v>
      </c>
      <c r="E212" s="0" t="n">
        <v>130.8</v>
      </c>
      <c r="F212" s="0" t="n">
        <v>33.7</v>
      </c>
      <c r="G212" s="0" t="n">
        <f aca="false">h</f>
        <v>39</v>
      </c>
      <c r="J212" s="3" t="n">
        <v>0.0488425925925926</v>
      </c>
      <c r="K212" s="0" t="n">
        <v>83</v>
      </c>
      <c r="M212" s="3" t="n">
        <v>0.0724537037037037</v>
      </c>
      <c r="N212" s="0" t="n">
        <v>85</v>
      </c>
    </row>
    <row r="213" customFormat="false" ht="15" hidden="false" customHeight="false" outlineLevel="0" collapsed="false">
      <c r="A213" s="1" t="n">
        <v>0.487673611111111</v>
      </c>
      <c r="B213" s="0" t="s">
        <v>27</v>
      </c>
      <c r="C213" s="0" t="n">
        <v>38</v>
      </c>
      <c r="D213" s="0" t="n">
        <v>32.3</v>
      </c>
      <c r="E213" s="0" t="n">
        <v>131.2</v>
      </c>
      <c r="F213" s="0" t="n">
        <v>33.7</v>
      </c>
      <c r="G213" s="0" t="n">
        <f aca="false">h</f>
        <v>39</v>
      </c>
      <c r="J213" s="3" t="n">
        <v>0.0490740740740741</v>
      </c>
      <c r="K213" s="0" t="n">
        <v>83</v>
      </c>
      <c r="M213" s="3" t="n">
        <v>0.0726851851851852</v>
      </c>
      <c r="N213" s="0" t="n">
        <v>85</v>
      </c>
    </row>
    <row r="214" customFormat="false" ht="15" hidden="false" customHeight="false" outlineLevel="0" collapsed="false">
      <c r="A214" s="1" t="n">
        <v>0.487905092592593</v>
      </c>
      <c r="B214" s="0" t="s">
        <v>27</v>
      </c>
      <c r="C214" s="0" t="n">
        <v>38</v>
      </c>
      <c r="D214" s="0" t="n">
        <v>32.6</v>
      </c>
      <c r="E214" s="0" t="n">
        <v>132</v>
      </c>
      <c r="F214" s="0" t="n">
        <v>33.6</v>
      </c>
      <c r="G214" s="0" t="n">
        <f aca="false">h</f>
        <v>39</v>
      </c>
      <c r="J214" s="3" t="n">
        <v>0.0493055555555556</v>
      </c>
      <c r="K214" s="0" t="n">
        <v>83</v>
      </c>
      <c r="M214" s="3" t="n">
        <v>0.0729166666666667</v>
      </c>
      <c r="N214" s="0" t="n">
        <v>85</v>
      </c>
    </row>
    <row r="215" customFormat="false" ht="15" hidden="false" customHeight="false" outlineLevel="0" collapsed="false">
      <c r="A215" s="1" t="n">
        <v>0.488136574074074</v>
      </c>
      <c r="B215" s="0" t="s">
        <v>27</v>
      </c>
      <c r="C215" s="0" t="n">
        <v>38</v>
      </c>
      <c r="D215" s="0" t="n">
        <v>32.9</v>
      </c>
      <c r="E215" s="0" t="n">
        <v>133</v>
      </c>
      <c r="F215" s="0" t="n">
        <v>33.5</v>
      </c>
      <c r="G215" s="0" t="n">
        <f aca="false">h</f>
        <v>39</v>
      </c>
      <c r="J215" s="3" t="n">
        <v>0.049537037037037</v>
      </c>
      <c r="K215" s="0" t="n">
        <v>84</v>
      </c>
      <c r="M215" s="3" t="n">
        <v>0.0731481481481481</v>
      </c>
      <c r="N215" s="0" t="n">
        <v>86</v>
      </c>
    </row>
    <row r="216" customFormat="false" ht="15" hidden="false" customHeight="false" outlineLevel="0" collapsed="false">
      <c r="A216" s="1" t="n">
        <v>0.488368055555556</v>
      </c>
      <c r="B216" s="0" t="s">
        <v>27</v>
      </c>
      <c r="C216" s="0" t="n">
        <v>38</v>
      </c>
      <c r="D216" s="0" t="n">
        <v>33.1</v>
      </c>
      <c r="E216" s="0" t="n">
        <v>133.3</v>
      </c>
      <c r="F216" s="0" t="n">
        <v>33.5</v>
      </c>
      <c r="G216" s="0" t="n">
        <f aca="false">h</f>
        <v>39</v>
      </c>
      <c r="J216" s="3" t="n">
        <v>0.0497685185185185</v>
      </c>
      <c r="K216" s="0" t="n">
        <v>85</v>
      </c>
      <c r="M216" s="3" t="n">
        <v>0.0733796296296296</v>
      </c>
      <c r="N216" s="0" t="n">
        <v>88</v>
      </c>
    </row>
    <row r="217" customFormat="false" ht="15" hidden="false" customHeight="false" outlineLevel="0" collapsed="false">
      <c r="A217" s="1" t="n">
        <v>0.488599537037037</v>
      </c>
      <c r="B217" s="0" t="s">
        <v>27</v>
      </c>
      <c r="C217" s="0" t="n">
        <v>38</v>
      </c>
      <c r="D217" s="0" t="n">
        <v>33.2</v>
      </c>
      <c r="E217" s="0" t="n">
        <v>134.5</v>
      </c>
      <c r="F217" s="0" t="n">
        <v>33.6</v>
      </c>
      <c r="G217" s="0" t="n">
        <f aca="false">h</f>
        <v>39</v>
      </c>
      <c r="J217" s="3" t="n">
        <v>0.05</v>
      </c>
      <c r="K217" s="0" t="n">
        <v>85</v>
      </c>
      <c r="M217" s="3" t="n">
        <v>0.0736111111111111</v>
      </c>
      <c r="N217" s="0" t="n">
        <v>88</v>
      </c>
    </row>
    <row r="218" customFormat="false" ht="15" hidden="false" customHeight="false" outlineLevel="0" collapsed="false">
      <c r="A218" s="1" t="n">
        <v>0.488831018518519</v>
      </c>
      <c r="B218" s="0" t="s">
        <v>27</v>
      </c>
      <c r="C218" s="0" t="n">
        <v>38</v>
      </c>
      <c r="D218" s="0" t="n">
        <v>33.7</v>
      </c>
      <c r="E218" s="0" t="n">
        <v>136.8</v>
      </c>
      <c r="F218" s="0" t="n">
        <v>33.7</v>
      </c>
      <c r="G218" s="0" t="n">
        <f aca="false">h</f>
        <v>39</v>
      </c>
      <c r="J218" s="3" t="n">
        <v>0.0502314814814815</v>
      </c>
      <c r="K218" s="0" t="n">
        <v>85</v>
      </c>
      <c r="M218" s="3" t="n">
        <v>0.0738425925925926</v>
      </c>
      <c r="N218" s="0" t="n">
        <v>88</v>
      </c>
    </row>
    <row r="219" customFormat="false" ht="15" hidden="false" customHeight="false" outlineLevel="0" collapsed="false">
      <c r="A219" s="1" t="n">
        <v>0.4890625</v>
      </c>
      <c r="B219" s="0" t="s">
        <v>27</v>
      </c>
      <c r="C219" s="0" t="n">
        <v>38</v>
      </c>
      <c r="D219" s="0" t="n">
        <v>34.2</v>
      </c>
      <c r="E219" s="0" t="n">
        <v>139</v>
      </c>
      <c r="F219" s="0" t="n">
        <v>33.6</v>
      </c>
      <c r="G219" s="0" t="n">
        <f aca="false">h</f>
        <v>39</v>
      </c>
      <c r="J219" s="3" t="n">
        <v>0.050462962962963</v>
      </c>
      <c r="K219" s="0" t="n">
        <v>85</v>
      </c>
      <c r="M219" s="3" t="n">
        <v>0.0740740740740741</v>
      </c>
      <c r="N219" s="0" t="n">
        <v>88</v>
      </c>
    </row>
    <row r="220" customFormat="false" ht="15" hidden="false" customHeight="false" outlineLevel="0" collapsed="false">
      <c r="A220" s="1" t="n">
        <v>0.489293981481481</v>
      </c>
      <c r="B220" s="0" t="s">
        <v>27</v>
      </c>
      <c r="C220" s="0" t="n">
        <v>38</v>
      </c>
      <c r="D220" s="0" t="n">
        <v>34.7</v>
      </c>
      <c r="E220" s="0" t="n">
        <v>140.2</v>
      </c>
      <c r="F220" s="0" t="n">
        <v>33.6</v>
      </c>
      <c r="G220" s="0" t="n">
        <f aca="false">h</f>
        <v>39</v>
      </c>
      <c r="J220" s="3" t="n">
        <v>0.0506944444444445</v>
      </c>
      <c r="K220" s="0" t="n">
        <v>85</v>
      </c>
      <c r="M220" s="3" t="n">
        <v>0.0743055555555556</v>
      </c>
      <c r="N220" s="0" t="n">
        <v>88</v>
      </c>
    </row>
    <row r="221" customFormat="false" ht="15" hidden="false" customHeight="false" outlineLevel="0" collapsed="false">
      <c r="A221" s="1" t="n">
        <v>0.489525462962963</v>
      </c>
      <c r="B221" s="0" t="s">
        <v>27</v>
      </c>
      <c r="C221" s="0" t="n">
        <v>38</v>
      </c>
      <c r="D221" s="0" t="n">
        <v>34.9</v>
      </c>
      <c r="E221" s="0" t="n">
        <v>141</v>
      </c>
      <c r="F221" s="0" t="n">
        <v>33.5</v>
      </c>
      <c r="G221" s="0" t="n">
        <f aca="false">h</f>
        <v>39</v>
      </c>
      <c r="J221" s="3" t="n">
        <v>0.0509259259259259</v>
      </c>
      <c r="K221" s="0" t="n">
        <v>85</v>
      </c>
      <c r="M221" s="3" t="n">
        <v>0.074537037037037</v>
      </c>
      <c r="N221" s="0" t="n">
        <v>88</v>
      </c>
    </row>
    <row r="222" customFormat="false" ht="15" hidden="false" customHeight="false" outlineLevel="0" collapsed="false">
      <c r="A222" s="1" t="n">
        <v>0.489756944444444</v>
      </c>
      <c r="B222" s="0" t="s">
        <v>27</v>
      </c>
      <c r="C222" s="0" t="n">
        <v>38</v>
      </c>
      <c r="D222" s="0" t="n">
        <v>35.2</v>
      </c>
      <c r="E222" s="0" t="n">
        <v>141.8</v>
      </c>
      <c r="F222" s="0" t="n">
        <v>33.4</v>
      </c>
      <c r="G222" s="0" t="n">
        <f aca="false">h</f>
        <v>39</v>
      </c>
      <c r="J222" s="3" t="n">
        <v>0.0511574074074074</v>
      </c>
      <c r="K222" s="0" t="n">
        <v>85</v>
      </c>
      <c r="M222" s="3" t="n">
        <v>0.0747685185185185</v>
      </c>
      <c r="N222" s="0" t="n">
        <v>88</v>
      </c>
    </row>
    <row r="223" customFormat="false" ht="15" hidden="false" customHeight="false" outlineLevel="0" collapsed="false">
      <c r="A223" s="1" t="n">
        <v>0.489988425925926</v>
      </c>
      <c r="B223" s="0" t="s">
        <v>27</v>
      </c>
      <c r="C223" s="0" t="n">
        <v>38</v>
      </c>
      <c r="D223" s="0" t="n">
        <v>35.3</v>
      </c>
      <c r="E223" s="0" t="n">
        <v>141.7</v>
      </c>
      <c r="F223" s="0" t="n">
        <v>33.4</v>
      </c>
      <c r="G223" s="0" t="n">
        <f aca="false">h</f>
        <v>39</v>
      </c>
      <c r="J223" s="3" t="n">
        <v>0.0513888888888889</v>
      </c>
      <c r="K223" s="0" t="n">
        <v>85</v>
      </c>
      <c r="M223" s="3" t="n">
        <v>0.075</v>
      </c>
      <c r="N223" s="0" t="n">
        <v>87</v>
      </c>
    </row>
    <row r="224" customFormat="false" ht="15" hidden="false" customHeight="false" outlineLevel="0" collapsed="false">
      <c r="A224" s="1" t="n">
        <v>0.490219907407407</v>
      </c>
      <c r="B224" s="0" t="s">
        <v>27</v>
      </c>
      <c r="C224" s="0" t="n">
        <v>38</v>
      </c>
      <c r="D224" s="0" t="n">
        <v>35.1</v>
      </c>
      <c r="E224" s="0" t="n">
        <v>141</v>
      </c>
      <c r="F224" s="0" t="n">
        <v>33.5</v>
      </c>
      <c r="G224" s="0" t="n">
        <f aca="false">h</f>
        <v>39</v>
      </c>
      <c r="J224" s="3" t="n">
        <v>0.0516203703703704</v>
      </c>
      <c r="K224" s="0" t="n">
        <v>85</v>
      </c>
      <c r="M224" s="3" t="n">
        <v>0.0752314814814815</v>
      </c>
      <c r="N224" s="0" t="n">
        <v>87</v>
      </c>
    </row>
    <row r="225" customFormat="false" ht="15" hidden="false" customHeight="false" outlineLevel="0" collapsed="false">
      <c r="A225" s="1" t="n">
        <v>0.490451388888889</v>
      </c>
      <c r="B225" s="0" t="s">
        <v>27</v>
      </c>
      <c r="C225" s="0" t="n">
        <v>38</v>
      </c>
      <c r="D225" s="0" t="n">
        <v>35</v>
      </c>
      <c r="E225" s="0" t="n">
        <v>140.3</v>
      </c>
      <c r="F225" s="0" t="n">
        <v>33.3</v>
      </c>
      <c r="G225" s="0" t="n">
        <f aca="false">h</f>
        <v>39</v>
      </c>
      <c r="J225" s="3" t="n">
        <v>0.0518518518518519</v>
      </c>
      <c r="K225" s="0" t="n">
        <v>85</v>
      </c>
      <c r="M225" s="3" t="n">
        <v>0.075462962962963</v>
      </c>
      <c r="N225" s="0" t="n">
        <v>87</v>
      </c>
    </row>
    <row r="226" customFormat="false" ht="15" hidden="false" customHeight="false" outlineLevel="0" collapsed="false">
      <c r="A226" s="1" t="n">
        <v>0.49068287037037</v>
      </c>
      <c r="B226" s="0" t="s">
        <v>27</v>
      </c>
      <c r="C226" s="0" t="n">
        <v>38</v>
      </c>
      <c r="D226" s="0" t="n">
        <v>34.9</v>
      </c>
      <c r="E226" s="0" t="n">
        <v>139.7</v>
      </c>
      <c r="F226" s="0" t="n">
        <v>33.3</v>
      </c>
      <c r="G226" s="0" t="n">
        <f aca="false">h</f>
        <v>39</v>
      </c>
      <c r="J226" s="3" t="n">
        <v>0.0520833333333333</v>
      </c>
      <c r="K226" s="0" t="n">
        <v>85</v>
      </c>
      <c r="M226" s="3" t="n">
        <v>0.0756944444444444</v>
      </c>
      <c r="N226" s="0" t="n">
        <v>87</v>
      </c>
    </row>
    <row r="227" customFormat="false" ht="15" hidden="false" customHeight="false" outlineLevel="0" collapsed="false">
      <c r="A227" s="1" t="n">
        <v>0.490914351851852</v>
      </c>
      <c r="B227" s="0" t="s">
        <v>27</v>
      </c>
      <c r="C227" s="0" t="n">
        <v>38</v>
      </c>
      <c r="D227" s="0" t="n">
        <v>34.8</v>
      </c>
      <c r="E227" s="0" t="n">
        <v>139</v>
      </c>
      <c r="F227" s="0" t="n">
        <v>33.2</v>
      </c>
      <c r="G227" s="0" t="n">
        <f aca="false">h</f>
        <v>39</v>
      </c>
      <c r="J227" s="3" t="n">
        <v>0.0523148148148148</v>
      </c>
      <c r="K227" s="0" t="n">
        <v>85</v>
      </c>
      <c r="M227" s="3" t="n">
        <v>0.0759259259259259</v>
      </c>
      <c r="N227" s="0" t="n">
        <v>86</v>
      </c>
    </row>
    <row r="228" customFormat="false" ht="15" hidden="false" customHeight="false" outlineLevel="0" collapsed="false">
      <c r="A228" s="1" t="n">
        <v>0.491145833333333</v>
      </c>
      <c r="B228" s="0" t="s">
        <v>27</v>
      </c>
      <c r="C228" s="0" t="n">
        <v>38</v>
      </c>
      <c r="D228" s="0" t="n">
        <v>34.8</v>
      </c>
      <c r="E228" s="0" t="n">
        <v>138</v>
      </c>
      <c r="F228" s="0" t="n">
        <v>33.1</v>
      </c>
      <c r="G228" s="0" t="n">
        <f aca="false">h</f>
        <v>39</v>
      </c>
      <c r="J228" s="3" t="n">
        <v>0.0525462962962963</v>
      </c>
      <c r="K228" s="0" t="n">
        <v>85</v>
      </c>
      <c r="M228" s="3" t="n">
        <v>0.0761574074074074</v>
      </c>
      <c r="N228" s="0" t="n">
        <v>87</v>
      </c>
    </row>
    <row r="229" customFormat="false" ht="15" hidden="false" customHeight="false" outlineLevel="0" collapsed="false">
      <c r="A229" s="1" t="n">
        <v>0.491377314814815</v>
      </c>
      <c r="B229" s="0" t="s">
        <v>27</v>
      </c>
      <c r="C229" s="0" t="n">
        <v>38</v>
      </c>
      <c r="D229" s="0" t="n">
        <v>34.6</v>
      </c>
      <c r="E229" s="0" t="n">
        <v>137</v>
      </c>
      <c r="F229" s="0" t="n">
        <v>33</v>
      </c>
      <c r="G229" s="0" t="n">
        <f aca="false">h</f>
        <v>39</v>
      </c>
      <c r="J229" s="3" t="n">
        <v>0.0527777777777778</v>
      </c>
      <c r="K229" s="0" t="n">
        <v>85</v>
      </c>
      <c r="M229" s="3" t="n">
        <v>0.0763888888888889</v>
      </c>
      <c r="N229" s="0" t="n">
        <v>87</v>
      </c>
    </row>
    <row r="230" customFormat="false" ht="15" hidden="false" customHeight="false" outlineLevel="0" collapsed="false">
      <c r="A230" s="1" t="n">
        <v>0.491608796296296</v>
      </c>
      <c r="B230" s="0" t="s">
        <v>27</v>
      </c>
      <c r="C230" s="0" t="n">
        <v>38</v>
      </c>
      <c r="D230" s="0" t="n">
        <v>34.6</v>
      </c>
      <c r="E230" s="0" t="n">
        <v>137</v>
      </c>
      <c r="F230" s="0" t="n">
        <v>32.9</v>
      </c>
      <c r="G230" s="0" t="n">
        <f aca="false">h</f>
        <v>39</v>
      </c>
      <c r="J230" s="3" t="n">
        <v>0.0530092592592593</v>
      </c>
      <c r="K230" s="0" t="n">
        <v>84</v>
      </c>
      <c r="M230" s="3" t="n">
        <v>0.0766203703703704</v>
      </c>
      <c r="N230" s="0" t="n">
        <v>87</v>
      </c>
    </row>
    <row r="231" customFormat="false" ht="15" hidden="false" customHeight="false" outlineLevel="0" collapsed="false">
      <c r="A231" s="1" t="n">
        <v>0.491840277777778</v>
      </c>
      <c r="B231" s="0" t="s">
        <v>27</v>
      </c>
      <c r="C231" s="0" t="n">
        <v>38</v>
      </c>
      <c r="D231" s="0" t="n">
        <v>34.6</v>
      </c>
      <c r="E231" s="0" t="n">
        <v>136</v>
      </c>
      <c r="F231" s="0" t="n">
        <v>32.8</v>
      </c>
      <c r="G231" s="0" t="n">
        <f aca="false">h</f>
        <v>39</v>
      </c>
      <c r="J231" s="3" t="n">
        <v>0.0532407407407407</v>
      </c>
      <c r="K231" s="0" t="n">
        <v>85</v>
      </c>
      <c r="M231" s="3" t="n">
        <v>0.0768518518518519</v>
      </c>
      <c r="N231" s="0" t="n">
        <v>86</v>
      </c>
    </row>
    <row r="232" customFormat="false" ht="15" hidden="false" customHeight="false" outlineLevel="0" collapsed="false">
      <c r="A232" s="1" t="n">
        <v>0.492071759259259</v>
      </c>
      <c r="B232" s="0" t="s">
        <v>27</v>
      </c>
      <c r="C232" s="0" t="n">
        <v>38</v>
      </c>
      <c r="D232" s="0" t="n">
        <v>34.5</v>
      </c>
      <c r="E232" s="0" t="n">
        <v>136</v>
      </c>
      <c r="F232" s="0" t="n">
        <v>32.8</v>
      </c>
      <c r="G232" s="0" t="n">
        <f aca="false">h</f>
        <v>39</v>
      </c>
      <c r="J232" s="3" t="n">
        <v>0.0534722222222222</v>
      </c>
      <c r="K232" s="0" t="n">
        <v>85</v>
      </c>
      <c r="M232" s="3" t="n">
        <v>0.0770833333333333</v>
      </c>
      <c r="N232" s="0" t="n">
        <v>85</v>
      </c>
    </row>
    <row r="233" customFormat="false" ht="15" hidden="false" customHeight="false" outlineLevel="0" collapsed="false">
      <c r="A233" s="1" t="n">
        <v>0.492303240740741</v>
      </c>
      <c r="B233" s="0" t="s">
        <v>27</v>
      </c>
      <c r="C233" s="0" t="n">
        <v>38</v>
      </c>
      <c r="D233" s="0" t="n">
        <v>33.1</v>
      </c>
      <c r="E233" s="0" t="n">
        <v>131</v>
      </c>
      <c r="F233" s="0" t="n">
        <v>33</v>
      </c>
      <c r="G233" s="0" t="n">
        <f aca="false">h</f>
        <v>39</v>
      </c>
      <c r="J233" s="3" t="n">
        <v>0.0537037037037037</v>
      </c>
      <c r="K233" s="0" t="n">
        <v>85</v>
      </c>
      <c r="M233" s="3" t="n">
        <v>0.0773148148148148</v>
      </c>
      <c r="N233" s="0" t="n">
        <v>85</v>
      </c>
    </row>
    <row r="234" customFormat="false" ht="15" hidden="false" customHeight="false" outlineLevel="0" collapsed="false">
      <c r="A234" s="1" t="n">
        <v>0.492534722222222</v>
      </c>
      <c r="B234" s="0" t="s">
        <v>27</v>
      </c>
      <c r="C234" s="0" t="n">
        <v>38</v>
      </c>
      <c r="D234" s="0" t="n">
        <v>33.1</v>
      </c>
      <c r="E234" s="0" t="n">
        <v>131</v>
      </c>
      <c r="F234" s="0" t="n">
        <v>33</v>
      </c>
      <c r="G234" s="0" t="n">
        <f aca="false">h</f>
        <v>39</v>
      </c>
      <c r="J234" s="3" t="n">
        <v>0.0539351851851852</v>
      </c>
      <c r="K234" s="0" t="n">
        <v>85</v>
      </c>
      <c r="M234" s="3" t="n">
        <v>0.0775462962962963</v>
      </c>
      <c r="N234" s="0" t="n">
        <v>87</v>
      </c>
    </row>
    <row r="235" customFormat="false" ht="15" hidden="false" customHeight="false" outlineLevel="0" collapsed="false">
      <c r="A235" s="1" t="n">
        <v>0.492766203703704</v>
      </c>
      <c r="B235" s="0" t="s">
        <v>27</v>
      </c>
      <c r="C235" s="0" t="n">
        <v>38</v>
      </c>
      <c r="D235" s="0" t="n">
        <v>33.1</v>
      </c>
      <c r="E235" s="0" t="n">
        <v>131.5</v>
      </c>
      <c r="F235" s="0" t="n">
        <v>33</v>
      </c>
      <c r="G235" s="0" t="n">
        <f aca="false">h</f>
        <v>39</v>
      </c>
      <c r="J235" s="3" t="n">
        <v>0.0541666666666667</v>
      </c>
      <c r="K235" s="0" t="n">
        <v>84</v>
      </c>
      <c r="M235" s="3" t="n">
        <v>0.0777777777777778</v>
      </c>
      <c r="N235" s="0" t="n">
        <v>89</v>
      </c>
    </row>
    <row r="236" customFormat="false" ht="15" hidden="false" customHeight="false" outlineLevel="0" collapsed="false">
      <c r="A236" s="1" t="n">
        <v>0.492997685185185</v>
      </c>
      <c r="B236" s="0" t="s">
        <v>27</v>
      </c>
      <c r="C236" s="0" t="n">
        <v>38</v>
      </c>
      <c r="D236" s="0" t="n">
        <v>33.4</v>
      </c>
      <c r="E236" s="0" t="n">
        <v>132</v>
      </c>
      <c r="F236" s="0" t="n">
        <v>32.9</v>
      </c>
      <c r="G236" s="0" t="n">
        <f aca="false">h</f>
        <v>39</v>
      </c>
      <c r="J236" s="3" t="n">
        <v>0.0543981481481482</v>
      </c>
      <c r="K236" s="0" t="n">
        <v>83</v>
      </c>
      <c r="M236" s="3" t="n">
        <v>0.0780092592592593</v>
      </c>
      <c r="N236" s="0" t="n">
        <v>91</v>
      </c>
    </row>
    <row r="237" customFormat="false" ht="15" hidden="false" customHeight="false" outlineLevel="0" collapsed="false">
      <c r="A237" s="1" t="n">
        <v>0.493229166666667</v>
      </c>
      <c r="B237" s="0" t="s">
        <v>27</v>
      </c>
      <c r="C237" s="0" t="n">
        <v>38</v>
      </c>
      <c r="D237" s="0" t="n">
        <v>34</v>
      </c>
      <c r="E237" s="0" t="n">
        <v>134.3</v>
      </c>
      <c r="F237" s="0" t="n">
        <v>32.9</v>
      </c>
      <c r="G237" s="0" t="n">
        <f aca="false">h</f>
        <v>39</v>
      </c>
      <c r="J237" s="3" t="n">
        <v>0.0546296296296296</v>
      </c>
      <c r="K237" s="0" t="n">
        <v>80</v>
      </c>
      <c r="M237" s="3" t="n">
        <v>0.0782407407407407</v>
      </c>
      <c r="N237" s="0" t="n">
        <v>91</v>
      </c>
    </row>
    <row r="238" customFormat="false" ht="15" hidden="false" customHeight="false" outlineLevel="0" collapsed="false">
      <c r="A238" s="1" t="n">
        <v>0.493460648148148</v>
      </c>
      <c r="B238" s="0" t="s">
        <v>27</v>
      </c>
      <c r="C238" s="0" t="n">
        <v>38</v>
      </c>
      <c r="D238" s="0" t="n">
        <v>34.6</v>
      </c>
      <c r="E238" s="0" t="n">
        <v>137</v>
      </c>
      <c r="F238" s="0" t="n">
        <v>32.9</v>
      </c>
      <c r="G238" s="0" t="n">
        <f aca="false">h</f>
        <v>39</v>
      </c>
      <c r="J238" s="3" t="n">
        <v>0.0548611111111111</v>
      </c>
      <c r="K238" s="0" t="n">
        <v>76</v>
      </c>
      <c r="M238" s="3" t="n">
        <v>0.0784722222222222</v>
      </c>
      <c r="N238" s="0" t="n">
        <v>89</v>
      </c>
    </row>
    <row r="239" customFormat="false" ht="15" hidden="false" customHeight="false" outlineLevel="0" collapsed="false">
      <c r="A239" s="1" t="n">
        <v>0.49369212962963</v>
      </c>
      <c r="B239" s="0" t="s">
        <v>27</v>
      </c>
      <c r="C239" s="0" t="n">
        <v>38</v>
      </c>
      <c r="D239" s="0" t="n">
        <v>35.1</v>
      </c>
      <c r="E239" s="0" t="n">
        <v>138.8</v>
      </c>
      <c r="F239" s="0" t="n">
        <v>33</v>
      </c>
      <c r="G239" s="0" t="n">
        <f aca="false">h</f>
        <v>39</v>
      </c>
      <c r="J239" s="3" t="n">
        <v>0.0550925925925926</v>
      </c>
      <c r="K239" s="0" t="n">
        <v>73</v>
      </c>
      <c r="M239" s="3" t="n">
        <v>0.0787037037037037</v>
      </c>
      <c r="N239" s="0" t="n">
        <v>89</v>
      </c>
    </row>
    <row r="240" customFormat="false" ht="15" hidden="false" customHeight="false" outlineLevel="0" collapsed="false">
      <c r="A240" s="1" t="n">
        <v>0.493923611111111</v>
      </c>
      <c r="B240" s="0" t="s">
        <v>27</v>
      </c>
      <c r="C240" s="0" t="n">
        <v>38</v>
      </c>
      <c r="D240" s="0" t="n">
        <v>35.6</v>
      </c>
      <c r="E240" s="0" t="n">
        <v>141.2</v>
      </c>
      <c r="F240" s="0" t="n">
        <v>33</v>
      </c>
      <c r="G240" s="0" t="n">
        <v>0</v>
      </c>
      <c r="J240" s="3" t="n">
        <v>0.0553240740740741</v>
      </c>
      <c r="K240" s="0" t="n">
        <v>72</v>
      </c>
      <c r="M240" s="3" t="n">
        <v>0.0789351851851852</v>
      </c>
      <c r="N240" s="0" t="n">
        <v>88</v>
      </c>
    </row>
    <row r="241" customFormat="false" ht="15" hidden="false" customHeight="false" outlineLevel="0" collapsed="false">
      <c r="A241" s="1" t="n">
        <v>0.494155092592593</v>
      </c>
      <c r="B241" s="0" t="s">
        <v>27</v>
      </c>
      <c r="C241" s="0" t="n">
        <v>38</v>
      </c>
      <c r="D241" s="0" t="n">
        <v>36</v>
      </c>
      <c r="E241" s="0" t="n">
        <v>142.8</v>
      </c>
      <c r="F241" s="0" t="n">
        <v>33</v>
      </c>
      <c r="G241" s="0" t="n">
        <v>0</v>
      </c>
      <c r="J241" s="3" t="n">
        <v>0.0555555555555556</v>
      </c>
      <c r="K241" s="0" t="n">
        <v>71</v>
      </c>
      <c r="M241" s="3" t="n">
        <v>0.0791666666666667</v>
      </c>
      <c r="N241" s="0" t="n">
        <v>88</v>
      </c>
    </row>
    <row r="242" customFormat="false" ht="15" hidden="false" customHeight="false" outlineLevel="0" collapsed="false">
      <c r="A242" s="1" t="n">
        <v>0.494386574074074</v>
      </c>
      <c r="B242" s="0" t="s">
        <v>27</v>
      </c>
      <c r="C242" s="0" t="n">
        <v>38</v>
      </c>
      <c r="D242" s="0" t="n">
        <v>36.5</v>
      </c>
      <c r="E242" s="0" t="n">
        <v>144.3</v>
      </c>
      <c r="F242" s="0" t="n">
        <v>33</v>
      </c>
      <c r="G242" s="0" t="n">
        <v>0</v>
      </c>
      <c r="J242" s="3" t="n">
        <v>0.055787037037037</v>
      </c>
      <c r="K242" s="0" t="n">
        <v>70</v>
      </c>
      <c r="M242" s="3" t="n">
        <v>0.0793981481481482</v>
      </c>
      <c r="N242" s="0" t="n">
        <v>88</v>
      </c>
    </row>
    <row r="243" customFormat="false" ht="15" hidden="false" customHeight="false" outlineLevel="0" collapsed="false">
      <c r="A243" s="1" t="n">
        <v>0.494618055555556</v>
      </c>
      <c r="B243" s="0" t="s">
        <v>27</v>
      </c>
      <c r="C243" s="0" t="n">
        <v>38</v>
      </c>
      <c r="D243" s="0" t="n">
        <v>36.8</v>
      </c>
      <c r="E243" s="0" t="n">
        <v>146</v>
      </c>
      <c r="F243" s="0" t="n">
        <v>33</v>
      </c>
      <c r="G243" s="0" t="n">
        <v>0</v>
      </c>
      <c r="J243" s="3" t="n">
        <v>0.0560185185185185</v>
      </c>
      <c r="K243" s="0" t="n">
        <v>70</v>
      </c>
      <c r="M243" s="3" t="n">
        <v>0.0796296296296296</v>
      </c>
      <c r="N243" s="0" t="n">
        <v>88</v>
      </c>
    </row>
    <row r="244" customFormat="false" ht="15" hidden="false" customHeight="false" outlineLevel="0" collapsed="false">
      <c r="A244" s="1" t="n">
        <v>0.494849537037037</v>
      </c>
      <c r="B244" s="0" t="s">
        <v>27</v>
      </c>
      <c r="C244" s="0" t="n">
        <v>38</v>
      </c>
      <c r="D244" s="0" t="n">
        <v>36.8</v>
      </c>
      <c r="E244" s="0" t="n">
        <v>146.8</v>
      </c>
      <c r="F244" s="0" t="n">
        <v>33.2</v>
      </c>
      <c r="G244" s="0" t="n">
        <v>0</v>
      </c>
      <c r="J244" s="3" t="n">
        <v>0.05625</v>
      </c>
      <c r="K244" s="0" t="n">
        <v>70</v>
      </c>
      <c r="M244" s="3" t="n">
        <v>0.0798611111111111</v>
      </c>
      <c r="N244" s="0" t="n">
        <v>88</v>
      </c>
    </row>
    <row r="245" customFormat="false" ht="15" hidden="false" customHeight="false" outlineLevel="0" collapsed="false">
      <c r="A245" s="1" t="n">
        <v>0.495081018518519</v>
      </c>
      <c r="B245" s="0" t="s">
        <v>27</v>
      </c>
      <c r="C245" s="0" t="n">
        <v>38</v>
      </c>
      <c r="D245" s="0" t="n">
        <v>36.6</v>
      </c>
      <c r="E245" s="0" t="n">
        <v>148.2</v>
      </c>
      <c r="F245" s="0" t="n">
        <v>33.7</v>
      </c>
      <c r="G245" s="0" t="n">
        <v>0</v>
      </c>
      <c r="J245" s="3" t="n">
        <v>0.0564814814814815</v>
      </c>
      <c r="K245" s="0" t="n">
        <v>70</v>
      </c>
      <c r="M245" s="3" t="n">
        <v>0.0800925925925926</v>
      </c>
      <c r="N245" s="0" t="n">
        <v>88</v>
      </c>
    </row>
    <row r="246" customFormat="false" ht="15" hidden="false" customHeight="false" outlineLevel="0" collapsed="false">
      <c r="A246" s="1" t="n">
        <v>0.4953125</v>
      </c>
      <c r="B246" s="0" t="s">
        <v>27</v>
      </c>
      <c r="C246" s="0" t="n">
        <v>38</v>
      </c>
      <c r="D246" s="0" t="n">
        <v>36.8</v>
      </c>
      <c r="E246" s="0" t="n">
        <v>149.3</v>
      </c>
      <c r="F246" s="0" t="n">
        <v>33.7</v>
      </c>
      <c r="G246" s="0" t="n">
        <v>0</v>
      </c>
      <c r="J246" s="3" t="n">
        <v>0.056712962962963</v>
      </c>
      <c r="K246" s="0" t="n">
        <v>70</v>
      </c>
      <c r="M246" s="3" t="n">
        <v>0.0803240740740741</v>
      </c>
      <c r="N246" s="0" t="n">
        <v>90</v>
      </c>
    </row>
    <row r="247" customFormat="false" ht="15" hidden="false" customHeight="false" outlineLevel="0" collapsed="false">
      <c r="A247" s="1" t="n">
        <v>0.495543981481482</v>
      </c>
      <c r="B247" s="0" t="s">
        <v>27</v>
      </c>
      <c r="C247" s="0" t="n">
        <v>38</v>
      </c>
      <c r="D247" s="0" t="n">
        <v>37.1</v>
      </c>
      <c r="E247" s="0" t="n">
        <v>150.8</v>
      </c>
      <c r="F247" s="0" t="n">
        <v>33.8</v>
      </c>
      <c r="G247" s="0" t="n">
        <v>0</v>
      </c>
      <c r="J247" s="3" t="n">
        <v>0.0569444444444444</v>
      </c>
      <c r="K247" s="0" t="n">
        <v>70</v>
      </c>
      <c r="M247" s="3" t="n">
        <v>0.0805555555555556</v>
      </c>
      <c r="N247" s="0" t="n">
        <v>91</v>
      </c>
    </row>
    <row r="248" customFormat="false" ht="15" hidden="false" customHeight="false" outlineLevel="0" collapsed="false">
      <c r="A248" s="1" t="n">
        <v>0.495775462962963</v>
      </c>
      <c r="B248" s="0" t="s">
        <v>27</v>
      </c>
      <c r="C248" s="0" t="n">
        <v>38</v>
      </c>
      <c r="D248" s="0" t="n">
        <v>37.3</v>
      </c>
      <c r="E248" s="0" t="n">
        <v>153</v>
      </c>
      <c r="F248" s="0" t="n">
        <v>34</v>
      </c>
      <c r="G248" s="0" t="n">
        <v>0</v>
      </c>
      <c r="J248" s="3" t="n">
        <v>0.0571759259259259</v>
      </c>
      <c r="K248" s="0" t="n">
        <v>70</v>
      </c>
      <c r="M248" s="3" t="n">
        <v>0.080787037037037</v>
      </c>
      <c r="N248" s="0" t="n">
        <v>91</v>
      </c>
    </row>
    <row r="249" customFormat="false" ht="15" hidden="false" customHeight="false" outlineLevel="0" collapsed="false">
      <c r="A249" s="1" t="n">
        <v>0.496006944444444</v>
      </c>
      <c r="B249" s="0" t="s">
        <v>27</v>
      </c>
      <c r="C249" s="0" t="n">
        <v>38</v>
      </c>
      <c r="D249" s="0" t="n">
        <v>37.7</v>
      </c>
      <c r="E249" s="0" t="n">
        <v>155.5</v>
      </c>
      <c r="F249" s="0" t="n">
        <v>34.2</v>
      </c>
      <c r="G249" s="0" t="n">
        <v>0</v>
      </c>
      <c r="J249" s="3" t="n">
        <v>0.0574074074074074</v>
      </c>
      <c r="K249" s="0" t="n">
        <v>70</v>
      </c>
      <c r="M249" s="3" t="n">
        <v>0.0810185185185185</v>
      </c>
      <c r="N249" s="0" t="n">
        <v>91</v>
      </c>
    </row>
    <row r="250" customFormat="false" ht="15" hidden="false" customHeight="false" outlineLevel="0" collapsed="false">
      <c r="A250" s="1" t="n">
        <v>0.496238425925926</v>
      </c>
      <c r="B250" s="0" t="s">
        <v>27</v>
      </c>
      <c r="C250" s="0" t="n">
        <v>38</v>
      </c>
      <c r="D250" s="0" t="n">
        <v>38.1</v>
      </c>
      <c r="E250" s="0" t="n">
        <v>157.7</v>
      </c>
      <c r="F250" s="0" t="n">
        <v>34.3</v>
      </c>
      <c r="G250" s="0" t="n">
        <v>0</v>
      </c>
      <c r="J250" s="3" t="n">
        <v>0.0576388888888889</v>
      </c>
      <c r="K250" s="0" t="n">
        <v>70</v>
      </c>
      <c r="M250" s="3" t="n">
        <v>0.08125</v>
      </c>
      <c r="N250" s="0" t="n">
        <v>90</v>
      </c>
    </row>
    <row r="251" customFormat="false" ht="15" hidden="false" customHeight="false" outlineLevel="0" collapsed="false">
      <c r="A251" s="1" t="n">
        <v>0.496469907407407</v>
      </c>
      <c r="B251" s="0" t="s">
        <v>27</v>
      </c>
      <c r="C251" s="0" t="n">
        <v>38</v>
      </c>
      <c r="D251" s="0" t="n">
        <v>38.6</v>
      </c>
      <c r="E251" s="0" t="n">
        <v>159</v>
      </c>
      <c r="F251" s="0" t="n">
        <v>34.2</v>
      </c>
      <c r="G251" s="0" t="n">
        <v>0</v>
      </c>
      <c r="J251" s="3" t="n">
        <v>0.0578703703703704</v>
      </c>
      <c r="K251" s="0" t="n">
        <v>70</v>
      </c>
      <c r="M251" s="3" t="n">
        <v>0.0814814814814815</v>
      </c>
      <c r="N251" s="0" t="n">
        <v>90</v>
      </c>
    </row>
    <row r="252" customFormat="false" ht="15" hidden="false" customHeight="false" outlineLevel="0" collapsed="false">
      <c r="A252" s="1" t="n">
        <v>0.496701388888889</v>
      </c>
      <c r="B252" s="0" t="s">
        <v>27</v>
      </c>
      <c r="C252" s="0" t="n">
        <v>38</v>
      </c>
      <c r="D252" s="0" t="n">
        <v>39</v>
      </c>
      <c r="E252" s="0" t="n">
        <v>159.7</v>
      </c>
      <c r="F252" s="0" t="n">
        <v>34</v>
      </c>
      <c r="G252" s="0" t="n">
        <v>0</v>
      </c>
      <c r="J252" s="3" t="n">
        <v>0.0581018518518519</v>
      </c>
      <c r="K252" s="0" t="n">
        <v>70</v>
      </c>
      <c r="M252" s="3" t="n">
        <v>0.081712962962963</v>
      </c>
      <c r="N252" s="0" t="n">
        <v>90</v>
      </c>
    </row>
    <row r="253" customFormat="false" ht="15" hidden="false" customHeight="false" outlineLevel="0" collapsed="false">
      <c r="A253" s="1" t="n">
        <v>0.49693287037037</v>
      </c>
      <c r="B253" s="0" t="s">
        <v>27</v>
      </c>
      <c r="C253" s="0" t="n">
        <v>38</v>
      </c>
      <c r="D253" s="0" t="n">
        <v>38.9</v>
      </c>
      <c r="E253" s="0" t="n">
        <v>159</v>
      </c>
      <c r="F253" s="0" t="n">
        <v>34</v>
      </c>
      <c r="G253" s="0" t="n">
        <v>0</v>
      </c>
      <c r="J253" s="3" t="n">
        <v>0.0583333333333333</v>
      </c>
      <c r="K253" s="0" t="n">
        <v>70</v>
      </c>
      <c r="M253" s="3" t="n">
        <v>0.0819444444444444</v>
      </c>
      <c r="N253" s="0" t="n">
        <v>90</v>
      </c>
    </row>
    <row r="254" customFormat="false" ht="15" hidden="false" customHeight="false" outlineLevel="0" collapsed="false">
      <c r="A254" s="1" t="n">
        <v>0.497164351851852</v>
      </c>
      <c r="B254" s="0" t="s">
        <v>27</v>
      </c>
      <c r="C254" s="0" t="n">
        <v>38</v>
      </c>
      <c r="D254" s="0" t="n">
        <v>38.5</v>
      </c>
      <c r="E254" s="0" t="n">
        <v>158.2</v>
      </c>
      <c r="F254" s="0" t="n">
        <v>34.1</v>
      </c>
      <c r="G254" s="0" t="n">
        <v>0</v>
      </c>
      <c r="J254" s="3" t="n">
        <v>0.0585648148148148</v>
      </c>
      <c r="K254" s="0" t="n">
        <v>73</v>
      </c>
      <c r="M254" s="3" t="n">
        <v>0.0821759259259259</v>
      </c>
      <c r="N254" s="0" t="n">
        <v>90</v>
      </c>
    </row>
    <row r="255" customFormat="false" ht="15" hidden="false" customHeight="false" outlineLevel="0" collapsed="false">
      <c r="A255" s="1" t="n">
        <v>0.497395833333333</v>
      </c>
      <c r="B255" s="0" t="s">
        <v>27</v>
      </c>
      <c r="C255" s="0" t="n">
        <v>38</v>
      </c>
      <c r="D255" s="0" t="n">
        <v>38.4</v>
      </c>
      <c r="E255" s="0" t="n">
        <v>157</v>
      </c>
      <c r="F255" s="0" t="n">
        <v>34</v>
      </c>
      <c r="G255" s="0" t="n">
        <v>0</v>
      </c>
      <c r="J255" s="3" t="n">
        <v>0.0587962962962963</v>
      </c>
      <c r="K255" s="0" t="n">
        <v>76</v>
      </c>
      <c r="M255" s="3" t="n">
        <v>0.0824074074074074</v>
      </c>
      <c r="N255" s="0" t="n">
        <v>90</v>
      </c>
    </row>
    <row r="256" customFormat="false" ht="15" hidden="false" customHeight="false" outlineLevel="0" collapsed="false">
      <c r="A256" s="1" t="n">
        <v>0.497627314814815</v>
      </c>
      <c r="B256" s="0" t="s">
        <v>27</v>
      </c>
      <c r="C256" s="0" t="n">
        <v>38</v>
      </c>
      <c r="D256" s="0" t="n">
        <v>38</v>
      </c>
      <c r="E256" s="0" t="n">
        <v>155.8</v>
      </c>
      <c r="F256" s="0" t="n">
        <v>34.1</v>
      </c>
      <c r="G256" s="0" t="n">
        <v>0</v>
      </c>
      <c r="J256" s="3" t="n">
        <v>0.0590277777777778</v>
      </c>
      <c r="K256" s="0" t="n">
        <v>78</v>
      </c>
      <c r="M256" s="3" t="n">
        <v>0.0826388888888889</v>
      </c>
      <c r="N256" s="0" t="n">
        <v>90</v>
      </c>
    </row>
    <row r="257" customFormat="false" ht="15" hidden="false" customHeight="false" outlineLevel="0" collapsed="false">
      <c r="A257" s="1" t="n">
        <v>0.497858796296296</v>
      </c>
      <c r="B257" s="0" t="s">
        <v>27</v>
      </c>
      <c r="C257" s="0" t="n">
        <v>38</v>
      </c>
      <c r="D257" s="0" t="n">
        <v>37.9</v>
      </c>
      <c r="E257" s="0" t="n">
        <v>154.5</v>
      </c>
      <c r="F257" s="0" t="n">
        <v>33.9</v>
      </c>
      <c r="G257" s="0" t="n">
        <v>0</v>
      </c>
      <c r="J257" s="3" t="n">
        <v>0.0592592592592593</v>
      </c>
      <c r="K257" s="0" t="n">
        <v>79</v>
      </c>
      <c r="M257" s="3" t="n">
        <v>0.0828703703703704</v>
      </c>
      <c r="N257" s="0" t="n">
        <v>89</v>
      </c>
    </row>
    <row r="258" customFormat="false" ht="15" hidden="false" customHeight="false" outlineLevel="0" collapsed="false">
      <c r="A258" s="1" t="n">
        <v>0.498090277777778</v>
      </c>
      <c r="B258" s="0" t="s">
        <v>27</v>
      </c>
      <c r="C258" s="0" t="n">
        <v>38</v>
      </c>
      <c r="D258" s="0" t="n">
        <v>37.3</v>
      </c>
      <c r="E258" s="0" t="n">
        <v>152</v>
      </c>
      <c r="F258" s="0" t="n">
        <v>33.8</v>
      </c>
      <c r="G258" s="0" t="n">
        <v>0</v>
      </c>
      <c r="J258" s="3" t="n">
        <v>0.0594907407407407</v>
      </c>
      <c r="K258" s="0" t="n">
        <v>79</v>
      </c>
      <c r="M258" s="3" t="n">
        <v>0.0831018518518519</v>
      </c>
      <c r="N258" s="0" t="n">
        <v>89</v>
      </c>
    </row>
    <row r="259" customFormat="false" ht="15" hidden="false" customHeight="false" outlineLevel="0" collapsed="false">
      <c r="A259" s="1" t="n">
        <v>0.498321759259259</v>
      </c>
      <c r="B259" s="0" t="s">
        <v>27</v>
      </c>
      <c r="C259" s="0" t="n">
        <v>38</v>
      </c>
      <c r="D259" s="0" t="n">
        <v>36.9</v>
      </c>
      <c r="E259" s="0" t="n">
        <v>150</v>
      </c>
      <c r="F259" s="0" t="n">
        <v>33.7</v>
      </c>
      <c r="G259" s="0" t="n">
        <v>0</v>
      </c>
      <c r="J259" s="3" t="n">
        <v>0.0597222222222222</v>
      </c>
      <c r="K259" s="0" t="n">
        <v>79</v>
      </c>
      <c r="M259" s="3" t="n">
        <v>0.0833333333333333</v>
      </c>
      <c r="N259" s="0" t="n">
        <v>89</v>
      </c>
    </row>
    <row r="260" customFormat="false" ht="15" hidden="false" customHeight="false" outlineLevel="0" collapsed="false">
      <c r="A260" s="1" t="n">
        <v>0.498553240740741</v>
      </c>
      <c r="B260" s="0" t="s">
        <v>27</v>
      </c>
      <c r="C260" s="0" t="n">
        <v>38</v>
      </c>
      <c r="D260" s="0" t="n">
        <v>36.6</v>
      </c>
      <c r="E260" s="0" t="n">
        <v>147.7</v>
      </c>
      <c r="F260" s="0" t="n">
        <v>33.5</v>
      </c>
      <c r="G260" s="0" t="n">
        <v>0</v>
      </c>
      <c r="J260" s="3" t="n">
        <v>0.0599537037037037</v>
      </c>
      <c r="K260" s="0" t="n">
        <v>80</v>
      </c>
      <c r="M260" s="3" t="n">
        <v>0.0835648148148148</v>
      </c>
      <c r="N260" s="0" t="n">
        <v>89</v>
      </c>
    </row>
    <row r="261" customFormat="false" ht="15" hidden="false" customHeight="false" outlineLevel="0" collapsed="false">
      <c r="A261" s="1" t="n">
        <v>0.498784722222222</v>
      </c>
      <c r="B261" s="0" t="s">
        <v>27</v>
      </c>
      <c r="C261" s="0" t="n">
        <v>38</v>
      </c>
      <c r="D261" s="0" t="n">
        <v>36.2</v>
      </c>
      <c r="E261" s="0" t="n">
        <v>145.3</v>
      </c>
      <c r="F261" s="0" t="n">
        <v>33.4</v>
      </c>
      <c r="G261" s="0" t="n">
        <v>0</v>
      </c>
      <c r="J261" s="3" t="n">
        <v>0.0601851851851852</v>
      </c>
      <c r="K261" s="0" t="n">
        <v>80</v>
      </c>
      <c r="M261" s="3" t="n">
        <v>0.0837962962962963</v>
      </c>
      <c r="N261" s="0" t="n">
        <v>89</v>
      </c>
    </row>
    <row r="262" customFormat="false" ht="15" hidden="false" customHeight="false" outlineLevel="0" collapsed="false">
      <c r="A262" s="1" t="n">
        <v>0.499016203703704</v>
      </c>
      <c r="B262" s="0" t="s">
        <v>27</v>
      </c>
      <c r="C262" s="0" t="n">
        <v>38</v>
      </c>
      <c r="D262" s="0" t="n">
        <v>35.4</v>
      </c>
      <c r="E262" s="0" t="n">
        <v>143.7</v>
      </c>
      <c r="F262" s="0" t="n">
        <v>33.7</v>
      </c>
      <c r="G262" s="0" t="n">
        <v>0</v>
      </c>
      <c r="J262" s="3" t="n">
        <v>0.0604166666666667</v>
      </c>
      <c r="K262" s="0" t="n">
        <v>80</v>
      </c>
      <c r="M262" s="3" t="n">
        <v>0.0840277777777778</v>
      </c>
      <c r="N262" s="0" t="n">
        <v>89</v>
      </c>
    </row>
    <row r="263" customFormat="false" ht="15" hidden="false" customHeight="false" outlineLevel="0" collapsed="false">
      <c r="A263" s="1" t="n">
        <v>0.499247685185185</v>
      </c>
      <c r="B263" s="0" t="s">
        <v>27</v>
      </c>
      <c r="C263" s="0" t="n">
        <v>38</v>
      </c>
      <c r="D263" s="0" t="n">
        <v>35.1</v>
      </c>
      <c r="E263" s="0" t="n">
        <v>141.2</v>
      </c>
      <c r="F263" s="0" t="n">
        <v>33.4</v>
      </c>
      <c r="G263" s="0" t="n">
        <v>0</v>
      </c>
      <c r="J263" s="3" t="n">
        <v>0.0606481481481481</v>
      </c>
      <c r="K263" s="0" t="n">
        <v>81</v>
      </c>
      <c r="M263" s="3" t="n">
        <v>0.0842592592592593</v>
      </c>
      <c r="N263" s="0" t="n">
        <v>89</v>
      </c>
    </row>
    <row r="264" customFormat="false" ht="15" hidden="false" customHeight="false" outlineLevel="0" collapsed="false">
      <c r="A264" s="1" t="n">
        <v>0.499479166666667</v>
      </c>
      <c r="B264" s="0" t="s">
        <v>27</v>
      </c>
      <c r="C264" s="0" t="n">
        <v>38</v>
      </c>
      <c r="D264" s="0" t="n">
        <v>34.5</v>
      </c>
      <c r="E264" s="0" t="n">
        <v>139.7</v>
      </c>
      <c r="F264" s="0" t="n">
        <v>33.6</v>
      </c>
      <c r="G264" s="0" t="n">
        <v>0</v>
      </c>
      <c r="J264" s="3" t="n">
        <v>0.0608796296296296</v>
      </c>
      <c r="K264" s="0" t="n">
        <v>83</v>
      </c>
      <c r="M264" s="3" t="n">
        <v>0.0844907407407407</v>
      </c>
      <c r="N264" s="0" t="n">
        <v>89</v>
      </c>
    </row>
    <row r="265" customFormat="false" ht="15" hidden="false" customHeight="false" outlineLevel="0" collapsed="false">
      <c r="A265" s="1" t="n">
        <v>0.499710648148148</v>
      </c>
      <c r="B265" s="0" t="s">
        <v>27</v>
      </c>
      <c r="C265" s="0" t="n">
        <v>38</v>
      </c>
      <c r="D265" s="0" t="n">
        <v>34.1</v>
      </c>
      <c r="E265" s="0" t="n">
        <v>137.8</v>
      </c>
      <c r="F265" s="0" t="n">
        <v>33.6</v>
      </c>
      <c r="G265" s="0" t="n">
        <v>0</v>
      </c>
      <c r="J265" s="3" t="n">
        <v>0.0611111111111111</v>
      </c>
      <c r="K265" s="0" t="n">
        <v>83</v>
      </c>
      <c r="M265" s="3" t="n">
        <v>0.0847222222222222</v>
      </c>
      <c r="N265" s="0" t="n">
        <v>89</v>
      </c>
    </row>
    <row r="266" customFormat="false" ht="15" hidden="false" customHeight="false" outlineLevel="0" collapsed="false">
      <c r="A266" s="1" t="n">
        <v>0.49994212962963</v>
      </c>
      <c r="B266" s="0" t="s">
        <v>27</v>
      </c>
      <c r="C266" s="0" t="n">
        <v>38</v>
      </c>
      <c r="D266" s="0" t="n">
        <v>33.7</v>
      </c>
      <c r="E266" s="0" t="n">
        <v>136.5</v>
      </c>
      <c r="F266" s="0" t="n">
        <v>33.6</v>
      </c>
      <c r="G266" s="0" t="n">
        <v>0</v>
      </c>
      <c r="J266" s="3" t="n">
        <v>0.0613425925925926</v>
      </c>
      <c r="K266" s="0" t="n">
        <v>83</v>
      </c>
      <c r="M266" s="3" t="n">
        <v>0.0849537037037037</v>
      </c>
      <c r="N266" s="0" t="n">
        <v>89</v>
      </c>
    </row>
    <row r="267" customFormat="false" ht="15" hidden="false" customHeight="false" outlineLevel="0" collapsed="false">
      <c r="A267" s="1" t="n">
        <v>0.500173611111111</v>
      </c>
      <c r="B267" s="0" t="s">
        <v>27</v>
      </c>
      <c r="C267" s="0" t="n">
        <v>38</v>
      </c>
      <c r="D267" s="0" t="n">
        <v>33.1</v>
      </c>
      <c r="E267" s="0" t="n">
        <v>134</v>
      </c>
      <c r="F267" s="0" t="n">
        <v>33.6</v>
      </c>
      <c r="G267" s="0" t="n">
        <v>0</v>
      </c>
      <c r="J267" s="3" t="n">
        <v>0.0615740740740741</v>
      </c>
      <c r="K267" s="0" t="n">
        <v>83</v>
      </c>
      <c r="M267" s="3" t="n">
        <v>0.0851851851851852</v>
      </c>
      <c r="N267" s="0" t="n">
        <v>89</v>
      </c>
    </row>
    <row r="268" customFormat="false" ht="15" hidden="false" customHeight="false" outlineLevel="0" collapsed="false">
      <c r="A268" s="1" t="n">
        <v>0.500405092592593</v>
      </c>
      <c r="B268" s="0" t="s">
        <v>27</v>
      </c>
      <c r="C268" s="0" t="n">
        <v>38</v>
      </c>
      <c r="D268" s="0" t="n">
        <v>33</v>
      </c>
      <c r="E268" s="0" t="n">
        <v>133.3</v>
      </c>
      <c r="F268" s="0" t="n">
        <v>33.5</v>
      </c>
      <c r="G268" s="0" t="n">
        <v>0</v>
      </c>
      <c r="J268" s="3" t="n">
        <v>0.0618055555555556</v>
      </c>
      <c r="K268" s="0" t="n">
        <v>83</v>
      </c>
      <c r="M268" s="3" t="n">
        <v>0.0854166666666667</v>
      </c>
      <c r="N268" s="0" t="n">
        <v>89</v>
      </c>
    </row>
    <row r="269" customFormat="false" ht="15" hidden="false" customHeight="false" outlineLevel="0" collapsed="false">
      <c r="A269" s="1" t="n">
        <v>0.500636574074074</v>
      </c>
      <c r="B269" s="0" t="s">
        <v>27</v>
      </c>
      <c r="C269" s="0" t="n">
        <v>38</v>
      </c>
      <c r="D269" s="0" t="n">
        <v>32.5</v>
      </c>
      <c r="E269" s="0" t="n">
        <v>132.3</v>
      </c>
      <c r="F269" s="0" t="n">
        <v>33.7</v>
      </c>
      <c r="G269" s="0" t="n">
        <v>0</v>
      </c>
      <c r="J269" s="3" t="n">
        <v>0.062037037037037</v>
      </c>
      <c r="K269" s="0" t="n">
        <v>82</v>
      </c>
      <c r="M269" s="3" t="n">
        <v>0.0856481481481481</v>
      </c>
      <c r="N269" s="0" t="n">
        <v>89</v>
      </c>
    </row>
    <row r="270" customFormat="false" ht="15" hidden="false" customHeight="false" outlineLevel="0" collapsed="false">
      <c r="A270" s="1" t="n">
        <v>0.500868055555556</v>
      </c>
      <c r="B270" s="0" t="s">
        <v>27</v>
      </c>
      <c r="C270" s="0" t="n">
        <v>38</v>
      </c>
      <c r="D270" s="0" t="n">
        <v>32.3</v>
      </c>
      <c r="E270" s="0" t="n">
        <v>131</v>
      </c>
      <c r="F270" s="0" t="n">
        <v>33.6</v>
      </c>
      <c r="G270" s="0" t="n">
        <v>0</v>
      </c>
      <c r="J270" s="3" t="n">
        <v>0.0622685185185185</v>
      </c>
      <c r="K270" s="0" t="n">
        <v>82</v>
      </c>
      <c r="M270" s="3" t="n">
        <v>0.0858796296296296</v>
      </c>
      <c r="N270" s="0" t="n">
        <v>89</v>
      </c>
    </row>
    <row r="271" customFormat="false" ht="15" hidden="false" customHeight="false" outlineLevel="0" collapsed="false">
      <c r="A271" s="1" t="n">
        <v>0.501099537037037</v>
      </c>
      <c r="B271" s="0" t="s">
        <v>27</v>
      </c>
      <c r="C271" s="0" t="n">
        <v>38</v>
      </c>
      <c r="D271" s="0" t="n">
        <v>31.9</v>
      </c>
      <c r="E271" s="0" t="n">
        <v>130.2</v>
      </c>
      <c r="F271" s="0" t="n">
        <v>33.7</v>
      </c>
      <c r="G271" s="0" t="n">
        <v>0</v>
      </c>
      <c r="J271" s="3" t="n">
        <v>0.0625</v>
      </c>
      <c r="K271" s="0" t="n">
        <v>83</v>
      </c>
      <c r="M271" s="3" t="n">
        <v>0.0861111111111111</v>
      </c>
      <c r="N271" s="0" t="n">
        <v>89</v>
      </c>
    </row>
    <row r="272" customFormat="false" ht="15" hidden="false" customHeight="false" outlineLevel="0" collapsed="false">
      <c r="A272" s="1" t="n">
        <v>0.501331018518519</v>
      </c>
      <c r="B272" s="0" t="s">
        <v>27</v>
      </c>
      <c r="C272" s="0" t="n">
        <v>38</v>
      </c>
      <c r="D272" s="0" t="n">
        <v>31.6</v>
      </c>
      <c r="E272" s="0" t="n">
        <v>129</v>
      </c>
      <c r="F272" s="0" t="n">
        <v>33.7</v>
      </c>
      <c r="G272" s="0" t="n">
        <v>0</v>
      </c>
      <c r="J272" s="3" t="n">
        <v>0.0627314814814815</v>
      </c>
      <c r="K272" s="0" t="n">
        <v>82</v>
      </c>
      <c r="M272" s="3" t="n">
        <v>0.0863425925925926</v>
      </c>
      <c r="N272" s="0" t="n">
        <v>89</v>
      </c>
    </row>
    <row r="273" customFormat="false" ht="15" hidden="false" customHeight="false" outlineLevel="0" collapsed="false">
      <c r="A273" s="1" t="n">
        <v>0.5015625</v>
      </c>
      <c r="B273" s="0" t="s">
        <v>27</v>
      </c>
      <c r="C273" s="0" t="n">
        <v>38</v>
      </c>
      <c r="D273" s="0" t="n">
        <v>31.4</v>
      </c>
      <c r="E273" s="0" t="n">
        <v>127.8</v>
      </c>
      <c r="F273" s="0" t="n">
        <v>33.7</v>
      </c>
      <c r="G273" s="0" t="n">
        <v>0</v>
      </c>
      <c r="J273" s="3" t="n">
        <v>0.062962962962963</v>
      </c>
      <c r="K273" s="0" t="n">
        <v>82</v>
      </c>
      <c r="M273" s="3" t="n">
        <v>0.0865740740740741</v>
      </c>
      <c r="N273" s="0" t="n">
        <v>89</v>
      </c>
    </row>
    <row r="274" customFormat="false" ht="15" hidden="false" customHeight="false" outlineLevel="0" collapsed="false">
      <c r="A274" s="1" t="n">
        <v>0.501793981481482</v>
      </c>
      <c r="B274" s="0" t="s">
        <v>27</v>
      </c>
      <c r="C274" s="0" t="n">
        <v>38</v>
      </c>
      <c r="D274" s="0" t="n">
        <v>31.1</v>
      </c>
      <c r="E274" s="0" t="n">
        <v>126.7</v>
      </c>
      <c r="F274" s="0" t="n">
        <v>33.7</v>
      </c>
      <c r="G274" s="0" t="n">
        <v>0</v>
      </c>
      <c r="J274" s="3" t="n">
        <v>0.0631944444444444</v>
      </c>
      <c r="K274" s="0" t="n">
        <v>82</v>
      </c>
      <c r="M274" s="3" t="n">
        <v>0.0868055555555556</v>
      </c>
      <c r="N274" s="0" t="n">
        <v>89</v>
      </c>
    </row>
    <row r="275" customFormat="false" ht="15" hidden="false" customHeight="false" outlineLevel="0" collapsed="false">
      <c r="A275" s="1" t="n">
        <v>0.502025462962963</v>
      </c>
      <c r="B275" s="0" t="s">
        <v>27</v>
      </c>
      <c r="C275" s="0" t="n">
        <v>38</v>
      </c>
      <c r="D275" s="0" t="n">
        <v>30.8</v>
      </c>
      <c r="E275" s="0" t="n">
        <v>125.2</v>
      </c>
      <c r="F275" s="0" t="n">
        <v>33.6</v>
      </c>
      <c r="G275" s="0" t="n">
        <v>0</v>
      </c>
      <c r="J275" s="3" t="n">
        <v>0.0634259259259259</v>
      </c>
      <c r="K275" s="0" t="n">
        <v>82</v>
      </c>
      <c r="M275" s="3" t="n">
        <v>0.087037037037037</v>
      </c>
      <c r="N275" s="0" t="n">
        <v>89</v>
      </c>
    </row>
    <row r="276" customFormat="false" ht="15" hidden="false" customHeight="false" outlineLevel="0" collapsed="false">
      <c r="A276" s="1" t="n">
        <v>0.502256944444445</v>
      </c>
      <c r="B276" s="0" t="s">
        <v>27</v>
      </c>
      <c r="C276" s="0" t="n">
        <v>38</v>
      </c>
      <c r="D276" s="0" t="n">
        <v>30.4</v>
      </c>
      <c r="E276" s="0" t="n">
        <v>124</v>
      </c>
      <c r="F276" s="0" t="n">
        <v>33.8</v>
      </c>
      <c r="G276" s="0" t="n">
        <v>0</v>
      </c>
      <c r="J276" s="3" t="n">
        <v>0.0636574074074074</v>
      </c>
      <c r="K276" s="0" t="n">
        <v>82</v>
      </c>
      <c r="M276" s="3" t="n">
        <v>0.0872685185185185</v>
      </c>
      <c r="N276" s="0" t="n">
        <v>89</v>
      </c>
    </row>
    <row r="277" customFormat="false" ht="15" hidden="false" customHeight="false" outlineLevel="0" collapsed="false">
      <c r="A277" s="1" t="n">
        <v>0.502488425925926</v>
      </c>
      <c r="B277" s="0" t="s">
        <v>27</v>
      </c>
      <c r="C277" s="0" t="n">
        <v>38</v>
      </c>
      <c r="D277" s="0" t="n">
        <v>30.2</v>
      </c>
      <c r="E277" s="0" t="n">
        <v>123.2</v>
      </c>
      <c r="F277" s="0" t="n">
        <v>33.6</v>
      </c>
      <c r="G277" s="0" t="n">
        <v>0</v>
      </c>
      <c r="J277" s="3" t="n">
        <v>0.0638888888888889</v>
      </c>
      <c r="K277" s="0" t="n">
        <v>82</v>
      </c>
      <c r="M277" s="3" t="n">
        <v>0.0875</v>
      </c>
      <c r="N277" s="0" t="n">
        <v>89</v>
      </c>
    </row>
    <row r="278" customFormat="false" ht="15" hidden="false" customHeight="false" outlineLevel="0" collapsed="false">
      <c r="A278" s="1" t="n">
        <v>0.502719907407408</v>
      </c>
      <c r="B278" s="0" t="s">
        <v>27</v>
      </c>
      <c r="C278" s="0" t="n">
        <v>38</v>
      </c>
      <c r="D278" s="0" t="n">
        <v>30.2</v>
      </c>
      <c r="E278" s="0" t="n">
        <v>122</v>
      </c>
      <c r="F278" s="0" t="n">
        <v>33.5</v>
      </c>
      <c r="G278" s="0" t="n">
        <v>0</v>
      </c>
      <c r="J278" s="3" t="n">
        <v>0.0641203703703704</v>
      </c>
      <c r="K278" s="0" t="n">
        <v>82</v>
      </c>
      <c r="M278" s="3" t="n">
        <v>0.0877314814814815</v>
      </c>
      <c r="N278" s="0" t="n">
        <v>89</v>
      </c>
    </row>
    <row r="279" customFormat="false" ht="15" hidden="false" customHeight="false" outlineLevel="0" collapsed="false">
      <c r="A279" s="1" t="n">
        <v>0.502951388888889</v>
      </c>
      <c r="B279" s="0" t="s">
        <v>27</v>
      </c>
      <c r="C279" s="0" t="n">
        <v>38</v>
      </c>
      <c r="D279" s="0" t="n">
        <v>29.9</v>
      </c>
      <c r="E279" s="0" t="n">
        <v>121</v>
      </c>
      <c r="F279" s="0" t="n">
        <v>33.5</v>
      </c>
      <c r="G279" s="0" t="n">
        <v>0</v>
      </c>
      <c r="J279" s="3" t="n">
        <v>0.0643518518518518</v>
      </c>
      <c r="K279" s="0" t="n">
        <v>81</v>
      </c>
      <c r="M279" s="3" t="n">
        <v>0.087962962962963</v>
      </c>
      <c r="N279" s="0" t="n">
        <v>89</v>
      </c>
    </row>
    <row r="280" customFormat="false" ht="15" hidden="false" customHeight="false" outlineLevel="0" collapsed="false">
      <c r="A280" s="1" t="n">
        <v>0.50318287037037</v>
      </c>
      <c r="B280" s="0" t="s">
        <v>27</v>
      </c>
      <c r="C280" s="0" t="n">
        <v>38</v>
      </c>
      <c r="D280" s="0" t="n">
        <v>29.5</v>
      </c>
      <c r="E280" s="0" t="n">
        <v>120.3</v>
      </c>
      <c r="F280" s="0" t="n">
        <v>33.7</v>
      </c>
      <c r="G280" s="0" t="n">
        <v>0</v>
      </c>
      <c r="J280" s="3" t="n">
        <v>0.0645833333333333</v>
      </c>
      <c r="K280" s="0" t="n">
        <v>82</v>
      </c>
      <c r="M280" s="3" t="n">
        <v>0.0881944444444445</v>
      </c>
      <c r="N280" s="0" t="n">
        <v>89</v>
      </c>
    </row>
    <row r="281" customFormat="false" ht="15" hidden="false" customHeight="false" outlineLevel="0" collapsed="false">
      <c r="A281" s="1" t="n">
        <v>0.503414351851852</v>
      </c>
      <c r="B281" s="0" t="s">
        <v>27</v>
      </c>
      <c r="C281" s="0" t="n">
        <v>38</v>
      </c>
      <c r="D281" s="0" t="n">
        <v>29.3</v>
      </c>
      <c r="E281" s="0" t="n">
        <v>119.7</v>
      </c>
      <c r="F281" s="0" t="n">
        <v>33.7</v>
      </c>
      <c r="G281" s="0" t="n">
        <v>0</v>
      </c>
      <c r="J281" s="3" t="n">
        <v>0.0648148148148148</v>
      </c>
      <c r="K281" s="0" t="n">
        <v>82</v>
      </c>
      <c r="M281" s="3" t="n">
        <v>0.0884259259259259</v>
      </c>
      <c r="N281" s="0" t="n">
        <v>88</v>
      </c>
    </row>
    <row r="282" customFormat="false" ht="15" hidden="false" customHeight="false" outlineLevel="0" collapsed="false">
      <c r="A282" s="1" t="n">
        <v>0.503645833333333</v>
      </c>
      <c r="B282" s="0" t="s">
        <v>27</v>
      </c>
      <c r="C282" s="0" t="n">
        <v>38</v>
      </c>
      <c r="D282" s="0" t="n">
        <v>29.3</v>
      </c>
      <c r="E282" s="0" t="n">
        <v>119</v>
      </c>
      <c r="F282" s="0" t="n">
        <v>33.5</v>
      </c>
      <c r="G282" s="0" t="n">
        <v>0</v>
      </c>
      <c r="J282" s="3" t="n">
        <v>0.0650462962962963</v>
      </c>
      <c r="K282" s="0" t="n">
        <v>81</v>
      </c>
      <c r="M282" s="3" t="n">
        <v>0.0886574074074074</v>
      </c>
      <c r="N282" s="0" t="n">
        <v>89</v>
      </c>
    </row>
    <row r="283" customFormat="false" ht="15" hidden="false" customHeight="false" outlineLevel="0" collapsed="false">
      <c r="A283" s="1" t="n">
        <v>0.503877314814815</v>
      </c>
      <c r="B283" s="0" t="s">
        <v>27</v>
      </c>
      <c r="C283" s="0" t="n">
        <v>38</v>
      </c>
      <c r="D283" s="0" t="n">
        <v>29.4</v>
      </c>
      <c r="E283" s="0" t="n">
        <v>118</v>
      </c>
      <c r="F283" s="0" t="n">
        <v>33.2</v>
      </c>
      <c r="G283" s="0" t="n">
        <v>0</v>
      </c>
      <c r="J283" s="3" t="n">
        <v>0.0652777777777778</v>
      </c>
      <c r="K283" s="0" t="n">
        <v>81</v>
      </c>
      <c r="M283" s="3" t="n">
        <v>0.0888888888888889</v>
      </c>
      <c r="N283" s="0" t="n">
        <v>89</v>
      </c>
    </row>
    <row r="284" customFormat="false" ht="15" hidden="false" customHeight="false" outlineLevel="0" collapsed="false">
      <c r="A284" s="1" t="n">
        <v>0.504108796296296</v>
      </c>
      <c r="B284" s="0" t="s">
        <v>27</v>
      </c>
      <c r="C284" s="0" t="n">
        <v>38</v>
      </c>
      <c r="D284" s="0" t="n">
        <v>29.1</v>
      </c>
      <c r="E284" s="0" t="n">
        <v>117.3</v>
      </c>
      <c r="F284" s="0" t="n">
        <v>33.3</v>
      </c>
      <c r="G284" s="0" t="n">
        <v>0</v>
      </c>
      <c r="J284" s="3" t="n">
        <v>0.0655092592592593</v>
      </c>
      <c r="K284" s="0" t="n">
        <v>81</v>
      </c>
      <c r="M284" s="3" t="n">
        <v>0.0891203703703704</v>
      </c>
      <c r="N284" s="0" t="n">
        <v>89</v>
      </c>
    </row>
    <row r="285" customFormat="false" ht="15" hidden="false" customHeight="false" outlineLevel="0" collapsed="false">
      <c r="A285" s="1" t="n">
        <v>0.504340277777778</v>
      </c>
      <c r="B285" s="0" t="s">
        <v>27</v>
      </c>
      <c r="C285" s="0" t="n">
        <v>38</v>
      </c>
      <c r="D285" s="0" t="n">
        <v>28.9</v>
      </c>
      <c r="E285" s="0" t="n">
        <v>116.2</v>
      </c>
      <c r="F285" s="0" t="n">
        <v>33.2</v>
      </c>
      <c r="G285" s="0" t="n">
        <v>0</v>
      </c>
      <c r="J285" s="3" t="n">
        <v>0.0657407407407407</v>
      </c>
      <c r="K285" s="0" t="n">
        <v>82</v>
      </c>
      <c r="M285" s="3" t="n">
        <v>0.0893518518518519</v>
      </c>
      <c r="N285" s="0" t="n">
        <v>88</v>
      </c>
    </row>
    <row r="286" customFormat="false" ht="15" hidden="false" customHeight="false" outlineLevel="0" collapsed="false">
      <c r="A286" s="1" t="n">
        <v>0.504571759259259</v>
      </c>
      <c r="B286" s="0" t="s">
        <v>27</v>
      </c>
      <c r="C286" s="0" t="n">
        <v>38</v>
      </c>
      <c r="D286" s="0" t="n">
        <v>28.6</v>
      </c>
      <c r="E286" s="0" t="n">
        <v>115.7</v>
      </c>
      <c r="F286" s="0" t="n">
        <v>33.4</v>
      </c>
      <c r="G286" s="0" t="n">
        <v>0</v>
      </c>
      <c r="J286" s="3" t="n">
        <v>0.0659722222222222</v>
      </c>
      <c r="K286" s="0" t="n">
        <v>81</v>
      </c>
      <c r="M286" s="3" t="n">
        <v>0.0895833333333333</v>
      </c>
      <c r="N286" s="0" t="n">
        <v>89</v>
      </c>
    </row>
    <row r="287" customFormat="false" ht="15" hidden="false" customHeight="false" outlineLevel="0" collapsed="false">
      <c r="A287" s="1" t="n">
        <v>0.504803240740741</v>
      </c>
      <c r="B287" s="0" t="s">
        <v>27</v>
      </c>
      <c r="C287" s="0" t="n">
        <v>38</v>
      </c>
      <c r="D287" s="0" t="n">
        <v>28.3</v>
      </c>
      <c r="E287" s="0" t="n">
        <v>115</v>
      </c>
      <c r="F287" s="0" t="n">
        <v>33.5</v>
      </c>
      <c r="G287" s="0" t="n">
        <v>0</v>
      </c>
      <c r="J287" s="3" t="n">
        <v>0.0662037037037037</v>
      </c>
      <c r="K287" s="0" t="n">
        <v>82</v>
      </c>
      <c r="M287" s="3" t="n">
        <v>0.0898148148148148</v>
      </c>
      <c r="N287" s="0" t="n">
        <v>89</v>
      </c>
    </row>
    <row r="288" customFormat="false" ht="15" hidden="false" customHeight="false" outlineLevel="0" collapsed="false">
      <c r="A288" s="1" t="n">
        <v>0.505034722222222</v>
      </c>
      <c r="B288" s="0" t="s">
        <v>27</v>
      </c>
      <c r="C288" s="0" t="n">
        <v>38</v>
      </c>
      <c r="D288" s="0" t="n">
        <v>27.9</v>
      </c>
      <c r="E288" s="0" t="n">
        <v>114.7</v>
      </c>
      <c r="F288" s="0" t="n">
        <v>33.8</v>
      </c>
      <c r="G288" s="0" t="n">
        <v>0</v>
      </c>
      <c r="J288" s="3" t="n">
        <v>0.0664351851851852</v>
      </c>
      <c r="K288" s="0" t="n">
        <v>83</v>
      </c>
      <c r="M288" s="3" t="n">
        <v>0.0900462962962963</v>
      </c>
      <c r="N288" s="0" t="n">
        <v>88</v>
      </c>
    </row>
    <row r="289" customFormat="false" ht="15" hidden="false" customHeight="false" outlineLevel="0" collapsed="false">
      <c r="A289" s="1" t="n">
        <v>0.505266203703704</v>
      </c>
      <c r="B289" s="0" t="s">
        <v>27</v>
      </c>
      <c r="C289" s="0" t="n">
        <v>38</v>
      </c>
      <c r="D289" s="0" t="n">
        <v>27.9</v>
      </c>
      <c r="E289" s="0" t="n">
        <v>113.8</v>
      </c>
      <c r="F289" s="0" t="n">
        <v>33.6</v>
      </c>
      <c r="G289" s="0" t="n">
        <v>0</v>
      </c>
      <c r="J289" s="3" t="n">
        <v>0.0666666666666667</v>
      </c>
      <c r="K289" s="0" t="n">
        <v>83</v>
      </c>
      <c r="M289" s="3" t="n">
        <v>0.0902777777777778</v>
      </c>
      <c r="N289" s="0" t="n">
        <v>88</v>
      </c>
    </row>
    <row r="290" customFormat="false" ht="15" hidden="false" customHeight="false" outlineLevel="0" collapsed="false">
      <c r="A290" s="1" t="n">
        <v>0.505497685185185</v>
      </c>
      <c r="B290" s="0" t="s">
        <v>27</v>
      </c>
      <c r="C290" s="0" t="n">
        <v>38</v>
      </c>
      <c r="D290" s="0" t="n">
        <v>28</v>
      </c>
      <c r="E290" s="0" t="n">
        <v>113</v>
      </c>
      <c r="F290" s="0" t="n">
        <v>33.3</v>
      </c>
      <c r="G290" s="0" t="n">
        <v>0</v>
      </c>
      <c r="J290" s="3" t="n">
        <v>0.0668981481481482</v>
      </c>
      <c r="K290" s="0" t="n">
        <v>83</v>
      </c>
      <c r="M290" s="3" t="n">
        <v>0.0905092592592593</v>
      </c>
      <c r="N290" s="0" t="n">
        <v>88</v>
      </c>
    </row>
    <row r="291" customFormat="false" ht="15" hidden="false" customHeight="false" outlineLevel="0" collapsed="false">
      <c r="A291" s="1" t="n">
        <v>0.505729166666667</v>
      </c>
      <c r="B291" s="0" t="s">
        <v>27</v>
      </c>
      <c r="C291" s="0" t="n">
        <v>38</v>
      </c>
      <c r="D291" s="0" t="n">
        <v>28</v>
      </c>
      <c r="E291" s="0" t="n">
        <v>112.5</v>
      </c>
      <c r="F291" s="0" t="n">
        <v>33.2</v>
      </c>
      <c r="G291" s="0" t="n">
        <v>0</v>
      </c>
      <c r="J291" s="3" t="n">
        <v>0.0671296296296296</v>
      </c>
      <c r="K291" s="0" t="n">
        <v>83</v>
      </c>
      <c r="M291" s="3" t="n">
        <v>0.0907407407407407</v>
      </c>
      <c r="N291" s="0" t="n">
        <v>88</v>
      </c>
    </row>
    <row r="292" customFormat="false" ht="15" hidden="false" customHeight="false" outlineLevel="0" collapsed="false">
      <c r="A292" s="1" t="n">
        <v>0.505960648148148</v>
      </c>
      <c r="B292" s="0" t="s">
        <v>27</v>
      </c>
      <c r="C292" s="0" t="n">
        <v>38</v>
      </c>
      <c r="D292" s="0" t="n">
        <v>27.7</v>
      </c>
      <c r="E292" s="0" t="n">
        <v>112.3</v>
      </c>
      <c r="F292" s="0" t="n">
        <v>33.5</v>
      </c>
      <c r="G292" s="0" t="n">
        <v>0</v>
      </c>
      <c r="J292" s="3" t="n">
        <v>0.0673611111111111</v>
      </c>
      <c r="K292" s="0" t="n">
        <v>83</v>
      </c>
      <c r="M292" s="3" t="n">
        <v>0.0909722222222222</v>
      </c>
      <c r="N292" s="0" t="n">
        <v>88</v>
      </c>
    </row>
    <row r="293" customFormat="false" ht="15" hidden="false" customHeight="false" outlineLevel="0" collapsed="false">
      <c r="A293" s="1" t="n">
        <v>0.50619212962963</v>
      </c>
      <c r="B293" s="0" t="s">
        <v>27</v>
      </c>
      <c r="C293" s="0" t="n">
        <v>38</v>
      </c>
      <c r="D293" s="0" t="n">
        <v>27.4</v>
      </c>
      <c r="E293" s="0" t="n">
        <v>111.8</v>
      </c>
      <c r="F293" s="0" t="n">
        <v>33.5</v>
      </c>
      <c r="G293" s="0" t="n">
        <v>0</v>
      </c>
      <c r="J293" s="3" t="n">
        <v>0.0675925925925926</v>
      </c>
      <c r="K293" s="0" t="n">
        <v>84</v>
      </c>
      <c r="M293" s="3" t="n">
        <v>0.0912037037037037</v>
      </c>
      <c r="N293" s="0" t="n">
        <v>88</v>
      </c>
    </row>
    <row r="294" customFormat="false" ht="15" hidden="false" customHeight="false" outlineLevel="0" collapsed="false">
      <c r="A294" s="1" t="n">
        <v>0.506423611111111</v>
      </c>
      <c r="B294" s="0" t="s">
        <v>27</v>
      </c>
      <c r="C294" s="0" t="n">
        <v>38</v>
      </c>
      <c r="D294" s="0" t="n">
        <v>27.6</v>
      </c>
      <c r="E294" s="0" t="n">
        <v>112</v>
      </c>
      <c r="F294" s="0" t="n">
        <v>33.4</v>
      </c>
      <c r="G294" s="0" t="n">
        <v>0</v>
      </c>
      <c r="J294" s="3" t="n">
        <v>0.0678240740740741</v>
      </c>
      <c r="K294" s="0" t="n">
        <v>83</v>
      </c>
      <c r="M294" s="3" t="n">
        <v>0.0914351851851852</v>
      </c>
      <c r="N294" s="0" t="n">
        <v>88</v>
      </c>
    </row>
    <row r="295" customFormat="false" ht="15" hidden="false" customHeight="false" outlineLevel="0" collapsed="false">
      <c r="A295" s="1" t="n">
        <v>0.506655092592593</v>
      </c>
      <c r="B295" s="0" t="s">
        <v>27</v>
      </c>
      <c r="C295" s="0" t="n">
        <v>38</v>
      </c>
      <c r="D295" s="0" t="n">
        <v>27.2</v>
      </c>
      <c r="E295" s="0" t="n">
        <v>111</v>
      </c>
      <c r="F295" s="0" t="n">
        <v>33.6</v>
      </c>
      <c r="G295" s="0" t="n">
        <v>0</v>
      </c>
      <c r="J295" s="3" t="n">
        <v>0.0680555555555556</v>
      </c>
      <c r="K295" s="0" t="n">
        <v>82</v>
      </c>
      <c r="M295" s="3" t="n">
        <v>0.0916666666666667</v>
      </c>
      <c r="N295" s="0" t="n">
        <v>89</v>
      </c>
    </row>
    <row r="296" customFormat="false" ht="15" hidden="false" customHeight="false" outlineLevel="0" collapsed="false">
      <c r="A296" s="1" t="n">
        <v>0.506886574074074</v>
      </c>
      <c r="B296" s="0" t="s">
        <v>27</v>
      </c>
      <c r="C296" s="0" t="n">
        <v>38</v>
      </c>
      <c r="D296" s="0" t="n">
        <v>27.2</v>
      </c>
      <c r="E296" s="0" t="n">
        <v>111</v>
      </c>
      <c r="F296" s="0" t="n">
        <v>33.6</v>
      </c>
      <c r="G296" s="0" t="n">
        <v>0</v>
      </c>
      <c r="J296" s="3" t="n">
        <v>0.068287037037037</v>
      </c>
      <c r="K296" s="0" t="n">
        <v>80</v>
      </c>
      <c r="M296" s="3" t="n">
        <v>0.0918981481481482</v>
      </c>
      <c r="N296" s="0" t="n">
        <v>88</v>
      </c>
    </row>
    <row r="297" customFormat="false" ht="15" hidden="false" customHeight="false" outlineLevel="0" collapsed="false">
      <c r="A297" s="1" t="n">
        <v>0.507118055555556</v>
      </c>
      <c r="B297" s="0" t="s">
        <v>27</v>
      </c>
      <c r="C297" s="0" t="n">
        <v>38</v>
      </c>
      <c r="D297" s="0" t="n">
        <v>27.2</v>
      </c>
      <c r="E297" s="0" t="n">
        <v>111</v>
      </c>
      <c r="F297" s="0" t="n">
        <v>33.5</v>
      </c>
      <c r="G297" s="0" t="n">
        <v>0</v>
      </c>
      <c r="J297" s="3" t="n">
        <v>0.0685185185185185</v>
      </c>
      <c r="K297" s="0" t="n">
        <v>81</v>
      </c>
      <c r="M297" s="3" t="n">
        <v>0.0921296296296296</v>
      </c>
      <c r="N297" s="0" t="n">
        <v>89</v>
      </c>
    </row>
    <row r="298" customFormat="false" ht="15" hidden="false" customHeight="false" outlineLevel="0" collapsed="false">
      <c r="A298" s="1" t="n">
        <v>0.507349537037037</v>
      </c>
      <c r="B298" s="0" t="s">
        <v>27</v>
      </c>
      <c r="C298" s="0" t="n">
        <v>38</v>
      </c>
      <c r="D298" s="0" t="n">
        <v>27.1</v>
      </c>
      <c r="E298" s="0" t="n">
        <v>110.8</v>
      </c>
      <c r="F298" s="0" t="n">
        <v>33.6</v>
      </c>
      <c r="G298" s="0" t="n">
        <v>0</v>
      </c>
      <c r="J298" s="3" t="n">
        <v>0.06875</v>
      </c>
      <c r="K298" s="0" t="n">
        <v>82</v>
      </c>
      <c r="M298" s="3" t="n">
        <v>0.0923611111111111</v>
      </c>
      <c r="N298" s="0" t="n">
        <v>89</v>
      </c>
    </row>
    <row r="299" customFormat="false" ht="15" hidden="false" customHeight="false" outlineLevel="0" collapsed="false">
      <c r="A299" s="1" t="n">
        <v>0.507581018518518</v>
      </c>
      <c r="B299" s="0" t="s">
        <v>27</v>
      </c>
      <c r="C299" s="0" t="n">
        <v>38</v>
      </c>
      <c r="D299" s="0" t="n">
        <v>27.2</v>
      </c>
      <c r="E299" s="0" t="n">
        <v>111</v>
      </c>
      <c r="F299" s="0" t="n">
        <v>33.5</v>
      </c>
      <c r="G299" s="0" t="n">
        <v>0</v>
      </c>
      <c r="J299" s="3" t="n">
        <v>0.0689814814814815</v>
      </c>
      <c r="K299" s="0" t="n">
        <v>81</v>
      </c>
      <c r="M299" s="3" t="n">
        <v>0.0925925925925926</v>
      </c>
      <c r="N299" s="0" t="n">
        <v>88</v>
      </c>
    </row>
    <row r="300" customFormat="false" ht="15" hidden="false" customHeight="false" outlineLevel="0" collapsed="false">
      <c r="A300" s="1" t="n">
        <v>0.5078125</v>
      </c>
      <c r="B300" s="0" t="s">
        <v>27</v>
      </c>
      <c r="C300" s="0" t="n">
        <v>38</v>
      </c>
      <c r="D300" s="0" t="n">
        <v>27.1</v>
      </c>
      <c r="E300" s="0" t="n">
        <v>111</v>
      </c>
      <c r="F300" s="0" t="n">
        <v>33.6</v>
      </c>
      <c r="G300" s="0" t="n">
        <v>0</v>
      </c>
      <c r="J300" s="3" t="n">
        <v>0.069212962962963</v>
      </c>
      <c r="K300" s="0" t="n">
        <v>80</v>
      </c>
      <c r="M300" s="3" t="n">
        <v>0.0928240740740741</v>
      </c>
      <c r="N300" s="0" t="n">
        <v>88</v>
      </c>
    </row>
    <row r="301" customFormat="false" ht="15" hidden="false" customHeight="false" outlineLevel="0" collapsed="false">
      <c r="A301" s="1" t="n">
        <v>0.508043981481482</v>
      </c>
      <c r="B301" s="0" t="s">
        <v>27</v>
      </c>
      <c r="C301" s="0" t="n">
        <v>38</v>
      </c>
      <c r="D301" s="0" t="n">
        <v>27.2</v>
      </c>
      <c r="E301" s="0" t="n">
        <v>110.8</v>
      </c>
      <c r="F301" s="0" t="n">
        <v>33.5</v>
      </c>
      <c r="G301" s="0" t="n">
        <v>0</v>
      </c>
      <c r="J301" s="3" t="n">
        <v>0.0694444444444444</v>
      </c>
      <c r="K301" s="0" t="n">
        <v>79</v>
      </c>
      <c r="M301" s="3" t="n">
        <v>0.0930555555555556</v>
      </c>
      <c r="N301" s="0" t="n">
        <v>88</v>
      </c>
    </row>
    <row r="302" customFormat="false" ht="15" hidden="false" customHeight="false" outlineLevel="0" collapsed="false">
      <c r="A302" s="1" t="n">
        <v>0.508275462962963</v>
      </c>
      <c r="B302" s="0" t="s">
        <v>27</v>
      </c>
      <c r="C302" s="0" t="n">
        <v>38</v>
      </c>
      <c r="D302" s="0" t="n">
        <v>27.1</v>
      </c>
      <c r="E302" s="0" t="n">
        <v>110</v>
      </c>
      <c r="F302" s="0" t="n">
        <v>33.5</v>
      </c>
      <c r="G302" s="0" t="n">
        <v>0</v>
      </c>
      <c r="J302" s="3" t="n">
        <v>0.0696759259259259</v>
      </c>
      <c r="K302" s="0" t="n">
        <v>79</v>
      </c>
      <c r="M302" s="3" t="n">
        <v>0.093287037037037</v>
      </c>
      <c r="N302" s="0" t="n">
        <v>88</v>
      </c>
    </row>
    <row r="303" customFormat="false" ht="15" hidden="false" customHeight="false" outlineLevel="0" collapsed="false">
      <c r="A303" s="1" t="n">
        <v>0.508506944444444</v>
      </c>
      <c r="B303" s="0" t="s">
        <v>27</v>
      </c>
      <c r="C303" s="0" t="n">
        <v>38</v>
      </c>
      <c r="D303" s="0" t="n">
        <v>27</v>
      </c>
      <c r="E303" s="0" t="n">
        <v>110.2</v>
      </c>
      <c r="F303" s="0" t="n">
        <v>33.5</v>
      </c>
      <c r="G303" s="0" t="n">
        <v>0</v>
      </c>
      <c r="J303" s="3" t="n">
        <v>0.0699074074074074</v>
      </c>
      <c r="K303" s="0" t="n">
        <v>80</v>
      </c>
      <c r="M303" s="3" t="n">
        <v>0.0935185185185185</v>
      </c>
      <c r="N303" s="0" t="n">
        <v>88</v>
      </c>
    </row>
    <row r="304" customFormat="false" ht="15" hidden="false" customHeight="false" outlineLevel="0" collapsed="false">
      <c r="A304" s="1" t="n">
        <v>0.508738425925926</v>
      </c>
      <c r="B304" s="0" t="s">
        <v>27</v>
      </c>
      <c r="C304" s="0" t="n">
        <v>38</v>
      </c>
      <c r="D304" s="0" t="n">
        <v>27</v>
      </c>
      <c r="E304" s="0" t="n">
        <v>110</v>
      </c>
      <c r="F304" s="0" t="n">
        <v>33.6</v>
      </c>
      <c r="G304" s="0" t="n">
        <v>0</v>
      </c>
      <c r="J304" s="3" t="n">
        <v>0.0701388888888889</v>
      </c>
      <c r="K304" s="0" t="n">
        <v>84</v>
      </c>
      <c r="M304" s="3" t="n">
        <v>0.09375</v>
      </c>
      <c r="N304" s="0" t="n">
        <v>89</v>
      </c>
    </row>
    <row r="305" customFormat="false" ht="15" hidden="false" customHeight="false" outlineLevel="0" collapsed="false">
      <c r="A305" s="1" t="n">
        <v>0.508969907407407</v>
      </c>
      <c r="B305" s="0" t="s">
        <v>27</v>
      </c>
      <c r="C305" s="0" t="n">
        <v>38</v>
      </c>
      <c r="D305" s="0" t="n">
        <v>26.9</v>
      </c>
      <c r="E305" s="0" t="n">
        <v>110.2</v>
      </c>
      <c r="F305" s="0" t="n">
        <v>33.7</v>
      </c>
      <c r="G305" s="0" t="n">
        <v>0</v>
      </c>
      <c r="J305" s="3" t="n">
        <v>0.0703703703703704</v>
      </c>
      <c r="K305" s="0" t="n">
        <v>85</v>
      </c>
      <c r="M305" s="3" t="n">
        <v>0.0939814814814815</v>
      </c>
      <c r="N305" s="0" t="n">
        <v>88</v>
      </c>
    </row>
    <row r="306" customFormat="false" ht="15" hidden="false" customHeight="false" outlineLevel="0" collapsed="false">
      <c r="A306" s="1" t="n">
        <v>0.509201388888889</v>
      </c>
      <c r="B306" s="0" t="s">
        <v>27</v>
      </c>
      <c r="C306" s="0" t="n">
        <v>38</v>
      </c>
      <c r="D306" s="0" t="n">
        <v>27.1</v>
      </c>
      <c r="E306" s="0" t="n">
        <v>111</v>
      </c>
      <c r="F306" s="0" t="n">
        <v>33.6</v>
      </c>
      <c r="G306" s="0" t="n">
        <v>0</v>
      </c>
      <c r="J306" s="3" t="n">
        <v>0.0706018518518519</v>
      </c>
      <c r="K306" s="0" t="n">
        <v>85</v>
      </c>
      <c r="M306" s="3" t="n">
        <v>0.094212962962963</v>
      </c>
      <c r="N306" s="0" t="n">
        <v>88</v>
      </c>
    </row>
    <row r="307" customFormat="false" ht="15" hidden="false" customHeight="false" outlineLevel="0" collapsed="false">
      <c r="A307" s="1" t="n">
        <v>0.50943287037037</v>
      </c>
      <c r="B307" s="0" t="s">
        <v>27</v>
      </c>
      <c r="C307" s="0" t="n">
        <v>38</v>
      </c>
      <c r="D307" s="0" t="n">
        <v>27.3</v>
      </c>
      <c r="E307" s="0" t="n">
        <v>110.5</v>
      </c>
      <c r="F307" s="0" t="n">
        <v>33.3</v>
      </c>
      <c r="G307" s="0" t="n">
        <v>0</v>
      </c>
      <c r="J307" s="3" t="n">
        <v>0.0708333333333333</v>
      </c>
      <c r="K307" s="0" t="n">
        <v>84</v>
      </c>
      <c r="M307" s="3" t="n">
        <v>0.0944444444444444</v>
      </c>
      <c r="N307" s="0" t="n">
        <v>89</v>
      </c>
    </row>
    <row r="308" customFormat="false" ht="15" hidden="false" customHeight="false" outlineLevel="0" collapsed="false">
      <c r="A308" s="1" t="n">
        <v>0.509664351851852</v>
      </c>
      <c r="B308" s="0" t="s">
        <v>27</v>
      </c>
      <c r="C308" s="0" t="n">
        <v>38</v>
      </c>
      <c r="D308" s="0" t="n">
        <v>27.3</v>
      </c>
      <c r="E308" s="0" t="n">
        <v>110.8</v>
      </c>
      <c r="F308" s="0" t="n">
        <v>33.4</v>
      </c>
      <c r="G308" s="0" t="n">
        <v>0</v>
      </c>
      <c r="J308" s="3" t="n">
        <v>0.0710648148148148</v>
      </c>
      <c r="K308" s="0" t="n">
        <v>85</v>
      </c>
      <c r="M308" s="3" t="n">
        <v>0.0946759259259259</v>
      </c>
      <c r="N308" s="0" t="n">
        <v>88</v>
      </c>
    </row>
    <row r="309" customFormat="false" ht="15" hidden="false" customHeight="false" outlineLevel="0" collapsed="false">
      <c r="A309" s="1" t="n">
        <v>0.509895833333333</v>
      </c>
      <c r="B309" s="0" t="s">
        <v>27</v>
      </c>
      <c r="C309" s="0" t="n">
        <v>38</v>
      </c>
      <c r="D309" s="0" t="n">
        <v>27.3</v>
      </c>
      <c r="E309" s="0" t="n">
        <v>111</v>
      </c>
      <c r="F309" s="0" t="n">
        <v>33.4</v>
      </c>
      <c r="G309" s="0" t="n">
        <v>0</v>
      </c>
      <c r="J309" s="3" t="n">
        <v>0.0712962962962963</v>
      </c>
      <c r="K309" s="0" t="n">
        <v>85</v>
      </c>
      <c r="M309" s="3" t="n">
        <v>0.0949074074074074</v>
      </c>
      <c r="N309" s="0" t="n">
        <v>89</v>
      </c>
    </row>
    <row r="310" customFormat="false" ht="15" hidden="false" customHeight="false" outlineLevel="0" collapsed="false">
      <c r="A310" s="1" t="n">
        <v>0.510127314814815</v>
      </c>
      <c r="B310" s="0" t="s">
        <v>27</v>
      </c>
      <c r="C310" s="0" t="n">
        <v>38</v>
      </c>
      <c r="D310" s="0" t="n">
        <v>27.4</v>
      </c>
      <c r="E310" s="0" t="n">
        <v>110.5</v>
      </c>
      <c r="F310" s="0" t="n">
        <v>33.2</v>
      </c>
      <c r="G310" s="0" t="n">
        <v>0</v>
      </c>
      <c r="J310" s="3" t="n">
        <v>0.0715277777777778</v>
      </c>
      <c r="K310" s="0" t="n">
        <v>85</v>
      </c>
      <c r="M310" s="3" t="n">
        <v>0.0951388888888889</v>
      </c>
      <c r="N310" s="0" t="n">
        <v>89</v>
      </c>
    </row>
    <row r="311" customFormat="false" ht="15" hidden="false" customHeight="false" outlineLevel="0" collapsed="false">
      <c r="A311" s="1" t="n">
        <v>0.510358796296296</v>
      </c>
      <c r="B311" s="0" t="s">
        <v>27</v>
      </c>
      <c r="C311" s="0" t="n">
        <v>38</v>
      </c>
      <c r="D311" s="0" t="n">
        <v>27.3</v>
      </c>
      <c r="E311" s="0" t="n">
        <v>110.8</v>
      </c>
      <c r="F311" s="0" t="n">
        <v>33.4</v>
      </c>
      <c r="G311" s="0" t="n">
        <v>0</v>
      </c>
      <c r="J311" s="3" t="n">
        <v>0.0717592592592593</v>
      </c>
      <c r="K311" s="0" t="n">
        <v>85</v>
      </c>
      <c r="M311" s="3" t="n">
        <v>0.0953703703703704</v>
      </c>
      <c r="N311" s="0" t="n">
        <v>88</v>
      </c>
    </row>
    <row r="312" customFormat="false" ht="15" hidden="false" customHeight="false" outlineLevel="0" collapsed="false">
      <c r="A312" s="1" t="n">
        <v>0.510590277777778</v>
      </c>
      <c r="B312" s="0" t="s">
        <v>27</v>
      </c>
      <c r="C312" s="0" t="n">
        <v>38</v>
      </c>
      <c r="D312" s="0" t="n">
        <v>27.6</v>
      </c>
      <c r="E312" s="0" t="n">
        <v>110.8</v>
      </c>
      <c r="F312" s="0" t="n">
        <v>33.1</v>
      </c>
      <c r="G312" s="0" t="n">
        <f aca="false">h</f>
        <v>39</v>
      </c>
      <c r="J312" s="3" t="n">
        <v>0.0719907407407407</v>
      </c>
      <c r="K312" s="0" t="n">
        <v>85</v>
      </c>
      <c r="M312" s="3" t="n">
        <v>0.0956018518518518</v>
      </c>
      <c r="N312" s="0" t="n">
        <v>87</v>
      </c>
    </row>
    <row r="313" customFormat="false" ht="15" hidden="false" customHeight="false" outlineLevel="0" collapsed="false">
      <c r="A313" s="1" t="n">
        <v>0.510821759259259</v>
      </c>
      <c r="B313" s="0" t="s">
        <v>27</v>
      </c>
      <c r="C313" s="0" t="n">
        <v>38</v>
      </c>
      <c r="D313" s="0" t="n">
        <v>27.2</v>
      </c>
      <c r="E313" s="0" t="n">
        <v>110</v>
      </c>
      <c r="F313" s="0" t="n">
        <v>33.4</v>
      </c>
      <c r="G313" s="0" t="n">
        <f aca="false">h</f>
        <v>39</v>
      </c>
      <c r="J313" s="3" t="n">
        <v>0.0722222222222222</v>
      </c>
      <c r="K313" s="0" t="n">
        <v>85</v>
      </c>
      <c r="M313" s="3" t="n">
        <v>0.0958333333333333</v>
      </c>
      <c r="N313" s="0" t="n">
        <v>88</v>
      </c>
    </row>
    <row r="314" customFormat="false" ht="15" hidden="false" customHeight="false" outlineLevel="0" collapsed="false">
      <c r="A314" s="1" t="n">
        <v>0.511053240740741</v>
      </c>
      <c r="B314" s="0" t="s">
        <v>27</v>
      </c>
      <c r="C314" s="0" t="n">
        <v>38</v>
      </c>
      <c r="D314" s="0" t="n">
        <v>27</v>
      </c>
      <c r="E314" s="0" t="n">
        <v>110</v>
      </c>
      <c r="F314" s="0" t="n">
        <v>33.5</v>
      </c>
      <c r="G314" s="0" t="n">
        <f aca="false">h</f>
        <v>39</v>
      </c>
      <c r="J314" s="3" t="n">
        <v>0.0724537037037037</v>
      </c>
      <c r="K314" s="0" t="n">
        <v>85</v>
      </c>
      <c r="M314" s="3" t="n">
        <v>0.0960648148148148</v>
      </c>
      <c r="N314" s="0" t="n">
        <v>88</v>
      </c>
    </row>
    <row r="315" customFormat="false" ht="15" hidden="false" customHeight="false" outlineLevel="0" collapsed="false">
      <c r="A315" s="1" t="n">
        <v>0.511284722222222</v>
      </c>
      <c r="B315" s="0" t="s">
        <v>27</v>
      </c>
      <c r="C315" s="0" t="n">
        <v>38</v>
      </c>
      <c r="D315" s="0" t="n">
        <v>27.1</v>
      </c>
      <c r="E315" s="0" t="n">
        <v>109.8</v>
      </c>
      <c r="F315" s="0" t="n">
        <v>33.3</v>
      </c>
      <c r="G315" s="0" t="n">
        <f aca="false">h</f>
        <v>39</v>
      </c>
      <c r="J315" s="3" t="n">
        <v>0.0726851851851852</v>
      </c>
      <c r="K315" s="0" t="n">
        <v>85</v>
      </c>
      <c r="M315" s="3" t="n">
        <v>0.0962962962962963</v>
      </c>
      <c r="N315" s="0" t="n">
        <v>89</v>
      </c>
    </row>
    <row r="316" customFormat="false" ht="15" hidden="false" customHeight="false" outlineLevel="0" collapsed="false">
      <c r="A316" s="1" t="n">
        <v>0.511516203703704</v>
      </c>
      <c r="B316" s="0" t="s">
        <v>27</v>
      </c>
      <c r="C316" s="0" t="n">
        <v>38</v>
      </c>
      <c r="D316" s="0" t="n">
        <v>27.2</v>
      </c>
      <c r="E316" s="0" t="n">
        <v>109.5</v>
      </c>
      <c r="F316" s="0" t="n">
        <v>33.1</v>
      </c>
      <c r="G316" s="0" t="n">
        <f aca="false">h</f>
        <v>39</v>
      </c>
      <c r="J316" s="3" t="n">
        <v>0.0729166666666667</v>
      </c>
      <c r="K316" s="0" t="n">
        <v>85</v>
      </c>
      <c r="M316" s="3" t="n">
        <v>0.0965277777777778</v>
      </c>
      <c r="N316" s="0" t="n">
        <v>89</v>
      </c>
    </row>
    <row r="317" customFormat="false" ht="15" hidden="false" customHeight="false" outlineLevel="0" collapsed="false">
      <c r="A317" s="1" t="n">
        <v>0.511747685185185</v>
      </c>
      <c r="B317" s="0" t="s">
        <v>27</v>
      </c>
      <c r="C317" s="0" t="n">
        <v>38</v>
      </c>
      <c r="D317" s="0" t="n">
        <v>27.5</v>
      </c>
      <c r="E317" s="0" t="n">
        <v>110</v>
      </c>
      <c r="F317" s="0" t="n">
        <v>32.9</v>
      </c>
      <c r="G317" s="0" t="n">
        <f aca="false">h</f>
        <v>39</v>
      </c>
      <c r="J317" s="3" t="n">
        <v>0.0731481481481481</v>
      </c>
      <c r="K317" s="0" t="n">
        <v>86</v>
      </c>
      <c r="M317" s="3" t="n">
        <v>0.0967592592592593</v>
      </c>
      <c r="N317" s="0" t="n">
        <v>90</v>
      </c>
    </row>
    <row r="318" customFormat="false" ht="15" hidden="false" customHeight="false" outlineLevel="0" collapsed="false">
      <c r="A318" s="1" t="n">
        <v>0.511979166666667</v>
      </c>
      <c r="B318" s="0" t="s">
        <v>27</v>
      </c>
      <c r="C318" s="0" t="n">
        <v>38</v>
      </c>
      <c r="D318" s="0" t="n">
        <v>27.9</v>
      </c>
      <c r="E318" s="0" t="n">
        <v>110.3</v>
      </c>
      <c r="F318" s="0" t="n">
        <v>32.7</v>
      </c>
      <c r="G318" s="0" t="n">
        <f aca="false">h</f>
        <v>39</v>
      </c>
      <c r="J318" s="3" t="n">
        <v>0.0733796296296296</v>
      </c>
      <c r="K318" s="0" t="n">
        <v>88</v>
      </c>
      <c r="M318" s="3" t="n">
        <v>0.0969907407407408</v>
      </c>
      <c r="N318" s="0" t="n">
        <v>90</v>
      </c>
    </row>
    <row r="319" customFormat="false" ht="15" hidden="false" customHeight="false" outlineLevel="0" collapsed="false">
      <c r="A319" s="1" t="n">
        <v>0.512210648148148</v>
      </c>
      <c r="B319" s="0" t="s">
        <v>27</v>
      </c>
      <c r="C319" s="0" t="n">
        <v>38</v>
      </c>
      <c r="D319" s="0" t="n">
        <v>28.3</v>
      </c>
      <c r="E319" s="0" t="n">
        <v>111</v>
      </c>
      <c r="F319" s="0" t="n">
        <v>32.5</v>
      </c>
      <c r="G319" s="0" t="n">
        <f aca="false">h</f>
        <v>39</v>
      </c>
      <c r="J319" s="3" t="n">
        <v>0.0736111111111111</v>
      </c>
      <c r="K319" s="0" t="n">
        <v>88</v>
      </c>
      <c r="M319" s="3" t="n">
        <v>0.0972222222222222</v>
      </c>
      <c r="N319" s="0" t="n">
        <v>89</v>
      </c>
    </row>
    <row r="320" customFormat="false" ht="15" hidden="false" customHeight="false" outlineLevel="0" collapsed="false">
      <c r="A320" s="1" t="n">
        <v>0.51244212962963</v>
      </c>
      <c r="B320" s="0" t="s">
        <v>27</v>
      </c>
      <c r="C320" s="0" t="n">
        <v>38</v>
      </c>
      <c r="D320" s="0" t="n">
        <v>28.7</v>
      </c>
      <c r="E320" s="0" t="n">
        <v>112</v>
      </c>
      <c r="F320" s="0" t="n">
        <v>32.4</v>
      </c>
      <c r="G320" s="0" t="n">
        <f aca="false">h</f>
        <v>39</v>
      </c>
      <c r="J320" s="3" t="n">
        <v>0.0738425925925926</v>
      </c>
      <c r="K320" s="0" t="n">
        <v>88</v>
      </c>
      <c r="M320" s="3" t="n">
        <v>0.0974537037037037</v>
      </c>
      <c r="N320" s="0" t="n">
        <v>90</v>
      </c>
    </row>
    <row r="321" customFormat="false" ht="15" hidden="false" customHeight="false" outlineLevel="0" collapsed="false">
      <c r="A321" s="1" t="n">
        <v>0.512673611111111</v>
      </c>
      <c r="B321" s="0" t="s">
        <v>27</v>
      </c>
      <c r="C321" s="0" t="n">
        <v>38</v>
      </c>
      <c r="D321" s="0" t="n">
        <v>29</v>
      </c>
      <c r="E321" s="0" t="n">
        <v>113.7</v>
      </c>
      <c r="F321" s="0" t="n">
        <v>32.4</v>
      </c>
      <c r="G321" s="0" t="n">
        <f aca="false">h</f>
        <v>39</v>
      </c>
      <c r="J321" s="3" t="n">
        <v>0.0740740740740741</v>
      </c>
      <c r="K321" s="0" t="n">
        <v>88</v>
      </c>
      <c r="M321" s="3" t="n">
        <v>0.0976851851851852</v>
      </c>
      <c r="N321" s="0" t="n">
        <v>90</v>
      </c>
    </row>
    <row r="322" customFormat="false" ht="15" hidden="false" customHeight="false" outlineLevel="0" collapsed="false">
      <c r="A322" s="1" t="n">
        <v>0.512905092592593</v>
      </c>
      <c r="B322" s="0" t="s">
        <v>27</v>
      </c>
      <c r="C322" s="0" t="n">
        <v>38</v>
      </c>
      <c r="D322" s="0" t="n">
        <v>29.5</v>
      </c>
      <c r="E322" s="0" t="n">
        <v>115.7</v>
      </c>
      <c r="F322" s="0" t="n">
        <v>32.5</v>
      </c>
      <c r="G322" s="0" t="n">
        <f aca="false">h</f>
        <v>39</v>
      </c>
      <c r="J322" s="3" t="n">
        <v>0.0743055555555556</v>
      </c>
      <c r="K322" s="0" t="n">
        <v>88</v>
      </c>
      <c r="M322" s="3" t="n">
        <v>0.0979166666666667</v>
      </c>
      <c r="N322" s="0" t="n">
        <v>90</v>
      </c>
    </row>
    <row r="323" customFormat="false" ht="15" hidden="false" customHeight="false" outlineLevel="0" collapsed="false">
      <c r="A323" s="1" t="n">
        <v>0.513136574074074</v>
      </c>
      <c r="B323" s="0" t="s">
        <v>27</v>
      </c>
      <c r="C323" s="0" t="n">
        <v>38</v>
      </c>
      <c r="D323" s="0" t="n">
        <v>29.7</v>
      </c>
      <c r="E323" s="0" t="n">
        <v>117.5</v>
      </c>
      <c r="F323" s="0" t="n">
        <v>32.8</v>
      </c>
      <c r="G323" s="0" t="n">
        <f aca="false">h</f>
        <v>39</v>
      </c>
      <c r="J323" s="3" t="n">
        <v>0.074537037037037</v>
      </c>
      <c r="K323" s="0" t="n">
        <v>88</v>
      </c>
      <c r="M323" s="3" t="n">
        <v>0.0981481481481482</v>
      </c>
      <c r="N323" s="0" t="n">
        <v>90</v>
      </c>
    </row>
    <row r="324" customFormat="false" ht="15" hidden="false" customHeight="false" outlineLevel="0" collapsed="false">
      <c r="A324" s="1" t="n">
        <v>0.513368055555556</v>
      </c>
      <c r="B324" s="0" t="s">
        <v>27</v>
      </c>
      <c r="C324" s="0" t="n">
        <v>38</v>
      </c>
      <c r="D324" s="0" t="n">
        <v>30</v>
      </c>
      <c r="E324" s="0" t="n">
        <v>119</v>
      </c>
      <c r="F324" s="0" t="n">
        <v>32.8</v>
      </c>
      <c r="G324" s="0" t="n">
        <f aca="false">h</f>
        <v>39</v>
      </c>
      <c r="J324" s="3" t="n">
        <v>0.0747685185185185</v>
      </c>
      <c r="K324" s="0" t="n">
        <v>88</v>
      </c>
      <c r="M324" s="3" t="n">
        <v>0.0983796296296296</v>
      </c>
      <c r="N324" s="0" t="n">
        <v>90</v>
      </c>
    </row>
    <row r="325" customFormat="false" ht="15" hidden="false" customHeight="false" outlineLevel="0" collapsed="false">
      <c r="A325" s="1" t="n">
        <v>0.513599537037037</v>
      </c>
      <c r="B325" s="0" t="s">
        <v>27</v>
      </c>
      <c r="C325" s="0" t="n">
        <v>38</v>
      </c>
      <c r="D325" s="0" t="n">
        <v>30.3</v>
      </c>
      <c r="E325" s="0" t="n">
        <v>120</v>
      </c>
      <c r="F325" s="0" t="n">
        <v>32.8</v>
      </c>
      <c r="G325" s="0" t="n">
        <f aca="false">h</f>
        <v>39</v>
      </c>
      <c r="J325" s="3" t="n">
        <v>0.075</v>
      </c>
      <c r="K325" s="0" t="n">
        <v>87</v>
      </c>
      <c r="M325" s="3" t="n">
        <v>0.0986111111111111</v>
      </c>
      <c r="N325" s="0" t="n">
        <v>90</v>
      </c>
    </row>
    <row r="326" customFormat="false" ht="15" hidden="false" customHeight="false" outlineLevel="0" collapsed="false">
      <c r="A326" s="1" t="n">
        <v>0.513831018518519</v>
      </c>
      <c r="B326" s="0" t="s">
        <v>27</v>
      </c>
      <c r="C326" s="0" t="n">
        <v>38</v>
      </c>
      <c r="D326" s="0" t="n">
        <v>30.7</v>
      </c>
      <c r="E326" s="0" t="n">
        <v>120.8</v>
      </c>
      <c r="F326" s="0" t="n">
        <v>32.7</v>
      </c>
      <c r="G326" s="0" t="n">
        <f aca="false">h</f>
        <v>39</v>
      </c>
      <c r="J326" s="3" t="n">
        <v>0.0752314814814815</v>
      </c>
      <c r="K326" s="0" t="n">
        <v>87</v>
      </c>
      <c r="M326" s="3" t="n">
        <v>0.0988425925925926</v>
      </c>
      <c r="N326" s="0" t="n">
        <v>90</v>
      </c>
    </row>
    <row r="327" customFormat="false" ht="15" hidden="false" customHeight="false" outlineLevel="0" collapsed="false">
      <c r="A327" s="1" t="n">
        <v>0.5140625</v>
      </c>
      <c r="B327" s="0" t="s">
        <v>27</v>
      </c>
      <c r="C327" s="0" t="n">
        <v>38</v>
      </c>
      <c r="D327" s="0" t="n">
        <v>31.1</v>
      </c>
      <c r="E327" s="0" t="n">
        <v>122</v>
      </c>
      <c r="F327" s="0" t="n">
        <v>32.5</v>
      </c>
      <c r="G327" s="0" t="n">
        <f aca="false">h</f>
        <v>39</v>
      </c>
      <c r="J327" s="3" t="n">
        <v>0.075462962962963</v>
      </c>
      <c r="K327" s="0" t="n">
        <v>87</v>
      </c>
      <c r="M327" s="3" t="n">
        <v>0.0990740740740741</v>
      </c>
      <c r="N327" s="0" t="n">
        <v>90</v>
      </c>
    </row>
    <row r="328" customFormat="false" ht="15" hidden="false" customHeight="false" outlineLevel="0" collapsed="false">
      <c r="A328" s="1" t="n">
        <v>0.514293981481481</v>
      </c>
      <c r="B328" s="0" t="s">
        <v>27</v>
      </c>
      <c r="C328" s="0" t="n">
        <v>38</v>
      </c>
      <c r="D328" s="0" t="n">
        <v>31.4</v>
      </c>
      <c r="E328" s="0" t="n">
        <v>122.3</v>
      </c>
      <c r="F328" s="0" t="n">
        <v>32.4</v>
      </c>
      <c r="G328" s="0" t="n">
        <f aca="false">h</f>
        <v>39</v>
      </c>
      <c r="J328" s="3" t="n">
        <v>0.0756944444444444</v>
      </c>
      <c r="K328" s="0" t="n">
        <v>87</v>
      </c>
      <c r="M328" s="3" t="n">
        <v>0.0993055555555556</v>
      </c>
      <c r="N328" s="0" t="n">
        <v>90</v>
      </c>
    </row>
    <row r="329" customFormat="false" ht="15" hidden="false" customHeight="false" outlineLevel="0" collapsed="false">
      <c r="A329" s="1" t="n">
        <v>0.514525462962963</v>
      </c>
      <c r="B329" s="0" t="s">
        <v>27</v>
      </c>
      <c r="C329" s="0" t="n">
        <v>38</v>
      </c>
      <c r="D329" s="0" t="n">
        <v>31.6</v>
      </c>
      <c r="E329" s="0" t="n">
        <v>123</v>
      </c>
      <c r="F329" s="0" t="n">
        <v>32.3</v>
      </c>
      <c r="G329" s="0" t="n">
        <f aca="false">h</f>
        <v>39</v>
      </c>
      <c r="J329" s="3" t="n">
        <v>0.0759259259259259</v>
      </c>
      <c r="K329" s="0" t="n">
        <v>86</v>
      </c>
      <c r="M329" s="3" t="n">
        <v>0.099537037037037</v>
      </c>
      <c r="N329" s="0" t="n">
        <v>90</v>
      </c>
    </row>
    <row r="330" customFormat="false" ht="15" hidden="false" customHeight="false" outlineLevel="0" collapsed="false">
      <c r="A330" s="1" t="n">
        <v>0.514756944444444</v>
      </c>
      <c r="B330" s="0" t="s">
        <v>27</v>
      </c>
      <c r="C330" s="0" t="n">
        <v>38</v>
      </c>
      <c r="D330" s="0" t="n">
        <v>31.8</v>
      </c>
      <c r="E330" s="0" t="n">
        <v>123</v>
      </c>
      <c r="F330" s="0" t="n">
        <v>32.2</v>
      </c>
      <c r="G330" s="0" t="n">
        <f aca="false">h</f>
        <v>39</v>
      </c>
      <c r="J330" s="3" t="n">
        <v>0.0761574074074074</v>
      </c>
      <c r="K330" s="0" t="n">
        <v>87</v>
      </c>
      <c r="M330" s="3" t="n">
        <v>0.0997685185185185</v>
      </c>
      <c r="N330" s="0" t="n">
        <v>91</v>
      </c>
    </row>
    <row r="331" customFormat="false" ht="15" hidden="false" customHeight="false" outlineLevel="0" collapsed="false">
      <c r="A331" s="1" t="n">
        <v>0.514988425925926</v>
      </c>
      <c r="B331" s="0" t="s">
        <v>27</v>
      </c>
      <c r="C331" s="0" t="n">
        <v>38</v>
      </c>
      <c r="D331" s="0" t="n">
        <v>31.8</v>
      </c>
      <c r="E331" s="0" t="n">
        <v>123.3</v>
      </c>
      <c r="F331" s="0" t="n">
        <v>32.4</v>
      </c>
      <c r="G331" s="0" t="n">
        <f aca="false">h</f>
        <v>39</v>
      </c>
      <c r="J331" s="3" t="n">
        <v>0.0763888888888889</v>
      </c>
      <c r="K331" s="0" t="n">
        <v>87</v>
      </c>
      <c r="M331" s="3" t="n">
        <v>0.1</v>
      </c>
      <c r="N331" s="0" t="n">
        <v>91</v>
      </c>
    </row>
    <row r="332" customFormat="false" ht="15" hidden="false" customHeight="false" outlineLevel="0" collapsed="false">
      <c r="A332" s="1" t="n">
        <v>0.515219907407407</v>
      </c>
      <c r="B332" s="0" t="s">
        <v>27</v>
      </c>
      <c r="C332" s="0" t="n">
        <v>38</v>
      </c>
      <c r="D332" s="0" t="n">
        <v>31.7</v>
      </c>
      <c r="E332" s="0" t="n">
        <v>123.8</v>
      </c>
      <c r="F332" s="0" t="n">
        <v>32.4</v>
      </c>
      <c r="G332" s="0" t="n">
        <f aca="false">h</f>
        <v>39</v>
      </c>
      <c r="J332" s="3" t="n">
        <v>0.0766203703703704</v>
      </c>
      <c r="K332" s="0" t="n">
        <v>87</v>
      </c>
      <c r="M332" s="3" t="n">
        <v>0.100231481481481</v>
      </c>
      <c r="N332" s="0" t="n">
        <v>90</v>
      </c>
    </row>
    <row r="333" customFormat="false" ht="15" hidden="false" customHeight="false" outlineLevel="0" collapsed="false">
      <c r="A333" s="1" t="n">
        <v>0.515451388888889</v>
      </c>
      <c r="B333" s="0" t="s">
        <v>27</v>
      </c>
      <c r="C333" s="0" t="n">
        <v>38</v>
      </c>
      <c r="D333" s="0" t="n">
        <v>31.8</v>
      </c>
      <c r="E333" s="0" t="n">
        <v>124</v>
      </c>
      <c r="F333" s="0" t="n">
        <v>32.4</v>
      </c>
      <c r="G333" s="0" t="n">
        <f aca="false">h</f>
        <v>39</v>
      </c>
      <c r="J333" s="3" t="n">
        <v>0.0768518518518519</v>
      </c>
      <c r="K333" s="0" t="n">
        <v>86</v>
      </c>
      <c r="M333" s="3" t="n">
        <v>0.100462962962963</v>
      </c>
      <c r="N333" s="0" t="n">
        <v>90</v>
      </c>
    </row>
    <row r="334" customFormat="false" ht="15" hidden="false" customHeight="false" outlineLevel="0" collapsed="false">
      <c r="A334" s="1" t="n">
        <v>0.51568287037037</v>
      </c>
      <c r="B334" s="0" t="s">
        <v>27</v>
      </c>
      <c r="C334" s="0" t="n">
        <v>38</v>
      </c>
      <c r="D334" s="0" t="n">
        <v>31.9</v>
      </c>
      <c r="E334" s="0" t="n">
        <v>124</v>
      </c>
      <c r="F334" s="0" t="n">
        <v>32.3</v>
      </c>
      <c r="G334" s="0" t="n">
        <f aca="false">h</f>
        <v>39</v>
      </c>
      <c r="J334" s="3" t="n">
        <v>0.0770833333333333</v>
      </c>
      <c r="K334" s="0" t="n">
        <v>85</v>
      </c>
      <c r="M334" s="3" t="n">
        <v>0.100694444444444</v>
      </c>
      <c r="N334" s="0" t="n">
        <v>90</v>
      </c>
    </row>
    <row r="335" customFormat="false" ht="15" hidden="false" customHeight="false" outlineLevel="0" collapsed="false">
      <c r="A335" s="1" t="n">
        <v>0.515914351851852</v>
      </c>
      <c r="B335" s="0" t="s">
        <v>27</v>
      </c>
      <c r="C335" s="0" t="n">
        <v>38</v>
      </c>
      <c r="D335" s="0" t="n">
        <v>32.1</v>
      </c>
      <c r="E335" s="0" t="n">
        <v>124</v>
      </c>
      <c r="F335" s="0" t="n">
        <v>32.3</v>
      </c>
      <c r="G335" s="0" t="n">
        <f aca="false">h</f>
        <v>39</v>
      </c>
      <c r="J335" s="3" t="n">
        <v>0.0773148148148148</v>
      </c>
      <c r="K335" s="0" t="n">
        <v>85</v>
      </c>
      <c r="M335" s="3" t="n">
        <v>0.100925925925926</v>
      </c>
      <c r="N335" s="0" t="n">
        <v>90</v>
      </c>
    </row>
    <row r="336" customFormat="false" ht="15" hidden="false" customHeight="false" outlineLevel="0" collapsed="false">
      <c r="A336" s="1" t="n">
        <v>0.516145833333333</v>
      </c>
      <c r="B336" s="0" t="s">
        <v>27</v>
      </c>
      <c r="C336" s="0" t="n">
        <v>38</v>
      </c>
      <c r="D336" s="0" t="n">
        <v>32</v>
      </c>
      <c r="E336" s="0" t="n">
        <v>124</v>
      </c>
      <c r="F336" s="0" t="n">
        <v>32.3</v>
      </c>
      <c r="G336" s="0" t="n">
        <f aca="false">h</f>
        <v>39</v>
      </c>
      <c r="J336" s="3" t="n">
        <v>0.0775462962962963</v>
      </c>
      <c r="K336" s="0" t="n">
        <v>87</v>
      </c>
      <c r="M336" s="3" t="n">
        <v>0.101157407407407</v>
      </c>
      <c r="N336" s="0" t="n">
        <v>90</v>
      </c>
    </row>
    <row r="337" customFormat="false" ht="15" hidden="false" customHeight="false" outlineLevel="0" collapsed="false">
      <c r="A337" s="1" t="n">
        <v>0.516377314814815</v>
      </c>
      <c r="B337" s="0" t="s">
        <v>27</v>
      </c>
      <c r="C337" s="0" t="n">
        <v>38</v>
      </c>
      <c r="D337" s="0" t="n">
        <v>32</v>
      </c>
      <c r="E337" s="0" t="n">
        <v>124.2</v>
      </c>
      <c r="F337" s="0" t="n">
        <v>32.3</v>
      </c>
      <c r="G337" s="0" t="n">
        <f aca="false">h</f>
        <v>39</v>
      </c>
      <c r="J337" s="3" t="n">
        <v>0.0777777777777778</v>
      </c>
      <c r="K337" s="0" t="n">
        <v>89</v>
      </c>
      <c r="M337" s="3" t="n">
        <v>0.101388888888889</v>
      </c>
      <c r="N337" s="0" t="n">
        <v>90</v>
      </c>
    </row>
    <row r="338" customFormat="false" ht="15" hidden="false" customHeight="false" outlineLevel="0" collapsed="false">
      <c r="A338" s="1" t="n">
        <v>0.516608796296296</v>
      </c>
      <c r="B338" s="0" t="s">
        <v>27</v>
      </c>
      <c r="C338" s="0" t="n">
        <v>38</v>
      </c>
      <c r="D338" s="0" t="n">
        <v>32.1</v>
      </c>
      <c r="E338" s="0" t="n">
        <v>124</v>
      </c>
      <c r="F338" s="0" t="n">
        <v>32.3</v>
      </c>
      <c r="G338" s="0" t="n">
        <f aca="false">h</f>
        <v>39</v>
      </c>
      <c r="J338" s="3" t="n">
        <v>0.0780092592592593</v>
      </c>
      <c r="K338" s="0" t="n">
        <v>91</v>
      </c>
      <c r="M338" s="3" t="n">
        <v>0.10162037037037</v>
      </c>
      <c r="N338" s="0" t="n">
        <v>90</v>
      </c>
    </row>
    <row r="339" customFormat="false" ht="15" hidden="false" customHeight="false" outlineLevel="0" collapsed="false">
      <c r="A339" s="1" t="n">
        <v>0.516840277777778</v>
      </c>
      <c r="B339" s="0" t="s">
        <v>27</v>
      </c>
      <c r="C339" s="0" t="n">
        <v>38</v>
      </c>
      <c r="D339" s="0" t="n">
        <v>32.2</v>
      </c>
      <c r="E339" s="0" t="n">
        <v>124.7</v>
      </c>
      <c r="F339" s="0" t="n">
        <v>32.2</v>
      </c>
      <c r="G339" s="0" t="n">
        <f aca="false">h</f>
        <v>39</v>
      </c>
      <c r="J339" s="3" t="n">
        <v>0.0782407407407407</v>
      </c>
      <c r="K339" s="0" t="n">
        <v>91</v>
      </c>
      <c r="M339" s="3" t="n">
        <v>0.101851851851852</v>
      </c>
      <c r="N339" s="0" t="n">
        <v>90</v>
      </c>
    </row>
    <row r="340" customFormat="false" ht="15" hidden="false" customHeight="false" outlineLevel="0" collapsed="false">
      <c r="A340" s="1" t="n">
        <v>0.517071759259259</v>
      </c>
      <c r="B340" s="0" t="s">
        <v>27</v>
      </c>
      <c r="C340" s="0" t="n">
        <v>38</v>
      </c>
      <c r="D340" s="0" t="n">
        <v>32.3</v>
      </c>
      <c r="E340" s="0" t="n">
        <v>125</v>
      </c>
      <c r="F340" s="0" t="n">
        <v>32.2</v>
      </c>
      <c r="G340" s="0" t="n">
        <f aca="false">h</f>
        <v>39</v>
      </c>
      <c r="J340" s="3" t="n">
        <v>0.0784722222222222</v>
      </c>
      <c r="K340" s="0" t="n">
        <v>89</v>
      </c>
      <c r="M340" s="3" t="n">
        <v>0.102083333333333</v>
      </c>
      <c r="N340" s="0" t="n">
        <v>90</v>
      </c>
    </row>
    <row r="341" customFormat="false" ht="15" hidden="false" customHeight="false" outlineLevel="0" collapsed="false">
      <c r="A341" s="1" t="n">
        <v>0.517303240740741</v>
      </c>
      <c r="B341" s="0" t="s">
        <v>27</v>
      </c>
      <c r="C341" s="0" t="n">
        <v>38</v>
      </c>
      <c r="D341" s="0" t="n">
        <v>32.3</v>
      </c>
      <c r="E341" s="0" t="n">
        <v>125</v>
      </c>
      <c r="F341" s="0" t="n">
        <v>32.2</v>
      </c>
      <c r="G341" s="0" t="n">
        <f aca="false">h</f>
        <v>39</v>
      </c>
      <c r="J341" s="3" t="n">
        <v>0.0787037037037037</v>
      </c>
      <c r="K341" s="0" t="n">
        <v>89</v>
      </c>
      <c r="M341" s="3" t="n">
        <v>0.102314814814815</v>
      </c>
      <c r="N341" s="0" t="n">
        <v>90</v>
      </c>
    </row>
    <row r="342" customFormat="false" ht="15" hidden="false" customHeight="false" outlineLevel="0" collapsed="false">
      <c r="A342" s="1" t="n">
        <v>0.517534722222222</v>
      </c>
      <c r="B342" s="0" t="s">
        <v>27</v>
      </c>
      <c r="C342" s="0" t="n">
        <v>38</v>
      </c>
      <c r="D342" s="0" t="n">
        <v>32.4</v>
      </c>
      <c r="E342" s="0" t="n">
        <v>126</v>
      </c>
      <c r="F342" s="0" t="n">
        <v>32.4</v>
      </c>
      <c r="G342" s="0" t="n">
        <f aca="false">h</f>
        <v>39</v>
      </c>
      <c r="J342" s="3" t="n">
        <v>0.0789351851851852</v>
      </c>
      <c r="K342" s="0" t="n">
        <v>88</v>
      </c>
      <c r="M342" s="3" t="n">
        <v>0.102546296296296</v>
      </c>
      <c r="N342" s="0" t="n">
        <v>90</v>
      </c>
    </row>
    <row r="343" customFormat="false" ht="15" hidden="false" customHeight="false" outlineLevel="0" collapsed="false">
      <c r="A343" s="1" t="n">
        <v>0.517766203703704</v>
      </c>
      <c r="B343" s="0" t="s">
        <v>27</v>
      </c>
      <c r="C343" s="0" t="n">
        <v>38</v>
      </c>
      <c r="D343" s="0" t="n">
        <v>32.5</v>
      </c>
      <c r="E343" s="0" t="n">
        <v>127</v>
      </c>
      <c r="F343" s="0" t="n">
        <v>32.5</v>
      </c>
      <c r="G343" s="0" t="n">
        <f aca="false">h</f>
        <v>39</v>
      </c>
      <c r="J343" s="3" t="n">
        <v>0.0791666666666667</v>
      </c>
      <c r="K343" s="0" t="n">
        <v>88</v>
      </c>
      <c r="M343" s="3" t="n">
        <v>0.102777777777778</v>
      </c>
      <c r="N343" s="0" t="n">
        <v>90</v>
      </c>
    </row>
    <row r="344" customFormat="false" ht="15" hidden="false" customHeight="false" outlineLevel="0" collapsed="false">
      <c r="A344" s="1" t="n">
        <v>0.517997685185185</v>
      </c>
      <c r="B344" s="0" t="s">
        <v>27</v>
      </c>
      <c r="C344" s="0" t="n">
        <v>38</v>
      </c>
      <c r="D344" s="0" t="n">
        <v>32.8</v>
      </c>
      <c r="E344" s="0" t="n">
        <v>128.2</v>
      </c>
      <c r="F344" s="0" t="n">
        <v>32.6</v>
      </c>
      <c r="G344" s="0" t="n">
        <f aca="false">h</f>
        <v>39</v>
      </c>
      <c r="J344" s="3" t="n">
        <v>0.0793981481481482</v>
      </c>
      <c r="K344" s="0" t="n">
        <v>88</v>
      </c>
      <c r="M344" s="3" t="n">
        <v>0.103009259259259</v>
      </c>
      <c r="N344" s="0" t="n">
        <v>90</v>
      </c>
    </row>
    <row r="345" customFormat="false" ht="15" hidden="false" customHeight="false" outlineLevel="0" collapsed="false">
      <c r="A345" s="1" t="n">
        <v>0.518229166666667</v>
      </c>
      <c r="B345" s="0" t="s">
        <v>27</v>
      </c>
      <c r="C345" s="0" t="n">
        <v>38</v>
      </c>
      <c r="D345" s="0" t="n">
        <v>33.1</v>
      </c>
      <c r="E345" s="0" t="n">
        <v>129.3</v>
      </c>
      <c r="F345" s="0" t="n">
        <v>32.5</v>
      </c>
      <c r="G345" s="0" t="n">
        <f aca="false">h</f>
        <v>39</v>
      </c>
      <c r="J345" s="3" t="n">
        <v>0.0796296296296296</v>
      </c>
      <c r="K345" s="0" t="n">
        <v>88</v>
      </c>
      <c r="M345" s="3" t="n">
        <v>0.103240740740741</v>
      </c>
      <c r="N345" s="0" t="n">
        <v>89</v>
      </c>
    </row>
    <row r="346" customFormat="false" ht="15" hidden="false" customHeight="false" outlineLevel="0" collapsed="false">
      <c r="A346" s="1" t="n">
        <v>0.518460648148148</v>
      </c>
      <c r="B346" s="0" t="s">
        <v>27</v>
      </c>
      <c r="C346" s="0" t="n">
        <v>38</v>
      </c>
      <c r="D346" s="0" t="n">
        <v>33.6</v>
      </c>
      <c r="E346" s="0" t="n">
        <v>131</v>
      </c>
      <c r="F346" s="0" t="n">
        <v>32.5</v>
      </c>
      <c r="G346" s="0" t="n">
        <f aca="false">h</f>
        <v>39</v>
      </c>
      <c r="J346" s="3" t="n">
        <v>0.0798611111111111</v>
      </c>
      <c r="K346" s="0" t="n">
        <v>88</v>
      </c>
      <c r="M346" s="3" t="n">
        <v>0.103472222222222</v>
      </c>
      <c r="N346" s="0" t="n">
        <v>90</v>
      </c>
    </row>
    <row r="347" customFormat="false" ht="15" hidden="false" customHeight="false" outlineLevel="0" collapsed="false">
      <c r="A347" s="1" t="n">
        <v>0.51869212962963</v>
      </c>
      <c r="B347" s="0" t="s">
        <v>27</v>
      </c>
      <c r="C347" s="0" t="n">
        <v>38</v>
      </c>
      <c r="D347" s="0" t="n">
        <v>34</v>
      </c>
      <c r="E347" s="0" t="n">
        <v>132.5</v>
      </c>
      <c r="F347" s="0" t="n">
        <v>32.5</v>
      </c>
      <c r="G347" s="0" t="n">
        <f aca="false">h</f>
        <v>39</v>
      </c>
      <c r="J347" s="3" t="n">
        <v>0.0800925925925926</v>
      </c>
      <c r="K347" s="0" t="n">
        <v>88</v>
      </c>
      <c r="M347" s="3" t="n">
        <v>0.103703703703704</v>
      </c>
      <c r="N347" s="0" t="n">
        <v>90</v>
      </c>
    </row>
    <row r="348" customFormat="false" ht="15" hidden="false" customHeight="false" outlineLevel="0" collapsed="false">
      <c r="A348" s="1" t="n">
        <v>0.518923611111111</v>
      </c>
      <c r="B348" s="0" t="s">
        <v>27</v>
      </c>
      <c r="C348" s="0" t="n">
        <v>38</v>
      </c>
      <c r="D348" s="0" t="n">
        <v>34.3</v>
      </c>
      <c r="E348" s="0" t="n">
        <v>133.5</v>
      </c>
      <c r="F348" s="0" t="n">
        <v>32.5</v>
      </c>
      <c r="G348" s="0" t="n">
        <f aca="false">h</f>
        <v>39</v>
      </c>
      <c r="J348" s="3" t="n">
        <v>0.0803240740740741</v>
      </c>
      <c r="K348" s="0" t="n">
        <v>90</v>
      </c>
      <c r="M348" s="3" t="n">
        <v>0.103935185185185</v>
      </c>
      <c r="N348" s="0" t="n">
        <v>91</v>
      </c>
    </row>
    <row r="349" customFormat="false" ht="15" hidden="false" customHeight="false" outlineLevel="0" collapsed="false">
      <c r="A349" s="1" t="n">
        <v>0.519155092592593</v>
      </c>
      <c r="B349" s="0" t="s">
        <v>27</v>
      </c>
      <c r="C349" s="0" t="n">
        <v>38</v>
      </c>
      <c r="D349" s="0" t="n">
        <v>34.5</v>
      </c>
      <c r="E349" s="0" t="n">
        <v>134.7</v>
      </c>
      <c r="F349" s="0" t="n">
        <v>32.5</v>
      </c>
      <c r="G349" s="0" t="n">
        <f aca="false">h</f>
        <v>39</v>
      </c>
      <c r="J349" s="3" t="n">
        <v>0.0805555555555556</v>
      </c>
      <c r="K349" s="0" t="n">
        <v>91</v>
      </c>
      <c r="M349" s="3" t="n">
        <v>0.104166666666667</v>
      </c>
      <c r="N349" s="0" t="n">
        <v>90</v>
      </c>
    </row>
    <row r="350" customFormat="false" ht="15" hidden="false" customHeight="false" outlineLevel="0" collapsed="false">
      <c r="A350" s="1" t="n">
        <v>0.519386574074074</v>
      </c>
      <c r="B350" s="0" t="s">
        <v>27</v>
      </c>
      <c r="C350" s="0" t="n">
        <v>38</v>
      </c>
      <c r="D350" s="0" t="n">
        <v>34.7</v>
      </c>
      <c r="E350" s="0" t="n">
        <v>135.5</v>
      </c>
      <c r="F350" s="0" t="n">
        <v>32.6</v>
      </c>
      <c r="G350" s="0" t="n">
        <f aca="false">h</f>
        <v>39</v>
      </c>
      <c r="J350" s="3" t="n">
        <v>0.080787037037037</v>
      </c>
      <c r="K350" s="0" t="n">
        <v>91</v>
      </c>
      <c r="M350" s="3" t="n">
        <v>0.104398148148148</v>
      </c>
      <c r="N350" s="0" t="n">
        <v>90</v>
      </c>
    </row>
    <row r="351" customFormat="false" ht="15" hidden="false" customHeight="false" outlineLevel="0" collapsed="false">
      <c r="A351" s="1" t="n">
        <v>0.519618055555556</v>
      </c>
      <c r="B351" s="0" t="s">
        <v>27</v>
      </c>
      <c r="C351" s="0" t="n">
        <v>38</v>
      </c>
      <c r="D351" s="0" t="n">
        <v>34.7</v>
      </c>
      <c r="E351" s="0" t="n">
        <v>136</v>
      </c>
      <c r="F351" s="0" t="n">
        <v>32.6</v>
      </c>
      <c r="G351" s="0" t="n">
        <f aca="false">h</f>
        <v>39</v>
      </c>
      <c r="J351" s="3" t="n">
        <v>0.0810185185185185</v>
      </c>
      <c r="K351" s="0" t="n">
        <v>91</v>
      </c>
      <c r="M351" s="3" t="n">
        <v>0.10462962962963</v>
      </c>
      <c r="N351" s="0" t="n">
        <v>90</v>
      </c>
    </row>
    <row r="352" customFormat="false" ht="15" hidden="false" customHeight="false" outlineLevel="0" collapsed="false">
      <c r="A352" s="1" t="n">
        <v>0.519849537037037</v>
      </c>
      <c r="B352" s="0" t="s">
        <v>27</v>
      </c>
      <c r="C352" s="0" t="n">
        <v>38</v>
      </c>
      <c r="D352" s="0" t="n">
        <v>34.6</v>
      </c>
      <c r="E352" s="0" t="n">
        <v>135</v>
      </c>
      <c r="F352" s="0" t="n">
        <v>32.6</v>
      </c>
      <c r="G352" s="0" t="n">
        <f aca="false">h</f>
        <v>39</v>
      </c>
      <c r="J352" s="3" t="n">
        <v>0.08125</v>
      </c>
      <c r="K352" s="0" t="n">
        <v>90</v>
      </c>
      <c r="M352" s="3" t="n">
        <v>0.104861111111111</v>
      </c>
      <c r="N352" s="0" t="n">
        <v>90</v>
      </c>
    </row>
    <row r="353" customFormat="false" ht="15" hidden="false" customHeight="false" outlineLevel="0" collapsed="false">
      <c r="A353" s="1" t="n">
        <v>0.520081018518519</v>
      </c>
      <c r="B353" s="0" t="s">
        <v>27</v>
      </c>
      <c r="C353" s="0" t="n">
        <v>38</v>
      </c>
      <c r="D353" s="0" t="n">
        <v>34.5</v>
      </c>
      <c r="E353" s="0" t="n">
        <v>134.7</v>
      </c>
      <c r="F353" s="0" t="n">
        <v>32.6</v>
      </c>
      <c r="G353" s="0" t="n">
        <f aca="false">h</f>
        <v>39</v>
      </c>
      <c r="J353" s="3" t="n">
        <v>0.0814814814814815</v>
      </c>
      <c r="K353" s="0" t="n">
        <v>90</v>
      </c>
      <c r="M353" s="3" t="n">
        <v>0.105092592592593</v>
      </c>
      <c r="N353" s="0" t="n">
        <v>91</v>
      </c>
    </row>
    <row r="354" customFormat="false" ht="15" hidden="false" customHeight="false" outlineLevel="0" collapsed="false">
      <c r="A354" s="1" t="n">
        <v>0.5203125</v>
      </c>
      <c r="B354" s="0" t="s">
        <v>27</v>
      </c>
      <c r="C354" s="0" t="n">
        <v>38</v>
      </c>
      <c r="D354" s="0" t="n">
        <v>34.3</v>
      </c>
      <c r="E354" s="0" t="n">
        <v>134</v>
      </c>
      <c r="F354" s="0" t="n">
        <v>32.5</v>
      </c>
      <c r="G354" s="0" t="n">
        <f aca="false">h</f>
        <v>39</v>
      </c>
      <c r="J354" s="3" t="n">
        <v>0.081712962962963</v>
      </c>
      <c r="K354" s="0" t="n">
        <v>90</v>
      </c>
      <c r="M354" s="3" t="n">
        <v>0.105324074074074</v>
      </c>
      <c r="N354" s="0" t="n">
        <v>91</v>
      </c>
    </row>
    <row r="355" customFormat="false" ht="15" hidden="false" customHeight="false" outlineLevel="0" collapsed="false">
      <c r="A355" s="1" t="n">
        <v>0.520543981481482</v>
      </c>
      <c r="B355" s="0" t="s">
        <v>27</v>
      </c>
      <c r="C355" s="0" t="n">
        <v>38</v>
      </c>
      <c r="D355" s="0" t="n">
        <v>34.4</v>
      </c>
      <c r="E355" s="0" t="n">
        <v>134</v>
      </c>
      <c r="F355" s="0" t="n">
        <v>32.5</v>
      </c>
      <c r="G355" s="0" t="n">
        <f aca="false">h</f>
        <v>39</v>
      </c>
      <c r="J355" s="3" t="n">
        <v>0.0819444444444444</v>
      </c>
      <c r="K355" s="0" t="n">
        <v>90</v>
      </c>
      <c r="M355" s="3" t="n">
        <v>0.105555555555556</v>
      </c>
      <c r="N355" s="0" t="n">
        <v>91</v>
      </c>
    </row>
    <row r="356" customFormat="false" ht="15" hidden="false" customHeight="false" outlineLevel="0" collapsed="false">
      <c r="A356" s="1" t="n">
        <v>0.520775462962963</v>
      </c>
      <c r="B356" s="0" t="s">
        <v>27</v>
      </c>
      <c r="C356" s="0" t="n">
        <v>38</v>
      </c>
      <c r="D356" s="0" t="n">
        <v>34.3</v>
      </c>
      <c r="E356" s="0" t="n">
        <v>133.7</v>
      </c>
      <c r="F356" s="0" t="n">
        <v>32.5</v>
      </c>
      <c r="G356" s="0" t="n">
        <f aca="false">h</f>
        <v>39</v>
      </c>
      <c r="J356" s="3" t="n">
        <v>0.0821759259259259</v>
      </c>
      <c r="K356" s="0" t="n">
        <v>90</v>
      </c>
      <c r="M356" s="3" t="n">
        <v>0.105787037037037</v>
      </c>
      <c r="N356" s="0" t="n">
        <v>92</v>
      </c>
    </row>
    <row r="357" customFormat="false" ht="15" hidden="false" customHeight="false" outlineLevel="0" collapsed="false">
      <c r="A357" s="1" t="n">
        <v>0.521006944444444</v>
      </c>
      <c r="B357" s="0" t="s">
        <v>27</v>
      </c>
      <c r="C357" s="0" t="n">
        <v>38</v>
      </c>
      <c r="D357" s="0" t="n">
        <v>34.1</v>
      </c>
      <c r="E357" s="0" t="n">
        <v>133</v>
      </c>
      <c r="F357" s="0" t="n">
        <v>32.5</v>
      </c>
      <c r="G357" s="0" t="n">
        <f aca="false">h</f>
        <v>39</v>
      </c>
      <c r="J357" s="3" t="n">
        <v>0.0824074074074074</v>
      </c>
      <c r="K357" s="0" t="n">
        <v>90</v>
      </c>
      <c r="M357" s="3" t="n">
        <v>0.106018518518519</v>
      </c>
      <c r="N357" s="0" t="n">
        <v>92</v>
      </c>
    </row>
    <row r="358" customFormat="false" ht="15" hidden="false" customHeight="false" outlineLevel="0" collapsed="false">
      <c r="A358" s="1" t="n">
        <v>0.521238425925926</v>
      </c>
      <c r="B358" s="0" t="s">
        <v>27</v>
      </c>
      <c r="C358" s="0" t="n">
        <v>38</v>
      </c>
      <c r="D358" s="0" t="n">
        <v>33.1</v>
      </c>
      <c r="E358" s="0" t="n">
        <v>130.7</v>
      </c>
      <c r="F358" s="0" t="n">
        <v>32.7</v>
      </c>
      <c r="G358" s="0" t="n">
        <f aca="false">h</f>
        <v>39</v>
      </c>
      <c r="J358" s="3" t="n">
        <v>0.0826388888888889</v>
      </c>
      <c r="K358" s="0" t="n">
        <v>90</v>
      </c>
      <c r="M358" s="3" t="n">
        <v>0.10625</v>
      </c>
      <c r="N358" s="0" t="n">
        <v>92</v>
      </c>
    </row>
    <row r="359" customFormat="false" ht="15" hidden="false" customHeight="false" outlineLevel="0" collapsed="false">
      <c r="A359" s="1" t="n">
        <v>0.521469907407407</v>
      </c>
      <c r="B359" s="0" t="s">
        <v>27</v>
      </c>
      <c r="C359" s="0" t="n">
        <v>38</v>
      </c>
      <c r="D359" s="0" t="n">
        <v>33.2</v>
      </c>
      <c r="E359" s="0" t="n">
        <v>130.7</v>
      </c>
      <c r="F359" s="0" t="n">
        <v>32.7</v>
      </c>
      <c r="G359" s="0" t="n">
        <f aca="false">h</f>
        <v>39</v>
      </c>
      <c r="J359" s="3" t="n">
        <v>0.0828703703703704</v>
      </c>
      <c r="K359" s="0" t="n">
        <v>89</v>
      </c>
      <c r="M359" s="3" t="n">
        <v>0.106481481481481</v>
      </c>
      <c r="N359" s="0" t="n">
        <v>92</v>
      </c>
    </row>
    <row r="360" customFormat="false" ht="15" hidden="false" customHeight="false" outlineLevel="0" collapsed="false">
      <c r="A360" s="1" t="n">
        <v>0.521701388888889</v>
      </c>
      <c r="B360" s="0" t="s">
        <v>27</v>
      </c>
      <c r="C360" s="0" t="n">
        <v>38</v>
      </c>
      <c r="D360" s="0" t="n">
        <v>33.2</v>
      </c>
      <c r="E360" s="0" t="n">
        <v>130.7</v>
      </c>
      <c r="F360" s="0" t="n">
        <v>32.7</v>
      </c>
      <c r="G360" s="0" t="n">
        <f aca="false">h</f>
        <v>39</v>
      </c>
      <c r="J360" s="3" t="n">
        <v>0.0831018518518519</v>
      </c>
      <c r="K360" s="0" t="n">
        <v>89</v>
      </c>
      <c r="M360" s="3" t="n">
        <v>0.106712962962963</v>
      </c>
      <c r="N360" s="0" t="n">
        <v>91</v>
      </c>
    </row>
    <row r="361" customFormat="false" ht="15" hidden="false" customHeight="false" outlineLevel="0" collapsed="false">
      <c r="A361" s="1" t="n">
        <v>0.52193287037037</v>
      </c>
      <c r="B361" s="0" t="s">
        <v>27</v>
      </c>
      <c r="C361" s="0" t="n">
        <v>38</v>
      </c>
      <c r="D361" s="0" t="n">
        <v>33.2</v>
      </c>
      <c r="E361" s="0" t="n">
        <v>130.3</v>
      </c>
      <c r="F361" s="0" t="n">
        <v>32.7</v>
      </c>
      <c r="G361" s="0" t="n">
        <f aca="false">h</f>
        <v>39</v>
      </c>
      <c r="J361" s="3" t="n">
        <v>0.0833333333333333</v>
      </c>
      <c r="K361" s="0" t="n">
        <v>89</v>
      </c>
      <c r="M361" s="3" t="n">
        <v>0.106944444444444</v>
      </c>
      <c r="N361" s="0" t="n">
        <v>91</v>
      </c>
    </row>
    <row r="362" customFormat="false" ht="15" hidden="false" customHeight="false" outlineLevel="0" collapsed="false">
      <c r="A362" s="1" t="n">
        <v>0.522164351851852</v>
      </c>
      <c r="B362" s="0" t="s">
        <v>27</v>
      </c>
      <c r="C362" s="0" t="n">
        <v>38</v>
      </c>
      <c r="D362" s="0" t="n">
        <v>33.2</v>
      </c>
      <c r="E362" s="0" t="n">
        <v>131</v>
      </c>
      <c r="F362" s="0" t="n">
        <v>32.7</v>
      </c>
      <c r="G362" s="0" t="n">
        <f aca="false">h</f>
        <v>39</v>
      </c>
      <c r="J362" s="3" t="n">
        <v>0.0835648148148148</v>
      </c>
      <c r="K362" s="0" t="n">
        <v>89</v>
      </c>
      <c r="M362" s="3" t="n">
        <v>0.107175925925926</v>
      </c>
      <c r="N362" s="0" t="n">
        <v>91</v>
      </c>
    </row>
    <row r="363" customFormat="false" ht="15" hidden="false" customHeight="false" outlineLevel="0" collapsed="false">
      <c r="A363" s="1" t="n">
        <v>0.522395833333333</v>
      </c>
      <c r="B363" s="0" t="s">
        <v>27</v>
      </c>
      <c r="C363" s="0" t="n">
        <v>38</v>
      </c>
      <c r="D363" s="0" t="n">
        <v>33.2</v>
      </c>
      <c r="E363" s="0" t="n">
        <v>130.8</v>
      </c>
      <c r="F363" s="0" t="n">
        <v>32.7</v>
      </c>
      <c r="G363" s="0" t="n">
        <f aca="false">h</f>
        <v>39</v>
      </c>
      <c r="J363" s="3" t="n">
        <v>0.0837962962962963</v>
      </c>
      <c r="K363" s="0" t="n">
        <v>89</v>
      </c>
      <c r="M363" s="3" t="n">
        <v>0.107407407407407</v>
      </c>
      <c r="N363" s="0" t="n">
        <v>92</v>
      </c>
    </row>
    <row r="364" customFormat="false" ht="15" hidden="false" customHeight="false" outlineLevel="0" collapsed="false">
      <c r="A364" s="1" t="n">
        <v>0.522627314814815</v>
      </c>
      <c r="B364" s="0" t="s">
        <v>27</v>
      </c>
      <c r="C364" s="0" t="n">
        <v>38</v>
      </c>
      <c r="D364" s="0" t="n">
        <v>33.2</v>
      </c>
      <c r="E364" s="0" t="n">
        <v>130.5</v>
      </c>
      <c r="F364" s="0" t="n">
        <v>32.7</v>
      </c>
      <c r="G364" s="0" t="n">
        <f aca="false">h</f>
        <v>39</v>
      </c>
      <c r="J364" s="3" t="n">
        <v>0.0840277777777778</v>
      </c>
      <c r="K364" s="0" t="n">
        <v>89</v>
      </c>
      <c r="M364" s="3" t="n">
        <v>0.107638888888889</v>
      </c>
      <c r="N364" s="0" t="n">
        <v>91</v>
      </c>
    </row>
    <row r="365" customFormat="false" ht="15" hidden="false" customHeight="false" outlineLevel="0" collapsed="false">
      <c r="A365" s="1" t="n">
        <v>0.522858796296296</v>
      </c>
      <c r="B365" s="0" t="s">
        <v>27</v>
      </c>
      <c r="C365" s="0" t="n">
        <v>38</v>
      </c>
      <c r="D365" s="0" t="n">
        <v>33.1</v>
      </c>
      <c r="E365" s="0" t="n">
        <v>130</v>
      </c>
      <c r="F365" s="0" t="n">
        <v>32.8</v>
      </c>
      <c r="G365" s="0" t="n">
        <f aca="false">h</f>
        <v>39</v>
      </c>
      <c r="J365" s="3" t="n">
        <v>0.0842592592592593</v>
      </c>
      <c r="K365" s="0" t="n">
        <v>89</v>
      </c>
      <c r="M365" s="3" t="n">
        <v>0.10787037037037</v>
      </c>
      <c r="N365" s="0" t="n">
        <v>91</v>
      </c>
    </row>
    <row r="366" customFormat="false" ht="15" hidden="false" customHeight="false" outlineLevel="0" collapsed="false">
      <c r="A366" s="1" t="n">
        <v>0.523090277777778</v>
      </c>
      <c r="B366" s="0" t="s">
        <v>27</v>
      </c>
      <c r="C366" s="0" t="n">
        <v>38</v>
      </c>
      <c r="D366" s="0" t="n">
        <v>33</v>
      </c>
      <c r="E366" s="0" t="n">
        <v>130</v>
      </c>
      <c r="F366" s="0" t="n">
        <v>32.8</v>
      </c>
      <c r="J366" s="3" t="n">
        <v>0.0844907407407407</v>
      </c>
      <c r="K366" s="0" t="n">
        <v>89</v>
      </c>
      <c r="M366" s="3" t="n">
        <v>0.108101851851852</v>
      </c>
      <c r="N366" s="0" t="n">
        <v>92</v>
      </c>
    </row>
    <row r="367" customFormat="false" ht="15" hidden="false" customHeight="false" outlineLevel="0" collapsed="false">
      <c r="A367" s="1" t="n">
        <v>0.523321759259259</v>
      </c>
      <c r="B367" s="0" t="s">
        <v>27</v>
      </c>
      <c r="C367" s="0" t="n">
        <v>38</v>
      </c>
      <c r="D367" s="0" t="n">
        <v>33</v>
      </c>
      <c r="E367" s="0" t="n">
        <v>130.2</v>
      </c>
      <c r="F367" s="0" t="n">
        <v>32.8</v>
      </c>
      <c r="J367" s="3" t="n">
        <v>0.0847222222222222</v>
      </c>
      <c r="K367" s="0" t="n">
        <v>89</v>
      </c>
      <c r="M367" s="3" t="n">
        <v>0.108333333333333</v>
      </c>
      <c r="N367" s="0" t="n">
        <v>91</v>
      </c>
    </row>
    <row r="368" customFormat="false" ht="15" hidden="false" customHeight="false" outlineLevel="0" collapsed="false">
      <c r="A368" s="1" t="n">
        <v>0.523553240740741</v>
      </c>
      <c r="B368" s="0" t="s">
        <v>27</v>
      </c>
      <c r="C368" s="0" t="n">
        <v>38</v>
      </c>
      <c r="D368" s="0" t="n">
        <v>32.8</v>
      </c>
      <c r="E368" s="0" t="n">
        <v>131.3</v>
      </c>
      <c r="F368" s="0" t="n">
        <v>33.2</v>
      </c>
      <c r="J368" s="3" t="n">
        <v>0.0849537037037037</v>
      </c>
      <c r="K368" s="0" t="n">
        <v>89</v>
      </c>
      <c r="M368" s="3" t="n">
        <v>0.108564814814815</v>
      </c>
      <c r="N368" s="0" t="n">
        <v>91</v>
      </c>
    </row>
    <row r="369" customFormat="false" ht="15" hidden="false" customHeight="false" outlineLevel="0" collapsed="false">
      <c r="A369" s="1" t="n">
        <v>0.523784722222222</v>
      </c>
      <c r="B369" s="0" t="s">
        <v>27</v>
      </c>
      <c r="C369" s="0" t="n">
        <v>35</v>
      </c>
      <c r="D369" s="0" t="n">
        <v>18.3</v>
      </c>
      <c r="E369" s="0" t="n">
        <v>76.5</v>
      </c>
      <c r="F369" s="0" t="n">
        <v>30.4</v>
      </c>
      <c r="J369" s="3" t="n">
        <v>0.0851851851851852</v>
      </c>
      <c r="K369" s="0" t="n">
        <v>89</v>
      </c>
      <c r="M369" s="3" t="n">
        <v>0.108796296296296</v>
      </c>
      <c r="N369" s="0" t="n">
        <v>91</v>
      </c>
    </row>
    <row r="370" customFormat="false" ht="15" hidden="false" customHeight="false" outlineLevel="0" collapsed="false">
      <c r="A370" s="1" t="n">
        <v>0.524016203703704</v>
      </c>
      <c r="B370" s="0" t="s">
        <v>27</v>
      </c>
      <c r="C370" s="0" t="n">
        <v>35</v>
      </c>
      <c r="D370" s="0" t="n">
        <v>-1.6</v>
      </c>
      <c r="E370" s="0" t="n">
        <v>0</v>
      </c>
      <c r="F370" s="0" t="n">
        <v>20.5</v>
      </c>
      <c r="J370" s="3" t="n">
        <v>0.0854166666666667</v>
      </c>
      <c r="K370" s="0" t="n">
        <v>89</v>
      </c>
      <c r="M370" s="3" t="n">
        <v>0.109027777777778</v>
      </c>
      <c r="N370" s="0" t="n">
        <v>91</v>
      </c>
    </row>
    <row r="371" customFormat="false" ht="15" hidden="false" customHeight="false" outlineLevel="0" collapsed="false">
      <c r="A371" s="1" t="n">
        <v>0.524247685185185</v>
      </c>
      <c r="B371" s="0" t="s">
        <v>27</v>
      </c>
      <c r="C371" s="0" t="n">
        <v>35</v>
      </c>
      <c r="D371" s="0" t="n">
        <v>0</v>
      </c>
      <c r="E371" s="0" t="n">
        <v>0</v>
      </c>
      <c r="F371" s="0" t="n">
        <v>0</v>
      </c>
      <c r="J371" s="3" t="n">
        <v>0.0856481481481481</v>
      </c>
      <c r="K371" s="0" t="n">
        <v>89</v>
      </c>
      <c r="M371" s="3" t="n">
        <v>0.109259259259259</v>
      </c>
      <c r="N371" s="0" t="n">
        <v>91</v>
      </c>
    </row>
    <row r="372" customFormat="false" ht="15" hidden="false" customHeight="false" outlineLevel="0" collapsed="false">
      <c r="A372" s="1" t="n">
        <v>0.524479166666667</v>
      </c>
      <c r="B372" s="0" t="s">
        <v>27</v>
      </c>
      <c r="C372" s="0" t="n">
        <v>35</v>
      </c>
      <c r="D372" s="0" t="n">
        <v>0</v>
      </c>
      <c r="E372" s="0" t="n">
        <v>-0.2</v>
      </c>
      <c r="F372" s="0" t="n">
        <v>0</v>
      </c>
      <c r="J372" s="3" t="n">
        <v>0.0858796296296296</v>
      </c>
      <c r="K372" s="0" t="n">
        <v>89</v>
      </c>
      <c r="M372" s="3" t="n">
        <v>0.109490740740741</v>
      </c>
      <c r="N372" s="0" t="n">
        <v>91</v>
      </c>
    </row>
    <row r="373" customFormat="false" ht="15" hidden="false" customHeight="false" outlineLevel="0" collapsed="false">
      <c r="A373" s="1" t="n">
        <v>0.524710648148148</v>
      </c>
      <c r="B373" s="0" t="s">
        <v>27</v>
      </c>
      <c r="C373" s="0" t="n">
        <v>35</v>
      </c>
      <c r="D373" s="0" t="n">
        <v>0</v>
      </c>
      <c r="E373" s="0" t="n">
        <v>-0.3</v>
      </c>
      <c r="F373" s="0" t="n">
        <v>0</v>
      </c>
      <c r="J373" s="3" t="n">
        <v>0.0861111111111111</v>
      </c>
      <c r="K373" s="0" t="n">
        <v>89</v>
      </c>
      <c r="M373" s="3" t="n">
        <v>0.109722222222222</v>
      </c>
      <c r="N373" s="0" t="n">
        <v>91</v>
      </c>
    </row>
    <row r="374" customFormat="false" ht="15" hidden="false" customHeight="false" outlineLevel="0" collapsed="false">
      <c r="J374" s="3" t="n">
        <v>0.0863425925925926</v>
      </c>
      <c r="K374" s="0" t="n">
        <v>89</v>
      </c>
      <c r="M374" s="3" t="n">
        <v>0.109953703703704</v>
      </c>
      <c r="N374" s="0" t="n">
        <v>91</v>
      </c>
    </row>
    <row r="375" customFormat="false" ht="15" hidden="false" customHeight="false" outlineLevel="0" collapsed="false">
      <c r="J375" s="3" t="n">
        <v>0.0865740740740741</v>
      </c>
      <c r="K375" s="0" t="n">
        <v>89</v>
      </c>
      <c r="M375" s="3" t="n">
        <v>0.110185185185185</v>
      </c>
      <c r="N375" s="0" t="n">
        <v>91</v>
      </c>
    </row>
    <row r="376" customFormat="false" ht="15" hidden="false" customHeight="false" outlineLevel="0" collapsed="false">
      <c r="J376" s="3" t="n">
        <v>0.0868055555555556</v>
      </c>
      <c r="K376" s="0" t="n">
        <v>89</v>
      </c>
      <c r="M376" s="3" t="n">
        <v>0.110416666666667</v>
      </c>
      <c r="N376" s="0" t="n">
        <v>90</v>
      </c>
    </row>
    <row r="377" customFormat="false" ht="15" hidden="false" customHeight="false" outlineLevel="0" collapsed="false">
      <c r="J377" s="3" t="n">
        <v>0.087037037037037</v>
      </c>
      <c r="K377" s="0" t="n">
        <v>89</v>
      </c>
      <c r="M377" s="3" t="n">
        <v>0.110648148148148</v>
      </c>
      <c r="N377" s="0" t="n">
        <v>91</v>
      </c>
    </row>
    <row r="378" customFormat="false" ht="15" hidden="false" customHeight="false" outlineLevel="0" collapsed="false">
      <c r="J378" s="3" t="n">
        <v>0.0872685185185185</v>
      </c>
      <c r="K378" s="0" t="n">
        <v>89</v>
      </c>
      <c r="M378" s="3" t="n">
        <v>0.11087962962963</v>
      </c>
      <c r="N378" s="0" t="n">
        <v>91</v>
      </c>
    </row>
    <row r="379" customFormat="false" ht="15" hidden="false" customHeight="false" outlineLevel="0" collapsed="false">
      <c r="J379" s="3" t="n">
        <v>0.0875</v>
      </c>
      <c r="K379" s="0" t="n">
        <v>89</v>
      </c>
      <c r="M379" s="3" t="n">
        <v>0.111111111111111</v>
      </c>
      <c r="N379" s="0" t="n">
        <v>90</v>
      </c>
    </row>
    <row r="380" customFormat="false" ht="15" hidden="false" customHeight="false" outlineLevel="0" collapsed="false">
      <c r="J380" s="3" t="n">
        <v>0.0877314814814815</v>
      </c>
      <c r="K380" s="0" t="n">
        <v>89</v>
      </c>
      <c r="M380" s="3" t="n">
        <v>0.111342592592593</v>
      </c>
      <c r="N380" s="0" t="n">
        <v>90</v>
      </c>
    </row>
    <row r="381" customFormat="false" ht="15" hidden="false" customHeight="false" outlineLevel="0" collapsed="false">
      <c r="J381" s="3" t="n">
        <v>0.087962962962963</v>
      </c>
      <c r="K381" s="0" t="n">
        <v>89</v>
      </c>
      <c r="M381" s="3" t="n">
        <v>0.111574074074074</v>
      </c>
      <c r="N381" s="0" t="n">
        <v>89</v>
      </c>
    </row>
    <row r="382" customFormat="false" ht="15" hidden="false" customHeight="false" outlineLevel="0" collapsed="false">
      <c r="J382" s="3" t="n">
        <v>0.0881944444444445</v>
      </c>
      <c r="K382" s="0" t="n">
        <v>89</v>
      </c>
      <c r="M382" s="3" t="n">
        <v>0.111805555555556</v>
      </c>
      <c r="N382" s="0" t="n">
        <v>91</v>
      </c>
    </row>
    <row r="383" customFormat="false" ht="15" hidden="false" customHeight="false" outlineLevel="0" collapsed="false">
      <c r="J383" s="3" t="n">
        <v>0.0884259259259259</v>
      </c>
      <c r="K383" s="0" t="n">
        <v>88</v>
      </c>
      <c r="M383" s="3" t="n">
        <v>0.112037037037037</v>
      </c>
      <c r="N383" s="0" t="n">
        <v>92</v>
      </c>
    </row>
    <row r="384" customFormat="false" ht="15" hidden="false" customHeight="false" outlineLevel="0" collapsed="false">
      <c r="J384" s="3" t="n">
        <v>0.0886574074074074</v>
      </c>
      <c r="K384" s="0" t="n">
        <v>89</v>
      </c>
      <c r="M384" s="3" t="n">
        <v>0.112268518518519</v>
      </c>
      <c r="N384" s="0" t="n">
        <v>91</v>
      </c>
    </row>
    <row r="385" customFormat="false" ht="15" hidden="false" customHeight="false" outlineLevel="0" collapsed="false">
      <c r="J385" s="3" t="n">
        <v>0.0888888888888889</v>
      </c>
      <c r="K385" s="0" t="n">
        <v>89</v>
      </c>
      <c r="M385" s="3" t="n">
        <v>0.1125</v>
      </c>
      <c r="N385" s="0" t="n">
        <v>92</v>
      </c>
    </row>
    <row r="386" customFormat="false" ht="15" hidden="false" customHeight="false" outlineLevel="0" collapsed="false">
      <c r="J386" s="3" t="n">
        <v>0.0891203703703704</v>
      </c>
      <c r="K386" s="0" t="n">
        <v>89</v>
      </c>
      <c r="M386" s="3" t="n">
        <v>0.112731481481481</v>
      </c>
      <c r="N386" s="0" t="n">
        <v>91</v>
      </c>
    </row>
    <row r="387" customFormat="false" ht="15" hidden="false" customHeight="false" outlineLevel="0" collapsed="false">
      <c r="J387" s="3" t="n">
        <v>0.0893518518518519</v>
      </c>
      <c r="K387" s="0" t="n">
        <v>88</v>
      </c>
      <c r="M387" s="3" t="n">
        <v>0.112962962962963</v>
      </c>
      <c r="N387" s="0" t="n">
        <v>90</v>
      </c>
    </row>
    <row r="388" customFormat="false" ht="15" hidden="false" customHeight="false" outlineLevel="0" collapsed="false">
      <c r="J388" s="3" t="n">
        <v>0.0895833333333333</v>
      </c>
      <c r="K388" s="0" t="n">
        <v>89</v>
      </c>
      <c r="M388" s="3" t="n">
        <v>0.113194444444444</v>
      </c>
      <c r="N388" s="0" t="n">
        <v>90</v>
      </c>
    </row>
    <row r="389" customFormat="false" ht="15" hidden="false" customHeight="false" outlineLevel="0" collapsed="false">
      <c r="J389" s="3" t="n">
        <v>0.0898148148148148</v>
      </c>
      <c r="K389" s="0" t="n">
        <v>89</v>
      </c>
      <c r="M389" s="3" t="n">
        <v>0.113425925925926</v>
      </c>
      <c r="N389" s="0" t="n">
        <v>89</v>
      </c>
    </row>
    <row r="390" customFormat="false" ht="15" hidden="false" customHeight="false" outlineLevel="0" collapsed="false">
      <c r="J390" s="3" t="n">
        <v>0.0900462962962963</v>
      </c>
      <c r="K390" s="0" t="n">
        <v>88</v>
      </c>
      <c r="M390" s="3" t="n">
        <v>0.113657407407407</v>
      </c>
      <c r="N390" s="0" t="n">
        <v>92</v>
      </c>
    </row>
    <row r="391" customFormat="false" ht="15" hidden="false" customHeight="false" outlineLevel="0" collapsed="false">
      <c r="J391" s="3" t="n">
        <v>0.0902777777777778</v>
      </c>
      <c r="K391" s="0" t="n">
        <v>88</v>
      </c>
      <c r="M391" s="3" t="n">
        <v>0.113888888888889</v>
      </c>
      <c r="N391" s="0" t="n">
        <v>92</v>
      </c>
    </row>
    <row r="392" customFormat="false" ht="15" hidden="false" customHeight="false" outlineLevel="0" collapsed="false">
      <c r="J392" s="3" t="n">
        <v>0.0905092592592593</v>
      </c>
      <c r="K392" s="0" t="n">
        <v>88</v>
      </c>
      <c r="M392" s="3" t="n">
        <v>0.11412037037037</v>
      </c>
      <c r="N392" s="0" t="n">
        <v>94</v>
      </c>
    </row>
    <row r="393" customFormat="false" ht="15" hidden="false" customHeight="false" outlineLevel="0" collapsed="false">
      <c r="J393" s="3" t="n">
        <v>0.0907407407407407</v>
      </c>
      <c r="K393" s="0" t="n">
        <v>88</v>
      </c>
      <c r="M393" s="3" t="n">
        <v>0.114351851851852</v>
      </c>
      <c r="N393" s="0" t="n">
        <v>94</v>
      </c>
    </row>
    <row r="394" customFormat="false" ht="15" hidden="false" customHeight="false" outlineLevel="0" collapsed="false">
      <c r="J394" s="3" t="n">
        <v>0.0909722222222222</v>
      </c>
      <c r="K394" s="0" t="n">
        <v>88</v>
      </c>
      <c r="M394" s="3" t="n">
        <v>0.114583333333333</v>
      </c>
      <c r="N394" s="0" t="n">
        <v>94</v>
      </c>
    </row>
    <row r="395" customFormat="false" ht="15" hidden="false" customHeight="false" outlineLevel="0" collapsed="false">
      <c r="J395" s="3" t="n">
        <v>0.0912037037037037</v>
      </c>
      <c r="K395" s="0" t="n">
        <v>88</v>
      </c>
      <c r="M395" s="3" t="n">
        <v>0.114814814814815</v>
      </c>
      <c r="N395" s="0" t="n">
        <v>93</v>
      </c>
    </row>
    <row r="396" customFormat="false" ht="15" hidden="false" customHeight="false" outlineLevel="0" collapsed="false">
      <c r="J396" s="3" t="n">
        <v>0.0914351851851852</v>
      </c>
      <c r="K396" s="0" t="n">
        <v>88</v>
      </c>
      <c r="M396" s="3" t="n">
        <v>0.115046296296296</v>
      </c>
      <c r="N396" s="0" t="n">
        <v>93</v>
      </c>
    </row>
    <row r="397" customFormat="false" ht="15" hidden="false" customHeight="false" outlineLevel="0" collapsed="false">
      <c r="J397" s="3" t="n">
        <v>0.0916666666666667</v>
      </c>
      <c r="K397" s="0" t="n">
        <v>89</v>
      </c>
      <c r="M397" s="3" t="n">
        <v>0.115277777777778</v>
      </c>
      <c r="N397" s="0" t="n">
        <v>93</v>
      </c>
    </row>
    <row r="398" customFormat="false" ht="15" hidden="false" customHeight="false" outlineLevel="0" collapsed="false">
      <c r="J398" s="3" t="n">
        <v>0.0918981481481482</v>
      </c>
      <c r="K398" s="0" t="n">
        <v>88</v>
      </c>
      <c r="M398" s="3" t="n">
        <v>0.115509259259259</v>
      </c>
      <c r="N398" s="0" t="n">
        <v>93</v>
      </c>
    </row>
    <row r="399" customFormat="false" ht="15" hidden="false" customHeight="false" outlineLevel="0" collapsed="false">
      <c r="J399" s="3" t="n">
        <v>0.0921296296296296</v>
      </c>
      <c r="K399" s="0" t="n">
        <v>89</v>
      </c>
      <c r="M399" s="3" t="n">
        <v>0.115740740740741</v>
      </c>
      <c r="N399" s="0" t="n">
        <v>92</v>
      </c>
    </row>
    <row r="400" customFormat="false" ht="15" hidden="false" customHeight="false" outlineLevel="0" collapsed="false">
      <c r="J400" s="3" t="n">
        <v>0.0923611111111111</v>
      </c>
      <c r="K400" s="0" t="n">
        <v>89</v>
      </c>
      <c r="M400" s="3" t="n">
        <v>0.115972222222222</v>
      </c>
      <c r="N400" s="0" t="n">
        <v>93</v>
      </c>
    </row>
    <row r="401" customFormat="false" ht="15" hidden="false" customHeight="false" outlineLevel="0" collapsed="false">
      <c r="J401" s="3" t="n">
        <v>0.0925925925925926</v>
      </c>
      <c r="K401" s="0" t="n">
        <v>88</v>
      </c>
      <c r="M401" s="3" t="n">
        <v>0.116203703703704</v>
      </c>
      <c r="N401" s="0" t="n">
        <v>93</v>
      </c>
    </row>
    <row r="402" customFormat="false" ht="15" hidden="false" customHeight="false" outlineLevel="0" collapsed="false">
      <c r="J402" s="3" t="n">
        <v>0.0928240740740741</v>
      </c>
      <c r="K402" s="0" t="n">
        <v>88</v>
      </c>
      <c r="M402" s="3" t="n">
        <v>0.116435185185185</v>
      </c>
      <c r="N402" s="0" t="n">
        <v>94</v>
      </c>
    </row>
    <row r="403" customFormat="false" ht="15" hidden="false" customHeight="false" outlineLevel="0" collapsed="false">
      <c r="J403" s="3" t="n">
        <v>0.0930555555555556</v>
      </c>
      <c r="K403" s="0" t="n">
        <v>88</v>
      </c>
      <c r="M403" s="3" t="n">
        <v>0.116666666666667</v>
      </c>
      <c r="N403" s="0" t="n">
        <v>94</v>
      </c>
    </row>
    <row r="404" customFormat="false" ht="15" hidden="false" customHeight="false" outlineLevel="0" collapsed="false">
      <c r="J404" s="3" t="n">
        <v>0.093287037037037</v>
      </c>
      <c r="K404" s="0" t="n">
        <v>88</v>
      </c>
      <c r="M404" s="3" t="n">
        <v>0.116898148148148</v>
      </c>
      <c r="N404" s="0" t="n">
        <v>94</v>
      </c>
    </row>
    <row r="405" customFormat="false" ht="15" hidden="false" customHeight="false" outlineLevel="0" collapsed="false">
      <c r="J405" s="3" t="n">
        <v>0.0935185185185185</v>
      </c>
      <c r="K405" s="0" t="n">
        <v>88</v>
      </c>
      <c r="M405" s="3" t="n">
        <v>0.11712962962963</v>
      </c>
      <c r="N405" s="0" t="n">
        <v>94</v>
      </c>
    </row>
    <row r="406" customFormat="false" ht="15" hidden="false" customHeight="false" outlineLevel="0" collapsed="false">
      <c r="J406" s="3" t="n">
        <v>0.09375</v>
      </c>
      <c r="K406" s="0" t="n">
        <v>89</v>
      </c>
      <c r="M406" s="3" t="n">
        <v>0.117361111111111</v>
      </c>
      <c r="N406" s="0" t="n">
        <v>94</v>
      </c>
    </row>
    <row r="407" customFormat="false" ht="15" hidden="false" customHeight="false" outlineLevel="0" collapsed="false">
      <c r="J407" s="3" t="n">
        <v>0.0939814814814815</v>
      </c>
      <c r="K407" s="0" t="n">
        <v>88</v>
      </c>
      <c r="M407" s="3" t="n">
        <v>0.117592592592593</v>
      </c>
      <c r="N407" s="0" t="n">
        <v>94</v>
      </c>
    </row>
    <row r="408" customFormat="false" ht="15" hidden="false" customHeight="false" outlineLevel="0" collapsed="false">
      <c r="J408" s="3" t="n">
        <v>0.094212962962963</v>
      </c>
      <c r="K408" s="0" t="n">
        <v>88</v>
      </c>
      <c r="M408" s="3" t="n">
        <v>0.117824074074074</v>
      </c>
      <c r="N408" s="0" t="n">
        <v>94</v>
      </c>
    </row>
    <row r="409" customFormat="false" ht="15" hidden="false" customHeight="false" outlineLevel="0" collapsed="false">
      <c r="J409" s="3" t="n">
        <v>0.0944444444444444</v>
      </c>
      <c r="K409" s="0" t="n">
        <v>89</v>
      </c>
      <c r="M409" s="3" t="n">
        <v>0.118055555555556</v>
      </c>
      <c r="N409" s="0" t="n">
        <v>93</v>
      </c>
    </row>
    <row r="410" customFormat="false" ht="15" hidden="false" customHeight="false" outlineLevel="0" collapsed="false">
      <c r="J410" s="3" t="n">
        <v>0.0946759259259259</v>
      </c>
      <c r="K410" s="0" t="n">
        <v>88</v>
      </c>
      <c r="M410" s="3" t="n">
        <v>0.118287037037037</v>
      </c>
      <c r="N410" s="0" t="n">
        <v>94</v>
      </c>
    </row>
    <row r="411" customFormat="false" ht="15" hidden="false" customHeight="false" outlineLevel="0" collapsed="false">
      <c r="J411" s="3" t="n">
        <v>0.0949074074074074</v>
      </c>
      <c r="K411" s="0" t="n">
        <v>89</v>
      </c>
      <c r="M411" s="3" t="n">
        <v>0.118518518518519</v>
      </c>
      <c r="N411" s="0" t="n">
        <v>94</v>
      </c>
    </row>
    <row r="412" customFormat="false" ht="15" hidden="false" customHeight="false" outlineLevel="0" collapsed="false">
      <c r="J412" s="3" t="n">
        <v>0.0951388888888889</v>
      </c>
      <c r="K412" s="0" t="n">
        <v>89</v>
      </c>
      <c r="M412" s="3" t="n">
        <v>0.11875</v>
      </c>
      <c r="N412" s="0" t="n">
        <v>93</v>
      </c>
    </row>
    <row r="413" customFormat="false" ht="15" hidden="false" customHeight="false" outlineLevel="0" collapsed="false">
      <c r="J413" s="3" t="n">
        <v>0.0953703703703704</v>
      </c>
      <c r="K413" s="0" t="n">
        <v>88</v>
      </c>
      <c r="M413" s="3" t="n">
        <v>0.118981481481481</v>
      </c>
      <c r="N413" s="0" t="n">
        <v>93</v>
      </c>
    </row>
    <row r="414" customFormat="false" ht="15" hidden="false" customHeight="false" outlineLevel="0" collapsed="false">
      <c r="J414" s="3" t="n">
        <v>0.0956018518518518</v>
      </c>
      <c r="K414" s="0" t="n">
        <v>87</v>
      </c>
      <c r="M414" s="3" t="n">
        <v>0.119212962962963</v>
      </c>
      <c r="N414" s="0" t="n">
        <v>93</v>
      </c>
    </row>
    <row r="415" customFormat="false" ht="15" hidden="false" customHeight="false" outlineLevel="0" collapsed="false">
      <c r="J415" s="3" t="n">
        <v>0.0958333333333333</v>
      </c>
      <c r="K415" s="0" t="n">
        <v>88</v>
      </c>
      <c r="M415" s="3" t="n">
        <v>0.119444444444444</v>
      </c>
      <c r="N415" s="0" t="n">
        <v>94</v>
      </c>
    </row>
    <row r="416" customFormat="false" ht="15" hidden="false" customHeight="false" outlineLevel="0" collapsed="false">
      <c r="J416" s="3" t="n">
        <v>0.0960648148148148</v>
      </c>
      <c r="K416" s="0" t="n">
        <v>88</v>
      </c>
      <c r="M416" s="3" t="n">
        <v>0.119675925925926</v>
      </c>
      <c r="N416" s="0" t="n">
        <v>94</v>
      </c>
    </row>
    <row r="417" customFormat="false" ht="15" hidden="false" customHeight="false" outlineLevel="0" collapsed="false">
      <c r="J417" s="3" t="n">
        <v>0.0962962962962963</v>
      </c>
      <c r="K417" s="0" t="n">
        <v>89</v>
      </c>
      <c r="M417" s="3" t="n">
        <v>0.119907407407407</v>
      </c>
      <c r="N417" s="0" t="n">
        <v>93</v>
      </c>
    </row>
    <row r="418" customFormat="false" ht="15" hidden="false" customHeight="false" outlineLevel="0" collapsed="false">
      <c r="J418" s="3" t="n">
        <v>0.0965277777777778</v>
      </c>
      <c r="K418" s="0" t="n">
        <v>89</v>
      </c>
      <c r="M418" s="3" t="n">
        <v>0.120138888888889</v>
      </c>
      <c r="N418" s="0" t="n">
        <v>93</v>
      </c>
    </row>
    <row r="419" customFormat="false" ht="15" hidden="false" customHeight="false" outlineLevel="0" collapsed="false">
      <c r="J419" s="3" t="n">
        <v>0.0967592592592593</v>
      </c>
      <c r="K419" s="0" t="n">
        <v>90</v>
      </c>
      <c r="M419" s="3" t="n">
        <v>0.12037037037037</v>
      </c>
      <c r="N419" s="0" t="n">
        <v>94</v>
      </c>
    </row>
    <row r="420" customFormat="false" ht="15" hidden="false" customHeight="false" outlineLevel="0" collapsed="false">
      <c r="J420" s="3" t="n">
        <v>0.0969907407407408</v>
      </c>
      <c r="K420" s="0" t="n">
        <v>90</v>
      </c>
      <c r="M420" s="3" t="n">
        <v>0.120601851851852</v>
      </c>
      <c r="N420" s="0" t="n">
        <v>93</v>
      </c>
    </row>
    <row r="421" customFormat="false" ht="15" hidden="false" customHeight="false" outlineLevel="0" collapsed="false">
      <c r="J421" s="3" t="n">
        <v>0.0972222222222222</v>
      </c>
      <c r="K421" s="0" t="n">
        <v>89</v>
      </c>
      <c r="M421" s="3" t="n">
        <v>0.120833333333333</v>
      </c>
      <c r="N421" s="0" t="n">
        <v>93</v>
      </c>
    </row>
    <row r="422" customFormat="false" ht="15" hidden="false" customHeight="false" outlineLevel="0" collapsed="false">
      <c r="J422" s="3" t="n">
        <v>0.0974537037037037</v>
      </c>
      <c r="K422" s="0" t="n">
        <v>90</v>
      </c>
      <c r="M422" s="3" t="n">
        <v>0.121064814814815</v>
      </c>
      <c r="N422" s="0" t="n">
        <v>94</v>
      </c>
    </row>
    <row r="423" customFormat="false" ht="15" hidden="false" customHeight="false" outlineLevel="0" collapsed="false">
      <c r="J423" s="3" t="n">
        <v>0.0976851851851852</v>
      </c>
      <c r="K423" s="0" t="n">
        <v>90</v>
      </c>
      <c r="M423" s="3" t="n">
        <v>0.121296296296296</v>
      </c>
      <c r="N423" s="0" t="n">
        <v>95</v>
      </c>
    </row>
    <row r="424" customFormat="false" ht="15" hidden="false" customHeight="false" outlineLevel="0" collapsed="false">
      <c r="J424" s="3" t="n">
        <v>0.0979166666666667</v>
      </c>
      <c r="K424" s="0" t="n">
        <v>90</v>
      </c>
      <c r="M424" s="3" t="n">
        <v>0.121527777777778</v>
      </c>
      <c r="N424" s="0" t="n">
        <v>93</v>
      </c>
    </row>
    <row r="425" customFormat="false" ht="15" hidden="false" customHeight="false" outlineLevel="0" collapsed="false">
      <c r="J425" s="3" t="n">
        <v>0.0981481481481482</v>
      </c>
      <c r="K425" s="0" t="n">
        <v>90</v>
      </c>
      <c r="M425" s="3" t="n">
        <v>0.121759259259259</v>
      </c>
      <c r="N425" s="0" t="n">
        <v>94</v>
      </c>
    </row>
    <row r="426" customFormat="false" ht="15" hidden="false" customHeight="false" outlineLevel="0" collapsed="false">
      <c r="J426" s="3" t="n">
        <v>0.0983796296296296</v>
      </c>
      <c r="K426" s="0" t="n">
        <v>90</v>
      </c>
      <c r="M426" s="3" t="n">
        <v>0.121990740740741</v>
      </c>
      <c r="N426" s="0" t="n">
        <v>96</v>
      </c>
    </row>
    <row r="427" customFormat="false" ht="15" hidden="false" customHeight="false" outlineLevel="0" collapsed="false">
      <c r="J427" s="3" t="n">
        <v>0.0986111111111111</v>
      </c>
      <c r="K427" s="0" t="n">
        <v>90</v>
      </c>
      <c r="M427" s="3" t="n">
        <v>0.122222222222222</v>
      </c>
      <c r="N427" s="0" t="n">
        <v>95</v>
      </c>
    </row>
    <row r="428" customFormat="false" ht="15" hidden="false" customHeight="false" outlineLevel="0" collapsed="false">
      <c r="J428" s="3" t="n">
        <v>0.0988425925925926</v>
      </c>
      <c r="K428" s="0" t="n">
        <v>90</v>
      </c>
      <c r="M428" s="3" t="n">
        <v>0.122453703703704</v>
      </c>
      <c r="N428" s="0" t="n">
        <v>95</v>
      </c>
    </row>
    <row r="429" customFormat="false" ht="15" hidden="false" customHeight="false" outlineLevel="0" collapsed="false">
      <c r="J429" s="3" t="n">
        <v>0.0990740740740741</v>
      </c>
      <c r="K429" s="0" t="n">
        <v>90</v>
      </c>
      <c r="M429" s="3" t="n">
        <v>0.122685185185185</v>
      </c>
      <c r="N429" s="0" t="n">
        <v>93</v>
      </c>
    </row>
    <row r="430" customFormat="false" ht="15" hidden="false" customHeight="false" outlineLevel="0" collapsed="false">
      <c r="J430" s="3" t="n">
        <v>0.0993055555555556</v>
      </c>
      <c r="K430" s="0" t="n">
        <v>90</v>
      </c>
      <c r="M430" s="3" t="n">
        <v>0.122916666666667</v>
      </c>
      <c r="N430" s="0" t="n">
        <v>95</v>
      </c>
    </row>
    <row r="431" customFormat="false" ht="15" hidden="false" customHeight="false" outlineLevel="0" collapsed="false">
      <c r="J431" s="3" t="n">
        <v>0.099537037037037</v>
      </c>
      <c r="K431" s="0" t="n">
        <v>90</v>
      </c>
      <c r="M431" s="3" t="n">
        <v>0.123148148148148</v>
      </c>
      <c r="N431" s="0" t="n">
        <v>95</v>
      </c>
    </row>
    <row r="432" customFormat="false" ht="15" hidden="false" customHeight="false" outlineLevel="0" collapsed="false">
      <c r="J432" s="3" t="n">
        <v>0.0997685185185185</v>
      </c>
      <c r="K432" s="0" t="n">
        <v>91</v>
      </c>
      <c r="M432" s="3" t="n">
        <v>0.12337962962963</v>
      </c>
      <c r="N432" s="0" t="n">
        <v>96</v>
      </c>
    </row>
    <row r="433" customFormat="false" ht="15" hidden="false" customHeight="false" outlineLevel="0" collapsed="false">
      <c r="J433" s="3" t="n">
        <v>0.1</v>
      </c>
      <c r="K433" s="0" t="n">
        <v>91</v>
      </c>
      <c r="M433" s="3" t="n">
        <v>0.123611111111111</v>
      </c>
      <c r="N433" s="0" t="n">
        <v>95</v>
      </c>
    </row>
    <row r="434" customFormat="false" ht="15" hidden="false" customHeight="false" outlineLevel="0" collapsed="false">
      <c r="J434" s="3" t="n">
        <v>0.100231481481481</v>
      </c>
      <c r="K434" s="0" t="n">
        <v>90</v>
      </c>
      <c r="M434" s="3" t="n">
        <v>0.123842592592593</v>
      </c>
      <c r="N434" s="0" t="n">
        <v>94</v>
      </c>
    </row>
    <row r="435" customFormat="false" ht="15" hidden="false" customHeight="false" outlineLevel="0" collapsed="false">
      <c r="J435" s="3" t="n">
        <v>0.100462962962963</v>
      </c>
      <c r="K435" s="0" t="n">
        <v>90</v>
      </c>
      <c r="M435" s="3" t="n">
        <v>0.124074074074074</v>
      </c>
      <c r="N435" s="0" t="n">
        <v>93</v>
      </c>
    </row>
    <row r="436" customFormat="false" ht="15" hidden="false" customHeight="false" outlineLevel="0" collapsed="false">
      <c r="J436" s="3" t="n">
        <v>0.100694444444444</v>
      </c>
      <c r="K436" s="0" t="n">
        <v>90</v>
      </c>
      <c r="M436" s="3" t="n">
        <v>0.124305555555556</v>
      </c>
      <c r="N436" s="0" t="n">
        <v>93</v>
      </c>
    </row>
    <row r="437" customFormat="false" ht="15" hidden="false" customHeight="false" outlineLevel="0" collapsed="false">
      <c r="J437" s="3" t="n">
        <v>0.100925925925926</v>
      </c>
      <c r="K437" s="0" t="n">
        <v>90</v>
      </c>
      <c r="M437" s="3" t="n">
        <v>0.124537037037037</v>
      </c>
      <c r="N437" s="0" t="n">
        <v>93</v>
      </c>
    </row>
    <row r="438" customFormat="false" ht="15" hidden="false" customHeight="false" outlineLevel="0" collapsed="false">
      <c r="J438" s="3" t="n">
        <v>0.101157407407407</v>
      </c>
      <c r="K438" s="0" t="n">
        <v>90</v>
      </c>
      <c r="M438" s="3" t="n">
        <v>0.124768518518519</v>
      </c>
      <c r="N438" s="0" t="n">
        <v>92</v>
      </c>
    </row>
    <row r="439" customFormat="false" ht="15" hidden="false" customHeight="false" outlineLevel="0" collapsed="false">
      <c r="J439" s="3" t="n">
        <v>0.101388888888889</v>
      </c>
      <c r="K439" s="0" t="n">
        <v>90</v>
      </c>
      <c r="M439" s="3" t="n">
        <v>0.125</v>
      </c>
      <c r="N439" s="0" t="n">
        <v>93</v>
      </c>
    </row>
    <row r="440" customFormat="false" ht="15" hidden="false" customHeight="false" outlineLevel="0" collapsed="false">
      <c r="J440" s="3" t="n">
        <v>0.10162037037037</v>
      </c>
      <c r="K440" s="0" t="n">
        <v>90</v>
      </c>
      <c r="M440" s="3" t="n">
        <v>0.125231481481481</v>
      </c>
      <c r="N440" s="0" t="n">
        <v>92</v>
      </c>
    </row>
    <row r="441" customFormat="false" ht="15" hidden="false" customHeight="false" outlineLevel="0" collapsed="false">
      <c r="J441" s="3" t="n">
        <v>0.101851851851852</v>
      </c>
      <c r="K441" s="0" t="n">
        <v>90</v>
      </c>
      <c r="M441" s="3" t="n">
        <v>0.125462962962963</v>
      </c>
      <c r="N441" s="0" t="n">
        <v>93</v>
      </c>
    </row>
    <row r="442" customFormat="false" ht="15" hidden="false" customHeight="false" outlineLevel="0" collapsed="false">
      <c r="J442" s="3" t="n">
        <v>0.102083333333333</v>
      </c>
      <c r="K442" s="0" t="n">
        <v>90</v>
      </c>
      <c r="M442" s="3" t="n">
        <v>0.125694444444444</v>
      </c>
      <c r="N442" s="0" t="n">
        <v>93</v>
      </c>
    </row>
    <row r="443" customFormat="false" ht="15" hidden="false" customHeight="false" outlineLevel="0" collapsed="false">
      <c r="J443" s="3" t="n">
        <v>0.102314814814815</v>
      </c>
      <c r="K443" s="0" t="n">
        <v>90</v>
      </c>
      <c r="M443" s="3" t="n">
        <v>0.125925925925926</v>
      </c>
      <c r="N443" s="0" t="n">
        <v>93</v>
      </c>
    </row>
    <row r="444" customFormat="false" ht="15" hidden="false" customHeight="false" outlineLevel="0" collapsed="false">
      <c r="J444" s="3" t="n">
        <v>0.102546296296296</v>
      </c>
      <c r="K444" s="0" t="n">
        <v>90</v>
      </c>
      <c r="M444" s="3" t="n">
        <v>0.126157407407407</v>
      </c>
      <c r="N444" s="0" t="n">
        <v>93</v>
      </c>
    </row>
    <row r="445" customFormat="false" ht="15" hidden="false" customHeight="false" outlineLevel="0" collapsed="false">
      <c r="J445" s="3" t="n">
        <v>0.102777777777778</v>
      </c>
      <c r="K445" s="0" t="n">
        <v>90</v>
      </c>
      <c r="M445" s="3" t="n">
        <v>0.126388888888889</v>
      </c>
      <c r="N445" s="0" t="n">
        <v>92</v>
      </c>
    </row>
    <row r="446" customFormat="false" ht="15" hidden="false" customHeight="false" outlineLevel="0" collapsed="false">
      <c r="J446" s="3" t="n">
        <v>0.103009259259259</v>
      </c>
      <c r="K446" s="0" t="n">
        <v>90</v>
      </c>
      <c r="M446" s="3" t="n">
        <v>0.12662037037037</v>
      </c>
      <c r="N446" s="0" t="n">
        <v>91</v>
      </c>
    </row>
    <row r="447" customFormat="false" ht="15" hidden="false" customHeight="false" outlineLevel="0" collapsed="false">
      <c r="J447" s="3" t="n">
        <v>0.103240740740741</v>
      </c>
      <c r="K447" s="0" t="n">
        <v>89</v>
      </c>
      <c r="M447" s="3" t="n">
        <v>0.126851851851852</v>
      </c>
      <c r="N447" s="0" t="n">
        <v>92</v>
      </c>
    </row>
    <row r="448" customFormat="false" ht="15" hidden="false" customHeight="false" outlineLevel="0" collapsed="false">
      <c r="J448" s="3" t="n">
        <v>0.103472222222222</v>
      </c>
      <c r="K448" s="0" t="n">
        <v>90</v>
      </c>
      <c r="M448" s="3" t="n">
        <v>0.127083333333333</v>
      </c>
      <c r="N448" s="0" t="n">
        <v>95</v>
      </c>
    </row>
    <row r="449" customFormat="false" ht="15" hidden="false" customHeight="false" outlineLevel="0" collapsed="false">
      <c r="J449" s="3" t="n">
        <v>0.103703703703704</v>
      </c>
      <c r="K449" s="0" t="n">
        <v>90</v>
      </c>
      <c r="M449" s="3" t="n">
        <v>0.127314814814815</v>
      </c>
      <c r="N449" s="0" t="n">
        <v>94</v>
      </c>
    </row>
    <row r="450" customFormat="false" ht="15" hidden="false" customHeight="false" outlineLevel="0" collapsed="false">
      <c r="J450" s="3" t="n">
        <v>0.103935185185185</v>
      </c>
      <c r="K450" s="0" t="n">
        <v>91</v>
      </c>
      <c r="M450" s="3" t="n">
        <v>0.127546296296296</v>
      </c>
      <c r="N450" s="0" t="n">
        <v>92</v>
      </c>
    </row>
    <row r="451" customFormat="false" ht="15" hidden="false" customHeight="false" outlineLevel="0" collapsed="false">
      <c r="J451" s="3" t="n">
        <v>0.104166666666667</v>
      </c>
      <c r="K451" s="0" t="n">
        <v>90</v>
      </c>
      <c r="M451" s="3" t="n">
        <v>0.127777777777778</v>
      </c>
      <c r="N451" s="0" t="n">
        <v>90</v>
      </c>
    </row>
    <row r="452" customFormat="false" ht="15" hidden="false" customHeight="false" outlineLevel="0" collapsed="false">
      <c r="J452" s="3" t="n">
        <v>0.104398148148148</v>
      </c>
      <c r="K452" s="0" t="n">
        <v>90</v>
      </c>
      <c r="M452" s="3" t="n">
        <v>0.128009259259259</v>
      </c>
      <c r="N452" s="0" t="n">
        <v>89</v>
      </c>
    </row>
    <row r="453" customFormat="false" ht="15" hidden="false" customHeight="false" outlineLevel="0" collapsed="false">
      <c r="J453" s="3" t="n">
        <v>0.10462962962963</v>
      </c>
      <c r="K453" s="0" t="n">
        <v>90</v>
      </c>
      <c r="M453" s="3" t="n">
        <v>0.128240740740741</v>
      </c>
      <c r="N453" s="0" t="n">
        <v>91</v>
      </c>
    </row>
    <row r="454" customFormat="false" ht="15" hidden="false" customHeight="false" outlineLevel="0" collapsed="false">
      <c r="J454" s="3" t="n">
        <v>0.104861111111111</v>
      </c>
      <c r="K454" s="0" t="n">
        <v>90</v>
      </c>
      <c r="M454" s="3" t="n">
        <v>0.128472222222222</v>
      </c>
      <c r="N454" s="0" t="n">
        <v>92</v>
      </c>
    </row>
    <row r="455" customFormat="false" ht="15" hidden="false" customHeight="false" outlineLevel="0" collapsed="false">
      <c r="J455" s="3" t="n">
        <v>0.105092592592593</v>
      </c>
      <c r="K455" s="0" t="n">
        <v>91</v>
      </c>
      <c r="M455" s="3" t="n">
        <v>0.128703703703704</v>
      </c>
      <c r="N455" s="0" t="n">
        <v>92</v>
      </c>
    </row>
    <row r="456" customFormat="false" ht="15" hidden="false" customHeight="false" outlineLevel="0" collapsed="false">
      <c r="J456" s="3" t="n">
        <v>0.105324074074074</v>
      </c>
      <c r="K456" s="0" t="n">
        <v>91</v>
      </c>
      <c r="M456" s="3" t="n">
        <v>0.128935185185185</v>
      </c>
      <c r="N456" s="0" t="n">
        <v>91</v>
      </c>
    </row>
    <row r="457" customFormat="false" ht="15" hidden="false" customHeight="false" outlineLevel="0" collapsed="false">
      <c r="J457" s="3" t="n">
        <v>0.105555555555556</v>
      </c>
      <c r="K457" s="0" t="n">
        <v>91</v>
      </c>
      <c r="M457" s="3" t="n">
        <v>0.129166666666667</v>
      </c>
      <c r="N457" s="0" t="n">
        <v>91</v>
      </c>
    </row>
    <row r="458" customFormat="false" ht="15" hidden="false" customHeight="false" outlineLevel="0" collapsed="false">
      <c r="J458" s="3" t="n">
        <v>0.105787037037037</v>
      </c>
      <c r="K458" s="0" t="n">
        <v>92</v>
      </c>
      <c r="M458" s="3" t="n">
        <v>0.129398148148148</v>
      </c>
      <c r="N458" s="0" t="n">
        <v>91</v>
      </c>
    </row>
    <row r="459" customFormat="false" ht="15" hidden="false" customHeight="false" outlineLevel="0" collapsed="false">
      <c r="J459" s="3" t="n">
        <v>0.106018518518519</v>
      </c>
      <c r="K459" s="0" t="n">
        <v>92</v>
      </c>
      <c r="M459" s="3" t="n">
        <v>0.12962962962963</v>
      </c>
      <c r="N459" s="0" t="n">
        <v>89</v>
      </c>
    </row>
    <row r="460" customFormat="false" ht="15" hidden="false" customHeight="false" outlineLevel="0" collapsed="false">
      <c r="J460" s="3" t="n">
        <v>0.10625</v>
      </c>
      <c r="K460" s="0" t="n">
        <v>92</v>
      </c>
      <c r="M460" s="3" t="n">
        <v>0.129861111111111</v>
      </c>
      <c r="N460" s="0" t="n">
        <v>90</v>
      </c>
    </row>
    <row r="461" customFormat="false" ht="15" hidden="false" customHeight="false" outlineLevel="0" collapsed="false">
      <c r="J461" s="3" t="n">
        <v>0.106481481481481</v>
      </c>
      <c r="K461" s="0" t="n">
        <v>92</v>
      </c>
      <c r="M461" s="3" t="n">
        <v>0.130092592592593</v>
      </c>
      <c r="N461" s="0" t="n">
        <v>90</v>
      </c>
    </row>
    <row r="462" customFormat="false" ht="15" hidden="false" customHeight="false" outlineLevel="0" collapsed="false">
      <c r="J462" s="3" t="n">
        <v>0.106712962962963</v>
      </c>
      <c r="K462" s="0" t="n">
        <v>91</v>
      </c>
      <c r="M462" s="3" t="n">
        <v>0.130324074074074</v>
      </c>
      <c r="N462" s="0" t="n">
        <v>90</v>
      </c>
    </row>
    <row r="463" customFormat="false" ht="15" hidden="false" customHeight="false" outlineLevel="0" collapsed="false">
      <c r="J463" s="3" t="n">
        <v>0.106944444444444</v>
      </c>
      <c r="K463" s="0" t="n">
        <v>91</v>
      </c>
      <c r="M463" s="3" t="n">
        <v>0.130555555555556</v>
      </c>
      <c r="N463" s="0" t="n">
        <v>91</v>
      </c>
    </row>
    <row r="464" customFormat="false" ht="15" hidden="false" customHeight="false" outlineLevel="0" collapsed="false">
      <c r="J464" s="3" t="n">
        <v>0.107175925925926</v>
      </c>
      <c r="K464" s="0" t="n">
        <v>91</v>
      </c>
      <c r="M464" s="3" t="n">
        <v>0.130787037037037</v>
      </c>
      <c r="N464" s="0" t="n">
        <v>92</v>
      </c>
    </row>
    <row r="465" customFormat="false" ht="15" hidden="false" customHeight="false" outlineLevel="0" collapsed="false">
      <c r="J465" s="3" t="n">
        <v>0.107407407407407</v>
      </c>
      <c r="K465" s="0" t="n">
        <v>92</v>
      </c>
      <c r="M465" s="3" t="n">
        <v>0.131018518518519</v>
      </c>
      <c r="N465" s="0" t="n">
        <v>92</v>
      </c>
    </row>
    <row r="466" customFormat="false" ht="15" hidden="false" customHeight="false" outlineLevel="0" collapsed="false">
      <c r="J466" s="3" t="n">
        <v>0.107638888888889</v>
      </c>
      <c r="K466" s="0" t="n">
        <v>91</v>
      </c>
      <c r="M466" s="3" t="n">
        <v>0.13125</v>
      </c>
      <c r="N466" s="0" t="n">
        <v>90</v>
      </c>
    </row>
    <row r="467" customFormat="false" ht="15" hidden="false" customHeight="false" outlineLevel="0" collapsed="false">
      <c r="J467" s="3" t="n">
        <v>0.10787037037037</v>
      </c>
      <c r="K467" s="0" t="n">
        <v>91</v>
      </c>
      <c r="M467" s="3" t="n">
        <v>0.131481481481481</v>
      </c>
      <c r="N467" s="0" t="n">
        <v>86</v>
      </c>
    </row>
    <row r="468" customFormat="false" ht="15" hidden="false" customHeight="false" outlineLevel="0" collapsed="false">
      <c r="J468" s="3" t="n">
        <v>0.108101851851852</v>
      </c>
      <c r="K468" s="0" t="n">
        <v>92</v>
      </c>
      <c r="M468" s="3" t="n">
        <v>0.131712962962963</v>
      </c>
      <c r="N468" s="0" t="n">
        <v>90</v>
      </c>
    </row>
    <row r="469" customFormat="false" ht="15" hidden="false" customHeight="false" outlineLevel="0" collapsed="false">
      <c r="J469" s="3" t="n">
        <v>0.108333333333333</v>
      </c>
      <c r="K469" s="0" t="n">
        <v>91</v>
      </c>
      <c r="M469" s="3" t="n">
        <v>0.131944444444444</v>
      </c>
      <c r="N469" s="0" t="n">
        <v>93</v>
      </c>
    </row>
    <row r="470" customFormat="false" ht="15" hidden="false" customHeight="false" outlineLevel="0" collapsed="false">
      <c r="J470" s="3" t="n">
        <v>0.108564814814815</v>
      </c>
      <c r="K470" s="0" t="n">
        <v>91</v>
      </c>
      <c r="M470" s="3" t="n">
        <v>0.132175925925926</v>
      </c>
      <c r="N470" s="0" t="n">
        <v>93</v>
      </c>
    </row>
    <row r="471" customFormat="false" ht="15" hidden="false" customHeight="false" outlineLevel="0" collapsed="false">
      <c r="J471" s="3" t="n">
        <v>0.108796296296296</v>
      </c>
      <c r="K471" s="0" t="n">
        <v>91</v>
      </c>
      <c r="M471" s="3" t="n">
        <v>0.132407407407407</v>
      </c>
      <c r="N471" s="0" t="n">
        <v>95</v>
      </c>
    </row>
    <row r="472" customFormat="false" ht="15" hidden="false" customHeight="false" outlineLevel="0" collapsed="false">
      <c r="J472" s="3" t="n">
        <v>0.109027777777778</v>
      </c>
      <c r="K472" s="0" t="n">
        <v>91</v>
      </c>
      <c r="M472" s="3" t="n">
        <v>0.132638888888889</v>
      </c>
      <c r="N472" s="0" t="n">
        <v>95</v>
      </c>
    </row>
    <row r="473" customFormat="false" ht="15" hidden="false" customHeight="false" outlineLevel="0" collapsed="false">
      <c r="J473" s="3" t="n">
        <v>0.109259259259259</v>
      </c>
      <c r="K473" s="0" t="n">
        <v>91</v>
      </c>
      <c r="M473" s="3" t="n">
        <v>0.13287037037037</v>
      </c>
      <c r="N473" s="0" t="n">
        <v>93</v>
      </c>
    </row>
    <row r="474" customFormat="false" ht="15" hidden="false" customHeight="false" outlineLevel="0" collapsed="false">
      <c r="J474" s="3" t="n">
        <v>0.109490740740741</v>
      </c>
      <c r="K474" s="0" t="n">
        <v>91</v>
      </c>
      <c r="M474" s="3" t="n">
        <v>0.133101851851852</v>
      </c>
      <c r="N474" s="0" t="n">
        <v>92</v>
      </c>
    </row>
    <row r="475" customFormat="false" ht="15" hidden="false" customHeight="false" outlineLevel="0" collapsed="false">
      <c r="J475" s="3" t="n">
        <v>0.109722222222222</v>
      </c>
      <c r="K475" s="0" t="n">
        <v>91</v>
      </c>
      <c r="M475" s="3" t="n">
        <v>0.133333333333333</v>
      </c>
      <c r="N475" s="0" t="n">
        <v>93</v>
      </c>
    </row>
    <row r="476" customFormat="false" ht="15" hidden="false" customHeight="false" outlineLevel="0" collapsed="false">
      <c r="J476" s="3" t="n">
        <v>0.109953703703704</v>
      </c>
      <c r="K476" s="0" t="n">
        <v>91</v>
      </c>
      <c r="M476" s="3" t="n">
        <v>0.133564814814815</v>
      </c>
      <c r="N476" s="0" t="n">
        <v>92</v>
      </c>
    </row>
    <row r="477" customFormat="false" ht="15" hidden="false" customHeight="false" outlineLevel="0" collapsed="false">
      <c r="J477" s="3" t="n">
        <v>0.110185185185185</v>
      </c>
      <c r="K477" s="0" t="n">
        <v>91</v>
      </c>
      <c r="M477" s="3" t="n">
        <v>0.133796296296296</v>
      </c>
      <c r="N477" s="0" t="n">
        <v>92</v>
      </c>
    </row>
    <row r="478" customFormat="false" ht="15" hidden="false" customHeight="false" outlineLevel="0" collapsed="false">
      <c r="J478" s="3" t="n">
        <v>0.110416666666667</v>
      </c>
      <c r="K478" s="0" t="n">
        <v>90</v>
      </c>
      <c r="M478" s="3" t="n">
        <v>0.134027777777778</v>
      </c>
      <c r="N478" s="0" t="n">
        <v>92</v>
      </c>
    </row>
    <row r="479" customFormat="false" ht="15" hidden="false" customHeight="false" outlineLevel="0" collapsed="false">
      <c r="J479" s="3" t="n">
        <v>0.110648148148148</v>
      </c>
      <c r="K479" s="0" t="n">
        <v>91</v>
      </c>
      <c r="M479" s="3" t="n">
        <v>0.134259259259259</v>
      </c>
      <c r="N479" s="0" t="n">
        <v>93</v>
      </c>
    </row>
    <row r="480" customFormat="false" ht="15" hidden="false" customHeight="false" outlineLevel="0" collapsed="false">
      <c r="J480" s="3" t="n">
        <v>0.11087962962963</v>
      </c>
      <c r="K480" s="0" t="n">
        <v>91</v>
      </c>
      <c r="M480" s="3" t="n">
        <v>0.134490740740741</v>
      </c>
      <c r="N480" s="0" t="n">
        <v>91</v>
      </c>
    </row>
    <row r="481" customFormat="false" ht="15" hidden="false" customHeight="false" outlineLevel="0" collapsed="false">
      <c r="J481" s="3" t="n">
        <v>0.111111111111111</v>
      </c>
      <c r="K481" s="0" t="n">
        <v>90</v>
      </c>
      <c r="M481" s="3" t="n">
        <v>0.134722222222222</v>
      </c>
      <c r="N481" s="0" t="n">
        <v>92</v>
      </c>
    </row>
    <row r="482" customFormat="false" ht="15" hidden="false" customHeight="false" outlineLevel="0" collapsed="false">
      <c r="J482" s="3" t="n">
        <v>0.111342592592593</v>
      </c>
      <c r="K482" s="0" t="n">
        <v>90</v>
      </c>
      <c r="M482" s="3" t="n">
        <v>0.134953703703704</v>
      </c>
      <c r="N482" s="0" t="n">
        <v>92</v>
      </c>
    </row>
    <row r="483" customFormat="false" ht="15" hidden="false" customHeight="false" outlineLevel="0" collapsed="false">
      <c r="J483" s="3" t="n">
        <v>0.111574074074074</v>
      </c>
      <c r="K483" s="0" t="n">
        <v>89</v>
      </c>
      <c r="M483" s="3" t="n">
        <v>0.135185185185185</v>
      </c>
      <c r="N483" s="0" t="n">
        <v>93</v>
      </c>
    </row>
    <row r="484" customFormat="false" ht="15" hidden="false" customHeight="false" outlineLevel="0" collapsed="false">
      <c r="J484" s="3" t="n">
        <v>0.111805555555556</v>
      </c>
      <c r="K484" s="0" t="n">
        <v>91</v>
      </c>
      <c r="M484" s="3" t="n">
        <v>0.135416666666667</v>
      </c>
      <c r="N484" s="0" t="n">
        <v>94</v>
      </c>
    </row>
    <row r="485" customFormat="false" ht="15" hidden="false" customHeight="false" outlineLevel="0" collapsed="false">
      <c r="J485" s="3" t="n">
        <v>0.112037037037037</v>
      </c>
      <c r="K485" s="0" t="n">
        <v>92</v>
      </c>
      <c r="M485" s="3" t="n">
        <v>0.135648148148148</v>
      </c>
      <c r="N485" s="0" t="n">
        <v>93</v>
      </c>
    </row>
    <row r="486" customFormat="false" ht="15" hidden="false" customHeight="false" outlineLevel="0" collapsed="false">
      <c r="J486" s="3" t="n">
        <v>0.112268518518519</v>
      </c>
      <c r="K486" s="0" t="n">
        <v>91</v>
      </c>
      <c r="M486" s="3" t="n">
        <v>0.13587962962963</v>
      </c>
      <c r="N486" s="0" t="n">
        <v>92</v>
      </c>
    </row>
    <row r="487" customFormat="false" ht="15" hidden="false" customHeight="false" outlineLevel="0" collapsed="false">
      <c r="J487" s="3" t="n">
        <v>0.1125</v>
      </c>
      <c r="K487" s="0" t="n">
        <v>92</v>
      </c>
      <c r="M487" s="3" t="n">
        <v>0.136111111111111</v>
      </c>
      <c r="N487" s="0" t="n">
        <v>92</v>
      </c>
    </row>
    <row r="488" customFormat="false" ht="15" hidden="false" customHeight="false" outlineLevel="0" collapsed="false">
      <c r="J488" s="3" t="n">
        <v>0.112731481481481</v>
      </c>
      <c r="K488" s="0" t="n">
        <v>91</v>
      </c>
      <c r="M488" s="3" t="n">
        <v>0.136342592592593</v>
      </c>
      <c r="N488" s="0" t="n">
        <v>91</v>
      </c>
    </row>
    <row r="489" customFormat="false" ht="15" hidden="false" customHeight="false" outlineLevel="0" collapsed="false">
      <c r="J489" s="3" t="n">
        <v>0.112962962962963</v>
      </c>
      <c r="K489" s="0" t="n">
        <v>90</v>
      </c>
      <c r="M489" s="3" t="n">
        <v>0.136574074074074</v>
      </c>
      <c r="N489" s="0" t="n">
        <v>92</v>
      </c>
    </row>
    <row r="490" customFormat="false" ht="15" hidden="false" customHeight="false" outlineLevel="0" collapsed="false">
      <c r="J490" s="3" t="n">
        <v>0.113194444444444</v>
      </c>
      <c r="K490" s="0" t="n">
        <v>90</v>
      </c>
      <c r="M490" s="3" t="n">
        <v>0.136805555555556</v>
      </c>
      <c r="N490" s="0" t="n">
        <v>93</v>
      </c>
    </row>
    <row r="491" customFormat="false" ht="15" hidden="false" customHeight="false" outlineLevel="0" collapsed="false">
      <c r="J491" s="3" t="n">
        <v>0.113425925925926</v>
      </c>
      <c r="K491" s="0" t="n">
        <v>89</v>
      </c>
      <c r="M491" s="3" t="n">
        <v>0.137037037037037</v>
      </c>
      <c r="N491" s="0" t="n">
        <v>93</v>
      </c>
    </row>
    <row r="492" customFormat="false" ht="15" hidden="false" customHeight="false" outlineLevel="0" collapsed="false">
      <c r="J492" s="3" t="n">
        <v>0.113657407407407</v>
      </c>
      <c r="K492" s="0" t="n">
        <v>92</v>
      </c>
      <c r="M492" s="3" t="n">
        <v>0.137268518518519</v>
      </c>
      <c r="N492" s="0" t="n">
        <v>94</v>
      </c>
    </row>
    <row r="493" customFormat="false" ht="15" hidden="false" customHeight="false" outlineLevel="0" collapsed="false">
      <c r="J493" s="3" t="n">
        <v>0.113888888888889</v>
      </c>
      <c r="K493" s="0" t="n">
        <v>92</v>
      </c>
      <c r="M493" s="3" t="n">
        <v>0.1375</v>
      </c>
      <c r="N493" s="0" t="n">
        <v>92</v>
      </c>
    </row>
    <row r="494" customFormat="false" ht="15" hidden="false" customHeight="false" outlineLevel="0" collapsed="false">
      <c r="J494" s="3" t="n">
        <v>0.11412037037037</v>
      </c>
      <c r="K494" s="0" t="n">
        <v>94</v>
      </c>
      <c r="M494" s="3" t="n">
        <v>0.137731481481481</v>
      </c>
      <c r="N494" s="0" t="n">
        <v>91</v>
      </c>
    </row>
    <row r="495" customFormat="false" ht="15" hidden="false" customHeight="false" outlineLevel="0" collapsed="false">
      <c r="J495" s="3" t="n">
        <v>0.114351851851852</v>
      </c>
      <c r="K495" s="0" t="n">
        <v>94</v>
      </c>
      <c r="M495" s="3" t="n">
        <v>0.137962962962963</v>
      </c>
      <c r="N495" s="0" t="n">
        <v>91</v>
      </c>
    </row>
    <row r="496" customFormat="false" ht="15" hidden="false" customHeight="false" outlineLevel="0" collapsed="false">
      <c r="J496" s="3" t="n">
        <v>0.114583333333333</v>
      </c>
      <c r="K496" s="0" t="n">
        <v>94</v>
      </c>
      <c r="M496" s="3" t="n">
        <v>0.138194444444444</v>
      </c>
      <c r="N496" s="0" t="n">
        <v>92</v>
      </c>
    </row>
    <row r="497" customFormat="false" ht="15" hidden="false" customHeight="false" outlineLevel="0" collapsed="false">
      <c r="J497" s="3" t="n">
        <v>0.114814814814815</v>
      </c>
      <c r="K497" s="0" t="n">
        <v>93</v>
      </c>
      <c r="M497" s="3" t="n">
        <v>0.138425925925926</v>
      </c>
      <c r="N497" s="0" t="n">
        <v>91</v>
      </c>
    </row>
    <row r="498" customFormat="false" ht="15" hidden="false" customHeight="false" outlineLevel="0" collapsed="false">
      <c r="J498" s="3" t="n">
        <v>0.115046296296296</v>
      </c>
      <c r="K498" s="0" t="n">
        <v>93</v>
      </c>
      <c r="M498" s="3" t="n">
        <v>0.138657407407407</v>
      </c>
      <c r="N498" s="0" t="n">
        <v>92</v>
      </c>
    </row>
    <row r="499" customFormat="false" ht="15" hidden="false" customHeight="false" outlineLevel="0" collapsed="false">
      <c r="J499" s="3" t="n">
        <v>0.115277777777778</v>
      </c>
      <c r="K499" s="0" t="n">
        <v>93</v>
      </c>
      <c r="M499" s="3" t="n">
        <v>0.138888888888889</v>
      </c>
      <c r="N499" s="0" t="n">
        <v>92</v>
      </c>
    </row>
    <row r="500" customFormat="false" ht="15" hidden="false" customHeight="false" outlineLevel="0" collapsed="false">
      <c r="J500" s="3" t="n">
        <v>0.115509259259259</v>
      </c>
      <c r="K500" s="0" t="n">
        <v>93</v>
      </c>
      <c r="M500" s="3" t="n">
        <v>0.13912037037037</v>
      </c>
      <c r="N500" s="0" t="n">
        <v>92</v>
      </c>
    </row>
    <row r="501" customFormat="false" ht="15" hidden="false" customHeight="false" outlineLevel="0" collapsed="false">
      <c r="J501" s="3" t="n">
        <v>0.115740740740741</v>
      </c>
      <c r="K501" s="0" t="n">
        <v>92</v>
      </c>
      <c r="M501" s="3" t="n">
        <v>0.139351851851852</v>
      </c>
      <c r="N501" s="0" t="n">
        <v>92</v>
      </c>
    </row>
    <row r="502" customFormat="false" ht="15" hidden="false" customHeight="false" outlineLevel="0" collapsed="false">
      <c r="J502" s="3" t="n">
        <v>0.115972222222222</v>
      </c>
      <c r="K502" s="0" t="n">
        <v>93</v>
      </c>
      <c r="M502" s="3" t="n">
        <v>0.139583333333333</v>
      </c>
      <c r="N502" s="0" t="n">
        <v>90</v>
      </c>
    </row>
    <row r="503" customFormat="false" ht="15" hidden="false" customHeight="false" outlineLevel="0" collapsed="false">
      <c r="J503" s="3" t="n">
        <v>0.116203703703704</v>
      </c>
      <c r="K503" s="0" t="n">
        <v>93</v>
      </c>
      <c r="M503" s="3" t="n">
        <v>0.139814814814815</v>
      </c>
      <c r="N503" s="0" t="n">
        <v>90</v>
      </c>
    </row>
    <row r="504" customFormat="false" ht="15" hidden="false" customHeight="false" outlineLevel="0" collapsed="false">
      <c r="J504" s="3" t="n">
        <v>0.116435185185185</v>
      </c>
      <c r="K504" s="0" t="n">
        <v>94</v>
      </c>
      <c r="M504" s="3" t="n">
        <v>0.140046296296296</v>
      </c>
      <c r="N504" s="0" t="n">
        <v>91</v>
      </c>
    </row>
    <row r="505" customFormat="false" ht="15" hidden="false" customHeight="false" outlineLevel="0" collapsed="false">
      <c r="J505" s="3" t="n">
        <v>0.116666666666667</v>
      </c>
      <c r="K505" s="0" t="n">
        <v>94</v>
      </c>
      <c r="M505" s="3" t="n">
        <v>0.140277777777778</v>
      </c>
      <c r="N505" s="0" t="n">
        <v>92</v>
      </c>
    </row>
    <row r="506" customFormat="false" ht="15" hidden="false" customHeight="false" outlineLevel="0" collapsed="false">
      <c r="J506" s="3" t="n">
        <v>0.116898148148148</v>
      </c>
      <c r="K506" s="0" t="n">
        <v>94</v>
      </c>
      <c r="M506" s="3" t="n">
        <v>0.140509259259259</v>
      </c>
      <c r="N506" s="0" t="n">
        <v>91</v>
      </c>
    </row>
    <row r="507" customFormat="false" ht="15" hidden="false" customHeight="false" outlineLevel="0" collapsed="false">
      <c r="J507" s="3" t="n">
        <v>0.11712962962963</v>
      </c>
      <c r="K507" s="0" t="n">
        <v>94</v>
      </c>
      <c r="M507" s="3" t="n">
        <v>0.140740740740741</v>
      </c>
      <c r="N507" s="0" t="n">
        <v>91</v>
      </c>
    </row>
    <row r="508" customFormat="false" ht="15" hidden="false" customHeight="false" outlineLevel="0" collapsed="false">
      <c r="J508" s="3" t="n">
        <v>0.117361111111111</v>
      </c>
      <c r="K508" s="0" t="n">
        <v>94</v>
      </c>
      <c r="M508" s="3" t="n">
        <v>0.140972222222222</v>
      </c>
      <c r="N508" s="0" t="n">
        <v>92</v>
      </c>
    </row>
    <row r="509" customFormat="false" ht="15" hidden="false" customHeight="false" outlineLevel="0" collapsed="false">
      <c r="J509" s="3" t="n">
        <v>0.117592592592593</v>
      </c>
      <c r="K509" s="0" t="n">
        <v>94</v>
      </c>
      <c r="M509" s="3" t="n">
        <v>0.141203703703704</v>
      </c>
      <c r="N509" s="0" t="n">
        <v>91</v>
      </c>
    </row>
    <row r="510" customFormat="false" ht="15" hidden="false" customHeight="false" outlineLevel="0" collapsed="false">
      <c r="J510" s="3" t="n">
        <v>0.117824074074074</v>
      </c>
      <c r="K510" s="0" t="n">
        <v>94</v>
      </c>
      <c r="M510" s="3" t="n">
        <v>0.141435185185185</v>
      </c>
      <c r="N510" s="0" t="n">
        <v>91</v>
      </c>
    </row>
    <row r="511" customFormat="false" ht="15" hidden="false" customHeight="false" outlineLevel="0" collapsed="false">
      <c r="J511" s="3" t="n">
        <v>0.118055555555556</v>
      </c>
      <c r="K511" s="0" t="n">
        <v>93</v>
      </c>
      <c r="M511" s="3" t="n">
        <v>0.141666666666667</v>
      </c>
      <c r="N511" s="0" t="n">
        <v>92</v>
      </c>
    </row>
    <row r="512" customFormat="false" ht="15" hidden="false" customHeight="false" outlineLevel="0" collapsed="false">
      <c r="J512" s="3" t="n">
        <v>0.118287037037037</v>
      </c>
      <c r="K512" s="0" t="n">
        <v>94</v>
      </c>
      <c r="M512" s="3" t="n">
        <v>0.141898148148148</v>
      </c>
      <c r="N512" s="0" t="n">
        <v>90</v>
      </c>
    </row>
    <row r="513" customFormat="false" ht="15" hidden="false" customHeight="false" outlineLevel="0" collapsed="false">
      <c r="J513" s="3" t="n">
        <v>0.118518518518519</v>
      </c>
      <c r="K513" s="0" t="n">
        <v>94</v>
      </c>
      <c r="M513" s="3" t="n">
        <v>0.14212962962963</v>
      </c>
      <c r="N513" s="0" t="n">
        <v>88</v>
      </c>
    </row>
    <row r="514" customFormat="false" ht="15" hidden="false" customHeight="false" outlineLevel="0" collapsed="false">
      <c r="J514" s="3" t="n">
        <v>0.11875</v>
      </c>
      <c r="K514" s="0" t="n">
        <v>93</v>
      </c>
      <c r="M514" s="3" t="n">
        <v>0.142361111111111</v>
      </c>
      <c r="N514" s="0" t="n">
        <v>86</v>
      </c>
    </row>
    <row r="515" customFormat="false" ht="15" hidden="false" customHeight="false" outlineLevel="0" collapsed="false">
      <c r="J515" s="3" t="n">
        <v>0.118981481481481</v>
      </c>
      <c r="K515" s="0" t="n">
        <v>93</v>
      </c>
      <c r="M515" s="3" t="n">
        <v>0.142592592592593</v>
      </c>
      <c r="N515" s="0" t="n">
        <v>71</v>
      </c>
    </row>
    <row r="516" customFormat="false" ht="15" hidden="false" customHeight="false" outlineLevel="0" collapsed="false">
      <c r="J516" s="3" t="n">
        <v>0.119212962962963</v>
      </c>
      <c r="K516" s="0" t="n">
        <v>93</v>
      </c>
      <c r="M516" s="3" t="n">
        <v>0.142824074074074</v>
      </c>
      <c r="N516" s="0" t="n">
        <v>70</v>
      </c>
    </row>
    <row r="517" customFormat="false" ht="15" hidden="false" customHeight="false" outlineLevel="0" collapsed="false">
      <c r="J517" s="3" t="n">
        <v>0.119444444444444</v>
      </c>
      <c r="K517" s="0" t="n">
        <v>94</v>
      </c>
      <c r="M517" s="3" t="n">
        <v>0.143055555555556</v>
      </c>
      <c r="N517" s="0" t="n">
        <v>70</v>
      </c>
    </row>
    <row r="518" customFormat="false" ht="15" hidden="false" customHeight="false" outlineLevel="0" collapsed="false">
      <c r="J518" s="3" t="n">
        <v>0.119675925925926</v>
      </c>
      <c r="K518" s="0" t="n">
        <v>94</v>
      </c>
      <c r="M518" s="3" t="n">
        <v>0.143287037037037</v>
      </c>
      <c r="N518" s="0" t="n">
        <v>70</v>
      </c>
    </row>
    <row r="519" customFormat="false" ht="15" hidden="false" customHeight="false" outlineLevel="0" collapsed="false">
      <c r="J519" s="3" t="n">
        <v>0.119907407407407</v>
      </c>
      <c r="K519" s="0" t="n">
        <v>93</v>
      </c>
      <c r="M519" s="3" t="n">
        <v>0.143518518518519</v>
      </c>
      <c r="N519" s="0" t="n">
        <v>70</v>
      </c>
    </row>
    <row r="520" customFormat="false" ht="15" hidden="false" customHeight="false" outlineLevel="0" collapsed="false">
      <c r="J520" s="3" t="n">
        <v>0.120138888888889</v>
      </c>
      <c r="K520" s="0" t="n">
        <v>93</v>
      </c>
      <c r="M520" s="3" t="n">
        <v>0.14375</v>
      </c>
      <c r="N520" s="0" t="n">
        <v>70</v>
      </c>
    </row>
    <row r="521" customFormat="false" ht="15" hidden="false" customHeight="false" outlineLevel="0" collapsed="false">
      <c r="J521" s="3" t="n">
        <v>0.12037037037037</v>
      </c>
      <c r="K521" s="0" t="n">
        <v>94</v>
      </c>
      <c r="M521" s="3" t="n">
        <v>0.143981481481482</v>
      </c>
      <c r="N521" s="0" t="n">
        <v>70</v>
      </c>
    </row>
    <row r="522" customFormat="false" ht="15" hidden="false" customHeight="false" outlineLevel="0" collapsed="false">
      <c r="J522" s="3" t="n">
        <v>0.120601851851852</v>
      </c>
      <c r="K522" s="0" t="n">
        <v>93</v>
      </c>
      <c r="M522" s="3" t="n">
        <v>0.144212962962963</v>
      </c>
      <c r="N522" s="0" t="n">
        <v>70</v>
      </c>
    </row>
    <row r="523" customFormat="false" ht="15" hidden="false" customHeight="false" outlineLevel="0" collapsed="false">
      <c r="J523" s="3" t="n">
        <v>0.120833333333333</v>
      </c>
      <c r="K523" s="0" t="n">
        <v>93</v>
      </c>
      <c r="M523" s="3" t="n">
        <v>0.144444444444444</v>
      </c>
      <c r="N523" s="0" t="n">
        <v>70</v>
      </c>
    </row>
    <row r="524" customFormat="false" ht="15" hidden="false" customHeight="false" outlineLevel="0" collapsed="false">
      <c r="J524" s="3" t="n">
        <v>0.121064814814815</v>
      </c>
      <c r="K524" s="0" t="n">
        <v>94</v>
      </c>
      <c r="M524" s="3" t="n">
        <v>0.144675925925926</v>
      </c>
      <c r="N524" s="0" t="n">
        <v>70</v>
      </c>
    </row>
    <row r="525" customFormat="false" ht="15" hidden="false" customHeight="false" outlineLevel="0" collapsed="false">
      <c r="J525" s="3" t="n">
        <v>0.121296296296296</v>
      </c>
      <c r="K525" s="0" t="n">
        <v>95</v>
      </c>
      <c r="M525" s="3" t="n">
        <v>0.144907407407407</v>
      </c>
      <c r="N525" s="0" t="n">
        <v>70</v>
      </c>
    </row>
    <row r="526" customFormat="false" ht="15" hidden="false" customHeight="false" outlineLevel="0" collapsed="false">
      <c r="J526" s="3" t="n">
        <v>0.121527777777778</v>
      </c>
      <c r="K526" s="0" t="n">
        <v>93</v>
      </c>
      <c r="M526" s="3" t="n">
        <v>0.145138888888889</v>
      </c>
      <c r="N526" s="0" t="n">
        <v>70</v>
      </c>
    </row>
    <row r="527" customFormat="false" ht="15" hidden="false" customHeight="false" outlineLevel="0" collapsed="false">
      <c r="J527" s="3" t="n">
        <v>0.121759259259259</v>
      </c>
      <c r="K527" s="0" t="n">
        <v>94</v>
      </c>
      <c r="M527" s="3" t="n">
        <v>0.14537037037037</v>
      </c>
      <c r="N527" s="0" t="n">
        <v>70</v>
      </c>
    </row>
    <row r="528" customFormat="false" ht="15" hidden="false" customHeight="false" outlineLevel="0" collapsed="false">
      <c r="J528" s="3" t="n">
        <v>0.121990740740741</v>
      </c>
      <c r="K528" s="0" t="n">
        <v>96</v>
      </c>
      <c r="M528" s="3" t="n">
        <v>0.145601851851852</v>
      </c>
      <c r="N528" s="0" t="n">
        <v>70</v>
      </c>
    </row>
    <row r="529" customFormat="false" ht="15" hidden="false" customHeight="false" outlineLevel="0" collapsed="false">
      <c r="J529" s="3" t="n">
        <v>0.122222222222222</v>
      </c>
      <c r="K529" s="0" t="n">
        <v>95</v>
      </c>
      <c r="M529" s="3" t="n">
        <v>0.145833333333333</v>
      </c>
      <c r="N529" s="0" t="n">
        <v>70</v>
      </c>
    </row>
    <row r="530" customFormat="false" ht="15" hidden="false" customHeight="false" outlineLevel="0" collapsed="false">
      <c r="J530" s="3" t="n">
        <v>0.122453703703704</v>
      </c>
      <c r="K530" s="0" t="n">
        <v>95</v>
      </c>
      <c r="M530" s="3" t="n">
        <v>0.146064814814815</v>
      </c>
      <c r="N530" s="0" t="n">
        <v>70</v>
      </c>
    </row>
    <row r="531" customFormat="false" ht="15" hidden="false" customHeight="false" outlineLevel="0" collapsed="false">
      <c r="J531" s="3" t="n">
        <v>0.122685185185185</v>
      </c>
      <c r="K531" s="0" t="n">
        <v>93</v>
      </c>
      <c r="M531" s="3" t="n">
        <v>0.146296296296296</v>
      </c>
      <c r="N531" s="0" t="n">
        <v>70</v>
      </c>
    </row>
    <row r="532" customFormat="false" ht="15" hidden="false" customHeight="false" outlineLevel="0" collapsed="false">
      <c r="J532" s="3" t="n">
        <v>0.122916666666667</v>
      </c>
      <c r="K532" s="0" t="n">
        <v>95</v>
      </c>
      <c r="M532" s="3" t="n">
        <v>0.146527777777778</v>
      </c>
      <c r="N532" s="0" t="n">
        <v>70</v>
      </c>
    </row>
    <row r="533" customFormat="false" ht="15" hidden="false" customHeight="false" outlineLevel="0" collapsed="false">
      <c r="J533" s="3" t="n">
        <v>0.123148148148148</v>
      </c>
      <c r="K533" s="0" t="n">
        <v>95</v>
      </c>
      <c r="M533" s="3" t="n">
        <v>0.146759259259259</v>
      </c>
      <c r="N533" s="0" t="n">
        <v>70</v>
      </c>
    </row>
    <row r="534" customFormat="false" ht="15" hidden="false" customHeight="false" outlineLevel="0" collapsed="false">
      <c r="J534" s="3" t="n">
        <v>0.12337962962963</v>
      </c>
      <c r="K534" s="0" t="n">
        <v>96</v>
      </c>
      <c r="M534" s="3" t="n">
        <v>0.146990740740741</v>
      </c>
      <c r="N534" s="0" t="n">
        <v>70</v>
      </c>
    </row>
    <row r="535" customFormat="false" ht="15" hidden="false" customHeight="false" outlineLevel="0" collapsed="false">
      <c r="J535" s="3" t="n">
        <v>0.123611111111111</v>
      </c>
      <c r="K535" s="0" t="n">
        <v>95</v>
      </c>
      <c r="M535" s="3" t="n">
        <v>0.147222222222222</v>
      </c>
      <c r="N535" s="0" t="n">
        <v>70</v>
      </c>
    </row>
    <row r="536" customFormat="false" ht="15" hidden="false" customHeight="false" outlineLevel="0" collapsed="false">
      <c r="J536" s="3" t="n">
        <v>0.123842592592593</v>
      </c>
      <c r="K536" s="0" t="n">
        <v>94</v>
      </c>
      <c r="M536" s="3" t="n">
        <v>0.147453703703704</v>
      </c>
      <c r="N536" s="0" t="n">
        <v>70</v>
      </c>
    </row>
    <row r="537" customFormat="false" ht="15" hidden="false" customHeight="false" outlineLevel="0" collapsed="false">
      <c r="J537" s="3" t="n">
        <v>0.124074074074074</v>
      </c>
      <c r="K537" s="0" t="n">
        <v>93</v>
      </c>
      <c r="M537" s="3" t="n">
        <v>0.147685185185185</v>
      </c>
      <c r="N537" s="0" t="n">
        <v>70</v>
      </c>
    </row>
    <row r="538" customFormat="false" ht="15" hidden="false" customHeight="false" outlineLevel="0" collapsed="false">
      <c r="J538" s="3" t="n">
        <v>0.124305555555556</v>
      </c>
      <c r="K538" s="0" t="n">
        <v>93</v>
      </c>
      <c r="M538" s="3" t="n">
        <v>0.147916666666667</v>
      </c>
      <c r="N538" s="0" t="n">
        <v>70</v>
      </c>
    </row>
    <row r="539" customFormat="false" ht="15" hidden="false" customHeight="false" outlineLevel="0" collapsed="false">
      <c r="J539" s="3" t="n">
        <v>0.124537037037037</v>
      </c>
      <c r="K539" s="0" t="n">
        <v>93</v>
      </c>
      <c r="M539" s="3" t="n">
        <v>0.148148148148148</v>
      </c>
      <c r="N539" s="0" t="n">
        <v>70</v>
      </c>
    </row>
    <row r="540" customFormat="false" ht="15" hidden="false" customHeight="false" outlineLevel="0" collapsed="false">
      <c r="J540" s="3" t="n">
        <v>0.124768518518519</v>
      </c>
      <c r="K540" s="0" t="n">
        <v>92</v>
      </c>
      <c r="M540" s="3" t="n">
        <v>0.14837962962963</v>
      </c>
      <c r="N540" s="0" t="n">
        <v>70</v>
      </c>
    </row>
    <row r="541" customFormat="false" ht="15" hidden="false" customHeight="false" outlineLevel="0" collapsed="false">
      <c r="J541" s="3" t="n">
        <v>0.125</v>
      </c>
      <c r="K541" s="0" t="n">
        <v>93</v>
      </c>
      <c r="M541" s="3" t="n">
        <v>0.148611111111111</v>
      </c>
      <c r="N541" s="0" t="n">
        <v>70</v>
      </c>
    </row>
    <row r="542" customFormat="false" ht="15" hidden="false" customHeight="false" outlineLevel="0" collapsed="false">
      <c r="J542" s="3" t="n">
        <v>0.125231481481481</v>
      </c>
      <c r="K542" s="0" t="n">
        <v>92</v>
      </c>
      <c r="M542" s="3" t="n">
        <v>0.148842592592593</v>
      </c>
      <c r="N542" s="0" t="n">
        <v>70</v>
      </c>
    </row>
    <row r="543" customFormat="false" ht="15" hidden="false" customHeight="false" outlineLevel="0" collapsed="false">
      <c r="J543" s="3" t="n">
        <v>0.125462962962963</v>
      </c>
      <c r="K543" s="0" t="n">
        <v>93</v>
      </c>
      <c r="M543" s="3" t="n">
        <v>0.149074074074074</v>
      </c>
      <c r="N543" s="0" t="n">
        <v>70</v>
      </c>
    </row>
    <row r="544" customFormat="false" ht="15" hidden="false" customHeight="false" outlineLevel="0" collapsed="false">
      <c r="J544" s="3" t="n">
        <v>0.125694444444444</v>
      </c>
      <c r="K544" s="0" t="n">
        <v>93</v>
      </c>
      <c r="M544" s="3" t="n">
        <v>0.148148148148148</v>
      </c>
      <c r="N544" s="0" t="n">
        <v>70</v>
      </c>
    </row>
    <row r="545" customFormat="false" ht="15" hidden="false" customHeight="false" outlineLevel="0" collapsed="false">
      <c r="J545" s="3" t="n">
        <v>0.125925925925926</v>
      </c>
      <c r="K545" s="0" t="n">
        <v>93</v>
      </c>
      <c r="M545" s="3" t="n">
        <v>0.14837962962963</v>
      </c>
      <c r="N545" s="0" t="n">
        <v>70</v>
      </c>
    </row>
    <row r="546" customFormat="false" ht="15" hidden="false" customHeight="false" outlineLevel="0" collapsed="false">
      <c r="J546" s="3" t="n">
        <v>0.126157407407407</v>
      </c>
      <c r="K546" s="0" t="n">
        <v>93</v>
      </c>
      <c r="M546" s="3" t="n">
        <v>0.148611111111111</v>
      </c>
      <c r="N546" s="0" t="n">
        <v>70</v>
      </c>
    </row>
    <row r="547" customFormat="false" ht="15" hidden="false" customHeight="false" outlineLevel="0" collapsed="false">
      <c r="J547" s="3" t="n">
        <v>0.126388888888889</v>
      </c>
      <c r="K547" s="0" t="n">
        <v>92</v>
      </c>
      <c r="M547" s="3" t="n">
        <v>0.148842592592593</v>
      </c>
      <c r="N547" s="0" t="n">
        <v>70</v>
      </c>
    </row>
    <row r="548" customFormat="false" ht="15" hidden="false" customHeight="false" outlineLevel="0" collapsed="false">
      <c r="J548" s="3" t="n">
        <v>0.12662037037037</v>
      </c>
      <c r="K548" s="0" t="n">
        <v>91</v>
      </c>
      <c r="M548" s="3" t="n">
        <v>0.149074074074074</v>
      </c>
      <c r="N548" s="0" t="n">
        <v>70</v>
      </c>
    </row>
    <row r="549" customFormat="false" ht="15" hidden="false" customHeight="false" outlineLevel="0" collapsed="false">
      <c r="J549" s="3" t="n">
        <v>0.126851851851852</v>
      </c>
      <c r="K549" s="0" t="n">
        <v>92</v>
      </c>
    </row>
    <row r="550" customFormat="false" ht="15" hidden="false" customHeight="false" outlineLevel="0" collapsed="false">
      <c r="J550" s="3" t="n">
        <v>0.127083333333333</v>
      </c>
      <c r="K550" s="0" t="n">
        <v>95</v>
      </c>
    </row>
    <row r="551" customFormat="false" ht="15" hidden="false" customHeight="false" outlineLevel="0" collapsed="false">
      <c r="J551" s="3" t="n">
        <v>0.127314814814815</v>
      </c>
      <c r="K551" s="0" t="n">
        <v>94</v>
      </c>
    </row>
    <row r="552" customFormat="false" ht="15" hidden="false" customHeight="false" outlineLevel="0" collapsed="false">
      <c r="J552" s="3" t="n">
        <v>0.127546296296296</v>
      </c>
      <c r="K552" s="0" t="n">
        <v>92</v>
      </c>
    </row>
    <row r="553" customFormat="false" ht="15" hidden="false" customHeight="false" outlineLevel="0" collapsed="false">
      <c r="J553" s="3" t="n">
        <v>0.127777777777778</v>
      </c>
      <c r="K553" s="0" t="n">
        <v>90</v>
      </c>
    </row>
    <row r="554" customFormat="false" ht="15" hidden="false" customHeight="false" outlineLevel="0" collapsed="false">
      <c r="J554" s="3" t="n">
        <v>0.128009259259259</v>
      </c>
      <c r="K554" s="0" t="n">
        <v>89</v>
      </c>
    </row>
    <row r="555" customFormat="false" ht="15" hidden="false" customHeight="false" outlineLevel="0" collapsed="false">
      <c r="J555" s="3" t="n">
        <v>0.128240740740741</v>
      </c>
      <c r="K555" s="0" t="n">
        <v>91</v>
      </c>
    </row>
    <row r="556" customFormat="false" ht="15" hidden="false" customHeight="false" outlineLevel="0" collapsed="false">
      <c r="J556" s="3" t="n">
        <v>0.128472222222222</v>
      </c>
      <c r="K556" s="0" t="n">
        <v>92</v>
      </c>
    </row>
    <row r="557" customFormat="false" ht="15" hidden="false" customHeight="false" outlineLevel="0" collapsed="false">
      <c r="J557" s="3" t="n">
        <v>0.128703703703704</v>
      </c>
      <c r="K557" s="0" t="n">
        <v>92</v>
      </c>
    </row>
    <row r="558" customFormat="false" ht="15" hidden="false" customHeight="false" outlineLevel="0" collapsed="false">
      <c r="J558" s="3" t="n">
        <v>0.128935185185185</v>
      </c>
      <c r="K558" s="0" t="n">
        <v>91</v>
      </c>
    </row>
    <row r="559" customFormat="false" ht="15" hidden="false" customHeight="false" outlineLevel="0" collapsed="false">
      <c r="J559" s="3" t="n">
        <v>0.129166666666667</v>
      </c>
      <c r="K559" s="0" t="n">
        <v>91</v>
      </c>
    </row>
    <row r="560" customFormat="false" ht="15" hidden="false" customHeight="false" outlineLevel="0" collapsed="false">
      <c r="J560" s="3" t="n">
        <v>0.129398148148148</v>
      </c>
      <c r="K560" s="0" t="n">
        <v>91</v>
      </c>
    </row>
    <row r="561" customFormat="false" ht="15" hidden="false" customHeight="false" outlineLevel="0" collapsed="false">
      <c r="J561" s="3" t="n">
        <v>0.12962962962963</v>
      </c>
      <c r="K561" s="0" t="n">
        <v>89</v>
      </c>
    </row>
    <row r="562" customFormat="false" ht="15" hidden="false" customHeight="false" outlineLevel="0" collapsed="false">
      <c r="J562" s="3" t="n">
        <v>0.129861111111111</v>
      </c>
      <c r="K562" s="0" t="n">
        <v>90</v>
      </c>
    </row>
    <row r="563" customFormat="false" ht="15" hidden="false" customHeight="false" outlineLevel="0" collapsed="false">
      <c r="J563" s="3" t="n">
        <v>0.130092592592593</v>
      </c>
      <c r="K563" s="0" t="n">
        <v>90</v>
      </c>
    </row>
    <row r="564" customFormat="false" ht="15" hidden="false" customHeight="false" outlineLevel="0" collapsed="false">
      <c r="J564" s="3" t="n">
        <v>0.130324074074074</v>
      </c>
      <c r="K564" s="0" t="n">
        <v>90</v>
      </c>
    </row>
    <row r="565" customFormat="false" ht="15" hidden="false" customHeight="false" outlineLevel="0" collapsed="false">
      <c r="J565" s="3" t="n">
        <v>0.130555555555556</v>
      </c>
      <c r="K565" s="0" t="n">
        <v>91</v>
      </c>
    </row>
    <row r="566" customFormat="false" ht="15" hidden="false" customHeight="false" outlineLevel="0" collapsed="false">
      <c r="J566" s="3" t="n">
        <v>0.130787037037037</v>
      </c>
      <c r="K566" s="0" t="n">
        <v>92</v>
      </c>
    </row>
    <row r="567" customFormat="false" ht="15" hidden="false" customHeight="false" outlineLevel="0" collapsed="false">
      <c r="J567" s="3" t="n">
        <v>0.131018518518519</v>
      </c>
      <c r="K567" s="0" t="n">
        <v>92</v>
      </c>
    </row>
    <row r="568" customFormat="false" ht="15" hidden="false" customHeight="false" outlineLevel="0" collapsed="false">
      <c r="J568" s="3" t="n">
        <v>0.13125</v>
      </c>
      <c r="K568" s="0" t="n">
        <v>90</v>
      </c>
    </row>
    <row r="569" customFormat="false" ht="15" hidden="false" customHeight="false" outlineLevel="0" collapsed="false">
      <c r="J569" s="3" t="n">
        <v>0.131481481481481</v>
      </c>
      <c r="K569" s="0" t="n">
        <v>86</v>
      </c>
    </row>
    <row r="570" customFormat="false" ht="15" hidden="false" customHeight="false" outlineLevel="0" collapsed="false">
      <c r="J570" s="3" t="n">
        <v>0.131712962962963</v>
      </c>
      <c r="K570" s="0" t="n">
        <v>90</v>
      </c>
    </row>
    <row r="571" customFormat="false" ht="15" hidden="false" customHeight="false" outlineLevel="0" collapsed="false">
      <c r="J571" s="3" t="n">
        <v>0.131944444444444</v>
      </c>
      <c r="K571" s="0" t="n">
        <v>93</v>
      </c>
    </row>
    <row r="572" customFormat="false" ht="15" hidden="false" customHeight="false" outlineLevel="0" collapsed="false">
      <c r="J572" s="3" t="n">
        <v>0.132175925925926</v>
      </c>
      <c r="K572" s="0" t="n">
        <v>93</v>
      </c>
    </row>
    <row r="573" customFormat="false" ht="15" hidden="false" customHeight="false" outlineLevel="0" collapsed="false">
      <c r="J573" s="3" t="n">
        <v>0.132407407407407</v>
      </c>
      <c r="K573" s="0" t="n">
        <v>95</v>
      </c>
    </row>
    <row r="574" customFormat="false" ht="15" hidden="false" customHeight="false" outlineLevel="0" collapsed="false">
      <c r="J574" s="3" t="n">
        <v>0.132638888888889</v>
      </c>
      <c r="K574" s="0" t="n">
        <v>95</v>
      </c>
    </row>
    <row r="575" customFormat="false" ht="15" hidden="false" customHeight="false" outlineLevel="0" collapsed="false">
      <c r="J575" s="3" t="n">
        <v>0.13287037037037</v>
      </c>
      <c r="K575" s="0" t="n">
        <v>93</v>
      </c>
    </row>
    <row r="576" customFormat="false" ht="15" hidden="false" customHeight="false" outlineLevel="0" collapsed="false">
      <c r="J576" s="3" t="n">
        <v>0.133101851851852</v>
      </c>
      <c r="K576" s="0" t="n">
        <v>92</v>
      </c>
    </row>
    <row r="577" customFormat="false" ht="15" hidden="false" customHeight="false" outlineLevel="0" collapsed="false">
      <c r="J577" s="3" t="n">
        <v>0.133333333333333</v>
      </c>
      <c r="K577" s="0" t="n">
        <v>93</v>
      </c>
    </row>
    <row r="578" customFormat="false" ht="15" hidden="false" customHeight="false" outlineLevel="0" collapsed="false">
      <c r="J578" s="3" t="n">
        <v>0.133564814814815</v>
      </c>
      <c r="K578" s="0" t="n">
        <v>92</v>
      </c>
    </row>
    <row r="579" customFormat="false" ht="15" hidden="false" customHeight="false" outlineLevel="0" collapsed="false">
      <c r="J579" s="3" t="n">
        <v>0.133796296296296</v>
      </c>
      <c r="K579" s="0" t="n">
        <v>92</v>
      </c>
    </row>
    <row r="580" customFormat="false" ht="15" hidden="false" customHeight="false" outlineLevel="0" collapsed="false">
      <c r="J580" s="3" t="n">
        <v>0.134027777777778</v>
      </c>
      <c r="K580" s="0" t="n">
        <v>92</v>
      </c>
    </row>
    <row r="581" customFormat="false" ht="15" hidden="false" customHeight="false" outlineLevel="0" collapsed="false">
      <c r="J581" s="3" t="n">
        <v>0.134259259259259</v>
      </c>
      <c r="K581" s="0" t="n">
        <v>93</v>
      </c>
    </row>
    <row r="582" customFormat="false" ht="15" hidden="false" customHeight="false" outlineLevel="0" collapsed="false">
      <c r="J582" s="3" t="n">
        <v>0.134490740740741</v>
      </c>
      <c r="K582" s="0" t="n">
        <v>91</v>
      </c>
    </row>
    <row r="583" customFormat="false" ht="15" hidden="false" customHeight="false" outlineLevel="0" collapsed="false">
      <c r="J583" s="3" t="n">
        <v>0.134722222222222</v>
      </c>
      <c r="K583" s="0" t="n">
        <v>92</v>
      </c>
    </row>
    <row r="584" customFormat="false" ht="15" hidden="false" customHeight="false" outlineLevel="0" collapsed="false">
      <c r="J584" s="3" t="n">
        <v>0.134953703703704</v>
      </c>
      <c r="K584" s="0" t="n">
        <v>92</v>
      </c>
    </row>
    <row r="585" customFormat="false" ht="15" hidden="false" customHeight="false" outlineLevel="0" collapsed="false">
      <c r="J585" s="3" t="n">
        <v>0.135185185185185</v>
      </c>
      <c r="K585" s="0" t="n">
        <v>93</v>
      </c>
    </row>
    <row r="586" customFormat="false" ht="15" hidden="false" customHeight="false" outlineLevel="0" collapsed="false">
      <c r="J586" s="3" t="n">
        <v>0.135416666666667</v>
      </c>
      <c r="K586" s="0" t="n">
        <v>94</v>
      </c>
    </row>
    <row r="587" customFormat="false" ht="15" hidden="false" customHeight="false" outlineLevel="0" collapsed="false">
      <c r="J587" s="3" t="n">
        <v>0.135648148148148</v>
      </c>
      <c r="K587" s="0" t="n">
        <v>93</v>
      </c>
    </row>
    <row r="588" customFormat="false" ht="15" hidden="false" customHeight="false" outlineLevel="0" collapsed="false">
      <c r="J588" s="3" t="n">
        <v>0.13587962962963</v>
      </c>
      <c r="K588" s="0" t="n">
        <v>92</v>
      </c>
    </row>
    <row r="589" customFormat="false" ht="15" hidden="false" customHeight="false" outlineLevel="0" collapsed="false">
      <c r="J589" s="3" t="n">
        <v>0.136111111111111</v>
      </c>
      <c r="K589" s="0" t="n">
        <v>92</v>
      </c>
    </row>
    <row r="590" customFormat="false" ht="15" hidden="false" customHeight="false" outlineLevel="0" collapsed="false">
      <c r="J590" s="3" t="n">
        <v>0.136342592592593</v>
      </c>
      <c r="K590" s="0" t="n">
        <v>91</v>
      </c>
    </row>
    <row r="591" customFormat="false" ht="15" hidden="false" customHeight="false" outlineLevel="0" collapsed="false">
      <c r="J591" s="3" t="n">
        <v>0.136574074074074</v>
      </c>
      <c r="K591" s="0" t="n">
        <v>92</v>
      </c>
    </row>
    <row r="592" customFormat="false" ht="15" hidden="false" customHeight="false" outlineLevel="0" collapsed="false">
      <c r="J592" s="3" t="n">
        <v>0.136805555555556</v>
      </c>
      <c r="K592" s="0" t="n">
        <v>93</v>
      </c>
    </row>
    <row r="593" customFormat="false" ht="15" hidden="false" customHeight="false" outlineLevel="0" collapsed="false">
      <c r="J593" s="3" t="n">
        <v>0.137037037037037</v>
      </c>
      <c r="K593" s="0" t="n">
        <v>93</v>
      </c>
    </row>
    <row r="594" customFormat="false" ht="15" hidden="false" customHeight="false" outlineLevel="0" collapsed="false">
      <c r="J594" s="3" t="n">
        <v>0.137268518518519</v>
      </c>
      <c r="K594" s="0" t="n">
        <v>94</v>
      </c>
    </row>
    <row r="595" customFormat="false" ht="15" hidden="false" customHeight="false" outlineLevel="0" collapsed="false">
      <c r="J595" s="3" t="n">
        <v>0.1375</v>
      </c>
      <c r="K595" s="0" t="n">
        <v>92</v>
      </c>
    </row>
    <row r="596" customFormat="false" ht="15" hidden="false" customHeight="false" outlineLevel="0" collapsed="false">
      <c r="J596" s="3" t="n">
        <v>0.137731481481481</v>
      </c>
      <c r="K596" s="0" t="n">
        <v>91</v>
      </c>
    </row>
    <row r="597" customFormat="false" ht="15" hidden="false" customHeight="false" outlineLevel="0" collapsed="false">
      <c r="J597" s="3" t="n">
        <v>0.137962962962963</v>
      </c>
      <c r="K597" s="0" t="n">
        <v>91</v>
      </c>
    </row>
    <row r="598" customFormat="false" ht="15" hidden="false" customHeight="false" outlineLevel="0" collapsed="false">
      <c r="J598" s="3" t="n">
        <v>0.138194444444444</v>
      </c>
      <c r="K598" s="0" t="n">
        <v>92</v>
      </c>
    </row>
    <row r="599" customFormat="false" ht="15" hidden="false" customHeight="false" outlineLevel="0" collapsed="false">
      <c r="J599" s="3" t="n">
        <v>0.138425925925926</v>
      </c>
      <c r="K599" s="0" t="n">
        <v>91</v>
      </c>
    </row>
    <row r="600" customFormat="false" ht="15" hidden="false" customHeight="false" outlineLevel="0" collapsed="false">
      <c r="J600" s="3" t="n">
        <v>0.138657407407407</v>
      </c>
      <c r="K600" s="0" t="n">
        <v>92</v>
      </c>
    </row>
    <row r="601" customFormat="false" ht="15" hidden="false" customHeight="false" outlineLevel="0" collapsed="false">
      <c r="J601" s="3" t="n">
        <v>0.138888888888889</v>
      </c>
      <c r="K601" s="0" t="n">
        <v>92</v>
      </c>
    </row>
    <row r="602" customFormat="false" ht="15" hidden="false" customHeight="false" outlineLevel="0" collapsed="false">
      <c r="J602" s="3" t="n">
        <v>0.13912037037037</v>
      </c>
      <c r="K602" s="0" t="n">
        <v>92</v>
      </c>
    </row>
    <row r="603" customFormat="false" ht="15" hidden="false" customHeight="false" outlineLevel="0" collapsed="false">
      <c r="J603" s="3" t="n">
        <v>0.139351851851852</v>
      </c>
      <c r="K603" s="0" t="n">
        <v>92</v>
      </c>
    </row>
    <row r="604" customFormat="false" ht="15" hidden="false" customHeight="false" outlineLevel="0" collapsed="false">
      <c r="J604" s="3" t="n">
        <v>0.139583333333333</v>
      </c>
      <c r="K604" s="0" t="n">
        <v>90</v>
      </c>
    </row>
    <row r="605" customFormat="false" ht="15" hidden="false" customHeight="false" outlineLevel="0" collapsed="false">
      <c r="J605" s="3" t="n">
        <v>0.139814814814815</v>
      </c>
      <c r="K605" s="0" t="n">
        <v>90</v>
      </c>
    </row>
    <row r="606" customFormat="false" ht="15" hidden="false" customHeight="false" outlineLevel="0" collapsed="false">
      <c r="J606" s="3" t="n">
        <v>0.140046296296296</v>
      </c>
      <c r="K606" s="0" t="n">
        <v>91</v>
      </c>
    </row>
    <row r="607" customFormat="false" ht="15" hidden="false" customHeight="false" outlineLevel="0" collapsed="false">
      <c r="J607" s="3" t="n">
        <v>0.140277777777778</v>
      </c>
      <c r="K607" s="0" t="n">
        <v>92</v>
      </c>
    </row>
    <row r="608" customFormat="false" ht="15" hidden="false" customHeight="false" outlineLevel="0" collapsed="false">
      <c r="J608" s="3" t="n">
        <v>0.140509259259259</v>
      </c>
      <c r="K608" s="0" t="n">
        <v>91</v>
      </c>
    </row>
    <row r="609" customFormat="false" ht="15" hidden="false" customHeight="false" outlineLevel="0" collapsed="false">
      <c r="J609" s="3" t="n">
        <v>0.140740740740741</v>
      </c>
      <c r="K609" s="0" t="n">
        <v>91</v>
      </c>
    </row>
    <row r="610" customFormat="false" ht="15" hidden="false" customHeight="false" outlineLevel="0" collapsed="false">
      <c r="J610" s="3" t="n">
        <v>0.140972222222222</v>
      </c>
      <c r="K610" s="0" t="n">
        <v>92</v>
      </c>
    </row>
    <row r="611" customFormat="false" ht="15" hidden="false" customHeight="false" outlineLevel="0" collapsed="false">
      <c r="J611" s="3" t="n">
        <v>0.141203703703704</v>
      </c>
      <c r="K611" s="0" t="n">
        <v>91</v>
      </c>
    </row>
    <row r="612" customFormat="false" ht="15" hidden="false" customHeight="false" outlineLevel="0" collapsed="false">
      <c r="J612" s="3" t="n">
        <v>0.141435185185185</v>
      </c>
      <c r="K612" s="0" t="n">
        <v>91</v>
      </c>
    </row>
    <row r="613" customFormat="false" ht="15" hidden="false" customHeight="false" outlineLevel="0" collapsed="false">
      <c r="J613" s="3" t="n">
        <v>0.141666666666667</v>
      </c>
      <c r="K613" s="0" t="n">
        <v>92</v>
      </c>
    </row>
    <row r="614" customFormat="false" ht="15" hidden="false" customHeight="false" outlineLevel="0" collapsed="false">
      <c r="J614" s="3" t="n">
        <v>0.141898148148148</v>
      </c>
      <c r="K614" s="0" t="n">
        <v>90</v>
      </c>
    </row>
    <row r="615" customFormat="false" ht="15" hidden="false" customHeight="false" outlineLevel="0" collapsed="false">
      <c r="J615" s="3" t="n">
        <v>0.14212962962963</v>
      </c>
      <c r="K615" s="0" t="n">
        <v>88</v>
      </c>
    </row>
    <row r="616" customFormat="false" ht="15" hidden="false" customHeight="false" outlineLevel="0" collapsed="false">
      <c r="J616" s="3" t="n">
        <v>0.142361111111111</v>
      </c>
      <c r="K616" s="0" t="n">
        <v>86</v>
      </c>
    </row>
    <row r="617" customFormat="false" ht="15" hidden="false" customHeight="false" outlineLevel="0" collapsed="false">
      <c r="J617" s="3" t="n">
        <v>0.142592592592593</v>
      </c>
      <c r="K617" s="0" t="n">
        <v>71</v>
      </c>
    </row>
    <row r="618" customFormat="false" ht="15" hidden="false" customHeight="false" outlineLevel="0" collapsed="false">
      <c r="J618" s="3" t="n">
        <v>0.142824074074074</v>
      </c>
      <c r="K618" s="0" t="n">
        <v>70</v>
      </c>
    </row>
    <row r="619" customFormat="false" ht="15" hidden="false" customHeight="false" outlineLevel="0" collapsed="false">
      <c r="J619" s="3" t="n">
        <v>0.143055555555556</v>
      </c>
      <c r="K619" s="0" t="n">
        <v>70</v>
      </c>
    </row>
    <row r="620" customFormat="false" ht="15" hidden="false" customHeight="false" outlineLevel="0" collapsed="false">
      <c r="J620" s="3" t="n">
        <v>0.143287037037037</v>
      </c>
      <c r="K620" s="0" t="n">
        <v>70</v>
      </c>
    </row>
    <row r="621" customFormat="false" ht="15" hidden="false" customHeight="false" outlineLevel="0" collapsed="false">
      <c r="J621" s="3" t="n">
        <v>0.143518518518519</v>
      </c>
      <c r="K621" s="0" t="n">
        <v>70</v>
      </c>
    </row>
    <row r="622" customFormat="false" ht="15" hidden="false" customHeight="false" outlineLevel="0" collapsed="false">
      <c r="J622" s="3" t="n">
        <v>0.14375</v>
      </c>
      <c r="K622" s="0" t="n">
        <v>70</v>
      </c>
    </row>
    <row r="623" customFormat="false" ht="15" hidden="false" customHeight="false" outlineLevel="0" collapsed="false">
      <c r="J623" s="3" t="n">
        <v>0.143981481481482</v>
      </c>
      <c r="K623" s="0" t="n">
        <v>70</v>
      </c>
    </row>
    <row r="624" customFormat="false" ht="15" hidden="false" customHeight="false" outlineLevel="0" collapsed="false">
      <c r="J624" s="3" t="n">
        <v>0.144212962962963</v>
      </c>
      <c r="K624" s="0" t="n">
        <v>70</v>
      </c>
    </row>
    <row r="625" customFormat="false" ht="15" hidden="false" customHeight="false" outlineLevel="0" collapsed="false">
      <c r="J625" s="3" t="n">
        <v>0.144444444444444</v>
      </c>
      <c r="K625" s="0" t="n">
        <v>70</v>
      </c>
    </row>
    <row r="626" customFormat="false" ht="15" hidden="false" customHeight="false" outlineLevel="0" collapsed="false">
      <c r="J626" s="3" t="n">
        <v>0.144675925925926</v>
      </c>
      <c r="K626" s="0" t="n">
        <v>70</v>
      </c>
    </row>
    <row r="627" customFormat="false" ht="15" hidden="false" customHeight="false" outlineLevel="0" collapsed="false">
      <c r="J627" s="3" t="n">
        <v>0.144907407407407</v>
      </c>
      <c r="K627" s="0" t="n">
        <v>70</v>
      </c>
    </row>
    <row r="628" customFormat="false" ht="15" hidden="false" customHeight="false" outlineLevel="0" collapsed="false">
      <c r="J628" s="3" t="n">
        <v>0.145138888888889</v>
      </c>
      <c r="K628" s="0" t="n">
        <v>70</v>
      </c>
    </row>
    <row r="629" customFormat="false" ht="15" hidden="false" customHeight="false" outlineLevel="0" collapsed="false">
      <c r="J629" s="3" t="n">
        <v>0.14537037037037</v>
      </c>
      <c r="K629" s="0" t="n">
        <v>70</v>
      </c>
    </row>
    <row r="630" customFormat="false" ht="15" hidden="false" customHeight="false" outlineLevel="0" collapsed="false">
      <c r="J630" s="3" t="n">
        <v>0.145601851851852</v>
      </c>
      <c r="K630" s="0" t="n">
        <v>70</v>
      </c>
    </row>
    <row r="631" customFormat="false" ht="15" hidden="false" customHeight="false" outlineLevel="0" collapsed="false">
      <c r="J631" s="3" t="n">
        <v>0.145833333333333</v>
      </c>
      <c r="K631" s="0" t="n">
        <v>70</v>
      </c>
    </row>
    <row r="632" customFormat="false" ht="15" hidden="false" customHeight="false" outlineLevel="0" collapsed="false">
      <c r="J632" s="3" t="n">
        <v>0.146064814814815</v>
      </c>
      <c r="K632" s="0" t="n">
        <v>70</v>
      </c>
    </row>
    <row r="633" customFormat="false" ht="15" hidden="false" customHeight="false" outlineLevel="0" collapsed="false">
      <c r="J633" s="3" t="n">
        <v>0.146296296296296</v>
      </c>
      <c r="K633" s="0" t="n">
        <v>70</v>
      </c>
    </row>
    <row r="634" customFormat="false" ht="15" hidden="false" customHeight="false" outlineLevel="0" collapsed="false">
      <c r="J634" s="3" t="n">
        <v>0.146527777777778</v>
      </c>
      <c r="K634" s="0" t="n">
        <v>70</v>
      </c>
    </row>
    <row r="635" customFormat="false" ht="15" hidden="false" customHeight="false" outlineLevel="0" collapsed="false">
      <c r="J635" s="3" t="n">
        <v>0.146759259259259</v>
      </c>
      <c r="K635" s="0" t="n">
        <v>70</v>
      </c>
    </row>
    <row r="636" customFormat="false" ht="15" hidden="false" customHeight="false" outlineLevel="0" collapsed="false">
      <c r="J636" s="3" t="n">
        <v>0.146990740740741</v>
      </c>
      <c r="K636" s="0" t="n">
        <v>70</v>
      </c>
    </row>
    <row r="637" customFormat="false" ht="15" hidden="false" customHeight="false" outlineLevel="0" collapsed="false">
      <c r="J637" s="3" t="n">
        <v>0.147222222222222</v>
      </c>
      <c r="K637" s="0" t="n">
        <v>70</v>
      </c>
    </row>
    <row r="638" customFormat="false" ht="15" hidden="false" customHeight="false" outlineLevel="0" collapsed="false">
      <c r="J638" s="3" t="n">
        <v>0.147453703703704</v>
      </c>
      <c r="K638" s="0" t="n">
        <v>70</v>
      </c>
    </row>
    <row r="639" customFormat="false" ht="15" hidden="false" customHeight="false" outlineLevel="0" collapsed="false">
      <c r="J639" s="3" t="n">
        <v>0.147685185185185</v>
      </c>
      <c r="K639" s="0" t="n">
        <v>70</v>
      </c>
    </row>
    <row r="640" customFormat="false" ht="15" hidden="false" customHeight="false" outlineLevel="0" collapsed="false">
      <c r="J640" s="3" t="n">
        <v>0.147916666666667</v>
      </c>
      <c r="K640" s="0" t="n">
        <v>70</v>
      </c>
    </row>
    <row r="641" customFormat="false" ht="15" hidden="false" customHeight="false" outlineLevel="0" collapsed="false">
      <c r="J641" s="3" t="n">
        <v>0.148148148148148</v>
      </c>
      <c r="K641" s="0" t="n">
        <v>70</v>
      </c>
    </row>
    <row r="642" customFormat="false" ht="15" hidden="false" customHeight="false" outlineLevel="0" collapsed="false">
      <c r="J642" s="3" t="n">
        <v>0.14837962962963</v>
      </c>
      <c r="K642" s="0" t="n">
        <v>70</v>
      </c>
    </row>
    <row r="643" customFormat="false" ht="15" hidden="false" customHeight="false" outlineLevel="0" collapsed="false">
      <c r="J643" s="3" t="n">
        <v>0.148611111111111</v>
      </c>
      <c r="K643" s="0" t="n">
        <v>70</v>
      </c>
    </row>
    <row r="644" customFormat="false" ht="15" hidden="false" customHeight="false" outlineLevel="0" collapsed="false">
      <c r="J644" s="3" t="n">
        <v>0.148842592592593</v>
      </c>
      <c r="K644" s="0" t="n">
        <v>70</v>
      </c>
    </row>
    <row r="645" customFormat="false" ht="15" hidden="false" customHeight="false" outlineLevel="0" collapsed="false">
      <c r="J645" s="3" t="n">
        <v>0.149074074074074</v>
      </c>
      <c r="K645" s="0" t="n">
        <v>7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9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I38" activeCellId="0" sqref="I38"/>
    </sheetView>
  </sheetViews>
  <sheetFormatPr defaultColWidth="8.96484375" defaultRowHeight="15" zeroHeight="false" outlineLevelRow="0" outlineLevelCol="0"/>
  <cols>
    <col collapsed="false" customWidth="true" hidden="false" outlineLevel="0" max="1" min="1" style="7" width="9.14"/>
  </cols>
  <sheetData>
    <row r="1" customFormat="false" ht="15" hidden="false" customHeight="false" outlineLevel="0" collapsed="false">
      <c r="A1" s="16" t="s">
        <v>0</v>
      </c>
      <c r="B1" s="12"/>
      <c r="C1" s="12" t="s">
        <v>1</v>
      </c>
      <c r="D1" s="12" t="s">
        <v>2</v>
      </c>
      <c r="E1" s="12" t="s">
        <v>17</v>
      </c>
      <c r="F1" s="12"/>
      <c r="G1" s="12"/>
      <c r="H1" s="12"/>
      <c r="I1" s="12"/>
      <c r="J1" s="12"/>
      <c r="K1" s="12" t="s">
        <v>19</v>
      </c>
      <c r="L1" s="12" t="s">
        <v>1</v>
      </c>
      <c r="M1" s="12" t="s">
        <v>2</v>
      </c>
      <c r="N1" s="0" t="s">
        <v>20</v>
      </c>
      <c r="P1" s="0" t="s">
        <v>21</v>
      </c>
      <c r="Q1" s="0" t="s">
        <v>22</v>
      </c>
    </row>
    <row r="2" customFormat="false" ht="15" hidden="false" customHeight="false" outlineLevel="0" collapsed="false">
      <c r="A2" s="16" t="n">
        <f aca="false">[1]THREEJ00!A54</f>
        <v>0.450868055555556</v>
      </c>
      <c r="B2" s="11" t="s">
        <v>23</v>
      </c>
      <c r="C2" s="11" t="n">
        <f aca="false">[1]THREEJ00!D54</f>
        <v>29.4</v>
      </c>
      <c r="D2" s="11" t="n">
        <f aca="false">[1]THREEJ00!F54</f>
        <v>32</v>
      </c>
      <c r="E2" s="11" t="n">
        <f aca="false">[1]THREEJ00!N54</f>
        <v>88</v>
      </c>
      <c r="F2" s="11"/>
      <c r="G2" s="12" t="s">
        <v>14</v>
      </c>
      <c r="H2" s="12"/>
      <c r="I2" s="12"/>
      <c r="J2" s="12"/>
      <c r="K2" s="12" t="s">
        <v>14</v>
      </c>
      <c r="L2" s="11" t="n">
        <f aca="false">AVERAGE(C2:C4)</f>
        <v>29.3333333333333</v>
      </c>
      <c r="M2" s="11" t="n">
        <f aca="false">AVERAGE(D2:D4)</f>
        <v>32.1333333333333</v>
      </c>
      <c r="N2" s="2" t="n">
        <f aca="false">AVERAGE(E2:E4)</f>
        <v>87.6666666666667</v>
      </c>
    </row>
    <row r="3" customFormat="false" ht="15" hidden="false" customHeight="false" outlineLevel="0" collapsed="false">
      <c r="A3" s="16" t="n">
        <f aca="false">[1]THREEJ00!A55</f>
        <v>0.451099537037037</v>
      </c>
      <c r="B3" s="11" t="s">
        <v>23</v>
      </c>
      <c r="C3" s="11" t="n">
        <f aca="false">[1]THREEJ00!D55</f>
        <v>29.4</v>
      </c>
      <c r="D3" s="11" t="n">
        <f aca="false">[1]THREEJ00!F55</f>
        <v>32</v>
      </c>
      <c r="E3" s="11" t="n">
        <f aca="false">[1]THREEJ00!N55</f>
        <v>87</v>
      </c>
      <c r="F3" s="11"/>
      <c r="G3" s="12" t="s">
        <v>7</v>
      </c>
      <c r="H3" s="17" t="n">
        <v>0.451388888888889</v>
      </c>
      <c r="I3" s="12"/>
      <c r="J3" s="12"/>
      <c r="K3" s="12" t="s">
        <v>7</v>
      </c>
      <c r="L3" s="11" t="n">
        <f aca="false">AVERAGE(C5:C7)</f>
        <v>33.8333333333333</v>
      </c>
      <c r="M3" s="11" t="n">
        <f aca="false">AVERAGE(D5:D7)</f>
        <v>34.5333333333333</v>
      </c>
      <c r="N3" s="2" t="n">
        <f aca="false">AVERAGE(E5:E7)</f>
        <v>84</v>
      </c>
    </row>
    <row r="4" customFormat="false" ht="15" hidden="false" customHeight="false" outlineLevel="0" collapsed="false">
      <c r="A4" s="16" t="n">
        <f aca="false">[1]THREEJ00!A56</f>
        <v>0.451331018518519</v>
      </c>
      <c r="B4" s="11" t="s">
        <v>23</v>
      </c>
      <c r="C4" s="11" t="n">
        <f aca="false">[1]THREEJ00!D56</f>
        <v>29.2</v>
      </c>
      <c r="D4" s="11" t="n">
        <f aca="false">[1]THREEJ00!F56</f>
        <v>32.4</v>
      </c>
      <c r="E4" s="11" t="n">
        <f aca="false">[1]THREEJ00!N56</f>
        <v>88</v>
      </c>
      <c r="F4" s="11"/>
      <c r="G4" s="12" t="s">
        <v>10</v>
      </c>
      <c r="H4" s="17" t="n">
        <v>0.469444444444445</v>
      </c>
      <c r="I4" s="12" t="n">
        <v>16</v>
      </c>
      <c r="J4" s="12"/>
      <c r="K4" s="12" t="s">
        <v>14</v>
      </c>
      <c r="L4" s="11" t="n">
        <f aca="false">AVERAGE(C8:C10)</f>
        <v>29.5</v>
      </c>
      <c r="M4" s="11" t="n">
        <f aca="false">AVERAGE(D8:D10)</f>
        <v>34.8333333333333</v>
      </c>
      <c r="N4" s="2" t="n">
        <f aca="false">AVERAGE(E8:E10)</f>
        <v>81</v>
      </c>
    </row>
    <row r="5" customFormat="false" ht="15" hidden="false" customHeight="false" outlineLevel="0" collapsed="false">
      <c r="A5" s="16" t="n">
        <f aca="false">[1]THREEJ00!A132</f>
        <v>0.468923611111111</v>
      </c>
      <c r="B5" s="16" t="s">
        <v>29</v>
      </c>
      <c r="C5" s="11" t="n">
        <f aca="false">[1]THREEJ00!D132</f>
        <v>34</v>
      </c>
      <c r="D5" s="11" t="n">
        <f aca="false">[1]THREEJ00!F132</f>
        <v>34.5</v>
      </c>
      <c r="E5" s="11" t="n">
        <f aca="false">[1]THREEJ00!N132</f>
        <v>85</v>
      </c>
      <c r="F5" s="11"/>
      <c r="G5" s="12" t="s">
        <v>7</v>
      </c>
      <c r="H5" s="17" t="n">
        <v>0.480555555555556</v>
      </c>
      <c r="I5" s="12" t="n">
        <v>16</v>
      </c>
      <c r="J5" s="12"/>
      <c r="K5" s="12" t="s">
        <v>7</v>
      </c>
      <c r="L5" s="11" t="n">
        <f aca="false">AVERAGE(C11:C13)</f>
        <v>34.5666666666667</v>
      </c>
      <c r="M5" s="11" t="n">
        <f aca="false">AVERAGE(D11:D13)</f>
        <v>32.9333333333333</v>
      </c>
      <c r="N5" s="2" t="n">
        <f aca="false">AVERAGE(E11:E13)</f>
        <v>89.6666666666667</v>
      </c>
    </row>
    <row r="6" customFormat="false" ht="15" hidden="false" customHeight="false" outlineLevel="0" collapsed="false">
      <c r="A6" s="16" t="n">
        <f aca="false">[1]THREEJ00!A133</f>
        <v>0.469155092592593</v>
      </c>
      <c r="B6" s="16" t="s">
        <v>29</v>
      </c>
      <c r="C6" s="11" t="n">
        <f aca="false">[1]THREEJ00!D133</f>
        <v>33.9</v>
      </c>
      <c r="D6" s="11" t="n">
        <f aca="false">[1]THREEJ00!F133</f>
        <v>34.5</v>
      </c>
      <c r="E6" s="11" t="n">
        <f aca="false">[1]THREEJ00!N133</f>
        <v>84</v>
      </c>
      <c r="F6" s="11"/>
      <c r="G6" s="12" t="s">
        <v>14</v>
      </c>
      <c r="H6" s="17" t="n">
        <v>0.49375</v>
      </c>
      <c r="I6" s="12" t="n">
        <v>19</v>
      </c>
      <c r="J6" s="12"/>
      <c r="K6" s="12" t="s">
        <v>14</v>
      </c>
      <c r="L6" s="11" t="n">
        <f aca="false">AVERAGE(C14:C16)</f>
        <v>27.3333333333333</v>
      </c>
      <c r="M6" s="11" t="n">
        <f aca="false">AVERAGE(D14:D16)</f>
        <v>33.3333333333333</v>
      </c>
      <c r="N6" s="2" t="n">
        <f aca="false">AVERAGE(E14:E16)</f>
        <v>88.6666666666667</v>
      </c>
    </row>
    <row r="7" customFormat="false" ht="15" hidden="false" customHeight="false" outlineLevel="0" collapsed="false">
      <c r="A7" s="16" t="n">
        <f aca="false">[1]THREEJ00!A134</f>
        <v>0.469386574074074</v>
      </c>
      <c r="B7" s="16" t="s">
        <v>29</v>
      </c>
      <c r="C7" s="11" t="n">
        <f aca="false">[1]THREEJ00!D134</f>
        <v>33.6</v>
      </c>
      <c r="D7" s="11" t="n">
        <f aca="false">[1]THREEJ00!F134</f>
        <v>34.6</v>
      </c>
      <c r="E7" s="11" t="n">
        <f aca="false">[1]THREEJ00!N134</f>
        <v>83</v>
      </c>
      <c r="F7" s="11"/>
      <c r="G7" s="12" t="s">
        <v>7</v>
      </c>
      <c r="H7" s="17" t="n">
        <v>0.510416666666667</v>
      </c>
      <c r="I7" s="12" t="n">
        <v>24</v>
      </c>
      <c r="J7" s="12"/>
      <c r="K7" s="12" t="s">
        <v>7</v>
      </c>
      <c r="L7" s="11" t="n">
        <f aca="false">AVERAGE(C17:C19)</f>
        <v>33.1666666666667</v>
      </c>
      <c r="M7" s="11" t="n">
        <f aca="false">AVERAGE(D17:D19)</f>
        <v>32.7333333333333</v>
      </c>
      <c r="N7" s="2" t="n">
        <f aca="false">AVERAGE(E17:E19)</f>
        <v>91.3333333333333</v>
      </c>
    </row>
    <row r="8" customFormat="false" ht="15" hidden="false" customHeight="false" outlineLevel="0" collapsed="false">
      <c r="A8" s="16" t="n">
        <f aca="false">[1]THREEJ00!A180</f>
        <v>0.480034722222222</v>
      </c>
      <c r="B8" s="11" t="s">
        <v>23</v>
      </c>
      <c r="C8" s="11" t="n">
        <f aca="false">[1]THREEJ00!D180</f>
        <v>29.6</v>
      </c>
      <c r="D8" s="11" t="n">
        <f aca="false">[1]THREEJ00!F180</f>
        <v>34.8</v>
      </c>
      <c r="E8" s="11" t="n">
        <f aca="false">[1]THREEJ00!N180</f>
        <v>81</v>
      </c>
      <c r="F8" s="11"/>
      <c r="G8" s="12" t="s">
        <v>14</v>
      </c>
      <c r="H8" s="17" t="n">
        <v>0.522916666666667</v>
      </c>
      <c r="I8" s="12" t="n">
        <v>17</v>
      </c>
      <c r="J8" s="12"/>
      <c r="K8" s="12"/>
      <c r="L8" s="12"/>
      <c r="M8" s="12"/>
    </row>
    <row r="9" customFormat="false" ht="15" hidden="false" customHeight="false" outlineLevel="0" collapsed="false">
      <c r="A9" s="16" t="n">
        <f aca="false">[1]THREEJ00!A181</f>
        <v>0.480266203703704</v>
      </c>
      <c r="B9" s="11" t="s">
        <v>23</v>
      </c>
      <c r="C9" s="11" t="n">
        <f aca="false">[1]THREEJ00!D181</f>
        <v>29.5</v>
      </c>
      <c r="D9" s="11" t="n">
        <f aca="false">[1]THREEJ00!F181</f>
        <v>34.9</v>
      </c>
      <c r="E9" s="11" t="n">
        <f aca="false">[1]THREEJ00!N181</f>
        <v>81</v>
      </c>
      <c r="F9" s="11"/>
      <c r="G9" s="12"/>
      <c r="H9" s="12"/>
      <c r="I9" s="12"/>
      <c r="J9" s="12"/>
      <c r="K9" s="12"/>
      <c r="L9" s="12"/>
      <c r="M9" s="12"/>
    </row>
    <row r="10" customFormat="false" ht="15" hidden="false" customHeight="false" outlineLevel="0" collapsed="false">
      <c r="A10" s="7" t="n">
        <f aca="false">[1]THREEJ00!A182</f>
        <v>0.480497685185185</v>
      </c>
      <c r="B10" s="2" t="s">
        <v>23</v>
      </c>
      <c r="C10" s="2" t="n">
        <f aca="false">[1]THREEJ00!D182</f>
        <v>29.4</v>
      </c>
      <c r="D10" s="2" t="n">
        <f aca="false">[1]THREEJ00!F182</f>
        <v>34.8</v>
      </c>
      <c r="E10" s="2" t="n">
        <f aca="false">[1]THREEJ00!N182</f>
        <v>81</v>
      </c>
      <c r="F10" s="2"/>
    </row>
    <row r="11" customFormat="false" ht="15" hidden="false" customHeight="false" outlineLevel="0" collapsed="false">
      <c r="A11" s="7" t="n">
        <f aca="false">[1]THREEJ00!A237</f>
        <v>0.493229166666667</v>
      </c>
      <c r="B11" s="7" t="s">
        <v>29</v>
      </c>
      <c r="C11" s="2" t="n">
        <f aca="false">[1]THREEJ00!D237</f>
        <v>34</v>
      </c>
      <c r="D11" s="2" t="n">
        <f aca="false">[1]THREEJ00!F237</f>
        <v>32.9</v>
      </c>
      <c r="E11" s="2" t="n">
        <f aca="false">[1]THREEJ00!N237</f>
        <v>91</v>
      </c>
      <c r="F11" s="2"/>
    </row>
    <row r="12" customFormat="false" ht="15" hidden="false" customHeight="false" outlineLevel="0" collapsed="false">
      <c r="A12" s="7" t="n">
        <f aca="false">[1]THREEJ00!A238</f>
        <v>0.493460648148148</v>
      </c>
      <c r="B12" s="7" t="s">
        <v>29</v>
      </c>
      <c r="C12" s="2" t="n">
        <f aca="false">[1]THREEJ00!D238</f>
        <v>34.6</v>
      </c>
      <c r="D12" s="2" t="n">
        <f aca="false">[1]THREEJ00!F238</f>
        <v>32.9</v>
      </c>
      <c r="E12" s="2" t="n">
        <f aca="false">[1]THREEJ00!N238</f>
        <v>89</v>
      </c>
      <c r="F12" s="2"/>
    </row>
    <row r="13" customFormat="false" ht="15" hidden="false" customHeight="false" outlineLevel="0" collapsed="false">
      <c r="A13" s="7" t="n">
        <f aca="false">[1]THREEJ00!A239</f>
        <v>0.49369212962963</v>
      </c>
      <c r="B13" s="7" t="s">
        <v>29</v>
      </c>
      <c r="C13" s="2" t="n">
        <f aca="false">[1]THREEJ00!D239</f>
        <v>35.1</v>
      </c>
      <c r="D13" s="2" t="n">
        <f aca="false">[1]THREEJ00!F239</f>
        <v>33</v>
      </c>
      <c r="E13" s="2" t="n">
        <f aca="false">[1]THREEJ00!N239</f>
        <v>89</v>
      </c>
      <c r="F13" s="2"/>
    </row>
    <row r="14" customFormat="false" ht="15" hidden="false" customHeight="false" outlineLevel="0" collapsed="false">
      <c r="A14" s="7" t="n">
        <f aca="false">[1]THREEJ00!A309</f>
        <v>0.509895833333333</v>
      </c>
      <c r="B14" s="2" t="s">
        <v>23</v>
      </c>
      <c r="C14" s="2" t="n">
        <f aca="false">[1]THREEJ00!D309</f>
        <v>27.3</v>
      </c>
      <c r="D14" s="2" t="n">
        <f aca="false">[1]THREEJ00!F309</f>
        <v>33.4</v>
      </c>
      <c r="E14" s="2" t="n">
        <f aca="false">[1]THREEJ00!N309</f>
        <v>89</v>
      </c>
      <c r="F14" s="2"/>
    </row>
    <row r="15" customFormat="false" ht="15" hidden="false" customHeight="false" outlineLevel="0" collapsed="false">
      <c r="A15" s="7" t="n">
        <f aca="false">[1]THREEJ00!A310</f>
        <v>0.510127314814815</v>
      </c>
      <c r="B15" s="2" t="s">
        <v>23</v>
      </c>
      <c r="C15" s="2" t="n">
        <f aca="false">[1]THREEJ00!D310</f>
        <v>27.4</v>
      </c>
      <c r="D15" s="2" t="n">
        <f aca="false">[1]THREEJ00!F310</f>
        <v>33.2</v>
      </c>
      <c r="E15" s="2" t="n">
        <f aca="false">[1]THREEJ00!N310</f>
        <v>89</v>
      </c>
      <c r="F15" s="2"/>
    </row>
    <row r="16" customFormat="false" ht="15" hidden="false" customHeight="false" outlineLevel="0" collapsed="false">
      <c r="A16" s="7" t="n">
        <f aca="false">[1]THREEJ00!A311</f>
        <v>0.510358796296296</v>
      </c>
      <c r="B16" s="2" t="s">
        <v>23</v>
      </c>
      <c r="C16" s="2" t="n">
        <f aca="false">[1]THREEJ00!D311</f>
        <v>27.3</v>
      </c>
      <c r="D16" s="2" t="n">
        <f aca="false">[1]THREEJ00!F311</f>
        <v>33.4</v>
      </c>
      <c r="E16" s="2" t="n">
        <f aca="false">[1]THREEJ00!N311</f>
        <v>88</v>
      </c>
      <c r="F16" s="2"/>
    </row>
    <row r="17" customFormat="false" ht="15" hidden="false" customHeight="false" outlineLevel="0" collapsed="false">
      <c r="A17" s="7" t="n">
        <f aca="false">[1]THREEJ00!A363</f>
        <v>0.522395833333333</v>
      </c>
      <c r="B17" s="7" t="s">
        <v>29</v>
      </c>
      <c r="C17" s="2" t="n">
        <f aca="false">[1]THREEJ00!D363</f>
        <v>33.2</v>
      </c>
      <c r="D17" s="2" t="n">
        <f aca="false">[1]THREEJ00!F363</f>
        <v>32.7</v>
      </c>
      <c r="E17" s="2" t="n">
        <f aca="false">[1]THREEJ00!N363</f>
        <v>92</v>
      </c>
      <c r="F17" s="2"/>
    </row>
    <row r="18" customFormat="false" ht="15" hidden="false" customHeight="false" outlineLevel="0" collapsed="false">
      <c r="A18" s="7" t="n">
        <f aca="false">[1]THREEJ00!A364</f>
        <v>0.522627314814815</v>
      </c>
      <c r="B18" s="7" t="s">
        <v>29</v>
      </c>
      <c r="C18" s="2" t="n">
        <f aca="false">[1]THREEJ00!D364</f>
        <v>33.2</v>
      </c>
      <c r="D18" s="2" t="n">
        <f aca="false">[1]THREEJ00!F364</f>
        <v>32.7</v>
      </c>
      <c r="E18" s="2" t="n">
        <f aca="false">[1]THREEJ00!N364</f>
        <v>91</v>
      </c>
      <c r="F18" s="2"/>
    </row>
    <row r="19" customFormat="false" ht="15" hidden="false" customHeight="false" outlineLevel="0" collapsed="false">
      <c r="A19" s="7" t="n">
        <f aca="false">[1]THREEJ00!A365</f>
        <v>0.522858796296296</v>
      </c>
      <c r="B19" s="7" t="s">
        <v>29</v>
      </c>
      <c r="C19" s="2" t="n">
        <f aca="false">[1]THREEJ00!D365</f>
        <v>33.1</v>
      </c>
      <c r="D19" s="2" t="n">
        <f aca="false">[1]THREEJ00!F365</f>
        <v>32.8</v>
      </c>
      <c r="E19" s="2" t="n">
        <f aca="false">[1]THREEJ00!N365</f>
        <v>91</v>
      </c>
      <c r="F19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934"/>
  <sheetViews>
    <sheetView showFormulas="false" showGridLines="true" showRowColHeaders="true" showZeros="true" rightToLeft="false" tabSelected="false" showOutlineSymbols="true" defaultGridColor="true" view="normal" topLeftCell="A11" colorId="64" zoomScale="100" zoomScaleNormal="100" zoomScalePageLayoutView="100" workbookViewId="0">
      <pane xSplit="0" ySplit="2100" topLeftCell="A1" activePane="bottomLeft" state="split"/>
      <selection pane="topLeft" activeCell="A11" activeCellId="0" sqref="A11"/>
      <selection pane="bottomLeft" activeCell="D33" activeCellId="0" sqref="D33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0" width="10.99"/>
    <col collapsed="false" customWidth="true" hidden="false" outlineLevel="0" max="9" min="9" style="0" width="15.28"/>
    <col collapsed="false" customWidth="true" hidden="false" outlineLevel="0" max="10" min="10" style="7" width="18.28"/>
    <col collapsed="false" customWidth="true" hidden="false" outlineLevel="0" max="15" min="15" style="2" width="9.14"/>
  </cols>
  <sheetData>
    <row r="1" customFormat="false" ht="15" hidden="false" customHeight="false" outlineLevel="0" collapsed="false">
      <c r="A1" s="1" t="s">
        <v>0</v>
      </c>
      <c r="D1" s="0" t="s">
        <v>1</v>
      </c>
      <c r="F1" s="0" t="s">
        <v>30</v>
      </c>
      <c r="G1" s="0" t="s">
        <v>3</v>
      </c>
      <c r="H1" s="0" t="n">
        <v>45</v>
      </c>
      <c r="I1" s="3"/>
      <c r="L1" s="7" t="s">
        <v>0</v>
      </c>
      <c r="M1" s="0" t="s">
        <v>5</v>
      </c>
      <c r="O1" s="2" t="s">
        <v>31</v>
      </c>
      <c r="R1" s="0" t="s">
        <v>7</v>
      </c>
      <c r="S1" s="6" t="n">
        <v>0.533333333333333</v>
      </c>
    </row>
    <row r="2" customFormat="false" ht="15" hidden="false" customHeight="false" outlineLevel="0" collapsed="false">
      <c r="A2" s="4" t="n">
        <v>0.434444444444444</v>
      </c>
      <c r="B2" s="0" t="s">
        <v>32</v>
      </c>
      <c r="C2" s="0" t="n">
        <v>38</v>
      </c>
      <c r="D2" s="0" t="n">
        <v>0</v>
      </c>
      <c r="E2" s="0" t="n">
        <v>0</v>
      </c>
      <c r="F2" s="0" t="n">
        <v>0</v>
      </c>
      <c r="G2" s="0" t="n">
        <f aca="false">0</f>
        <v>0</v>
      </c>
      <c r="I2" s="3"/>
      <c r="J2" s="7" t="n">
        <v>0</v>
      </c>
      <c r="K2" s="5" t="n">
        <v>70</v>
      </c>
      <c r="L2" s="16" t="n">
        <v>0.0261574074074074</v>
      </c>
      <c r="M2" s="12" t="n">
        <v>81</v>
      </c>
      <c r="N2" s="3"/>
      <c r="O2" s="11"/>
      <c r="P2" s="12"/>
      <c r="R2" s="0" t="s">
        <v>14</v>
      </c>
      <c r="S2" s="6" t="n">
        <v>0.0451388888888889</v>
      </c>
    </row>
    <row r="3" customFormat="false" ht="15" hidden="false" customHeight="false" outlineLevel="0" collapsed="false">
      <c r="A3" s="4" t="n">
        <v>0.434675925925926</v>
      </c>
      <c r="B3" s="0" t="s">
        <v>32</v>
      </c>
      <c r="C3" s="0" t="n">
        <v>38</v>
      </c>
      <c r="D3" s="0" t="n">
        <v>63.3</v>
      </c>
      <c r="E3" s="0" t="n">
        <v>237.2</v>
      </c>
      <c r="F3" s="0" t="n">
        <v>32</v>
      </c>
      <c r="G3" s="0" t="n">
        <f aca="false">0</f>
        <v>0</v>
      </c>
      <c r="H3" s="0" t="s">
        <v>33</v>
      </c>
      <c r="I3" s="3" t="s">
        <v>34</v>
      </c>
      <c r="J3" s="7" t="n">
        <v>0.000231481481481481</v>
      </c>
      <c r="K3" s="0" t="n">
        <v>70</v>
      </c>
      <c r="L3" s="16" t="n">
        <v>0.0263888888888889</v>
      </c>
      <c r="M3" s="12" t="n">
        <v>80</v>
      </c>
      <c r="O3" s="11" t="n">
        <v>36.2</v>
      </c>
      <c r="P3" s="12"/>
      <c r="R3" s="0" t="s">
        <v>7</v>
      </c>
      <c r="S3" s="6" t="n">
        <v>0.0604166666666667</v>
      </c>
    </row>
    <row r="4" customFormat="false" ht="15" hidden="false" customHeight="false" outlineLevel="0" collapsed="false">
      <c r="A4" s="4" t="n">
        <v>0.434907407407407</v>
      </c>
      <c r="B4" s="0" t="s">
        <v>32</v>
      </c>
      <c r="C4" s="0" t="n">
        <v>38</v>
      </c>
      <c r="D4" s="0" t="n">
        <v>45.5</v>
      </c>
      <c r="E4" s="0" t="n">
        <v>172.3</v>
      </c>
      <c r="F4" s="0" t="n">
        <v>32.1</v>
      </c>
      <c r="G4" s="0" t="n">
        <f aca="false">0</f>
        <v>0</v>
      </c>
      <c r="H4" s="0" t="s">
        <v>1</v>
      </c>
      <c r="I4" s="3" t="s">
        <v>35</v>
      </c>
      <c r="J4" s="16" t="n">
        <v>0.000462962962962963</v>
      </c>
      <c r="K4" s="12" t="n">
        <v>70</v>
      </c>
      <c r="L4" s="16" t="n">
        <v>0.0266203703703704</v>
      </c>
      <c r="M4" s="12" t="n">
        <v>79</v>
      </c>
      <c r="O4" s="11" t="n">
        <v>36.2</v>
      </c>
      <c r="P4" s="12"/>
      <c r="R4" s="0" t="s">
        <v>14</v>
      </c>
      <c r="S4" s="6" t="n">
        <v>0.0763888888888889</v>
      </c>
    </row>
    <row r="5" customFormat="false" ht="15" hidden="false" customHeight="false" outlineLevel="0" collapsed="false">
      <c r="A5" s="4" t="n">
        <v>0.435138888888889</v>
      </c>
      <c r="B5" s="0" t="s">
        <v>32</v>
      </c>
      <c r="C5" s="0" t="n">
        <v>38</v>
      </c>
      <c r="D5" s="0" t="n">
        <v>35.5</v>
      </c>
      <c r="E5" s="0" t="n">
        <v>135.8</v>
      </c>
      <c r="F5" s="0" t="n">
        <v>32.3</v>
      </c>
      <c r="G5" s="0" t="n">
        <f aca="false">0</f>
        <v>0</v>
      </c>
      <c r="I5" s="3"/>
      <c r="J5" s="16" t="n">
        <v>0.000694444444444445</v>
      </c>
      <c r="K5" s="12" t="n">
        <v>70</v>
      </c>
      <c r="L5" s="16" t="n">
        <v>0.0268518518518519</v>
      </c>
      <c r="M5" s="12" t="n">
        <v>75</v>
      </c>
      <c r="O5" s="11" t="n">
        <v>36.2</v>
      </c>
      <c r="P5" s="12"/>
      <c r="R5" s="0" t="s">
        <v>7</v>
      </c>
      <c r="S5" s="6" t="n">
        <v>0.0958333333333333</v>
      </c>
    </row>
    <row r="6" customFormat="false" ht="15" hidden="false" customHeight="false" outlineLevel="0" collapsed="false">
      <c r="A6" s="4" t="n">
        <v>0.43537037037037</v>
      </c>
      <c r="B6" s="0" t="s">
        <v>32</v>
      </c>
      <c r="C6" s="0" t="n">
        <v>38</v>
      </c>
      <c r="D6" s="0" t="n">
        <v>28.5</v>
      </c>
      <c r="E6" s="0" t="n">
        <v>110.3</v>
      </c>
      <c r="F6" s="0" t="n">
        <v>32.3</v>
      </c>
      <c r="G6" s="0" t="n">
        <f aca="false">0</f>
        <v>0</v>
      </c>
      <c r="I6" s="3"/>
      <c r="J6" s="16" t="n">
        <v>0.000925925925925926</v>
      </c>
      <c r="K6" s="12" t="n">
        <v>70</v>
      </c>
      <c r="L6" s="16" t="n">
        <v>0.0270833333333333</v>
      </c>
      <c r="M6" s="12" t="n">
        <v>73</v>
      </c>
      <c r="O6" s="11"/>
      <c r="P6" s="12"/>
    </row>
    <row r="7" customFormat="false" ht="15" hidden="false" customHeight="false" outlineLevel="0" collapsed="false">
      <c r="A7" s="4" t="n">
        <v>0.435601851851852</v>
      </c>
      <c r="B7" s="0" t="s">
        <v>32</v>
      </c>
      <c r="C7" s="0" t="n">
        <v>38</v>
      </c>
      <c r="D7" s="0" t="n">
        <v>23.2</v>
      </c>
      <c r="E7" s="0" t="n">
        <v>89.8</v>
      </c>
      <c r="F7" s="0" t="n">
        <v>32</v>
      </c>
      <c r="G7" s="0" t="n">
        <f aca="false">0</f>
        <v>0</v>
      </c>
      <c r="I7" s="3"/>
      <c r="J7" s="16" t="n">
        <v>0.00115740740740741</v>
      </c>
      <c r="K7" s="12" t="n">
        <v>70</v>
      </c>
      <c r="L7" s="16" t="n">
        <v>0.0273148148148148</v>
      </c>
      <c r="M7" s="12" t="n">
        <v>70</v>
      </c>
      <c r="O7" s="11"/>
      <c r="P7" s="12"/>
    </row>
    <row r="8" customFormat="false" ht="15" hidden="false" customHeight="false" outlineLevel="0" collapsed="false">
      <c r="A8" s="4" t="n">
        <v>0.435833333333333</v>
      </c>
      <c r="B8" s="0" t="s">
        <v>32</v>
      </c>
      <c r="C8" s="0" t="n">
        <v>38</v>
      </c>
      <c r="D8" s="0" t="n">
        <v>19.8</v>
      </c>
      <c r="E8" s="0" t="n">
        <v>75.3</v>
      </c>
      <c r="F8" s="0" t="n">
        <v>31.3</v>
      </c>
      <c r="G8" s="0" t="n">
        <f aca="false">0</f>
        <v>0</v>
      </c>
      <c r="I8" s="3"/>
      <c r="J8" s="16" t="n">
        <v>0.00138888888888889</v>
      </c>
      <c r="K8" s="12" t="n">
        <v>70</v>
      </c>
      <c r="L8" s="16" t="n">
        <v>0.0275462962962963</v>
      </c>
      <c r="M8" s="12" t="n">
        <v>70</v>
      </c>
      <c r="O8" s="11"/>
      <c r="P8" s="12"/>
    </row>
    <row r="9" customFormat="false" ht="15" hidden="false" customHeight="false" outlineLevel="0" collapsed="false">
      <c r="A9" s="4" t="n">
        <v>0.436064814814815</v>
      </c>
      <c r="B9" s="0" t="s">
        <v>32</v>
      </c>
      <c r="C9" s="0" t="n">
        <v>38</v>
      </c>
      <c r="D9" s="0" t="n">
        <v>16.8</v>
      </c>
      <c r="E9" s="0" t="n">
        <v>65.8</v>
      </c>
      <c r="F9" s="0" t="n">
        <v>31.8</v>
      </c>
      <c r="G9" s="0" t="n">
        <f aca="false">0</f>
        <v>0</v>
      </c>
      <c r="I9" s="3"/>
      <c r="J9" s="16" t="n">
        <v>0.00162037037037037</v>
      </c>
      <c r="K9" s="12" t="n">
        <v>70</v>
      </c>
      <c r="L9" s="16" t="n">
        <v>0.0277777777777778</v>
      </c>
      <c r="M9" s="12" t="n">
        <v>70</v>
      </c>
      <c r="O9" s="11"/>
      <c r="P9" s="12"/>
    </row>
    <row r="10" customFormat="false" ht="15" hidden="false" customHeight="false" outlineLevel="0" collapsed="false">
      <c r="A10" s="4" t="n">
        <v>0.436296296296296</v>
      </c>
      <c r="B10" s="0" t="s">
        <v>32</v>
      </c>
      <c r="C10" s="0" t="n">
        <v>38</v>
      </c>
      <c r="D10" s="0" t="n">
        <v>14.4</v>
      </c>
      <c r="E10" s="0" t="n">
        <v>57.3</v>
      </c>
      <c r="F10" s="0" t="n">
        <v>31.9</v>
      </c>
      <c r="G10" s="0" t="n">
        <f aca="false">0</f>
        <v>0</v>
      </c>
      <c r="I10" s="3"/>
      <c r="J10" s="16" t="n">
        <v>0.00185185185185185</v>
      </c>
      <c r="K10" s="12" t="n">
        <v>86</v>
      </c>
      <c r="L10" s="16" t="n">
        <v>0.0280092592592593</v>
      </c>
      <c r="M10" s="12" t="n">
        <v>70</v>
      </c>
      <c r="O10" s="11"/>
      <c r="P10" s="12"/>
    </row>
    <row r="11" customFormat="false" ht="15" hidden="false" customHeight="false" outlineLevel="0" collapsed="false">
      <c r="A11" s="4" t="n">
        <v>0.436527777777778</v>
      </c>
      <c r="B11" s="0" t="s">
        <v>32</v>
      </c>
      <c r="C11" s="0" t="n">
        <v>38</v>
      </c>
      <c r="D11" s="0" t="n">
        <v>12.7</v>
      </c>
      <c r="E11" s="0" t="n">
        <v>51.5</v>
      </c>
      <c r="F11" s="0" t="n">
        <v>32.2</v>
      </c>
      <c r="G11" s="0" t="n">
        <f aca="false">0</f>
        <v>0</v>
      </c>
      <c r="I11" s="3"/>
      <c r="J11" s="16" t="n">
        <v>0.00208333333333333</v>
      </c>
      <c r="K11" s="12" t="n">
        <v>89</v>
      </c>
      <c r="L11" s="16" t="n">
        <v>0.0282407407407407</v>
      </c>
      <c r="M11" s="12" t="n">
        <v>70</v>
      </c>
      <c r="O11" s="11"/>
      <c r="P11" s="12"/>
    </row>
    <row r="12" customFormat="false" ht="15" hidden="false" customHeight="false" outlineLevel="0" collapsed="false">
      <c r="A12" s="4" t="n">
        <v>0.436759259259259</v>
      </c>
      <c r="B12" s="0" t="s">
        <v>32</v>
      </c>
      <c r="C12" s="0" t="n">
        <v>38</v>
      </c>
      <c r="D12" s="0" t="n">
        <v>11.2</v>
      </c>
      <c r="E12" s="0" t="n">
        <v>45.7</v>
      </c>
      <c r="F12" s="0" t="n">
        <v>32.1</v>
      </c>
      <c r="G12" s="0" t="n">
        <f aca="false">0</f>
        <v>0</v>
      </c>
      <c r="I12" s="3"/>
      <c r="J12" s="16" t="n">
        <v>0.00231481481481482</v>
      </c>
      <c r="K12" s="12" t="n">
        <v>90</v>
      </c>
      <c r="L12" s="16" t="n">
        <v>0.0284722222222222</v>
      </c>
      <c r="M12" s="12" t="n">
        <v>70</v>
      </c>
      <c r="O12" s="11"/>
      <c r="P12" s="12"/>
    </row>
    <row r="13" customFormat="false" ht="15" hidden="false" customHeight="false" outlineLevel="0" collapsed="false">
      <c r="A13" s="4" t="n">
        <v>0.436990740740741</v>
      </c>
      <c r="B13" s="0" t="s">
        <v>32</v>
      </c>
      <c r="C13" s="0" t="n">
        <v>38</v>
      </c>
      <c r="D13" s="0" t="n">
        <v>10.1</v>
      </c>
      <c r="E13" s="0" t="n">
        <v>41</v>
      </c>
      <c r="F13" s="0" t="n">
        <v>31.5</v>
      </c>
      <c r="G13" s="0" t="n">
        <f aca="false">0</f>
        <v>0</v>
      </c>
      <c r="I13" s="3"/>
      <c r="J13" s="16" t="n">
        <v>0.0025462962962963</v>
      </c>
      <c r="K13" s="12" t="n">
        <v>88</v>
      </c>
      <c r="L13" s="16" t="n">
        <v>0.0287037037037037</v>
      </c>
      <c r="M13" s="12" t="n">
        <v>70</v>
      </c>
      <c r="O13" s="11"/>
      <c r="P13" s="12"/>
    </row>
    <row r="14" customFormat="false" ht="15" hidden="false" customHeight="false" outlineLevel="0" collapsed="false">
      <c r="A14" s="4" t="n">
        <v>0.437222222222222</v>
      </c>
      <c r="B14" s="0" t="s">
        <v>32</v>
      </c>
      <c r="C14" s="0" t="n">
        <v>38</v>
      </c>
      <c r="D14" s="0" t="n">
        <v>9.4</v>
      </c>
      <c r="E14" s="0" t="n">
        <v>37.5</v>
      </c>
      <c r="F14" s="0" t="n">
        <v>31</v>
      </c>
      <c r="G14" s="0" t="n">
        <f aca="false">0</f>
        <v>0</v>
      </c>
      <c r="I14" s="3"/>
      <c r="J14" s="16" t="n">
        <v>0.00277777777777778</v>
      </c>
      <c r="K14" s="12" t="n">
        <v>85</v>
      </c>
      <c r="L14" s="16" t="n">
        <v>0.0289351851851852</v>
      </c>
      <c r="M14" s="12" t="n">
        <v>70</v>
      </c>
      <c r="O14" s="11"/>
      <c r="P14" s="12"/>
    </row>
    <row r="15" customFormat="false" ht="15" hidden="false" customHeight="false" outlineLevel="0" collapsed="false">
      <c r="A15" s="4" t="n">
        <v>0.437453703703704</v>
      </c>
      <c r="B15" s="0" t="s">
        <v>32</v>
      </c>
      <c r="C15" s="0" t="n">
        <v>38</v>
      </c>
      <c r="D15" s="0" t="n">
        <v>8.7</v>
      </c>
      <c r="E15" s="0" t="n">
        <v>34.7</v>
      </c>
      <c r="F15" s="0" t="n">
        <v>30.4</v>
      </c>
      <c r="G15" s="0" t="n">
        <f aca="false">0</f>
        <v>0</v>
      </c>
      <c r="I15" s="3"/>
      <c r="J15" s="16" t="n">
        <v>0.00300925925925926</v>
      </c>
      <c r="K15" s="12" t="n">
        <v>86</v>
      </c>
      <c r="L15" s="16" t="n">
        <v>0.0291666666666667</v>
      </c>
      <c r="M15" s="12" t="n">
        <v>70</v>
      </c>
      <c r="O15" s="11"/>
      <c r="P15" s="12"/>
    </row>
    <row r="16" customFormat="false" ht="15" hidden="false" customHeight="false" outlineLevel="0" collapsed="false">
      <c r="A16" s="4" t="n">
        <v>0.437685185185185</v>
      </c>
      <c r="B16" s="0" t="s">
        <v>32</v>
      </c>
      <c r="C16" s="0" t="n">
        <v>38</v>
      </c>
      <c r="D16" s="0" t="n">
        <v>8.2</v>
      </c>
      <c r="E16" s="0" t="n">
        <v>32.3</v>
      </c>
      <c r="F16" s="0" t="n">
        <v>30</v>
      </c>
      <c r="G16" s="0" t="n">
        <f aca="false">0</f>
        <v>0</v>
      </c>
      <c r="I16" s="3"/>
      <c r="J16" s="16" t="n">
        <v>0.00324074074074074</v>
      </c>
      <c r="K16" s="12" t="n">
        <v>85</v>
      </c>
      <c r="L16" s="16" t="n">
        <v>0.0293981481481482</v>
      </c>
      <c r="M16" s="12" t="n">
        <v>70</v>
      </c>
      <c r="O16" s="11"/>
      <c r="P16" s="12"/>
    </row>
    <row r="17" customFormat="false" ht="15" hidden="false" customHeight="false" outlineLevel="0" collapsed="false">
      <c r="A17" s="4" t="n">
        <v>0.437916666666667</v>
      </c>
      <c r="B17" s="0" t="s">
        <v>32</v>
      </c>
      <c r="C17" s="0" t="n">
        <v>38</v>
      </c>
      <c r="D17" s="0" t="n">
        <v>7.7</v>
      </c>
      <c r="E17" s="0" t="n">
        <v>30.8</v>
      </c>
      <c r="F17" s="0" t="n">
        <v>29.8</v>
      </c>
      <c r="G17" s="0" t="n">
        <f aca="false">0</f>
        <v>0</v>
      </c>
      <c r="I17" s="3"/>
      <c r="J17" s="16" t="n">
        <v>0.00347222222222222</v>
      </c>
      <c r="K17" s="12" t="n">
        <v>86</v>
      </c>
      <c r="L17" s="16" t="n">
        <v>0.0296296296296296</v>
      </c>
      <c r="M17" s="12" t="n">
        <v>70</v>
      </c>
      <c r="O17" s="11"/>
      <c r="P17" s="12"/>
    </row>
    <row r="18" customFormat="false" ht="15" hidden="false" customHeight="false" outlineLevel="0" collapsed="false">
      <c r="A18" s="4" t="n">
        <v>0.438148148148148</v>
      </c>
      <c r="B18" s="0" t="s">
        <v>32</v>
      </c>
      <c r="C18" s="0" t="n">
        <v>38</v>
      </c>
      <c r="D18" s="0" t="n">
        <v>7.4</v>
      </c>
      <c r="E18" s="0" t="n">
        <v>29.2</v>
      </c>
      <c r="F18" s="0" t="n">
        <v>29.6</v>
      </c>
      <c r="G18" s="0" t="n">
        <f aca="false">0</f>
        <v>0</v>
      </c>
      <c r="I18" s="3"/>
      <c r="J18" s="16" t="n">
        <v>0.0037037037037037</v>
      </c>
      <c r="K18" s="12" t="n">
        <v>87</v>
      </c>
      <c r="L18" s="16" t="n">
        <v>0.0298611111111111</v>
      </c>
      <c r="M18" s="12" t="n">
        <v>70</v>
      </c>
      <c r="O18" s="11"/>
      <c r="P18" s="12"/>
    </row>
    <row r="19" customFormat="false" ht="15" hidden="false" customHeight="false" outlineLevel="0" collapsed="false">
      <c r="A19" s="4" t="n">
        <v>0.43837962962963</v>
      </c>
      <c r="B19" s="0" t="s">
        <v>32</v>
      </c>
      <c r="C19" s="0" t="n">
        <v>38</v>
      </c>
      <c r="D19" s="0" t="n">
        <v>7</v>
      </c>
      <c r="E19" s="0" t="n">
        <v>28</v>
      </c>
      <c r="F19" s="0" t="n">
        <v>29.5</v>
      </c>
      <c r="G19" s="0" t="n">
        <f aca="false">0</f>
        <v>0</v>
      </c>
      <c r="I19" s="3"/>
      <c r="J19" s="16" t="n">
        <v>0.00393518518518519</v>
      </c>
      <c r="K19" s="12" t="n">
        <v>86</v>
      </c>
      <c r="L19" s="16" t="n">
        <v>0.0300925925925926</v>
      </c>
      <c r="M19" s="12" t="n">
        <v>70</v>
      </c>
      <c r="O19" s="11"/>
      <c r="P19" s="12"/>
    </row>
    <row r="20" customFormat="false" ht="15" hidden="false" customHeight="false" outlineLevel="0" collapsed="false">
      <c r="A20" s="4" t="n">
        <v>0.438611111111111</v>
      </c>
      <c r="B20" s="0" t="s">
        <v>32</v>
      </c>
      <c r="C20" s="0" t="n">
        <v>38</v>
      </c>
      <c r="D20" s="0" t="n">
        <v>6.8</v>
      </c>
      <c r="E20" s="0" t="n">
        <v>27</v>
      </c>
      <c r="F20" s="0" t="n">
        <v>29.5</v>
      </c>
      <c r="G20" s="0" t="n">
        <f aca="false">0</f>
        <v>0</v>
      </c>
      <c r="I20" s="3"/>
      <c r="J20" s="16" t="n">
        <v>0.00416666666666667</v>
      </c>
      <c r="K20" s="12" t="n">
        <v>85</v>
      </c>
      <c r="L20" s="16" t="n">
        <v>0.0303240740740741</v>
      </c>
      <c r="M20" s="12" t="n">
        <v>70</v>
      </c>
      <c r="O20" s="11"/>
      <c r="P20" s="12"/>
    </row>
    <row r="21" customFormat="false" ht="15" hidden="false" customHeight="false" outlineLevel="0" collapsed="false">
      <c r="A21" s="4" t="n">
        <v>0.438842592592593</v>
      </c>
      <c r="B21" s="0" t="s">
        <v>32</v>
      </c>
      <c r="C21" s="0" t="n">
        <v>38</v>
      </c>
      <c r="D21" s="0" t="n">
        <v>6.5</v>
      </c>
      <c r="E21" s="0" t="n">
        <v>26.2</v>
      </c>
      <c r="F21" s="0" t="n">
        <v>29.5</v>
      </c>
      <c r="G21" s="0" t="n">
        <f aca="false">0</f>
        <v>0</v>
      </c>
      <c r="I21" s="3"/>
      <c r="J21" s="16" t="n">
        <v>0.00439814814814815</v>
      </c>
      <c r="K21" s="12" t="n">
        <v>85</v>
      </c>
      <c r="L21" s="16" t="n">
        <v>0.0305555555555556</v>
      </c>
      <c r="M21" s="12" t="n">
        <v>70</v>
      </c>
      <c r="O21" s="11"/>
      <c r="P21" s="12"/>
    </row>
    <row r="22" customFormat="false" ht="15" hidden="false" customHeight="false" outlineLevel="0" collapsed="false">
      <c r="A22" s="4" t="n">
        <v>0.439074074074074</v>
      </c>
      <c r="B22" s="0" t="s">
        <v>32</v>
      </c>
      <c r="C22" s="0" t="n">
        <v>38</v>
      </c>
      <c r="D22" s="0" t="n">
        <v>6.3</v>
      </c>
      <c r="E22" s="0" t="n">
        <v>25.7</v>
      </c>
      <c r="F22" s="0" t="n">
        <v>29.4</v>
      </c>
      <c r="G22" s="0" t="n">
        <f aca="false">0</f>
        <v>0</v>
      </c>
      <c r="I22" s="3"/>
      <c r="J22" s="16" t="n">
        <v>0.00462962962962963</v>
      </c>
      <c r="K22" s="12" t="n">
        <v>85</v>
      </c>
      <c r="L22" s="16" t="n">
        <v>0.030787037037037</v>
      </c>
      <c r="M22" s="12" t="n">
        <v>70</v>
      </c>
      <c r="O22" s="11"/>
      <c r="P22" s="12"/>
    </row>
    <row r="23" customFormat="false" ht="15" hidden="false" customHeight="false" outlineLevel="0" collapsed="false">
      <c r="A23" s="4" t="n">
        <v>0.439305555555556</v>
      </c>
      <c r="B23" s="0" t="s">
        <v>32</v>
      </c>
      <c r="C23" s="0" t="n">
        <v>38</v>
      </c>
      <c r="D23" s="0" t="n">
        <v>6</v>
      </c>
      <c r="E23" s="0" t="n">
        <v>24.7</v>
      </c>
      <c r="F23" s="0" t="n">
        <v>29.4</v>
      </c>
      <c r="G23" s="0" t="n">
        <f aca="false">0</f>
        <v>0</v>
      </c>
      <c r="I23" s="3"/>
      <c r="J23" s="16" t="n">
        <v>0.00486111111111111</v>
      </c>
      <c r="K23" s="12" t="n">
        <v>85</v>
      </c>
      <c r="L23" s="16" t="n">
        <v>0.0310185185185185</v>
      </c>
      <c r="M23" s="12" t="n">
        <v>70</v>
      </c>
      <c r="O23" s="11"/>
      <c r="P23" s="12"/>
    </row>
    <row r="24" customFormat="false" ht="15" hidden="false" customHeight="false" outlineLevel="0" collapsed="false">
      <c r="A24" s="4" t="n">
        <v>0.439537037037037</v>
      </c>
      <c r="B24" s="0" t="s">
        <v>32</v>
      </c>
      <c r="C24" s="0" t="n">
        <v>38</v>
      </c>
      <c r="D24" s="0" t="n">
        <v>5.7</v>
      </c>
      <c r="E24" s="0" t="n">
        <v>23.7</v>
      </c>
      <c r="F24" s="0" t="n">
        <v>29.6</v>
      </c>
      <c r="G24" s="0" t="n">
        <f aca="false">0</f>
        <v>0</v>
      </c>
      <c r="I24" s="3"/>
      <c r="J24" s="16" t="n">
        <v>0.00509259259259259</v>
      </c>
      <c r="K24" s="12" t="n">
        <v>83</v>
      </c>
      <c r="L24" s="16" t="n">
        <v>0.03125</v>
      </c>
      <c r="M24" s="12" t="n">
        <v>70</v>
      </c>
      <c r="O24" s="11"/>
      <c r="P24" s="12"/>
    </row>
    <row r="25" customFormat="false" ht="15" hidden="false" customHeight="false" outlineLevel="0" collapsed="false">
      <c r="A25" s="4" t="n">
        <v>0.439768518518519</v>
      </c>
      <c r="B25" s="0" t="s">
        <v>32</v>
      </c>
      <c r="C25" s="0" t="n">
        <v>38</v>
      </c>
      <c r="D25" s="0" t="n">
        <v>5.5</v>
      </c>
      <c r="E25" s="0" t="n">
        <v>23</v>
      </c>
      <c r="F25" s="0" t="n">
        <v>29.4</v>
      </c>
      <c r="G25" s="0" t="n">
        <f aca="false">0</f>
        <v>0</v>
      </c>
      <c r="I25" s="3"/>
      <c r="J25" s="16" t="n">
        <v>0.00532407407407408</v>
      </c>
      <c r="K25" s="12" t="n">
        <v>84</v>
      </c>
      <c r="L25" s="16" t="n">
        <v>0.0314814814814815</v>
      </c>
      <c r="M25" s="12" t="n">
        <v>70</v>
      </c>
      <c r="O25" s="11"/>
      <c r="P25" s="12"/>
    </row>
    <row r="26" customFormat="false" ht="15" hidden="false" customHeight="false" outlineLevel="0" collapsed="false">
      <c r="A26" s="4" t="n">
        <v>0.44</v>
      </c>
      <c r="B26" s="0" t="s">
        <v>32</v>
      </c>
      <c r="C26" s="0" t="n">
        <v>38</v>
      </c>
      <c r="D26" s="0" t="n">
        <v>5.4</v>
      </c>
      <c r="E26" s="0" t="n">
        <v>22.3</v>
      </c>
      <c r="F26" s="0" t="n">
        <v>29.5</v>
      </c>
      <c r="G26" s="0" t="n">
        <f aca="false">0</f>
        <v>0</v>
      </c>
      <c r="I26" s="3"/>
      <c r="J26" s="16" t="n">
        <v>0.00555555555555556</v>
      </c>
      <c r="K26" s="12" t="n">
        <v>85</v>
      </c>
      <c r="L26" s="16" t="n">
        <v>0.031712962962963</v>
      </c>
      <c r="M26" s="12" t="n">
        <v>70</v>
      </c>
      <c r="O26" s="11"/>
      <c r="P26" s="12"/>
    </row>
    <row r="27" customFormat="false" ht="15" hidden="false" customHeight="false" outlineLevel="0" collapsed="false">
      <c r="A27" s="4" t="n">
        <v>0.440231481481481</v>
      </c>
      <c r="B27" s="0" t="s">
        <v>32</v>
      </c>
      <c r="C27" s="0" t="n">
        <v>38</v>
      </c>
      <c r="D27" s="0" t="n">
        <v>5.2</v>
      </c>
      <c r="E27" s="0" t="n">
        <v>22</v>
      </c>
      <c r="F27" s="0" t="n">
        <v>29.6</v>
      </c>
      <c r="G27" s="0" t="n">
        <f aca="false">0</f>
        <v>0</v>
      </c>
      <c r="I27" s="3"/>
      <c r="J27" s="16" t="n">
        <v>0.00578703703703704</v>
      </c>
      <c r="K27" s="12" t="n">
        <v>84</v>
      </c>
      <c r="L27" s="16" t="n">
        <v>0.0319444444444445</v>
      </c>
      <c r="M27" s="12" t="n">
        <v>70</v>
      </c>
      <c r="O27" s="11"/>
      <c r="P27" s="12"/>
    </row>
    <row r="28" customFormat="false" ht="15" hidden="false" customHeight="false" outlineLevel="0" collapsed="false">
      <c r="A28" s="4" t="n">
        <v>0.440462962962963</v>
      </c>
      <c r="B28" s="0" t="s">
        <v>32</v>
      </c>
      <c r="C28" s="0" t="n">
        <v>38</v>
      </c>
      <c r="D28" s="0" t="n">
        <v>5.1</v>
      </c>
      <c r="E28" s="0" t="n">
        <v>21.7</v>
      </c>
      <c r="F28" s="0" t="n">
        <v>29.6</v>
      </c>
      <c r="G28" s="0" t="n">
        <f aca="false">0</f>
        <v>0</v>
      </c>
      <c r="I28" s="3"/>
      <c r="J28" s="16" t="n">
        <v>0.00601851851851852</v>
      </c>
      <c r="K28" s="12" t="n">
        <v>85</v>
      </c>
      <c r="L28" s="16" t="n">
        <v>0.0321759259259259</v>
      </c>
      <c r="M28" s="12" t="n">
        <v>70</v>
      </c>
      <c r="O28" s="11"/>
      <c r="P28" s="12"/>
    </row>
    <row r="29" customFormat="false" ht="15" hidden="false" customHeight="false" outlineLevel="0" collapsed="false">
      <c r="A29" s="4" t="n">
        <v>0.440694444444444</v>
      </c>
      <c r="B29" s="0" t="s">
        <v>32</v>
      </c>
      <c r="C29" s="0" t="n">
        <v>38</v>
      </c>
      <c r="D29" s="0" t="n">
        <v>5.1</v>
      </c>
      <c r="E29" s="0" t="n">
        <v>22</v>
      </c>
      <c r="F29" s="0" t="n">
        <v>29.7</v>
      </c>
      <c r="G29" s="0" t="n">
        <f aca="false">0</f>
        <v>0</v>
      </c>
      <c r="I29" s="3"/>
      <c r="J29" s="16" t="n">
        <v>0.00625</v>
      </c>
      <c r="K29" s="12" t="n">
        <v>86</v>
      </c>
      <c r="L29" s="16" t="n">
        <v>0.0324074074074074</v>
      </c>
      <c r="M29" s="12" t="n">
        <v>70</v>
      </c>
      <c r="O29" s="11"/>
      <c r="P29" s="12"/>
    </row>
    <row r="30" customFormat="false" ht="15" hidden="false" customHeight="false" outlineLevel="0" collapsed="false">
      <c r="A30" s="4" t="n">
        <v>0.440925925925926</v>
      </c>
      <c r="B30" s="0" t="s">
        <v>32</v>
      </c>
      <c r="C30" s="0" t="n">
        <v>38</v>
      </c>
      <c r="D30" s="0" t="n">
        <v>5.2</v>
      </c>
      <c r="E30" s="0" t="n">
        <v>22</v>
      </c>
      <c r="F30" s="0" t="n">
        <v>29.7</v>
      </c>
      <c r="G30" s="0" t="n">
        <f aca="false">0</f>
        <v>0</v>
      </c>
      <c r="I30" s="3"/>
      <c r="J30" s="16" t="n">
        <v>0.00648148148148148</v>
      </c>
      <c r="K30" s="12" t="n">
        <v>86</v>
      </c>
      <c r="L30" s="16" t="n">
        <v>0.0326388888888889</v>
      </c>
      <c r="M30" s="12" t="n">
        <v>70</v>
      </c>
      <c r="O30" s="11"/>
      <c r="P30" s="12"/>
    </row>
    <row r="31" customFormat="false" ht="15" hidden="false" customHeight="false" outlineLevel="0" collapsed="false">
      <c r="A31" s="4" t="n">
        <v>0.441157407407407</v>
      </c>
      <c r="B31" s="0" t="s">
        <v>32</v>
      </c>
      <c r="C31" s="0" t="n">
        <v>38</v>
      </c>
      <c r="D31" s="0" t="n">
        <v>5.1</v>
      </c>
      <c r="E31" s="0" t="n">
        <v>22</v>
      </c>
      <c r="F31" s="0" t="n">
        <v>29.8</v>
      </c>
      <c r="G31" s="0" t="n">
        <f aca="false">0</f>
        <v>0</v>
      </c>
      <c r="I31" s="3"/>
      <c r="J31" s="16" t="n">
        <v>0.00671296296296296</v>
      </c>
      <c r="K31" s="12" t="n">
        <v>85</v>
      </c>
      <c r="L31" s="16" t="n">
        <v>0.0328703703703704</v>
      </c>
      <c r="M31" s="12" t="n">
        <v>70</v>
      </c>
      <c r="O31" s="11"/>
      <c r="P31" s="12"/>
    </row>
    <row r="32" customFormat="false" ht="15" hidden="false" customHeight="false" outlineLevel="0" collapsed="false">
      <c r="A32" s="4" t="n">
        <v>0.441388888888889</v>
      </c>
      <c r="B32" s="0" t="s">
        <v>32</v>
      </c>
      <c r="C32" s="0" t="n">
        <v>38</v>
      </c>
      <c r="D32" s="0" t="n">
        <v>5.1</v>
      </c>
      <c r="E32" s="0" t="n">
        <v>21.7</v>
      </c>
      <c r="F32" s="0" t="n">
        <v>29.8</v>
      </c>
      <c r="G32" s="0" t="n">
        <f aca="false">0</f>
        <v>0</v>
      </c>
      <c r="I32" s="3"/>
      <c r="J32" s="16" t="n">
        <v>0.00694444444444444</v>
      </c>
      <c r="K32" s="12" t="n">
        <v>84</v>
      </c>
      <c r="L32" s="16" t="n">
        <v>0.0331018518518519</v>
      </c>
      <c r="M32" s="12" t="n">
        <v>70</v>
      </c>
      <c r="O32" s="11"/>
      <c r="P32" s="12"/>
    </row>
    <row r="33" customFormat="false" ht="15" hidden="false" customHeight="false" outlineLevel="0" collapsed="false">
      <c r="A33" s="4" t="n">
        <v>0.44162037037037</v>
      </c>
      <c r="B33" s="0" t="s">
        <v>32</v>
      </c>
      <c r="C33" s="0" t="n">
        <v>38</v>
      </c>
      <c r="D33" s="0" t="n">
        <v>5</v>
      </c>
      <c r="E33" s="0" t="n">
        <v>21</v>
      </c>
      <c r="F33" s="0" t="n">
        <v>29.7</v>
      </c>
      <c r="G33" s="0" t="n">
        <f aca="false">0</f>
        <v>0</v>
      </c>
      <c r="I33" s="3"/>
      <c r="J33" s="16" t="n">
        <v>0.00717592592592593</v>
      </c>
      <c r="K33" s="12" t="n">
        <v>84</v>
      </c>
      <c r="L33" s="16" t="n">
        <v>0.0333333333333333</v>
      </c>
      <c r="M33" s="12" t="n">
        <v>70</v>
      </c>
      <c r="O33" s="11"/>
      <c r="P33" s="12"/>
    </row>
    <row r="34" customFormat="false" ht="15" hidden="false" customHeight="false" outlineLevel="0" collapsed="false">
      <c r="A34" s="4" t="n">
        <v>0.441851851851852</v>
      </c>
      <c r="B34" s="0" t="s">
        <v>32</v>
      </c>
      <c r="C34" s="0" t="n">
        <v>38</v>
      </c>
      <c r="D34" s="0" t="n">
        <v>5</v>
      </c>
      <c r="E34" s="0" t="n">
        <v>21</v>
      </c>
      <c r="F34" s="0" t="n">
        <v>29.7</v>
      </c>
      <c r="G34" s="0" t="n">
        <f aca="false">0</f>
        <v>0</v>
      </c>
      <c r="I34" s="3"/>
      <c r="J34" s="16" t="n">
        <v>0.00740740740740741</v>
      </c>
      <c r="K34" s="12" t="n">
        <v>82</v>
      </c>
      <c r="L34" s="16" t="n">
        <v>0.0335648148148148</v>
      </c>
      <c r="M34" s="12" t="n">
        <v>70</v>
      </c>
      <c r="O34" s="11"/>
      <c r="P34" s="12"/>
    </row>
    <row r="35" customFormat="false" ht="15" hidden="false" customHeight="false" outlineLevel="0" collapsed="false">
      <c r="A35" s="4" t="n">
        <v>0.442083333333333</v>
      </c>
      <c r="B35" s="0" t="s">
        <v>32</v>
      </c>
      <c r="C35" s="0" t="n">
        <v>38</v>
      </c>
      <c r="D35" s="0" t="n">
        <v>4.9</v>
      </c>
      <c r="E35" s="0" t="n">
        <v>21</v>
      </c>
      <c r="F35" s="0" t="n">
        <v>29.8</v>
      </c>
      <c r="G35" s="0" t="n">
        <f aca="false">0</f>
        <v>0</v>
      </c>
      <c r="I35" s="3"/>
      <c r="J35" s="16" t="n">
        <v>0.00763888888888889</v>
      </c>
      <c r="K35" s="12" t="n">
        <v>81</v>
      </c>
      <c r="L35" s="16" t="n">
        <v>0.0337962962962963</v>
      </c>
      <c r="M35" s="12" t="n">
        <v>70</v>
      </c>
      <c r="O35" s="11"/>
      <c r="P35" s="12"/>
    </row>
    <row r="36" customFormat="false" ht="15" hidden="false" customHeight="false" outlineLevel="0" collapsed="false">
      <c r="A36" s="4" t="n">
        <v>0.442314814814815</v>
      </c>
      <c r="B36" s="0" t="s">
        <v>32</v>
      </c>
      <c r="C36" s="0" t="n">
        <v>38</v>
      </c>
      <c r="D36" s="0" t="n">
        <v>4.7</v>
      </c>
      <c r="E36" s="0" t="n">
        <v>20</v>
      </c>
      <c r="F36" s="0" t="n">
        <v>29.7</v>
      </c>
      <c r="G36" s="0" t="n">
        <f aca="false">0</f>
        <v>0</v>
      </c>
      <c r="I36" s="3"/>
      <c r="J36" s="16" t="n">
        <v>0.00787037037037037</v>
      </c>
      <c r="K36" s="12" t="n">
        <v>76</v>
      </c>
      <c r="L36" s="16" t="n">
        <v>0.0340277777777778</v>
      </c>
      <c r="M36" s="12" t="n">
        <v>70</v>
      </c>
      <c r="O36" s="11" t="n">
        <v>36.9</v>
      </c>
      <c r="P36" s="12"/>
    </row>
    <row r="37" customFormat="false" ht="15" hidden="false" customHeight="false" outlineLevel="0" collapsed="false">
      <c r="A37" s="4" t="n">
        <v>0.442546296296296</v>
      </c>
      <c r="B37" s="0" t="s">
        <v>32</v>
      </c>
      <c r="C37" s="0" t="n">
        <v>38</v>
      </c>
      <c r="D37" s="0" t="n">
        <v>4.4</v>
      </c>
      <c r="E37" s="0" t="n">
        <v>19.2</v>
      </c>
      <c r="F37" s="0" t="n">
        <v>29.8</v>
      </c>
      <c r="G37" s="0" t="n">
        <f aca="false">0</f>
        <v>0</v>
      </c>
      <c r="I37" s="3"/>
      <c r="J37" s="16" t="n">
        <v>0.00810185185185185</v>
      </c>
      <c r="K37" s="12" t="n">
        <v>73</v>
      </c>
      <c r="L37" s="16" t="n">
        <v>0.0342592592592593</v>
      </c>
      <c r="M37" s="12" t="n">
        <v>70</v>
      </c>
      <c r="O37" s="11"/>
      <c r="P37" s="12"/>
    </row>
    <row r="38" customFormat="false" ht="15" hidden="false" customHeight="false" outlineLevel="0" collapsed="false">
      <c r="A38" s="4" t="n">
        <v>0.442777777777778</v>
      </c>
      <c r="B38" s="0" t="s">
        <v>32</v>
      </c>
      <c r="C38" s="0" t="n">
        <v>38</v>
      </c>
      <c r="D38" s="0" t="n">
        <v>4.1</v>
      </c>
      <c r="E38" s="0" t="n">
        <v>18</v>
      </c>
      <c r="F38" s="0" t="n">
        <v>29.8</v>
      </c>
      <c r="G38" s="0" t="n">
        <f aca="false">0</f>
        <v>0</v>
      </c>
      <c r="I38" s="3"/>
      <c r="J38" s="16" t="n">
        <v>0.00833333333333333</v>
      </c>
      <c r="K38" s="12" t="n">
        <v>70</v>
      </c>
      <c r="L38" s="16" t="n">
        <v>0.0344907407407407</v>
      </c>
      <c r="M38" s="12" t="n">
        <v>70</v>
      </c>
      <c r="O38" s="11"/>
      <c r="P38" s="12"/>
    </row>
    <row r="39" customFormat="false" ht="15" hidden="false" customHeight="false" outlineLevel="0" collapsed="false">
      <c r="A39" s="4" t="n">
        <v>0.443009259259259</v>
      </c>
      <c r="B39" s="0" t="s">
        <v>32</v>
      </c>
      <c r="C39" s="0" t="n">
        <v>38</v>
      </c>
      <c r="D39" s="0" t="n">
        <v>3.7</v>
      </c>
      <c r="E39" s="0" t="n">
        <v>17</v>
      </c>
      <c r="F39" s="0" t="n">
        <v>29.7</v>
      </c>
      <c r="G39" s="0" t="n">
        <f aca="false">0</f>
        <v>0</v>
      </c>
      <c r="I39" s="3"/>
      <c r="J39" s="16" t="n">
        <v>0.00856481481481482</v>
      </c>
      <c r="K39" s="12" t="n">
        <v>70</v>
      </c>
      <c r="L39" s="16" t="n">
        <v>0.0347222222222222</v>
      </c>
      <c r="M39" s="12" t="n">
        <v>70</v>
      </c>
      <c r="O39" s="11"/>
      <c r="P39" s="12"/>
    </row>
    <row r="40" customFormat="false" ht="15" hidden="false" customHeight="false" outlineLevel="0" collapsed="false">
      <c r="A40" s="4" t="n">
        <v>0.443240740740741</v>
      </c>
      <c r="B40" s="0" t="s">
        <v>32</v>
      </c>
      <c r="C40" s="0" t="n">
        <v>38</v>
      </c>
      <c r="D40" s="0" t="n">
        <v>3.4</v>
      </c>
      <c r="E40" s="0" t="n">
        <v>16</v>
      </c>
      <c r="F40" s="0" t="n">
        <v>29.6</v>
      </c>
      <c r="G40" s="0" t="n">
        <f aca="false">0</f>
        <v>0</v>
      </c>
      <c r="I40" s="3"/>
      <c r="J40" s="16" t="n">
        <v>0.0087962962962963</v>
      </c>
      <c r="K40" s="12" t="n">
        <v>70</v>
      </c>
      <c r="L40" s="16" t="n">
        <v>0.0349537037037037</v>
      </c>
      <c r="M40" s="12" t="n">
        <v>70</v>
      </c>
      <c r="O40" s="11"/>
      <c r="P40" s="12"/>
    </row>
    <row r="41" customFormat="false" ht="15" hidden="false" customHeight="false" outlineLevel="0" collapsed="false">
      <c r="A41" s="4" t="n">
        <v>0.443472222222222</v>
      </c>
      <c r="B41" s="0" t="s">
        <v>32</v>
      </c>
      <c r="C41" s="0" t="n">
        <v>38</v>
      </c>
      <c r="D41" s="0" t="n">
        <v>3</v>
      </c>
      <c r="E41" s="0" t="n">
        <v>14.3</v>
      </c>
      <c r="F41" s="0" t="n">
        <v>29.5</v>
      </c>
      <c r="G41" s="0" t="n">
        <f aca="false">0</f>
        <v>0</v>
      </c>
      <c r="I41" s="3"/>
      <c r="J41" s="16" t="n">
        <v>0.00902777777777778</v>
      </c>
      <c r="K41" s="12" t="n">
        <v>70</v>
      </c>
      <c r="L41" s="16" t="n">
        <v>0.0351851851851852</v>
      </c>
      <c r="M41" s="12" t="n">
        <v>70</v>
      </c>
      <c r="O41" s="11"/>
      <c r="P41" s="12"/>
    </row>
    <row r="42" customFormat="false" ht="15" hidden="false" customHeight="false" outlineLevel="0" collapsed="false">
      <c r="A42" s="4" t="n">
        <v>0.443703703703704</v>
      </c>
      <c r="B42" s="0" t="s">
        <v>32</v>
      </c>
      <c r="C42" s="0" t="n">
        <v>38</v>
      </c>
      <c r="D42" s="0" t="n">
        <v>2.5</v>
      </c>
      <c r="E42" s="0" t="n">
        <v>13</v>
      </c>
      <c r="F42" s="0" t="n">
        <v>29.5</v>
      </c>
      <c r="G42" s="0" t="n">
        <f aca="false">0</f>
        <v>0</v>
      </c>
      <c r="I42" s="3"/>
      <c r="J42" s="16" t="n">
        <v>0.00925925925925926</v>
      </c>
      <c r="K42" s="12" t="n">
        <v>70</v>
      </c>
      <c r="L42" s="16" t="n">
        <v>0.0354166666666667</v>
      </c>
      <c r="M42" s="12" t="n">
        <v>70</v>
      </c>
      <c r="O42" s="11"/>
      <c r="P42" s="12"/>
    </row>
    <row r="43" customFormat="false" ht="15" hidden="false" customHeight="false" outlineLevel="0" collapsed="false">
      <c r="A43" s="4" t="n">
        <v>0.443935185185185</v>
      </c>
      <c r="B43" s="0" t="s">
        <v>32</v>
      </c>
      <c r="C43" s="0" t="n">
        <v>38</v>
      </c>
      <c r="D43" s="0" t="n">
        <v>2.5</v>
      </c>
      <c r="E43" s="0" t="n">
        <v>13</v>
      </c>
      <c r="F43" s="0" t="n">
        <v>29.5</v>
      </c>
      <c r="G43" s="0" t="n">
        <f aca="false">0</f>
        <v>0</v>
      </c>
      <c r="I43" s="3"/>
      <c r="J43" s="16" t="n">
        <v>0.00949074074074074</v>
      </c>
      <c r="K43" s="12" t="n">
        <v>70</v>
      </c>
      <c r="L43" s="16" t="n">
        <v>0.0356481481481482</v>
      </c>
      <c r="M43" s="12" t="n">
        <v>70</v>
      </c>
      <c r="O43" s="11"/>
      <c r="P43" s="12"/>
    </row>
    <row r="44" customFormat="false" ht="15" hidden="false" customHeight="false" outlineLevel="0" collapsed="false">
      <c r="A44" s="4" t="n">
        <v>0.444166666666667</v>
      </c>
      <c r="B44" s="0" t="s">
        <v>32</v>
      </c>
      <c r="C44" s="0" t="n">
        <v>38</v>
      </c>
      <c r="D44" s="0" t="n">
        <v>2.5</v>
      </c>
      <c r="E44" s="0" t="n">
        <v>13</v>
      </c>
      <c r="F44" s="0" t="n">
        <v>29.5</v>
      </c>
      <c r="G44" s="0" t="n">
        <f aca="false">0</f>
        <v>0</v>
      </c>
      <c r="I44" s="3"/>
      <c r="J44" s="16" t="n">
        <v>0.00972222222222222</v>
      </c>
      <c r="K44" s="12" t="n">
        <v>70</v>
      </c>
      <c r="L44" s="16" t="n">
        <v>0.0358796296296296</v>
      </c>
      <c r="M44" s="12" t="n">
        <v>70</v>
      </c>
      <c r="O44" s="11"/>
      <c r="P44" s="12"/>
    </row>
    <row r="45" customFormat="false" ht="15" hidden="false" customHeight="false" outlineLevel="0" collapsed="false">
      <c r="A45" s="4" t="n">
        <v>0.444398148148148</v>
      </c>
      <c r="B45" s="0" t="s">
        <v>32</v>
      </c>
      <c r="C45" s="0" t="n">
        <v>38</v>
      </c>
      <c r="D45" s="0" t="n">
        <v>2.5</v>
      </c>
      <c r="E45" s="0" t="n">
        <v>13</v>
      </c>
      <c r="F45" s="0" t="n">
        <v>29.5</v>
      </c>
      <c r="G45" s="0" t="n">
        <f aca="false">0</f>
        <v>0</v>
      </c>
      <c r="I45" s="3"/>
      <c r="J45" s="16" t="n">
        <v>0.0099537037037037</v>
      </c>
      <c r="K45" s="12" t="n">
        <v>70</v>
      </c>
      <c r="L45" s="16" t="n">
        <v>0.0361111111111111</v>
      </c>
      <c r="M45" s="12" t="n">
        <v>70</v>
      </c>
      <c r="O45" s="11"/>
      <c r="P45" s="12"/>
    </row>
    <row r="46" customFormat="false" ht="15" hidden="false" customHeight="false" outlineLevel="0" collapsed="false">
      <c r="A46" s="4" t="n">
        <v>0.44462962962963</v>
      </c>
      <c r="B46" s="0" t="s">
        <v>32</v>
      </c>
      <c r="C46" s="0" t="n">
        <v>38</v>
      </c>
      <c r="D46" s="0" t="n">
        <v>2.4</v>
      </c>
      <c r="E46" s="0" t="n">
        <v>12</v>
      </c>
      <c r="F46" s="0" t="n">
        <v>29.6</v>
      </c>
      <c r="G46" s="0" t="n">
        <f aca="false">0</f>
        <v>0</v>
      </c>
      <c r="I46" s="3"/>
      <c r="J46" s="16" t="n">
        <v>0.0101851851851852</v>
      </c>
      <c r="K46" s="12" t="n">
        <v>70</v>
      </c>
      <c r="L46" s="16" t="n">
        <v>0.0363425925925926</v>
      </c>
      <c r="M46" s="12" t="n">
        <v>70</v>
      </c>
      <c r="O46" s="11"/>
      <c r="P46" s="12"/>
    </row>
    <row r="47" customFormat="false" ht="15" hidden="false" customHeight="false" outlineLevel="0" collapsed="false">
      <c r="A47" s="4" t="n">
        <v>0.444861111111111</v>
      </c>
      <c r="B47" s="0" t="s">
        <v>32</v>
      </c>
      <c r="C47" s="0" t="n">
        <v>38</v>
      </c>
      <c r="D47" s="0" t="n">
        <v>2.4</v>
      </c>
      <c r="E47" s="0" t="n">
        <v>12</v>
      </c>
      <c r="F47" s="0" t="n">
        <v>29.6</v>
      </c>
      <c r="G47" s="0" t="n">
        <f aca="false">0</f>
        <v>0</v>
      </c>
      <c r="I47" s="3"/>
      <c r="J47" s="16" t="n">
        <v>0.0104166666666667</v>
      </c>
      <c r="K47" s="12" t="n">
        <v>70</v>
      </c>
      <c r="L47" s="16" t="n">
        <v>0.0365740740740741</v>
      </c>
      <c r="M47" s="12" t="n">
        <v>70</v>
      </c>
      <c r="O47" s="11"/>
      <c r="P47" s="12"/>
    </row>
    <row r="48" customFormat="false" ht="15" hidden="false" customHeight="false" outlineLevel="0" collapsed="false">
      <c r="A48" s="4" t="n">
        <v>0.445092592592593</v>
      </c>
      <c r="B48" s="0" t="s">
        <v>32</v>
      </c>
      <c r="C48" s="0" t="n">
        <v>38</v>
      </c>
      <c r="D48" s="0" t="n">
        <v>2.4</v>
      </c>
      <c r="E48" s="0" t="n">
        <v>12.7</v>
      </c>
      <c r="F48" s="0" t="n">
        <v>29.6</v>
      </c>
      <c r="G48" s="0" t="n">
        <f aca="false">0</f>
        <v>0</v>
      </c>
      <c r="I48" s="3"/>
      <c r="J48" s="16" t="n">
        <v>0.0106481481481482</v>
      </c>
      <c r="K48" s="12" t="n">
        <v>70</v>
      </c>
      <c r="L48" s="16" t="n">
        <v>0.0368055555555556</v>
      </c>
      <c r="M48" s="12" t="n">
        <v>70</v>
      </c>
      <c r="O48" s="11"/>
      <c r="P48" s="12"/>
    </row>
    <row r="49" customFormat="false" ht="15" hidden="false" customHeight="false" outlineLevel="0" collapsed="false">
      <c r="A49" s="4" t="n">
        <v>0.445324074074074</v>
      </c>
      <c r="B49" s="0" t="s">
        <v>32</v>
      </c>
      <c r="C49" s="0" t="n">
        <v>38</v>
      </c>
      <c r="D49" s="0" t="n">
        <v>2.4</v>
      </c>
      <c r="E49" s="0" t="n">
        <v>12</v>
      </c>
      <c r="F49" s="0" t="n">
        <v>29.6</v>
      </c>
      <c r="G49" s="0" t="n">
        <f aca="false">0</f>
        <v>0</v>
      </c>
      <c r="I49" s="3"/>
      <c r="J49" s="16" t="n">
        <v>0.0108796296296296</v>
      </c>
      <c r="K49" s="12" t="n">
        <v>72</v>
      </c>
      <c r="L49" s="16" t="n">
        <v>0.037037037037037</v>
      </c>
      <c r="M49" s="12" t="n">
        <v>70</v>
      </c>
      <c r="O49" s="11"/>
      <c r="P49" s="12"/>
    </row>
    <row r="50" customFormat="false" ht="15" hidden="false" customHeight="false" outlineLevel="0" collapsed="false">
      <c r="A50" s="4" t="n">
        <v>0.445555555555556</v>
      </c>
      <c r="B50" s="0" t="s">
        <v>32</v>
      </c>
      <c r="C50" s="0" t="n">
        <v>38</v>
      </c>
      <c r="D50" s="0" t="n">
        <v>2.3</v>
      </c>
      <c r="E50" s="0" t="n">
        <v>12</v>
      </c>
      <c r="F50" s="0" t="n">
        <v>29.7</v>
      </c>
      <c r="G50" s="0" t="n">
        <f aca="false">0</f>
        <v>0</v>
      </c>
      <c r="I50" s="3"/>
      <c r="J50" s="16" t="n">
        <v>0.0111111111111111</v>
      </c>
      <c r="K50" s="12" t="n">
        <v>74</v>
      </c>
      <c r="L50" s="16" t="n">
        <v>0.0372685185185185</v>
      </c>
      <c r="M50" s="12" t="n">
        <v>70</v>
      </c>
      <c r="O50" s="11"/>
      <c r="P50" s="12"/>
    </row>
    <row r="51" customFormat="false" ht="15" hidden="false" customHeight="false" outlineLevel="0" collapsed="false">
      <c r="A51" s="4" t="n">
        <v>0.445787037037037</v>
      </c>
      <c r="B51" s="0" t="s">
        <v>32</v>
      </c>
      <c r="C51" s="0" t="n">
        <v>38</v>
      </c>
      <c r="D51" s="0" t="n">
        <v>2.1</v>
      </c>
      <c r="E51" s="0" t="n">
        <v>11.7</v>
      </c>
      <c r="F51" s="0" t="n">
        <v>29.7</v>
      </c>
      <c r="G51" s="0" t="n">
        <f aca="false">0</f>
        <v>0</v>
      </c>
      <c r="I51" s="3"/>
      <c r="J51" s="16" t="n">
        <v>0.0113425925925926</v>
      </c>
      <c r="K51" s="12" t="n">
        <v>75</v>
      </c>
      <c r="L51" s="16" t="n">
        <v>0.0375</v>
      </c>
      <c r="M51" s="12" t="n">
        <v>70</v>
      </c>
      <c r="O51" s="11" t="n">
        <v>37.4</v>
      </c>
      <c r="P51" s="12"/>
    </row>
    <row r="52" customFormat="false" ht="15" hidden="false" customHeight="false" outlineLevel="0" collapsed="false">
      <c r="A52" s="4" t="n">
        <v>0.446018518518519</v>
      </c>
      <c r="B52" s="0" t="s">
        <v>32</v>
      </c>
      <c r="C52" s="0" t="n">
        <v>38</v>
      </c>
      <c r="D52" s="0" t="n">
        <v>2.1</v>
      </c>
      <c r="E52" s="0" t="n">
        <v>11.3</v>
      </c>
      <c r="F52" s="0" t="n">
        <v>29.5</v>
      </c>
      <c r="G52" s="0" t="n">
        <f aca="false">0</f>
        <v>0</v>
      </c>
      <c r="I52" s="3"/>
      <c r="J52" s="16" t="n">
        <v>0.0115740740740741</v>
      </c>
      <c r="K52" s="12" t="n">
        <v>79</v>
      </c>
      <c r="L52" s="16" t="n">
        <v>0.0377314814814815</v>
      </c>
      <c r="M52" s="12" t="n">
        <v>70</v>
      </c>
      <c r="O52" s="11"/>
      <c r="P52" s="12"/>
    </row>
    <row r="53" customFormat="false" ht="15" hidden="false" customHeight="false" outlineLevel="0" collapsed="false">
      <c r="A53" s="4" t="n">
        <v>0.44625</v>
      </c>
      <c r="B53" s="0" t="s">
        <v>32</v>
      </c>
      <c r="C53" s="0" t="n">
        <v>38</v>
      </c>
      <c r="D53" s="0" t="n">
        <v>2</v>
      </c>
      <c r="E53" s="0" t="n">
        <v>11</v>
      </c>
      <c r="F53" s="0" t="n">
        <v>30.2</v>
      </c>
      <c r="G53" s="0" t="n">
        <f aca="false">0</f>
        <v>0</v>
      </c>
      <c r="I53" s="3"/>
      <c r="J53" s="16" t="n">
        <v>0.0118055555555556</v>
      </c>
      <c r="K53" s="12" t="n">
        <v>79</v>
      </c>
      <c r="L53" s="16" t="n">
        <v>0.037962962962963</v>
      </c>
      <c r="M53" s="12" t="n">
        <v>70</v>
      </c>
      <c r="O53" s="11"/>
      <c r="P53" s="12"/>
    </row>
    <row r="54" customFormat="false" ht="15" hidden="false" customHeight="false" outlineLevel="0" collapsed="false">
      <c r="A54" s="4" t="n">
        <v>0.446481481481482</v>
      </c>
      <c r="B54" s="0" t="s">
        <v>32</v>
      </c>
      <c r="C54" s="0" t="n">
        <v>38</v>
      </c>
      <c r="D54" s="0" t="n">
        <v>1.9</v>
      </c>
      <c r="E54" s="0" t="n">
        <v>11</v>
      </c>
      <c r="F54" s="0" t="n">
        <v>30.5</v>
      </c>
      <c r="G54" s="0" t="n">
        <f aca="false">0</f>
        <v>0</v>
      </c>
      <c r="I54" s="3"/>
      <c r="J54" s="16" t="n">
        <v>0.012037037037037</v>
      </c>
      <c r="K54" s="12" t="n">
        <v>78</v>
      </c>
      <c r="L54" s="16" t="n">
        <v>0.0381944444444444</v>
      </c>
      <c r="M54" s="12" t="n">
        <v>70</v>
      </c>
      <c r="O54" s="11"/>
      <c r="P54" s="12"/>
    </row>
    <row r="55" customFormat="false" ht="15" hidden="false" customHeight="false" outlineLevel="0" collapsed="false">
      <c r="A55" s="4" t="n">
        <v>0.446712962962963</v>
      </c>
      <c r="B55" s="0" t="s">
        <v>32</v>
      </c>
      <c r="C55" s="0" t="n">
        <v>38</v>
      </c>
      <c r="D55" s="0" t="n">
        <v>1.9</v>
      </c>
      <c r="E55" s="0" t="n">
        <v>11</v>
      </c>
      <c r="F55" s="0" t="n">
        <v>30.6</v>
      </c>
      <c r="G55" s="0" t="n">
        <f aca="false">0</f>
        <v>0</v>
      </c>
      <c r="I55" s="3"/>
      <c r="J55" s="16" t="n">
        <v>0.0122685185185185</v>
      </c>
      <c r="K55" s="12" t="n">
        <v>74</v>
      </c>
      <c r="L55" s="16" t="n">
        <v>0.0384259259259259</v>
      </c>
      <c r="M55" s="12" t="n">
        <v>70</v>
      </c>
      <c r="O55" s="11"/>
      <c r="P55" s="12"/>
    </row>
    <row r="56" customFormat="false" ht="15" hidden="false" customHeight="false" outlineLevel="0" collapsed="false">
      <c r="A56" s="4" t="n">
        <v>0.446944444444444</v>
      </c>
      <c r="B56" s="0" t="s">
        <v>32</v>
      </c>
      <c r="C56" s="0" t="n">
        <v>38</v>
      </c>
      <c r="D56" s="0" t="n">
        <v>1.9</v>
      </c>
      <c r="E56" s="0" t="n">
        <v>11</v>
      </c>
      <c r="F56" s="0" t="n">
        <v>31.4</v>
      </c>
      <c r="G56" s="0" t="n">
        <f aca="false">0</f>
        <v>0</v>
      </c>
      <c r="I56" s="3"/>
      <c r="J56" s="16" t="n">
        <v>0.0125</v>
      </c>
      <c r="K56" s="12" t="n">
        <v>72</v>
      </c>
      <c r="L56" s="16" t="n">
        <v>0.0386574074074074</v>
      </c>
      <c r="M56" s="12" t="n">
        <v>70</v>
      </c>
      <c r="O56" s="11"/>
      <c r="P56" s="12"/>
    </row>
    <row r="57" customFormat="false" ht="15" hidden="false" customHeight="false" outlineLevel="0" collapsed="false">
      <c r="A57" s="4" t="n">
        <v>0.447175925925926</v>
      </c>
      <c r="B57" s="0" t="s">
        <v>32</v>
      </c>
      <c r="C57" s="0" t="n">
        <v>38</v>
      </c>
      <c r="D57" s="0" t="n">
        <v>1.9</v>
      </c>
      <c r="E57" s="0" t="n">
        <v>11</v>
      </c>
      <c r="F57" s="0" t="n">
        <v>32.1</v>
      </c>
      <c r="G57" s="0" t="n">
        <f aca="false">0</f>
        <v>0</v>
      </c>
      <c r="I57" s="3"/>
      <c r="J57" s="16" t="n">
        <v>0.0127314814814815</v>
      </c>
      <c r="K57" s="12" t="n">
        <v>70</v>
      </c>
      <c r="L57" s="16" t="n">
        <v>0.0388888888888889</v>
      </c>
      <c r="M57" s="12" t="n">
        <v>70</v>
      </c>
      <c r="O57" s="11"/>
      <c r="P57" s="12"/>
    </row>
    <row r="58" customFormat="false" ht="15" hidden="false" customHeight="false" outlineLevel="0" collapsed="false">
      <c r="A58" s="4" t="n">
        <v>0.447407407407407</v>
      </c>
      <c r="B58" s="0" t="s">
        <v>32</v>
      </c>
      <c r="C58" s="0" t="n">
        <v>38</v>
      </c>
      <c r="D58" s="0" t="n">
        <v>2</v>
      </c>
      <c r="E58" s="0" t="n">
        <v>12</v>
      </c>
      <c r="F58" s="0" t="n">
        <v>32.3</v>
      </c>
      <c r="G58" s="0" t="n">
        <f aca="false">0</f>
        <v>0</v>
      </c>
      <c r="I58" s="3"/>
      <c r="J58" s="16" t="n">
        <v>0.012962962962963</v>
      </c>
      <c r="K58" s="12" t="n">
        <v>71</v>
      </c>
      <c r="L58" s="16" t="n">
        <v>0.0391203703703704</v>
      </c>
      <c r="M58" s="12" t="n">
        <v>70</v>
      </c>
      <c r="O58" s="11"/>
      <c r="P58" s="12"/>
    </row>
    <row r="59" customFormat="false" ht="15" hidden="false" customHeight="false" outlineLevel="0" collapsed="false">
      <c r="A59" s="4" t="n">
        <v>0.447638888888889</v>
      </c>
      <c r="B59" s="0" t="s">
        <v>32</v>
      </c>
      <c r="C59" s="0" t="n">
        <v>38</v>
      </c>
      <c r="D59" s="0" t="n">
        <v>2</v>
      </c>
      <c r="E59" s="0" t="n">
        <v>12</v>
      </c>
      <c r="F59" s="0" t="n">
        <v>32.5</v>
      </c>
      <c r="G59" s="0" t="n">
        <f aca="false">0</f>
        <v>0</v>
      </c>
      <c r="I59" s="3"/>
      <c r="J59" s="16" t="n">
        <v>0.0131944444444444</v>
      </c>
      <c r="K59" s="12" t="n">
        <v>73</v>
      </c>
      <c r="L59" s="16" t="n">
        <v>0.0393518518518519</v>
      </c>
      <c r="M59" s="12" t="n">
        <v>70</v>
      </c>
      <c r="O59" s="11"/>
      <c r="P59" s="12"/>
    </row>
    <row r="60" customFormat="false" ht="15" hidden="false" customHeight="false" outlineLevel="0" collapsed="false">
      <c r="A60" s="4" t="n">
        <v>0.44787037037037</v>
      </c>
      <c r="B60" s="0" t="s">
        <v>32</v>
      </c>
      <c r="C60" s="0" t="n">
        <v>38</v>
      </c>
      <c r="D60" s="0" t="n">
        <v>2.2</v>
      </c>
      <c r="E60" s="0" t="n">
        <v>12.5</v>
      </c>
      <c r="F60" s="0" t="n">
        <v>32.8</v>
      </c>
      <c r="G60" s="0" t="n">
        <f aca="false">0</f>
        <v>0</v>
      </c>
      <c r="I60" s="3"/>
      <c r="J60" s="16" t="n">
        <v>0.0134259259259259</v>
      </c>
      <c r="K60" s="12" t="n">
        <v>75</v>
      </c>
      <c r="L60" s="16" t="n">
        <v>0.0395833333333333</v>
      </c>
      <c r="M60" s="12" t="n">
        <v>70</v>
      </c>
      <c r="O60" s="11"/>
      <c r="P60" s="12"/>
    </row>
    <row r="61" customFormat="false" ht="15" hidden="false" customHeight="false" outlineLevel="0" collapsed="false">
      <c r="A61" s="4" t="n">
        <v>0.448101851851852</v>
      </c>
      <c r="B61" s="0" t="s">
        <v>32</v>
      </c>
      <c r="C61" s="0" t="n">
        <v>38</v>
      </c>
      <c r="D61" s="0" t="n">
        <v>2.3</v>
      </c>
      <c r="E61" s="0" t="n">
        <v>13</v>
      </c>
      <c r="F61" s="0" t="n">
        <v>33</v>
      </c>
      <c r="G61" s="0" t="n">
        <f aca="false">0</f>
        <v>0</v>
      </c>
      <c r="I61" s="3"/>
      <c r="J61" s="16" t="n">
        <v>0.0136574074074074</v>
      </c>
      <c r="K61" s="12" t="n">
        <v>77</v>
      </c>
      <c r="L61" s="16" t="n">
        <v>0.0398148148148148</v>
      </c>
      <c r="M61" s="12" t="n">
        <v>70</v>
      </c>
      <c r="O61" s="11"/>
      <c r="P61" s="12"/>
    </row>
    <row r="62" customFormat="false" ht="15" hidden="false" customHeight="false" outlineLevel="0" collapsed="false">
      <c r="A62" s="4" t="n">
        <v>0.448333333333333</v>
      </c>
      <c r="B62" s="0" t="s">
        <v>32</v>
      </c>
      <c r="C62" s="0" t="n">
        <v>38</v>
      </c>
      <c r="D62" s="0" t="n">
        <v>2.6</v>
      </c>
      <c r="E62" s="0" t="n">
        <v>14.3</v>
      </c>
      <c r="F62" s="0" t="n">
        <v>32.6</v>
      </c>
      <c r="G62" s="0" t="n">
        <f aca="false">0</f>
        <v>0</v>
      </c>
      <c r="I62" s="3"/>
      <c r="J62" s="16" t="n">
        <v>0.0138888888888889</v>
      </c>
      <c r="K62" s="12" t="n">
        <v>78</v>
      </c>
      <c r="L62" s="16" t="n">
        <v>0.0400462962962963</v>
      </c>
      <c r="M62" s="12" t="n">
        <v>70</v>
      </c>
      <c r="O62" s="11"/>
      <c r="P62" s="12"/>
    </row>
    <row r="63" customFormat="false" ht="15" hidden="false" customHeight="false" outlineLevel="0" collapsed="false">
      <c r="A63" s="4" t="n">
        <v>0.448564814814815</v>
      </c>
      <c r="B63" s="0" t="s">
        <v>32</v>
      </c>
      <c r="C63" s="0" t="n">
        <v>38</v>
      </c>
      <c r="D63" s="0" t="n">
        <v>3.1</v>
      </c>
      <c r="E63" s="0" t="n">
        <v>16</v>
      </c>
      <c r="F63" s="0" t="n">
        <v>32.7</v>
      </c>
      <c r="G63" s="0" t="n">
        <f aca="false">0</f>
        <v>0</v>
      </c>
      <c r="I63" s="3"/>
      <c r="J63" s="16" t="n">
        <v>0.0141203703703704</v>
      </c>
      <c r="K63" s="12" t="n">
        <v>75</v>
      </c>
      <c r="L63" s="16" t="n">
        <v>0.0402777777777778</v>
      </c>
      <c r="M63" s="12" t="n">
        <v>70</v>
      </c>
      <c r="O63" s="11"/>
      <c r="P63" s="12"/>
    </row>
    <row r="64" customFormat="false" ht="15" hidden="false" customHeight="false" outlineLevel="0" collapsed="false">
      <c r="A64" s="4" t="n">
        <v>0.448796296296296</v>
      </c>
      <c r="B64" s="0" t="s">
        <v>32</v>
      </c>
      <c r="C64" s="0" t="n">
        <v>38</v>
      </c>
      <c r="D64" s="0" t="n">
        <v>3.5</v>
      </c>
      <c r="E64" s="0" t="n">
        <v>17.8</v>
      </c>
      <c r="F64" s="0" t="n">
        <v>32.9</v>
      </c>
      <c r="G64" s="0" t="n">
        <f aca="false">0</f>
        <v>0</v>
      </c>
      <c r="I64" s="3"/>
      <c r="J64" s="16" t="n">
        <v>0.0143518518518519</v>
      </c>
      <c r="K64" s="12" t="n">
        <v>71</v>
      </c>
      <c r="L64" s="16" t="n">
        <v>0.0405092592592593</v>
      </c>
      <c r="M64" s="12" t="n">
        <v>70</v>
      </c>
      <c r="O64" s="11"/>
      <c r="P64" s="12"/>
    </row>
    <row r="65" customFormat="false" ht="15" hidden="false" customHeight="false" outlineLevel="0" collapsed="false">
      <c r="A65" s="4" t="n">
        <v>0.449027777777778</v>
      </c>
      <c r="B65" s="0" t="s">
        <v>32</v>
      </c>
      <c r="C65" s="0" t="n">
        <v>38</v>
      </c>
      <c r="D65" s="0" t="n">
        <v>3.6</v>
      </c>
      <c r="E65" s="0" t="n">
        <v>18</v>
      </c>
      <c r="F65" s="0" t="n">
        <v>33</v>
      </c>
      <c r="G65" s="0" t="n">
        <f aca="false">0</f>
        <v>0</v>
      </c>
      <c r="I65" s="3"/>
      <c r="J65" s="16" t="n">
        <v>0.0145833333333333</v>
      </c>
      <c r="K65" s="12" t="n">
        <v>70</v>
      </c>
      <c r="L65" s="16" t="n">
        <v>0.0407407407407407</v>
      </c>
      <c r="M65" s="12" t="n">
        <v>70</v>
      </c>
      <c r="O65" s="11"/>
      <c r="P65" s="12"/>
    </row>
    <row r="66" customFormat="false" ht="15" hidden="false" customHeight="false" outlineLevel="0" collapsed="false">
      <c r="A66" s="4" t="n">
        <v>0.449259259259259</v>
      </c>
      <c r="B66" s="0" t="s">
        <v>32</v>
      </c>
      <c r="C66" s="0" t="n">
        <v>38</v>
      </c>
      <c r="D66" s="0" t="n">
        <v>3.3</v>
      </c>
      <c r="E66" s="0" t="n">
        <v>17</v>
      </c>
      <c r="F66" s="0" t="n">
        <v>33</v>
      </c>
      <c r="G66" s="0" t="n">
        <f aca="false">0</f>
        <v>0</v>
      </c>
      <c r="I66" s="3"/>
      <c r="J66" s="16" t="n">
        <v>0.0148148148148148</v>
      </c>
      <c r="K66" s="12" t="n">
        <v>70</v>
      </c>
      <c r="L66" s="16" t="n">
        <v>0.0409722222222222</v>
      </c>
      <c r="M66" s="12" t="n">
        <v>70</v>
      </c>
      <c r="O66" s="11" t="n">
        <v>37.5</v>
      </c>
      <c r="P66" s="12"/>
    </row>
    <row r="67" customFormat="false" ht="15" hidden="false" customHeight="false" outlineLevel="0" collapsed="false">
      <c r="A67" s="4" t="n">
        <v>0.449490740740741</v>
      </c>
      <c r="B67" s="0" t="s">
        <v>32</v>
      </c>
      <c r="C67" s="0" t="n">
        <v>38</v>
      </c>
      <c r="D67" s="0" t="n">
        <v>2.9</v>
      </c>
      <c r="E67" s="0" t="n">
        <v>15.5</v>
      </c>
      <c r="F67" s="0" t="n">
        <v>32.9</v>
      </c>
      <c r="G67" s="0" t="n">
        <f aca="false">0</f>
        <v>0</v>
      </c>
      <c r="I67" s="3"/>
      <c r="J67" s="16" t="n">
        <v>0.0150462962962963</v>
      </c>
      <c r="K67" s="12" t="n">
        <v>70</v>
      </c>
      <c r="L67" s="16" t="n">
        <v>0.0412037037037037</v>
      </c>
      <c r="M67" s="12" t="n">
        <v>70</v>
      </c>
      <c r="O67" s="11"/>
      <c r="P67" s="12"/>
    </row>
    <row r="68" customFormat="false" ht="15" hidden="false" customHeight="false" outlineLevel="0" collapsed="false">
      <c r="A68" s="4" t="n">
        <v>0.449722222222222</v>
      </c>
      <c r="B68" s="0" t="s">
        <v>32</v>
      </c>
      <c r="C68" s="0" t="n">
        <v>38</v>
      </c>
      <c r="D68" s="0" t="n">
        <v>2.6</v>
      </c>
      <c r="E68" s="0" t="n">
        <v>14</v>
      </c>
      <c r="F68" s="0" t="n">
        <v>33</v>
      </c>
      <c r="G68" s="0" t="n">
        <f aca="false">0</f>
        <v>0</v>
      </c>
      <c r="I68" s="3"/>
      <c r="J68" s="16" t="n">
        <v>0.0152777777777778</v>
      </c>
      <c r="K68" s="12" t="n">
        <v>70</v>
      </c>
      <c r="L68" s="16" t="n">
        <v>0.0414351851851852</v>
      </c>
      <c r="M68" s="12" t="n">
        <v>70</v>
      </c>
      <c r="O68" s="11"/>
      <c r="P68" s="12"/>
    </row>
    <row r="69" customFormat="false" ht="15" hidden="false" customHeight="false" outlineLevel="0" collapsed="false">
      <c r="A69" s="4" t="n">
        <v>0.449953703703704</v>
      </c>
      <c r="B69" s="0" t="s">
        <v>32</v>
      </c>
      <c r="C69" s="0" t="n">
        <v>38</v>
      </c>
      <c r="D69" s="0" t="n">
        <v>2.4</v>
      </c>
      <c r="E69" s="0" t="n">
        <v>13.7</v>
      </c>
      <c r="F69" s="0" t="n">
        <v>33</v>
      </c>
      <c r="G69" s="0" t="n">
        <f aca="false">0</f>
        <v>0</v>
      </c>
      <c r="I69" s="3"/>
      <c r="J69" s="16" t="n">
        <v>0.0155092592592593</v>
      </c>
      <c r="K69" s="12" t="n">
        <v>70</v>
      </c>
      <c r="L69" s="16" t="n">
        <v>0.0416666666666667</v>
      </c>
      <c r="M69" s="12" t="n">
        <v>70</v>
      </c>
      <c r="O69" s="11"/>
      <c r="P69" s="12"/>
    </row>
    <row r="70" customFormat="false" ht="15" hidden="false" customHeight="false" outlineLevel="0" collapsed="false">
      <c r="A70" s="4" t="n">
        <v>0.450185185185185</v>
      </c>
      <c r="B70" s="0" t="s">
        <v>32</v>
      </c>
      <c r="C70" s="0" t="n">
        <v>38</v>
      </c>
      <c r="D70" s="0" t="n">
        <v>2.3</v>
      </c>
      <c r="E70" s="0" t="n">
        <v>13.3</v>
      </c>
      <c r="F70" s="0" t="n">
        <v>32.9</v>
      </c>
      <c r="G70" s="0" t="n">
        <f aca="false">0</f>
        <v>0</v>
      </c>
      <c r="I70" s="3"/>
      <c r="J70" s="16" t="n">
        <v>0.0157407407407407</v>
      </c>
      <c r="K70" s="12" t="n">
        <v>70</v>
      </c>
      <c r="L70" s="16" t="n">
        <v>0.0418981481481482</v>
      </c>
      <c r="M70" s="12" t="n">
        <v>70</v>
      </c>
      <c r="O70" s="11"/>
      <c r="P70" s="12"/>
    </row>
    <row r="71" customFormat="false" ht="15" hidden="false" customHeight="false" outlineLevel="0" collapsed="false">
      <c r="A71" s="4" t="n">
        <v>0.450416666666667</v>
      </c>
      <c r="B71" s="0" t="s">
        <v>32</v>
      </c>
      <c r="C71" s="0" t="n">
        <v>38</v>
      </c>
      <c r="D71" s="0" t="n">
        <v>2.4</v>
      </c>
      <c r="E71" s="0" t="n">
        <v>13.5</v>
      </c>
      <c r="F71" s="0" t="n">
        <v>33</v>
      </c>
      <c r="G71" s="0" t="n">
        <f aca="false">0</f>
        <v>0</v>
      </c>
      <c r="I71" s="3"/>
      <c r="J71" s="16" t="n">
        <v>0.0159722222222222</v>
      </c>
      <c r="K71" s="12" t="n">
        <v>70</v>
      </c>
      <c r="L71" s="16" t="n">
        <v>0.0421296296296296</v>
      </c>
      <c r="M71" s="12" t="n">
        <v>70</v>
      </c>
      <c r="O71" s="11"/>
      <c r="P71" s="12"/>
    </row>
    <row r="72" customFormat="false" ht="15" hidden="false" customHeight="false" outlineLevel="0" collapsed="false">
      <c r="A72" s="4" t="n">
        <v>0.450648148148148</v>
      </c>
      <c r="B72" s="0" t="s">
        <v>32</v>
      </c>
      <c r="C72" s="0" t="n">
        <v>38</v>
      </c>
      <c r="D72" s="0" t="n">
        <v>2.5</v>
      </c>
      <c r="E72" s="0" t="n">
        <v>14</v>
      </c>
      <c r="F72" s="0" t="n">
        <v>32.9</v>
      </c>
      <c r="G72" s="0" t="n">
        <f aca="false">0</f>
        <v>0</v>
      </c>
      <c r="I72" s="3"/>
      <c r="J72" s="16" t="n">
        <v>0.0162037037037037</v>
      </c>
      <c r="K72" s="12" t="n">
        <v>70</v>
      </c>
      <c r="L72" s="16" t="n">
        <v>0.0423611111111111</v>
      </c>
      <c r="M72" s="12" t="n">
        <v>70</v>
      </c>
      <c r="O72" s="11"/>
      <c r="P72" s="12"/>
    </row>
    <row r="73" customFormat="false" ht="15" hidden="false" customHeight="false" outlineLevel="0" collapsed="false">
      <c r="A73" s="4" t="n">
        <v>0.45087962962963</v>
      </c>
      <c r="B73" s="0" t="s">
        <v>32</v>
      </c>
      <c r="C73" s="0" t="n">
        <v>38</v>
      </c>
      <c r="D73" s="0" t="n">
        <v>2.6</v>
      </c>
      <c r="E73" s="0" t="n">
        <v>14</v>
      </c>
      <c r="F73" s="0" t="n">
        <v>33</v>
      </c>
      <c r="G73" s="0" t="n">
        <f aca="false">0</f>
        <v>0</v>
      </c>
      <c r="I73" s="3"/>
      <c r="J73" s="16" t="n">
        <v>0.0164351851851852</v>
      </c>
      <c r="K73" s="12" t="n">
        <v>70</v>
      </c>
      <c r="L73" s="16" t="n">
        <v>0.0425925925925926</v>
      </c>
      <c r="M73" s="12" t="n">
        <v>70</v>
      </c>
      <c r="O73" s="11"/>
      <c r="P73" s="12"/>
    </row>
    <row r="74" customFormat="false" ht="15" hidden="false" customHeight="false" outlineLevel="0" collapsed="false">
      <c r="A74" s="4" t="n">
        <v>0.451111111111111</v>
      </c>
      <c r="B74" s="0" t="s">
        <v>32</v>
      </c>
      <c r="C74" s="0" t="n">
        <v>38</v>
      </c>
      <c r="D74" s="0" t="n">
        <v>2.6</v>
      </c>
      <c r="E74" s="0" t="n">
        <v>14</v>
      </c>
      <c r="F74" s="0" t="n">
        <v>33.2</v>
      </c>
      <c r="G74" s="0" t="n">
        <f aca="false">0</f>
        <v>0</v>
      </c>
      <c r="I74" s="3"/>
      <c r="J74" s="16" t="n">
        <v>0.0166666666666667</v>
      </c>
      <c r="K74" s="12" t="n">
        <v>70</v>
      </c>
      <c r="L74" s="16" t="n">
        <v>0.0428240740740741</v>
      </c>
      <c r="M74" s="12" t="n">
        <v>70</v>
      </c>
      <c r="O74" s="11"/>
      <c r="P74" s="12"/>
    </row>
    <row r="75" customFormat="false" ht="15" hidden="false" customHeight="false" outlineLevel="0" collapsed="false">
      <c r="A75" s="4" t="n">
        <v>0.451342592592593</v>
      </c>
      <c r="B75" s="0" t="s">
        <v>32</v>
      </c>
      <c r="C75" s="0" t="n">
        <v>38</v>
      </c>
      <c r="D75" s="0" t="n">
        <v>2.6</v>
      </c>
      <c r="E75" s="0" t="n">
        <v>14.2</v>
      </c>
      <c r="F75" s="0" t="n">
        <v>33.2</v>
      </c>
      <c r="G75" s="0" t="n">
        <f aca="false">0</f>
        <v>0</v>
      </c>
      <c r="I75" s="3"/>
      <c r="J75" s="16" t="n">
        <v>0.0168981481481481</v>
      </c>
      <c r="K75" s="12" t="n">
        <v>71</v>
      </c>
      <c r="L75" s="16" t="n">
        <v>0.0430555555555556</v>
      </c>
      <c r="M75" s="12" t="n">
        <v>70</v>
      </c>
      <c r="O75" s="11"/>
      <c r="P75" s="12"/>
    </row>
    <row r="76" customFormat="false" ht="15" hidden="false" customHeight="false" outlineLevel="0" collapsed="false">
      <c r="A76" s="4" t="n">
        <v>0.451574074074074</v>
      </c>
      <c r="B76" s="0" t="s">
        <v>32</v>
      </c>
      <c r="C76" s="0" t="n">
        <v>38</v>
      </c>
      <c r="D76" s="0" t="n">
        <v>2.6</v>
      </c>
      <c r="E76" s="0" t="n">
        <v>14.5</v>
      </c>
      <c r="F76" s="0" t="n">
        <v>33.3</v>
      </c>
      <c r="G76" s="0" t="n">
        <f aca="false">0</f>
        <v>0</v>
      </c>
      <c r="I76" s="3"/>
      <c r="J76" s="16" t="n">
        <v>0.0171296296296296</v>
      </c>
      <c r="K76" s="12" t="n">
        <v>74</v>
      </c>
      <c r="L76" s="16" t="n">
        <v>0.043287037037037</v>
      </c>
      <c r="M76" s="12" t="n">
        <v>70</v>
      </c>
      <c r="O76" s="11"/>
      <c r="P76" s="12"/>
    </row>
    <row r="77" customFormat="false" ht="15" hidden="false" customHeight="false" outlineLevel="0" collapsed="false">
      <c r="A77" s="4" t="n">
        <v>0.451805555555556</v>
      </c>
      <c r="B77" s="0" t="s">
        <v>32</v>
      </c>
      <c r="C77" s="0" t="n">
        <v>38</v>
      </c>
      <c r="D77" s="0" t="n">
        <v>2.6</v>
      </c>
      <c r="E77" s="0" t="n">
        <v>14</v>
      </c>
      <c r="F77" s="0" t="n">
        <v>33.1</v>
      </c>
      <c r="G77" s="0" t="n">
        <f aca="false">0</f>
        <v>0</v>
      </c>
      <c r="I77" s="3"/>
      <c r="J77" s="16" t="n">
        <v>0.0173611111111111</v>
      </c>
      <c r="K77" s="12" t="n">
        <v>76</v>
      </c>
      <c r="L77" s="16" t="n">
        <v>0.0435185185185185</v>
      </c>
      <c r="M77" s="12" t="n">
        <v>70</v>
      </c>
      <c r="O77" s="11"/>
      <c r="P77" s="12"/>
    </row>
    <row r="78" customFormat="false" ht="15" hidden="false" customHeight="false" outlineLevel="0" collapsed="false">
      <c r="A78" s="4" t="n">
        <v>0.452037037037037</v>
      </c>
      <c r="B78" s="0" t="s">
        <v>32</v>
      </c>
      <c r="C78" s="0" t="n">
        <v>38</v>
      </c>
      <c r="D78" s="0" t="n">
        <v>2.5</v>
      </c>
      <c r="E78" s="0" t="n">
        <v>14</v>
      </c>
      <c r="F78" s="0" t="n">
        <v>33.1</v>
      </c>
      <c r="G78" s="0" t="n">
        <f aca="false">0</f>
        <v>0</v>
      </c>
      <c r="I78" s="3"/>
      <c r="J78" s="16" t="n">
        <v>0.0175925925925926</v>
      </c>
      <c r="K78" s="12" t="n">
        <v>78</v>
      </c>
      <c r="L78" s="16" t="n">
        <v>0.04375</v>
      </c>
      <c r="M78" s="12" t="n">
        <v>70</v>
      </c>
      <c r="O78" s="11"/>
      <c r="P78" s="12"/>
    </row>
    <row r="79" customFormat="false" ht="15" hidden="false" customHeight="false" outlineLevel="0" collapsed="false">
      <c r="A79" s="4" t="n">
        <v>0.452268518518519</v>
      </c>
      <c r="B79" s="0" t="s">
        <v>32</v>
      </c>
      <c r="C79" s="0" t="n">
        <v>38</v>
      </c>
      <c r="D79" s="0" t="n">
        <v>2.5</v>
      </c>
      <c r="E79" s="0" t="n">
        <v>14</v>
      </c>
      <c r="F79" s="0" t="n">
        <v>33.1</v>
      </c>
      <c r="G79" s="0" t="n">
        <f aca="false">0</f>
        <v>0</v>
      </c>
      <c r="I79" s="3"/>
      <c r="J79" s="16" t="n">
        <v>0.0178240740740741</v>
      </c>
      <c r="K79" s="12" t="n">
        <v>77</v>
      </c>
      <c r="L79" s="16" t="n">
        <v>0.0439814814814815</v>
      </c>
      <c r="M79" s="12" t="n">
        <v>70</v>
      </c>
      <c r="O79" s="11"/>
      <c r="P79" s="12"/>
    </row>
    <row r="80" customFormat="false" ht="15" hidden="false" customHeight="false" outlineLevel="0" collapsed="false">
      <c r="A80" s="4" t="n">
        <v>0.4525</v>
      </c>
      <c r="B80" s="0" t="s">
        <v>32</v>
      </c>
      <c r="C80" s="0" t="n">
        <v>38</v>
      </c>
      <c r="D80" s="0" t="n">
        <v>2.6</v>
      </c>
      <c r="E80" s="0" t="n">
        <v>14</v>
      </c>
      <c r="F80" s="0" t="n">
        <v>32.9</v>
      </c>
      <c r="G80" s="0" t="n">
        <f aca="false">0</f>
        <v>0</v>
      </c>
      <c r="I80" s="3"/>
      <c r="J80" s="16" t="n">
        <v>0.0180555555555556</v>
      </c>
      <c r="K80" s="12" t="n">
        <v>76</v>
      </c>
      <c r="L80" s="16" t="n">
        <v>0.044212962962963</v>
      </c>
      <c r="M80" s="12" t="n">
        <v>70</v>
      </c>
      <c r="O80" s="11"/>
      <c r="P80" s="12"/>
    </row>
    <row r="81" customFormat="false" ht="15" hidden="false" customHeight="false" outlineLevel="0" collapsed="false">
      <c r="A81" s="4" t="n">
        <v>0.452731481481482</v>
      </c>
      <c r="B81" s="0" t="s">
        <v>32</v>
      </c>
      <c r="C81" s="0" t="n">
        <v>38</v>
      </c>
      <c r="D81" s="0" t="n">
        <v>2.6</v>
      </c>
      <c r="E81" s="0" t="n">
        <v>14.3</v>
      </c>
      <c r="F81" s="0" t="n">
        <v>32.9</v>
      </c>
      <c r="G81" s="0" t="n">
        <f aca="false">0</f>
        <v>0</v>
      </c>
      <c r="I81" s="3"/>
      <c r="J81" s="16" t="n">
        <v>0.018287037037037</v>
      </c>
      <c r="K81" s="12" t="n">
        <v>81</v>
      </c>
      <c r="L81" s="16" t="n">
        <v>0.0444444444444444</v>
      </c>
      <c r="M81" s="12" t="n">
        <v>70</v>
      </c>
      <c r="O81" s="11"/>
      <c r="P81" s="12"/>
    </row>
    <row r="82" customFormat="false" ht="15" hidden="false" customHeight="false" outlineLevel="0" collapsed="false">
      <c r="A82" s="4" t="n">
        <v>0.452962962962963</v>
      </c>
      <c r="B82" s="0" t="s">
        <v>32</v>
      </c>
      <c r="C82" s="0" t="n">
        <v>38</v>
      </c>
      <c r="D82" s="0" t="n">
        <v>2.7</v>
      </c>
      <c r="E82" s="0" t="n">
        <v>14.8</v>
      </c>
      <c r="F82" s="0" t="n">
        <v>32.8</v>
      </c>
      <c r="G82" s="0" t="n">
        <f aca="false">0</f>
        <v>0</v>
      </c>
      <c r="I82" s="3"/>
      <c r="J82" s="16" t="n">
        <v>0.0185185185185185</v>
      </c>
      <c r="K82" s="12" t="n">
        <v>80</v>
      </c>
      <c r="L82" s="16" t="n">
        <v>0.0446759259259259</v>
      </c>
      <c r="M82" s="12" t="n">
        <v>70</v>
      </c>
      <c r="O82" s="11"/>
      <c r="P82" s="12"/>
    </row>
    <row r="83" customFormat="false" ht="15" hidden="false" customHeight="false" outlineLevel="0" collapsed="false">
      <c r="A83" s="4" t="n">
        <v>0.453194444444444</v>
      </c>
      <c r="B83" s="0" t="s">
        <v>32</v>
      </c>
      <c r="C83" s="0" t="n">
        <v>38</v>
      </c>
      <c r="D83" s="0" t="n">
        <v>2.7</v>
      </c>
      <c r="E83" s="0" t="n">
        <v>15</v>
      </c>
      <c r="F83" s="0" t="n">
        <v>32.7</v>
      </c>
      <c r="G83" s="0" t="n">
        <f aca="false">0</f>
        <v>0</v>
      </c>
      <c r="I83" s="3"/>
      <c r="J83" s="16" t="n">
        <v>0.01875</v>
      </c>
      <c r="K83" s="12" t="n">
        <v>76</v>
      </c>
      <c r="L83" s="16" t="n">
        <v>0.0449074074074074</v>
      </c>
      <c r="M83" s="12" t="n">
        <v>70</v>
      </c>
      <c r="O83" s="11"/>
      <c r="P83" s="12"/>
    </row>
    <row r="84" customFormat="false" ht="15" hidden="false" customHeight="false" outlineLevel="0" collapsed="false">
      <c r="A84" s="4" t="n">
        <v>0.453425925925926</v>
      </c>
      <c r="B84" s="0" t="s">
        <v>32</v>
      </c>
      <c r="C84" s="0" t="n">
        <v>38</v>
      </c>
      <c r="D84" s="0" t="n">
        <v>2.7</v>
      </c>
      <c r="E84" s="0" t="n">
        <v>14.8</v>
      </c>
      <c r="F84" s="0" t="n">
        <v>32.7</v>
      </c>
      <c r="G84" s="0" t="n">
        <f aca="false">0</f>
        <v>0</v>
      </c>
      <c r="I84" s="3"/>
      <c r="J84" s="16" t="n">
        <v>0.0189814814814815</v>
      </c>
      <c r="K84" s="12" t="n">
        <v>72</v>
      </c>
      <c r="L84" s="16" t="n">
        <v>0.0451388888888889</v>
      </c>
      <c r="M84" s="12" t="n">
        <v>70</v>
      </c>
      <c r="O84" s="11"/>
      <c r="P84" s="12"/>
    </row>
    <row r="85" customFormat="false" ht="15" hidden="false" customHeight="false" outlineLevel="0" collapsed="false">
      <c r="A85" s="4" t="n">
        <v>0.453657407407407</v>
      </c>
      <c r="B85" s="0" t="s">
        <v>32</v>
      </c>
      <c r="C85" s="0" t="n">
        <v>38</v>
      </c>
      <c r="D85" s="0" t="n">
        <v>2.7</v>
      </c>
      <c r="E85" s="0" t="n">
        <v>14.8</v>
      </c>
      <c r="F85" s="0" t="n">
        <v>32.7</v>
      </c>
      <c r="G85" s="0" t="n">
        <f aca="false">0</f>
        <v>0</v>
      </c>
      <c r="I85" s="3"/>
      <c r="J85" s="16" t="n">
        <v>0.019212962962963</v>
      </c>
      <c r="K85" s="12" t="n">
        <v>70</v>
      </c>
      <c r="L85" s="16" t="n">
        <v>0.0453703703703704</v>
      </c>
      <c r="M85" s="12" t="n">
        <v>70</v>
      </c>
      <c r="O85" s="11"/>
      <c r="P85" s="12"/>
    </row>
    <row r="86" customFormat="false" ht="15" hidden="false" customHeight="false" outlineLevel="0" collapsed="false">
      <c r="A86" s="4" t="n">
        <v>0.453888888888889</v>
      </c>
      <c r="B86" s="0" t="s">
        <v>32</v>
      </c>
      <c r="C86" s="0" t="n">
        <v>38</v>
      </c>
      <c r="D86" s="0" t="n">
        <v>2.7</v>
      </c>
      <c r="E86" s="0" t="n">
        <v>14.8</v>
      </c>
      <c r="F86" s="0" t="n">
        <v>32.6</v>
      </c>
      <c r="G86" s="0" t="n">
        <f aca="false">0</f>
        <v>0</v>
      </c>
      <c r="I86" s="3"/>
      <c r="J86" s="16" t="n">
        <v>0.0194444444444444</v>
      </c>
      <c r="K86" s="12" t="n">
        <v>70</v>
      </c>
      <c r="L86" s="16" t="n">
        <v>0.0456018518518519</v>
      </c>
      <c r="M86" s="12" t="n">
        <v>70</v>
      </c>
      <c r="O86" s="11"/>
      <c r="P86" s="12"/>
    </row>
    <row r="87" customFormat="false" ht="15" hidden="false" customHeight="false" outlineLevel="0" collapsed="false">
      <c r="A87" s="4" t="n">
        <v>0.45412037037037</v>
      </c>
      <c r="B87" s="0" t="s">
        <v>32</v>
      </c>
      <c r="C87" s="0" t="n">
        <v>38</v>
      </c>
      <c r="D87" s="0" t="n">
        <v>2.7</v>
      </c>
      <c r="E87" s="0" t="n">
        <v>14.5</v>
      </c>
      <c r="F87" s="0" t="n">
        <v>32.5</v>
      </c>
      <c r="G87" s="0" t="n">
        <f aca="false">0</f>
        <v>0</v>
      </c>
      <c r="I87" s="3"/>
      <c r="J87" s="16" t="n">
        <v>0.0196759259259259</v>
      </c>
      <c r="K87" s="12" t="n">
        <v>70</v>
      </c>
      <c r="L87" s="16" t="n">
        <v>0.0458333333333333</v>
      </c>
      <c r="M87" s="12" t="n">
        <v>70</v>
      </c>
      <c r="O87" s="11" t="n">
        <v>37.7</v>
      </c>
      <c r="P87" s="12"/>
    </row>
    <row r="88" customFormat="false" ht="15" hidden="false" customHeight="false" outlineLevel="0" collapsed="false">
      <c r="A88" s="4" t="n">
        <v>0.454351851851852</v>
      </c>
      <c r="B88" s="0" t="s">
        <v>32</v>
      </c>
      <c r="C88" s="0" t="n">
        <v>38</v>
      </c>
      <c r="D88" s="0" t="n">
        <v>2.8</v>
      </c>
      <c r="E88" s="0" t="n">
        <v>15</v>
      </c>
      <c r="F88" s="0" t="n">
        <v>32.4</v>
      </c>
      <c r="G88" s="0" t="n">
        <f aca="false">0</f>
        <v>0</v>
      </c>
      <c r="I88" s="3"/>
      <c r="J88" s="16" t="n">
        <v>0.0199074074074074</v>
      </c>
      <c r="K88" s="12" t="n">
        <v>70</v>
      </c>
      <c r="L88" s="16" t="n">
        <v>0.0460648148148148</v>
      </c>
      <c r="M88" s="12" t="n">
        <v>70</v>
      </c>
      <c r="O88" s="11"/>
      <c r="P88" s="12"/>
    </row>
    <row r="89" customFormat="false" ht="15" hidden="false" customHeight="false" outlineLevel="0" collapsed="false">
      <c r="A89" s="4" t="n">
        <v>0.454583333333333</v>
      </c>
      <c r="B89" s="0" t="s">
        <v>32</v>
      </c>
      <c r="C89" s="0" t="n">
        <v>38</v>
      </c>
      <c r="D89" s="0" t="n">
        <v>3</v>
      </c>
      <c r="E89" s="0" t="n">
        <v>15.5</v>
      </c>
      <c r="F89" s="0" t="n">
        <v>32.3</v>
      </c>
      <c r="G89" s="0" t="n">
        <f aca="false">0</f>
        <v>0</v>
      </c>
      <c r="I89" s="3"/>
      <c r="J89" s="16" t="n">
        <v>0.0201388888888889</v>
      </c>
      <c r="K89" s="12" t="n">
        <v>70</v>
      </c>
      <c r="L89" s="16" t="n">
        <v>0.0462962962962963</v>
      </c>
      <c r="M89" s="12" t="n">
        <v>70</v>
      </c>
      <c r="O89" s="11"/>
      <c r="P89" s="12"/>
    </row>
    <row r="90" customFormat="false" ht="15" hidden="false" customHeight="false" outlineLevel="0" collapsed="false">
      <c r="A90" s="4" t="n">
        <v>0.454814814814815</v>
      </c>
      <c r="B90" s="0" t="s">
        <v>32</v>
      </c>
      <c r="C90" s="0" t="n">
        <v>38</v>
      </c>
      <c r="D90" s="0" t="n">
        <v>3.2</v>
      </c>
      <c r="E90" s="0" t="n">
        <v>16</v>
      </c>
      <c r="F90" s="0" t="n">
        <v>32.4</v>
      </c>
      <c r="G90" s="0" t="n">
        <f aca="false">0</f>
        <v>0</v>
      </c>
      <c r="I90" s="3"/>
      <c r="J90" s="16" t="n">
        <v>0.0203703703703704</v>
      </c>
      <c r="K90" s="12" t="n">
        <v>70</v>
      </c>
      <c r="L90" s="16" t="n">
        <v>0.0465277777777778</v>
      </c>
      <c r="M90" s="12" t="n">
        <v>70</v>
      </c>
      <c r="O90" s="11"/>
      <c r="P90" s="12"/>
    </row>
    <row r="91" customFormat="false" ht="15" hidden="false" customHeight="false" outlineLevel="0" collapsed="false">
      <c r="A91" s="4" t="n">
        <v>0.455046296296296</v>
      </c>
      <c r="B91" s="0" t="s">
        <v>32</v>
      </c>
      <c r="C91" s="0" t="n">
        <v>38</v>
      </c>
      <c r="D91" s="0" t="n">
        <v>3.2</v>
      </c>
      <c r="E91" s="0" t="n">
        <v>16</v>
      </c>
      <c r="F91" s="0" t="n">
        <v>32.3</v>
      </c>
      <c r="G91" s="0" t="n">
        <f aca="false">0</f>
        <v>0</v>
      </c>
      <c r="I91" s="3"/>
      <c r="J91" s="16" t="n">
        <v>0.0206018518518519</v>
      </c>
      <c r="K91" s="12" t="n">
        <v>70</v>
      </c>
      <c r="L91" s="16" t="n">
        <v>0.0467592592592593</v>
      </c>
      <c r="M91" s="12" t="n">
        <v>70</v>
      </c>
      <c r="O91" s="11"/>
      <c r="P91" s="12"/>
    </row>
    <row r="92" customFormat="false" ht="15" hidden="false" customHeight="false" outlineLevel="0" collapsed="false">
      <c r="A92" s="4" t="n">
        <v>0.455277777777778</v>
      </c>
      <c r="B92" s="0" t="s">
        <v>32</v>
      </c>
      <c r="C92" s="0" t="n">
        <v>38</v>
      </c>
      <c r="D92" s="0" t="n">
        <v>3.2</v>
      </c>
      <c r="E92" s="0" t="n">
        <v>16</v>
      </c>
      <c r="F92" s="0" t="n">
        <v>32.2</v>
      </c>
      <c r="G92" s="0" t="n">
        <f aca="false">0</f>
        <v>0</v>
      </c>
      <c r="I92" s="3"/>
      <c r="J92" s="16" t="n">
        <v>0.0208333333333333</v>
      </c>
      <c r="K92" s="12" t="n">
        <v>70</v>
      </c>
      <c r="L92" s="16" t="n">
        <v>0.0469907407407407</v>
      </c>
      <c r="M92" s="12" t="n">
        <v>70</v>
      </c>
      <c r="O92" s="11"/>
      <c r="P92" s="12"/>
    </row>
    <row r="93" customFormat="false" ht="15" hidden="false" customHeight="false" outlineLevel="0" collapsed="false">
      <c r="A93" s="4" t="n">
        <v>0.455509259259259</v>
      </c>
      <c r="B93" s="0" t="s">
        <v>32</v>
      </c>
      <c r="C93" s="0" t="n">
        <v>38</v>
      </c>
      <c r="D93" s="0" t="n">
        <v>3.1</v>
      </c>
      <c r="E93" s="0" t="n">
        <v>16</v>
      </c>
      <c r="F93" s="0" t="n">
        <v>32.4</v>
      </c>
      <c r="G93" s="0" t="n">
        <f aca="false">0</f>
        <v>0</v>
      </c>
      <c r="I93" s="3"/>
      <c r="J93" s="16" t="n">
        <v>0.0210648148148148</v>
      </c>
      <c r="K93" s="12" t="n">
        <v>70</v>
      </c>
      <c r="L93" s="16" t="n">
        <v>0.0472222222222222</v>
      </c>
      <c r="M93" s="12" t="n">
        <v>70</v>
      </c>
      <c r="O93" s="11"/>
      <c r="P93" s="12"/>
    </row>
    <row r="94" customFormat="false" ht="15" hidden="false" customHeight="false" outlineLevel="0" collapsed="false">
      <c r="A94" s="4" t="n">
        <v>0.455740740740741</v>
      </c>
      <c r="B94" s="0" t="s">
        <v>32</v>
      </c>
      <c r="C94" s="0" t="n">
        <v>38</v>
      </c>
      <c r="D94" s="0" t="n">
        <v>3</v>
      </c>
      <c r="E94" s="0" t="n">
        <v>15.8</v>
      </c>
      <c r="F94" s="0" t="n">
        <v>32.3</v>
      </c>
      <c r="G94" s="0" t="n">
        <f aca="false">0</f>
        <v>0</v>
      </c>
      <c r="I94" s="3"/>
      <c r="J94" s="16" t="n">
        <v>0.0212962962962963</v>
      </c>
      <c r="K94" s="12" t="n">
        <v>70</v>
      </c>
      <c r="L94" s="16" t="n">
        <v>0.0474537037037037</v>
      </c>
      <c r="M94" s="12" t="n">
        <v>70</v>
      </c>
      <c r="O94" s="11"/>
      <c r="P94" s="12"/>
    </row>
    <row r="95" customFormat="false" ht="15" hidden="false" customHeight="false" outlineLevel="0" collapsed="false">
      <c r="A95" s="4" t="n">
        <v>0.455972222222222</v>
      </c>
      <c r="B95" s="0" t="s">
        <v>32</v>
      </c>
      <c r="C95" s="0" t="n">
        <v>38</v>
      </c>
      <c r="D95" s="0" t="n">
        <v>3</v>
      </c>
      <c r="E95" s="0" t="n">
        <v>15.7</v>
      </c>
      <c r="F95" s="0" t="n">
        <v>32.3</v>
      </c>
      <c r="G95" s="0" t="n">
        <f aca="false">0</f>
        <v>0</v>
      </c>
      <c r="I95" s="3"/>
      <c r="J95" s="16" t="n">
        <v>0.0215277777777778</v>
      </c>
      <c r="K95" s="12" t="n">
        <v>70</v>
      </c>
      <c r="L95" s="16" t="n">
        <v>0.0476851851851852</v>
      </c>
      <c r="M95" s="12" t="n">
        <v>70</v>
      </c>
      <c r="O95" s="11"/>
      <c r="P95" s="12"/>
    </row>
    <row r="96" customFormat="false" ht="15" hidden="false" customHeight="false" outlineLevel="0" collapsed="false">
      <c r="A96" s="4" t="n">
        <v>0.456203703703704</v>
      </c>
      <c r="B96" s="0" t="s">
        <v>32</v>
      </c>
      <c r="C96" s="0" t="n">
        <v>38</v>
      </c>
      <c r="D96" s="0" t="n">
        <v>3</v>
      </c>
      <c r="E96" s="0" t="n">
        <v>15.8</v>
      </c>
      <c r="F96" s="0" t="n">
        <v>32.2</v>
      </c>
      <c r="G96" s="0" t="n">
        <f aca="false">0</f>
        <v>0</v>
      </c>
      <c r="I96" s="3"/>
      <c r="J96" s="16" t="n">
        <v>0.0217592592592593</v>
      </c>
      <c r="K96" s="12" t="n">
        <v>71</v>
      </c>
      <c r="L96" s="16" t="n">
        <v>0.0479166666666667</v>
      </c>
      <c r="M96" s="12" t="n">
        <v>70</v>
      </c>
      <c r="O96" s="11"/>
      <c r="P96" s="12"/>
    </row>
    <row r="97" customFormat="false" ht="15" hidden="false" customHeight="false" outlineLevel="0" collapsed="false">
      <c r="A97" s="4" t="n">
        <v>0.456435185185185</v>
      </c>
      <c r="B97" s="0" t="s">
        <v>32</v>
      </c>
      <c r="C97" s="0" t="n">
        <v>38</v>
      </c>
      <c r="D97" s="0" t="n">
        <v>3</v>
      </c>
      <c r="E97" s="0" t="n">
        <v>15.3</v>
      </c>
      <c r="F97" s="0" t="n">
        <v>32.2</v>
      </c>
      <c r="G97" s="0" t="n">
        <f aca="false">0</f>
        <v>0</v>
      </c>
      <c r="I97" s="3"/>
      <c r="J97" s="16" t="n">
        <v>0.0219907407407407</v>
      </c>
      <c r="K97" s="12" t="n">
        <v>74</v>
      </c>
      <c r="L97" s="16" t="n">
        <v>0.0481481481481481</v>
      </c>
      <c r="M97" s="12" t="n">
        <v>70</v>
      </c>
      <c r="O97" s="11"/>
      <c r="P97" s="12"/>
    </row>
    <row r="98" customFormat="false" ht="15" hidden="false" customHeight="false" outlineLevel="0" collapsed="false">
      <c r="A98" s="4" t="n">
        <v>0.456666666666667</v>
      </c>
      <c r="B98" s="0" t="s">
        <v>32</v>
      </c>
      <c r="C98" s="0" t="n">
        <v>38</v>
      </c>
      <c r="D98" s="0" t="n">
        <v>3.1</v>
      </c>
      <c r="E98" s="0" t="n">
        <v>15.8</v>
      </c>
      <c r="F98" s="0" t="n">
        <v>31.8</v>
      </c>
      <c r="G98" s="0" t="n">
        <f aca="false">0</f>
        <v>0</v>
      </c>
      <c r="I98" s="3"/>
      <c r="J98" s="16" t="n">
        <v>0.0222222222222222</v>
      </c>
      <c r="K98" s="12" t="n">
        <v>76</v>
      </c>
      <c r="L98" s="16" t="n">
        <v>0.0483796296296296</v>
      </c>
      <c r="M98" s="12" t="n">
        <v>70</v>
      </c>
      <c r="O98" s="11"/>
      <c r="P98" s="12"/>
    </row>
    <row r="99" customFormat="false" ht="15" hidden="false" customHeight="false" outlineLevel="0" collapsed="false">
      <c r="A99" s="4" t="n">
        <v>0.456898148148148</v>
      </c>
      <c r="B99" s="0" t="s">
        <v>32</v>
      </c>
      <c r="C99" s="0" t="n">
        <v>38</v>
      </c>
      <c r="D99" s="0" t="n">
        <v>3.1</v>
      </c>
      <c r="E99" s="0" t="n">
        <v>15.7</v>
      </c>
      <c r="F99" s="0" t="n">
        <v>31.4</v>
      </c>
      <c r="G99" s="0" t="n">
        <f aca="false">0</f>
        <v>0</v>
      </c>
      <c r="I99" s="3"/>
      <c r="J99" s="16" t="n">
        <v>0.0224537037037037</v>
      </c>
      <c r="K99" s="12" t="n">
        <v>75</v>
      </c>
      <c r="L99" s="16" t="n">
        <v>0.0486111111111111</v>
      </c>
      <c r="M99" s="12" t="n">
        <v>70</v>
      </c>
      <c r="O99" s="11"/>
      <c r="P99" s="12"/>
    </row>
    <row r="100" customFormat="false" ht="15" hidden="false" customHeight="false" outlineLevel="0" collapsed="false">
      <c r="A100" s="4" t="n">
        <v>0.45712962962963</v>
      </c>
      <c r="B100" s="0" t="s">
        <v>32</v>
      </c>
      <c r="C100" s="0" t="n">
        <v>38</v>
      </c>
      <c r="D100" s="0" t="n">
        <v>3.1</v>
      </c>
      <c r="E100" s="0" t="n">
        <v>16</v>
      </c>
      <c r="F100" s="0" t="n">
        <v>31.9</v>
      </c>
      <c r="G100" s="0" t="n">
        <f aca="false">0</f>
        <v>0</v>
      </c>
      <c r="I100" s="3"/>
      <c r="J100" s="16" t="n">
        <v>0.0226851851851852</v>
      </c>
      <c r="K100" s="12" t="n">
        <v>76</v>
      </c>
      <c r="L100" s="16" t="n">
        <v>0.0488425925925926</v>
      </c>
      <c r="M100" s="12" t="n">
        <v>70</v>
      </c>
      <c r="O100" s="11"/>
      <c r="P100" s="12"/>
    </row>
    <row r="101" customFormat="false" ht="15" hidden="false" customHeight="false" outlineLevel="0" collapsed="false">
      <c r="A101" s="4" t="n">
        <v>0.457361111111111</v>
      </c>
      <c r="B101" s="0" t="s">
        <v>32</v>
      </c>
      <c r="C101" s="0" t="n">
        <v>38</v>
      </c>
      <c r="D101" s="0" t="n">
        <v>3.1</v>
      </c>
      <c r="E101" s="0" t="n">
        <v>15.8</v>
      </c>
      <c r="F101" s="0" t="n">
        <v>31.9</v>
      </c>
      <c r="G101" s="0" t="n">
        <f aca="false">0</f>
        <v>0</v>
      </c>
      <c r="I101" s="3"/>
      <c r="J101" s="16" t="n">
        <v>0.0229166666666667</v>
      </c>
      <c r="K101" s="12" t="n">
        <v>77</v>
      </c>
      <c r="L101" s="16" t="n">
        <v>0.0490740740740741</v>
      </c>
      <c r="M101" s="12" t="n">
        <v>70</v>
      </c>
      <c r="O101" s="11"/>
      <c r="P101" s="12"/>
    </row>
    <row r="102" customFormat="false" ht="15" hidden="false" customHeight="false" outlineLevel="0" collapsed="false">
      <c r="A102" s="4" t="n">
        <v>0.457592592592593</v>
      </c>
      <c r="B102" s="0" t="s">
        <v>32</v>
      </c>
      <c r="C102" s="0" t="n">
        <v>38</v>
      </c>
      <c r="D102" s="0" t="n">
        <v>3.1</v>
      </c>
      <c r="E102" s="0" t="n">
        <v>15.7</v>
      </c>
      <c r="F102" s="0" t="n">
        <v>31.8</v>
      </c>
      <c r="G102" s="0" t="n">
        <f aca="false">0</f>
        <v>0</v>
      </c>
      <c r="I102" s="3"/>
      <c r="J102" s="16" t="n">
        <v>0.0231481481481482</v>
      </c>
      <c r="K102" s="12" t="n">
        <v>77</v>
      </c>
      <c r="L102" s="16" t="n">
        <v>0.0493055555555556</v>
      </c>
      <c r="M102" s="12" t="n">
        <v>70</v>
      </c>
      <c r="O102" s="11"/>
      <c r="P102" s="12"/>
    </row>
    <row r="103" customFormat="false" ht="15" hidden="false" customHeight="false" outlineLevel="0" collapsed="false">
      <c r="A103" s="4" t="n">
        <v>0.457824074074074</v>
      </c>
      <c r="B103" s="0" t="s">
        <v>32</v>
      </c>
      <c r="C103" s="0" t="n">
        <v>38</v>
      </c>
      <c r="D103" s="0" t="n">
        <v>3</v>
      </c>
      <c r="E103" s="0" t="n">
        <v>15</v>
      </c>
      <c r="F103" s="0" t="n">
        <v>31.9</v>
      </c>
      <c r="G103" s="0" t="n">
        <f aca="false">0</f>
        <v>0</v>
      </c>
      <c r="I103" s="3"/>
      <c r="J103" s="16" t="n">
        <v>0.0233796296296296</v>
      </c>
      <c r="K103" s="12" t="n">
        <v>79</v>
      </c>
      <c r="L103" s="16" t="n">
        <v>0.049537037037037</v>
      </c>
      <c r="M103" s="12" t="n">
        <v>70</v>
      </c>
      <c r="O103" s="11"/>
      <c r="P103" s="12"/>
    </row>
    <row r="104" customFormat="false" ht="15" hidden="false" customHeight="false" outlineLevel="0" collapsed="false">
      <c r="A104" s="4" t="n">
        <v>0.458055555555556</v>
      </c>
      <c r="B104" s="0" t="s">
        <v>32</v>
      </c>
      <c r="C104" s="0" t="n">
        <v>38</v>
      </c>
      <c r="D104" s="0" t="n">
        <v>2.8</v>
      </c>
      <c r="E104" s="0" t="n">
        <v>15</v>
      </c>
      <c r="F104" s="0" t="n">
        <v>31.8</v>
      </c>
      <c r="G104" s="0" t="n">
        <f aca="false">0</f>
        <v>0</v>
      </c>
      <c r="I104" s="3"/>
      <c r="J104" s="16" t="n">
        <v>0.0236111111111111</v>
      </c>
      <c r="K104" s="12" t="n">
        <v>76</v>
      </c>
      <c r="L104" s="16" t="n">
        <v>0.0497685185185185</v>
      </c>
      <c r="M104" s="12" t="n">
        <v>70</v>
      </c>
      <c r="O104" s="11"/>
      <c r="P104" s="12"/>
    </row>
    <row r="105" customFormat="false" ht="15" hidden="false" customHeight="false" outlineLevel="0" collapsed="false">
      <c r="A105" s="4" t="n">
        <v>0.458287037037037</v>
      </c>
      <c r="B105" s="0" t="s">
        <v>32</v>
      </c>
      <c r="C105" s="0" t="n">
        <v>38</v>
      </c>
      <c r="D105" s="0" t="n">
        <v>2.9</v>
      </c>
      <c r="E105" s="0" t="n">
        <v>15</v>
      </c>
      <c r="F105" s="0" t="n">
        <v>31.6</v>
      </c>
      <c r="G105" s="0" t="n">
        <f aca="false">0</f>
        <v>0</v>
      </c>
      <c r="I105" s="3"/>
      <c r="J105" s="16" t="n">
        <v>0.0238425925925926</v>
      </c>
      <c r="K105" s="12" t="n">
        <v>71</v>
      </c>
      <c r="L105" s="16" t="n">
        <v>0.05</v>
      </c>
      <c r="M105" s="12" t="n">
        <v>70</v>
      </c>
      <c r="O105" s="11"/>
      <c r="P105" s="12"/>
    </row>
    <row r="106" customFormat="false" ht="15" hidden="false" customHeight="false" outlineLevel="0" collapsed="false">
      <c r="A106" s="4" t="n">
        <v>0.458518518518519</v>
      </c>
      <c r="B106" s="0" t="s">
        <v>32</v>
      </c>
      <c r="C106" s="0" t="n">
        <v>38</v>
      </c>
      <c r="D106" s="0" t="n">
        <v>2.8</v>
      </c>
      <c r="E106" s="0" t="n">
        <v>15</v>
      </c>
      <c r="F106" s="0" t="n">
        <v>31.8</v>
      </c>
      <c r="G106" s="0" t="n">
        <f aca="false">0</f>
        <v>0</v>
      </c>
      <c r="I106" s="3"/>
      <c r="J106" s="16" t="n">
        <v>0.0240740740740741</v>
      </c>
      <c r="K106" s="12" t="n">
        <v>78</v>
      </c>
      <c r="L106" s="16" t="n">
        <v>0.0502314814814815</v>
      </c>
      <c r="M106" s="12" t="n">
        <v>70</v>
      </c>
      <c r="O106" s="11"/>
      <c r="P106" s="12"/>
    </row>
    <row r="107" customFormat="false" ht="15" hidden="false" customHeight="false" outlineLevel="0" collapsed="false">
      <c r="A107" s="4" t="n">
        <v>0.45875</v>
      </c>
      <c r="B107" s="0" t="s">
        <v>32</v>
      </c>
      <c r="C107" s="0" t="n">
        <v>38</v>
      </c>
      <c r="D107" s="0" t="n">
        <v>2.8</v>
      </c>
      <c r="E107" s="0" t="n">
        <v>14.5</v>
      </c>
      <c r="F107" s="0" t="n">
        <v>31.7</v>
      </c>
      <c r="G107" s="0" t="n">
        <f aca="false">0</f>
        <v>0</v>
      </c>
      <c r="I107" s="3"/>
      <c r="J107" s="16" t="n">
        <v>0.0243055555555556</v>
      </c>
      <c r="K107" s="12" t="n">
        <v>79</v>
      </c>
      <c r="L107" s="16" t="n">
        <v>0.050462962962963</v>
      </c>
      <c r="M107" s="12" t="n">
        <v>70</v>
      </c>
      <c r="O107" s="11"/>
      <c r="P107" s="12"/>
    </row>
    <row r="108" customFormat="false" ht="15" hidden="false" customHeight="false" outlineLevel="0" collapsed="false">
      <c r="A108" s="4" t="n">
        <v>0.458981481481482</v>
      </c>
      <c r="B108" s="0" t="s">
        <v>32</v>
      </c>
      <c r="C108" s="0" t="n">
        <v>38</v>
      </c>
      <c r="D108" s="0" t="n">
        <v>2.9</v>
      </c>
      <c r="E108" s="0" t="n">
        <v>15</v>
      </c>
      <c r="F108" s="0" t="n">
        <v>31.8</v>
      </c>
      <c r="G108" s="0" t="n">
        <f aca="false">0</f>
        <v>0</v>
      </c>
      <c r="I108" s="3"/>
      <c r="J108" s="16" t="n">
        <v>0.024537037037037</v>
      </c>
      <c r="K108" s="12" t="n">
        <v>79</v>
      </c>
      <c r="L108" s="16" t="n">
        <v>0.0506944444444445</v>
      </c>
      <c r="M108" s="12" t="n">
        <v>70</v>
      </c>
      <c r="O108" s="11" t="n">
        <v>38.1</v>
      </c>
      <c r="P108" s="12"/>
    </row>
    <row r="109" customFormat="false" ht="15" hidden="false" customHeight="false" outlineLevel="0" collapsed="false">
      <c r="A109" s="4" t="n">
        <v>0.459212962962963</v>
      </c>
      <c r="B109" s="0" t="s">
        <v>32</v>
      </c>
      <c r="C109" s="0" t="n">
        <v>38</v>
      </c>
      <c r="D109" s="0" t="n">
        <v>3</v>
      </c>
      <c r="E109" s="0" t="n">
        <v>15.2</v>
      </c>
      <c r="F109" s="0" t="n">
        <v>31.7</v>
      </c>
      <c r="G109" s="0" t="n">
        <f aca="false">0</f>
        <v>0</v>
      </c>
      <c r="I109" s="3"/>
      <c r="J109" s="16" t="n">
        <v>0.0247685185185185</v>
      </c>
      <c r="K109" s="12" t="n">
        <v>81</v>
      </c>
      <c r="L109" s="16" t="n">
        <v>0.0509259259259259</v>
      </c>
      <c r="M109" s="12" t="n">
        <v>70</v>
      </c>
      <c r="O109" s="11"/>
      <c r="P109" s="12"/>
    </row>
    <row r="110" customFormat="false" ht="15" hidden="false" customHeight="false" outlineLevel="0" collapsed="false">
      <c r="A110" s="4" t="n">
        <v>0.459444444444445</v>
      </c>
      <c r="B110" s="0" t="s">
        <v>32</v>
      </c>
      <c r="C110" s="0" t="n">
        <v>38</v>
      </c>
      <c r="D110" s="0" t="n">
        <v>3.1</v>
      </c>
      <c r="E110" s="0" t="n">
        <v>16</v>
      </c>
      <c r="F110" s="0" t="n">
        <v>31.6</v>
      </c>
      <c r="G110" s="0" t="n">
        <f aca="false">0</f>
        <v>0</v>
      </c>
      <c r="I110" s="3"/>
      <c r="J110" s="16" t="n">
        <v>0.025</v>
      </c>
      <c r="K110" s="12" t="n">
        <v>82</v>
      </c>
      <c r="L110" s="16" t="n">
        <v>0.0511574074074074</v>
      </c>
      <c r="M110" s="12" t="n">
        <v>70</v>
      </c>
      <c r="O110" s="11"/>
      <c r="P110" s="12"/>
    </row>
    <row r="111" customFormat="false" ht="15" hidden="false" customHeight="false" outlineLevel="0" collapsed="false">
      <c r="A111" s="4" t="n">
        <v>0.459675925925926</v>
      </c>
      <c r="B111" s="0" t="s">
        <v>32</v>
      </c>
      <c r="C111" s="0" t="n">
        <v>38</v>
      </c>
      <c r="D111" s="0" t="n">
        <v>3.2</v>
      </c>
      <c r="E111" s="0" t="n">
        <v>16</v>
      </c>
      <c r="F111" s="0" t="n">
        <v>31.5</v>
      </c>
      <c r="G111" s="0" t="n">
        <f aca="false">0</f>
        <v>0</v>
      </c>
      <c r="I111" s="3"/>
      <c r="J111" s="16" t="n">
        <v>0.0252314814814815</v>
      </c>
      <c r="K111" s="12" t="n">
        <v>82</v>
      </c>
      <c r="L111" s="16" t="n">
        <v>0.0513888888888889</v>
      </c>
      <c r="M111" s="12" t="n">
        <v>70</v>
      </c>
      <c r="O111" s="11"/>
      <c r="P111" s="12"/>
    </row>
    <row r="112" customFormat="false" ht="15" hidden="false" customHeight="false" outlineLevel="0" collapsed="false">
      <c r="A112" s="4" t="n">
        <v>0.459907407407407</v>
      </c>
      <c r="B112" s="0" t="s">
        <v>32</v>
      </c>
      <c r="C112" s="0" t="n">
        <v>38</v>
      </c>
      <c r="D112" s="0" t="n">
        <v>3.4</v>
      </c>
      <c r="E112" s="0" t="n">
        <v>17</v>
      </c>
      <c r="F112" s="0" t="n">
        <v>31.6</v>
      </c>
      <c r="G112" s="0" t="n">
        <f aca="false">0</f>
        <v>0</v>
      </c>
      <c r="I112" s="3"/>
      <c r="J112" s="16" t="n">
        <v>0.025462962962963</v>
      </c>
      <c r="K112" s="12" t="n">
        <v>82</v>
      </c>
      <c r="L112" s="16" t="n">
        <v>0.0516203703703704</v>
      </c>
      <c r="M112" s="12" t="n">
        <v>70</v>
      </c>
      <c r="O112" s="11"/>
      <c r="P112" s="12"/>
    </row>
    <row r="113" customFormat="false" ht="15" hidden="false" customHeight="false" outlineLevel="0" collapsed="false">
      <c r="A113" s="4" t="n">
        <v>0.460138888888889</v>
      </c>
      <c r="B113" s="0" t="s">
        <v>32</v>
      </c>
      <c r="C113" s="0" t="n">
        <v>38</v>
      </c>
      <c r="D113" s="0" t="n">
        <v>3.7</v>
      </c>
      <c r="E113" s="0" t="n">
        <v>17.8</v>
      </c>
      <c r="F113" s="0" t="n">
        <v>31.5</v>
      </c>
      <c r="G113" s="0" t="n">
        <f aca="false">0</f>
        <v>0</v>
      </c>
      <c r="I113" s="3"/>
      <c r="J113" s="16" t="n">
        <v>0.0256944444444444</v>
      </c>
      <c r="K113" s="12" t="n">
        <v>81</v>
      </c>
      <c r="L113" s="16" t="n">
        <v>0.0518518518518519</v>
      </c>
      <c r="M113" s="12" t="n">
        <v>70</v>
      </c>
      <c r="O113" s="11"/>
      <c r="P113" s="12"/>
    </row>
    <row r="114" customFormat="false" ht="15" hidden="false" customHeight="false" outlineLevel="0" collapsed="false">
      <c r="A114" s="4" t="n">
        <v>0.46037037037037</v>
      </c>
      <c r="B114" s="0" t="s">
        <v>32</v>
      </c>
      <c r="C114" s="0" t="n">
        <v>38</v>
      </c>
      <c r="D114" s="0" t="n">
        <v>4</v>
      </c>
      <c r="E114" s="0" t="n">
        <v>19</v>
      </c>
      <c r="F114" s="0" t="n">
        <v>31.6</v>
      </c>
      <c r="G114" s="0" t="n">
        <f aca="false">0</f>
        <v>0</v>
      </c>
      <c r="I114" s="3"/>
      <c r="J114" s="16" t="n">
        <v>0.0259259259259259</v>
      </c>
      <c r="K114" s="12" t="n">
        <v>80</v>
      </c>
      <c r="L114" s="16" t="n">
        <v>0.0520833333333333</v>
      </c>
      <c r="M114" s="12" t="n">
        <v>70</v>
      </c>
      <c r="O114" s="11"/>
      <c r="P114" s="12"/>
    </row>
    <row r="115" customFormat="false" ht="15" hidden="false" customHeight="false" outlineLevel="0" collapsed="false">
      <c r="A115" s="4" t="n">
        <v>0.460601851851852</v>
      </c>
      <c r="B115" s="0" t="s">
        <v>32</v>
      </c>
      <c r="C115" s="0" t="n">
        <v>38</v>
      </c>
      <c r="D115" s="0" t="n">
        <v>4.2</v>
      </c>
      <c r="E115" s="0" t="n">
        <v>19.7</v>
      </c>
      <c r="F115" s="0" t="n">
        <v>31.5</v>
      </c>
      <c r="G115" s="0" t="n">
        <f aca="false">0</f>
        <v>0</v>
      </c>
      <c r="I115" s="3"/>
      <c r="J115" s="16" t="n">
        <v>0.0261574074074074</v>
      </c>
      <c r="K115" s="12" t="n">
        <v>81</v>
      </c>
      <c r="L115" s="16" t="n">
        <v>0.0523148148148148</v>
      </c>
      <c r="M115" s="12" t="n">
        <v>70</v>
      </c>
      <c r="O115" s="11"/>
      <c r="P115" s="12"/>
    </row>
    <row r="116" customFormat="false" ht="15" hidden="false" customHeight="false" outlineLevel="0" collapsed="false">
      <c r="A116" s="4" t="n">
        <v>0.460833333333333</v>
      </c>
      <c r="B116" s="0" t="s">
        <v>32</v>
      </c>
      <c r="C116" s="0" t="n">
        <v>38</v>
      </c>
      <c r="D116" s="0" t="n">
        <v>4.4</v>
      </c>
      <c r="E116" s="0" t="n">
        <v>20.2</v>
      </c>
      <c r="F116" s="0" t="n">
        <v>31.5</v>
      </c>
      <c r="G116" s="0" t="n">
        <f aca="false">0</f>
        <v>0</v>
      </c>
      <c r="I116" s="3"/>
      <c r="J116" s="16" t="n">
        <v>0.0263888888888889</v>
      </c>
      <c r="K116" s="12" t="n">
        <v>80</v>
      </c>
      <c r="L116" s="16" t="n">
        <v>0.0525462962962963</v>
      </c>
      <c r="M116" s="12" t="n">
        <v>70</v>
      </c>
      <c r="O116" s="11"/>
      <c r="P116" s="12"/>
    </row>
    <row r="117" customFormat="false" ht="15" hidden="false" customHeight="false" outlineLevel="0" collapsed="false">
      <c r="A117" s="4" t="n">
        <v>0.461064814814815</v>
      </c>
      <c r="B117" s="0" t="s">
        <v>32</v>
      </c>
      <c r="C117" s="0" t="n">
        <v>38</v>
      </c>
      <c r="D117" s="0" t="n">
        <v>4.5</v>
      </c>
      <c r="E117" s="0" t="n">
        <v>21</v>
      </c>
      <c r="F117" s="0" t="n">
        <v>31.4</v>
      </c>
      <c r="G117" s="0" t="n">
        <f aca="false">0</f>
        <v>0</v>
      </c>
      <c r="I117" s="3"/>
      <c r="J117" s="16" t="n">
        <v>0.0266203703703704</v>
      </c>
      <c r="K117" s="12" t="n">
        <v>79</v>
      </c>
      <c r="L117" s="16" t="n">
        <v>0.0527777777777778</v>
      </c>
      <c r="M117" s="12" t="n">
        <v>70</v>
      </c>
      <c r="O117" s="11"/>
      <c r="P117" s="12"/>
    </row>
    <row r="118" customFormat="false" ht="15" hidden="false" customHeight="false" outlineLevel="0" collapsed="false">
      <c r="A118" s="4" t="n">
        <v>0.461296296296296</v>
      </c>
      <c r="B118" s="0" t="s">
        <v>32</v>
      </c>
      <c r="C118" s="0" t="n">
        <v>38</v>
      </c>
      <c r="D118" s="0" t="n">
        <v>4.8</v>
      </c>
      <c r="E118" s="0" t="n">
        <v>21.8</v>
      </c>
      <c r="F118" s="0" t="n">
        <v>31.5</v>
      </c>
      <c r="G118" s="0" t="n">
        <f aca="false">0</f>
        <v>0</v>
      </c>
      <c r="I118" s="3"/>
      <c r="J118" s="16" t="n">
        <v>0.0268518518518519</v>
      </c>
      <c r="K118" s="12" t="n">
        <v>75</v>
      </c>
      <c r="L118" s="16" t="n">
        <v>0.0530092592592593</v>
      </c>
      <c r="M118" s="12" t="n">
        <v>70</v>
      </c>
      <c r="O118" s="11"/>
      <c r="P118" s="12"/>
    </row>
    <row r="119" customFormat="false" ht="15" hidden="false" customHeight="false" outlineLevel="0" collapsed="false">
      <c r="A119" s="4" t="n">
        <v>0.461527777777778</v>
      </c>
      <c r="B119" s="0" t="s">
        <v>32</v>
      </c>
      <c r="C119" s="0" t="n">
        <v>38</v>
      </c>
      <c r="D119" s="0" t="n">
        <v>4.9</v>
      </c>
      <c r="E119" s="0" t="n">
        <v>22.2</v>
      </c>
      <c r="F119" s="0" t="n">
        <v>31.5</v>
      </c>
      <c r="G119" s="0" t="n">
        <f aca="false">0</f>
        <v>0</v>
      </c>
      <c r="I119" s="3"/>
      <c r="J119" s="16" t="n">
        <v>0.0270833333333333</v>
      </c>
      <c r="K119" s="12" t="n">
        <v>73</v>
      </c>
      <c r="L119" s="16" t="n">
        <v>0.0532407407407407</v>
      </c>
      <c r="M119" s="12" t="n">
        <v>70</v>
      </c>
      <c r="O119" s="11"/>
      <c r="P119" s="12"/>
    </row>
    <row r="120" customFormat="false" ht="15" hidden="false" customHeight="false" outlineLevel="0" collapsed="false">
      <c r="A120" s="4" t="n">
        <v>0.461759259259259</v>
      </c>
      <c r="B120" s="0" t="s">
        <v>32</v>
      </c>
      <c r="C120" s="0" t="n">
        <v>38</v>
      </c>
      <c r="D120" s="0" t="n">
        <v>5.1</v>
      </c>
      <c r="E120" s="0" t="n">
        <v>22.7</v>
      </c>
      <c r="F120" s="0" t="n">
        <v>31.4</v>
      </c>
      <c r="G120" s="0" t="n">
        <f aca="false">0</f>
        <v>0</v>
      </c>
      <c r="I120" s="3"/>
      <c r="J120" s="16" t="n">
        <v>0.0273148148148148</v>
      </c>
      <c r="K120" s="12" t="n">
        <v>70</v>
      </c>
      <c r="L120" s="16" t="n">
        <v>0.0534722222222222</v>
      </c>
      <c r="M120" s="12" t="n">
        <v>70</v>
      </c>
      <c r="O120" s="11"/>
      <c r="P120" s="12"/>
    </row>
    <row r="121" customFormat="false" ht="15" hidden="false" customHeight="false" outlineLevel="0" collapsed="false">
      <c r="A121" s="4" t="n">
        <v>0.461990740740741</v>
      </c>
      <c r="B121" s="0" t="s">
        <v>32</v>
      </c>
      <c r="C121" s="0" t="n">
        <v>38</v>
      </c>
      <c r="D121" s="0" t="n">
        <v>5</v>
      </c>
      <c r="E121" s="0" t="n">
        <v>22.7</v>
      </c>
      <c r="F121" s="0" t="n">
        <v>31.4</v>
      </c>
      <c r="G121" s="0" t="n">
        <f aca="false">0</f>
        <v>0</v>
      </c>
      <c r="I121" s="3"/>
      <c r="J121" s="16" t="n">
        <v>0.0275462962962963</v>
      </c>
      <c r="K121" s="12" t="n">
        <v>70</v>
      </c>
      <c r="L121" s="16" t="n">
        <v>0.0537037037037037</v>
      </c>
      <c r="M121" s="12" t="n">
        <v>70</v>
      </c>
      <c r="O121" s="11"/>
      <c r="P121" s="12"/>
    </row>
    <row r="122" customFormat="false" ht="15" hidden="false" customHeight="false" outlineLevel="0" collapsed="false">
      <c r="A122" s="4" t="n">
        <v>0.462222222222222</v>
      </c>
      <c r="B122" s="0" t="s">
        <v>32</v>
      </c>
      <c r="C122" s="0" t="n">
        <v>38</v>
      </c>
      <c r="D122" s="0" t="n">
        <v>5.2</v>
      </c>
      <c r="E122" s="0" t="n">
        <v>23</v>
      </c>
      <c r="F122" s="0" t="n">
        <v>31.2</v>
      </c>
      <c r="G122" s="0" t="n">
        <f aca="false">0</f>
        <v>0</v>
      </c>
      <c r="I122" s="3"/>
      <c r="J122" s="16" t="n">
        <v>0.0277777777777778</v>
      </c>
      <c r="K122" s="12" t="n">
        <v>70</v>
      </c>
      <c r="L122" s="16" t="n">
        <v>0.0539351851851852</v>
      </c>
      <c r="M122" s="12" t="n">
        <v>70</v>
      </c>
      <c r="O122" s="11"/>
      <c r="P122" s="12"/>
    </row>
    <row r="123" customFormat="false" ht="15" hidden="false" customHeight="false" outlineLevel="0" collapsed="false">
      <c r="A123" s="4" t="n">
        <v>0.462453703703704</v>
      </c>
      <c r="B123" s="0" t="s">
        <v>32</v>
      </c>
      <c r="C123" s="0" t="n">
        <v>38</v>
      </c>
      <c r="D123" s="0" t="n">
        <v>5.3</v>
      </c>
      <c r="E123" s="0" t="n">
        <v>23.2</v>
      </c>
      <c r="F123" s="0" t="n">
        <v>31.1</v>
      </c>
      <c r="G123" s="0" t="n">
        <f aca="false">0</f>
        <v>0</v>
      </c>
      <c r="I123" s="8"/>
      <c r="J123" s="16" t="n">
        <v>0.0280092592592593</v>
      </c>
      <c r="K123" s="12" t="n">
        <v>70</v>
      </c>
      <c r="L123" s="16" t="n">
        <v>0.0541666666666667</v>
      </c>
      <c r="M123" s="12" t="n">
        <v>70</v>
      </c>
      <c r="O123" s="11"/>
      <c r="P123" s="12"/>
    </row>
    <row r="124" customFormat="false" ht="15" hidden="false" customHeight="false" outlineLevel="0" collapsed="false">
      <c r="A124" s="4" t="n">
        <v>0.462685185185185</v>
      </c>
      <c r="B124" s="0" t="s">
        <v>32</v>
      </c>
      <c r="C124" s="0" t="n">
        <v>38</v>
      </c>
      <c r="D124" s="0" t="n">
        <v>5.4</v>
      </c>
      <c r="E124" s="0" t="n">
        <v>23.8</v>
      </c>
      <c r="F124" s="0" t="n">
        <v>31.1</v>
      </c>
      <c r="G124" s="0" t="n">
        <f aca="false">0</f>
        <v>0</v>
      </c>
      <c r="I124" s="3"/>
      <c r="J124" s="16" t="n">
        <v>0.0282407407407407</v>
      </c>
      <c r="K124" s="12" t="n">
        <v>70</v>
      </c>
      <c r="L124" s="16" t="n">
        <v>0.0543981481481482</v>
      </c>
      <c r="M124" s="12" t="n">
        <v>70</v>
      </c>
      <c r="O124" s="11"/>
      <c r="P124" s="12"/>
    </row>
    <row r="125" customFormat="false" ht="15" hidden="false" customHeight="false" outlineLevel="0" collapsed="false">
      <c r="A125" s="4" t="n">
        <v>0.462916666666667</v>
      </c>
      <c r="B125" s="0" t="s">
        <v>32</v>
      </c>
      <c r="C125" s="0" t="n">
        <v>38</v>
      </c>
      <c r="D125" s="0" t="n">
        <v>5.4</v>
      </c>
      <c r="E125" s="0" t="n">
        <v>23.7</v>
      </c>
      <c r="F125" s="0" t="n">
        <v>31.1</v>
      </c>
      <c r="G125" s="0" t="n">
        <f aca="false">0</f>
        <v>0</v>
      </c>
      <c r="I125" s="3"/>
      <c r="J125" s="16" t="n">
        <v>0.0284722222222222</v>
      </c>
      <c r="K125" s="12" t="n">
        <v>70</v>
      </c>
      <c r="L125" s="16" t="n">
        <v>0.0546296296296296</v>
      </c>
      <c r="M125" s="12" t="n">
        <v>70</v>
      </c>
      <c r="O125" s="11"/>
      <c r="P125" s="12"/>
    </row>
    <row r="126" customFormat="false" ht="15" hidden="false" customHeight="false" outlineLevel="0" collapsed="false">
      <c r="A126" s="4" t="n">
        <v>0.463148148148148</v>
      </c>
      <c r="B126" s="0" t="s">
        <v>32</v>
      </c>
      <c r="C126" s="0" t="n">
        <v>38</v>
      </c>
      <c r="D126" s="0" t="n">
        <v>5.3</v>
      </c>
      <c r="E126" s="0" t="n">
        <v>23</v>
      </c>
      <c r="F126" s="0" t="n">
        <v>31.1</v>
      </c>
      <c r="G126" s="0" t="n">
        <f aca="false">0</f>
        <v>0</v>
      </c>
      <c r="I126" s="3"/>
      <c r="J126" s="16" t="n">
        <v>0.0287037037037037</v>
      </c>
      <c r="K126" s="12" t="n">
        <v>70</v>
      </c>
      <c r="L126" s="16" t="n">
        <v>0.0548611111111111</v>
      </c>
      <c r="M126" s="12" t="n">
        <v>70</v>
      </c>
      <c r="O126" s="11" t="n">
        <v>38.4</v>
      </c>
      <c r="P126" s="12"/>
    </row>
    <row r="127" customFormat="false" ht="15" hidden="false" customHeight="false" outlineLevel="0" collapsed="false">
      <c r="A127" s="4" t="n">
        <v>0.46337962962963</v>
      </c>
      <c r="B127" s="0" t="s">
        <v>32</v>
      </c>
      <c r="C127" s="0" t="n">
        <v>38</v>
      </c>
      <c r="D127" s="0" t="n">
        <v>5.1</v>
      </c>
      <c r="E127" s="0" t="n">
        <v>22.5</v>
      </c>
      <c r="F127" s="0" t="n">
        <v>31.1</v>
      </c>
      <c r="G127" s="0" t="n">
        <f aca="false">0</f>
        <v>0</v>
      </c>
      <c r="I127" s="3"/>
      <c r="J127" s="16" t="n">
        <v>0.0289351851851852</v>
      </c>
      <c r="K127" s="12" t="n">
        <v>70</v>
      </c>
      <c r="L127" s="16" t="n">
        <v>0.0550925925925926</v>
      </c>
      <c r="M127" s="12" t="n">
        <v>70</v>
      </c>
      <c r="O127" s="11"/>
      <c r="P127" s="12"/>
    </row>
    <row r="128" customFormat="false" ht="15" hidden="false" customHeight="false" outlineLevel="0" collapsed="false">
      <c r="A128" s="4" t="n">
        <v>0.463611111111111</v>
      </c>
      <c r="B128" s="0" t="s">
        <v>32</v>
      </c>
      <c r="C128" s="0" t="n">
        <v>38</v>
      </c>
      <c r="D128" s="0" t="n">
        <v>5</v>
      </c>
      <c r="E128" s="0" t="n">
        <v>22</v>
      </c>
      <c r="F128" s="0" t="n">
        <v>31.1</v>
      </c>
      <c r="G128" s="0" t="n">
        <f aca="false">0</f>
        <v>0</v>
      </c>
      <c r="I128" s="3"/>
      <c r="J128" s="16" t="n">
        <v>0.0291666666666667</v>
      </c>
      <c r="K128" s="12" t="n">
        <v>70</v>
      </c>
      <c r="L128" s="16" t="n">
        <v>0.0553240740740741</v>
      </c>
      <c r="M128" s="12" t="n">
        <v>70</v>
      </c>
      <c r="O128" s="11"/>
      <c r="P128" s="12"/>
    </row>
    <row r="129" customFormat="false" ht="15" hidden="false" customHeight="false" outlineLevel="0" collapsed="false">
      <c r="A129" s="4" t="n">
        <v>0.463842592592593</v>
      </c>
      <c r="B129" s="0" t="s">
        <v>32</v>
      </c>
      <c r="C129" s="0" t="n">
        <v>38</v>
      </c>
      <c r="D129" s="0" t="n">
        <v>5</v>
      </c>
      <c r="E129" s="0" t="n">
        <v>22</v>
      </c>
      <c r="F129" s="0" t="n">
        <v>31.1</v>
      </c>
      <c r="G129" s="0" t="n">
        <f aca="false">0</f>
        <v>0</v>
      </c>
      <c r="I129" s="3"/>
      <c r="J129" s="16" t="n">
        <v>0.0293981481481482</v>
      </c>
      <c r="K129" s="12" t="n">
        <v>70</v>
      </c>
      <c r="L129" s="16" t="n">
        <v>0.0555555555555556</v>
      </c>
      <c r="M129" s="12" t="n">
        <v>70</v>
      </c>
      <c r="O129" s="11"/>
      <c r="P129" s="12"/>
    </row>
    <row r="130" customFormat="false" ht="15" hidden="false" customHeight="false" outlineLevel="0" collapsed="false">
      <c r="A130" s="4" t="n">
        <v>0.464074074074074</v>
      </c>
      <c r="B130" s="0" t="s">
        <v>32</v>
      </c>
      <c r="C130" s="0" t="n">
        <v>38</v>
      </c>
      <c r="D130" s="0" t="n">
        <v>5</v>
      </c>
      <c r="E130" s="0" t="n">
        <v>22</v>
      </c>
      <c r="F130" s="0" t="n">
        <v>31</v>
      </c>
      <c r="G130" s="0" t="n">
        <f aca="false">0</f>
        <v>0</v>
      </c>
      <c r="I130" s="3"/>
      <c r="J130" s="16" t="n">
        <v>0.0296296296296296</v>
      </c>
      <c r="K130" s="12" t="n">
        <v>70</v>
      </c>
      <c r="L130" s="16" t="n">
        <v>0.055787037037037</v>
      </c>
      <c r="M130" s="12" t="n">
        <v>70</v>
      </c>
      <c r="O130" s="11"/>
      <c r="P130" s="12"/>
    </row>
    <row r="131" customFormat="false" ht="15" hidden="false" customHeight="false" outlineLevel="0" collapsed="false">
      <c r="A131" s="4" t="n">
        <v>0.464305555555556</v>
      </c>
      <c r="B131" s="0" t="s">
        <v>32</v>
      </c>
      <c r="C131" s="0" t="n">
        <v>38</v>
      </c>
      <c r="D131" s="0" t="n">
        <v>5.1</v>
      </c>
      <c r="E131" s="0" t="n">
        <v>22</v>
      </c>
      <c r="F131" s="0" t="n">
        <v>31</v>
      </c>
      <c r="G131" s="0" t="n">
        <f aca="false">0</f>
        <v>0</v>
      </c>
      <c r="I131" s="3"/>
      <c r="J131" s="16" t="n">
        <v>0.0298611111111111</v>
      </c>
      <c r="K131" s="12" t="n">
        <v>70</v>
      </c>
      <c r="L131" s="16" t="n">
        <v>0.0560185185185185</v>
      </c>
      <c r="M131" s="12" t="n">
        <v>70</v>
      </c>
      <c r="O131" s="11"/>
      <c r="P131" s="12"/>
    </row>
    <row r="132" customFormat="false" ht="15" hidden="false" customHeight="false" outlineLevel="0" collapsed="false">
      <c r="A132" s="4" t="n">
        <v>0.464537037037037</v>
      </c>
      <c r="B132" s="0" t="s">
        <v>32</v>
      </c>
      <c r="C132" s="0" t="n">
        <v>38</v>
      </c>
      <c r="D132" s="0" t="n">
        <v>5.2</v>
      </c>
      <c r="E132" s="0" t="n">
        <v>23</v>
      </c>
      <c r="F132" s="0" t="n">
        <v>31.1</v>
      </c>
      <c r="G132" s="0" t="n">
        <f aca="false">0</f>
        <v>0</v>
      </c>
      <c r="I132" s="3"/>
      <c r="J132" s="16" t="n">
        <v>0.0300925925925926</v>
      </c>
      <c r="K132" s="12" t="n">
        <v>70</v>
      </c>
      <c r="L132" s="16" t="n">
        <v>0.05625</v>
      </c>
      <c r="M132" s="12" t="n">
        <v>70</v>
      </c>
      <c r="O132" s="11"/>
      <c r="P132" s="12"/>
    </row>
    <row r="133" customFormat="false" ht="15" hidden="false" customHeight="false" outlineLevel="0" collapsed="false">
      <c r="A133" s="4" t="n">
        <v>0.464768518518518</v>
      </c>
      <c r="B133" s="0" t="s">
        <v>32</v>
      </c>
      <c r="C133" s="0" t="n">
        <v>38</v>
      </c>
      <c r="D133" s="0" t="n">
        <v>5.4</v>
      </c>
      <c r="E133" s="0" t="n">
        <v>24</v>
      </c>
      <c r="F133" s="0" t="n">
        <v>31.1</v>
      </c>
      <c r="G133" s="0" t="n">
        <f aca="false">0</f>
        <v>0</v>
      </c>
      <c r="I133" s="3"/>
      <c r="J133" s="16" t="n">
        <v>0.0303240740740741</v>
      </c>
      <c r="K133" s="12" t="n">
        <v>70</v>
      </c>
      <c r="L133" s="16" t="n">
        <v>0.0564814814814815</v>
      </c>
      <c r="M133" s="12" t="n">
        <v>70</v>
      </c>
      <c r="O133" s="11"/>
      <c r="P133" s="12"/>
    </row>
    <row r="134" customFormat="false" ht="15" hidden="false" customHeight="false" outlineLevel="0" collapsed="false">
      <c r="A134" s="4" t="n">
        <v>0.465</v>
      </c>
      <c r="B134" s="0" t="s">
        <v>32</v>
      </c>
      <c r="C134" s="0" t="n">
        <v>38</v>
      </c>
      <c r="D134" s="0" t="n">
        <v>5.6</v>
      </c>
      <c r="E134" s="0" t="n">
        <v>24.7</v>
      </c>
      <c r="F134" s="0" t="n">
        <v>31.2</v>
      </c>
      <c r="G134" s="0" t="n">
        <f aca="false">0</f>
        <v>0</v>
      </c>
      <c r="I134" s="3"/>
      <c r="J134" s="16" t="n">
        <v>0.0305555555555556</v>
      </c>
      <c r="K134" s="12" t="n">
        <v>70</v>
      </c>
      <c r="L134" s="16" t="n">
        <v>0.056712962962963</v>
      </c>
      <c r="M134" s="12" t="n">
        <v>70</v>
      </c>
      <c r="O134" s="11"/>
      <c r="P134" s="12"/>
    </row>
    <row r="135" customFormat="false" ht="15" hidden="false" customHeight="false" outlineLevel="0" collapsed="false">
      <c r="A135" s="4" t="n">
        <v>0.465231481481481</v>
      </c>
      <c r="B135" s="0" t="s">
        <v>32</v>
      </c>
      <c r="C135" s="0" t="n">
        <v>38</v>
      </c>
      <c r="D135" s="0" t="n">
        <v>5.8</v>
      </c>
      <c r="E135" s="0" t="n">
        <v>25</v>
      </c>
      <c r="F135" s="0" t="n">
        <v>31.2</v>
      </c>
      <c r="G135" s="0" t="n">
        <f aca="false">0</f>
        <v>0</v>
      </c>
      <c r="I135" s="3"/>
      <c r="J135" s="16" t="n">
        <v>0.030787037037037</v>
      </c>
      <c r="K135" s="12" t="n">
        <v>70</v>
      </c>
      <c r="L135" s="16" t="n">
        <v>0.0569444444444444</v>
      </c>
      <c r="M135" s="12" t="n">
        <v>70</v>
      </c>
      <c r="O135" s="11"/>
      <c r="P135" s="12"/>
    </row>
    <row r="136" customFormat="false" ht="15" hidden="false" customHeight="false" outlineLevel="0" collapsed="false">
      <c r="A136" s="4" t="n">
        <v>0.465462962962963</v>
      </c>
      <c r="B136" s="0" t="s">
        <v>32</v>
      </c>
      <c r="C136" s="0" t="n">
        <v>38</v>
      </c>
      <c r="D136" s="0" t="n">
        <v>5.8</v>
      </c>
      <c r="E136" s="0" t="n">
        <v>25</v>
      </c>
      <c r="F136" s="0" t="n">
        <v>31.1</v>
      </c>
      <c r="G136" s="0" t="n">
        <f aca="false">0</f>
        <v>0</v>
      </c>
      <c r="I136" s="3"/>
      <c r="J136" s="16" t="n">
        <v>0.0310185185185185</v>
      </c>
      <c r="K136" s="12" t="n">
        <v>70</v>
      </c>
      <c r="L136" s="16" t="n">
        <v>0.0571759259259259</v>
      </c>
      <c r="M136" s="12" t="n">
        <v>70</v>
      </c>
      <c r="O136" s="11"/>
      <c r="P136" s="12"/>
    </row>
    <row r="137" customFormat="false" ht="15" hidden="false" customHeight="false" outlineLevel="0" collapsed="false">
      <c r="A137" s="4" t="n">
        <v>0.465694444444444</v>
      </c>
      <c r="B137" s="0" t="s">
        <v>32</v>
      </c>
      <c r="C137" s="0" t="n">
        <v>38</v>
      </c>
      <c r="D137" s="0" t="n">
        <v>5.8</v>
      </c>
      <c r="E137" s="0" t="n">
        <v>25</v>
      </c>
      <c r="F137" s="0" t="n">
        <v>31</v>
      </c>
      <c r="G137" s="0" t="n">
        <f aca="false">0</f>
        <v>0</v>
      </c>
      <c r="I137" s="3"/>
      <c r="J137" s="16" t="n">
        <v>0.03125</v>
      </c>
      <c r="K137" s="12" t="n">
        <v>70</v>
      </c>
      <c r="L137" s="16" t="n">
        <v>0.0574074074074074</v>
      </c>
      <c r="M137" s="12" t="n">
        <v>70</v>
      </c>
      <c r="O137" s="11"/>
      <c r="P137" s="12"/>
    </row>
    <row r="138" customFormat="false" ht="15" hidden="false" customHeight="false" outlineLevel="0" collapsed="false">
      <c r="A138" s="4" t="n">
        <v>0.465925925925926</v>
      </c>
      <c r="B138" s="0" t="s">
        <v>32</v>
      </c>
      <c r="C138" s="0" t="n">
        <v>38</v>
      </c>
      <c r="D138" s="0" t="n">
        <v>5.8</v>
      </c>
      <c r="E138" s="0" t="n">
        <v>25</v>
      </c>
      <c r="F138" s="0" t="n">
        <v>31</v>
      </c>
      <c r="G138" s="0" t="n">
        <f aca="false">0</f>
        <v>0</v>
      </c>
      <c r="I138" s="3"/>
      <c r="J138" s="16" t="n">
        <v>0.0314814814814815</v>
      </c>
      <c r="K138" s="12" t="n">
        <v>70</v>
      </c>
      <c r="L138" s="16" t="n">
        <v>0.0576388888888889</v>
      </c>
      <c r="M138" s="12" t="n">
        <v>70</v>
      </c>
      <c r="O138" s="11"/>
      <c r="P138" s="12"/>
    </row>
    <row r="139" customFormat="false" ht="15" hidden="false" customHeight="false" outlineLevel="0" collapsed="false">
      <c r="A139" s="4" t="n">
        <v>0.466157407407407</v>
      </c>
      <c r="B139" s="0" t="s">
        <v>32</v>
      </c>
      <c r="C139" s="0" t="n">
        <v>38</v>
      </c>
      <c r="D139" s="0" t="n">
        <v>5.8</v>
      </c>
      <c r="E139" s="0" t="n">
        <v>25</v>
      </c>
      <c r="F139" s="0" t="n">
        <v>31</v>
      </c>
      <c r="G139" s="0" t="n">
        <f aca="false">0</f>
        <v>0</v>
      </c>
      <c r="I139" s="3"/>
      <c r="J139" s="16" t="n">
        <v>0.031712962962963</v>
      </c>
      <c r="K139" s="12" t="n">
        <v>70</v>
      </c>
      <c r="L139" s="16" t="n">
        <v>0.0578703703703704</v>
      </c>
      <c r="M139" s="12" t="n">
        <v>70</v>
      </c>
      <c r="O139" s="11"/>
      <c r="P139" s="12"/>
    </row>
    <row r="140" customFormat="false" ht="15" hidden="false" customHeight="false" outlineLevel="0" collapsed="false">
      <c r="A140" s="4" t="n">
        <v>0.466388888888889</v>
      </c>
      <c r="B140" s="0" t="s">
        <v>32</v>
      </c>
      <c r="C140" s="0" t="n">
        <v>38</v>
      </c>
      <c r="D140" s="0" t="n">
        <v>5.8</v>
      </c>
      <c r="E140" s="0" t="n">
        <v>25</v>
      </c>
      <c r="F140" s="0" t="n">
        <v>31.1</v>
      </c>
      <c r="G140" s="0" t="n">
        <f aca="false">0</f>
        <v>0</v>
      </c>
      <c r="I140" s="3"/>
      <c r="J140" s="16" t="n">
        <v>0.0319444444444445</v>
      </c>
      <c r="K140" s="12" t="n">
        <v>70</v>
      </c>
      <c r="L140" s="16" t="n">
        <v>0.0581018518518519</v>
      </c>
      <c r="M140" s="12" t="n">
        <v>70</v>
      </c>
      <c r="O140" s="11"/>
      <c r="P140" s="12"/>
    </row>
    <row r="141" customFormat="false" ht="15" hidden="false" customHeight="false" outlineLevel="0" collapsed="false">
      <c r="A141" s="4" t="n">
        <v>0.46662037037037</v>
      </c>
      <c r="B141" s="0" t="s">
        <v>32</v>
      </c>
      <c r="C141" s="0" t="n">
        <v>38</v>
      </c>
      <c r="D141" s="0" t="n">
        <v>5.8</v>
      </c>
      <c r="E141" s="0" t="n">
        <v>25</v>
      </c>
      <c r="F141" s="0" t="n">
        <v>31.1</v>
      </c>
      <c r="G141" s="0" t="n">
        <f aca="false">0</f>
        <v>0</v>
      </c>
      <c r="I141" s="3"/>
      <c r="J141" s="16" t="n">
        <v>0.0321759259259259</v>
      </c>
      <c r="K141" s="12" t="n">
        <v>70</v>
      </c>
      <c r="L141" s="16" t="n">
        <v>0.0583333333333333</v>
      </c>
      <c r="M141" s="12" t="n">
        <v>70</v>
      </c>
      <c r="O141" s="11"/>
      <c r="P141" s="12"/>
    </row>
    <row r="142" customFormat="false" ht="15" hidden="false" customHeight="false" outlineLevel="0" collapsed="false">
      <c r="A142" s="4" t="n">
        <v>0.466851851851852</v>
      </c>
      <c r="B142" s="0" t="s">
        <v>32</v>
      </c>
      <c r="C142" s="0" t="n">
        <v>38</v>
      </c>
      <c r="D142" s="0" t="n">
        <v>5.8</v>
      </c>
      <c r="E142" s="0" t="n">
        <v>25</v>
      </c>
      <c r="F142" s="0" t="n">
        <v>31</v>
      </c>
      <c r="G142" s="0" t="n">
        <f aca="false">0</f>
        <v>0</v>
      </c>
      <c r="I142" s="3"/>
      <c r="J142" s="16" t="n">
        <v>0.0324074074074074</v>
      </c>
      <c r="K142" s="12" t="n">
        <v>70</v>
      </c>
      <c r="L142" s="16" t="n">
        <v>0.0585648148148148</v>
      </c>
      <c r="M142" s="12" t="n">
        <v>70</v>
      </c>
      <c r="O142" s="11"/>
      <c r="P142" s="12"/>
    </row>
    <row r="143" customFormat="false" ht="15" hidden="false" customHeight="false" outlineLevel="0" collapsed="false">
      <c r="A143" s="4" t="n">
        <v>0.467083333333333</v>
      </c>
      <c r="B143" s="0" t="s">
        <v>32</v>
      </c>
      <c r="C143" s="0" t="n">
        <v>38</v>
      </c>
      <c r="D143" s="0" t="n">
        <v>5.9</v>
      </c>
      <c r="E143" s="0" t="n">
        <v>25</v>
      </c>
      <c r="F143" s="0" t="n">
        <v>31.1</v>
      </c>
      <c r="G143" s="0" t="n">
        <f aca="false">0</f>
        <v>0</v>
      </c>
      <c r="I143" s="3"/>
      <c r="J143" s="16" t="n">
        <v>0.0326388888888889</v>
      </c>
      <c r="K143" s="12" t="n">
        <v>70</v>
      </c>
      <c r="L143" s="16" t="n">
        <v>0.0587962962962963</v>
      </c>
      <c r="M143" s="12" t="n">
        <v>70</v>
      </c>
      <c r="O143" s="11"/>
      <c r="P143" s="12"/>
    </row>
    <row r="144" customFormat="false" ht="15" hidden="false" customHeight="false" outlineLevel="0" collapsed="false">
      <c r="A144" s="4" t="n">
        <v>0.467314814814815</v>
      </c>
      <c r="B144" s="0" t="s">
        <v>32</v>
      </c>
      <c r="C144" s="0" t="n">
        <v>38</v>
      </c>
      <c r="D144" s="0" t="n">
        <v>5.9</v>
      </c>
      <c r="E144" s="0" t="n">
        <v>25.3</v>
      </c>
      <c r="F144" s="0" t="n">
        <v>31.1</v>
      </c>
      <c r="G144" s="0" t="n">
        <f aca="false">0</f>
        <v>0</v>
      </c>
      <c r="I144" s="3"/>
      <c r="J144" s="16" t="n">
        <v>0.0328703703703704</v>
      </c>
      <c r="K144" s="12" t="n">
        <v>70</v>
      </c>
      <c r="L144" s="16" t="n">
        <v>0.0590277777777778</v>
      </c>
      <c r="M144" s="12" t="n">
        <v>70</v>
      </c>
      <c r="O144" s="11"/>
      <c r="P144" s="12"/>
    </row>
    <row r="145" customFormat="false" ht="15" hidden="false" customHeight="false" outlineLevel="0" collapsed="false">
      <c r="A145" s="4" t="n">
        <v>0.467546296296296</v>
      </c>
      <c r="B145" s="0" t="s">
        <v>32</v>
      </c>
      <c r="C145" s="0" t="n">
        <v>38</v>
      </c>
      <c r="D145" s="0" t="n">
        <v>5.9</v>
      </c>
      <c r="E145" s="0" t="n">
        <v>25.3</v>
      </c>
      <c r="F145" s="0" t="n">
        <v>31.1</v>
      </c>
      <c r="G145" s="0" t="n">
        <f aca="false">0</f>
        <v>0</v>
      </c>
      <c r="I145" s="3"/>
      <c r="J145" s="16" t="n">
        <v>0.0331018518518519</v>
      </c>
      <c r="K145" s="12" t="n">
        <v>70</v>
      </c>
      <c r="L145" s="16" t="n">
        <v>0.0592592592592593</v>
      </c>
      <c r="M145" s="12" t="n">
        <v>70</v>
      </c>
      <c r="O145" s="11"/>
      <c r="P145" s="12"/>
    </row>
    <row r="146" customFormat="false" ht="15" hidden="false" customHeight="false" outlineLevel="0" collapsed="false">
      <c r="A146" s="4" t="n">
        <v>0.467777777777778</v>
      </c>
      <c r="B146" s="0" t="s">
        <v>32</v>
      </c>
      <c r="C146" s="0" t="n">
        <v>38</v>
      </c>
      <c r="D146" s="0" t="n">
        <v>5.9</v>
      </c>
      <c r="E146" s="0" t="n">
        <v>25.2</v>
      </c>
      <c r="F146" s="0" t="n">
        <v>31.1</v>
      </c>
      <c r="G146" s="0" t="n">
        <f aca="false">0</f>
        <v>0</v>
      </c>
      <c r="I146" s="3"/>
      <c r="J146" s="16" t="n">
        <v>0.0333333333333333</v>
      </c>
      <c r="K146" s="12" t="n">
        <v>70</v>
      </c>
      <c r="L146" s="16" t="n">
        <v>0.0594907407407407</v>
      </c>
      <c r="M146" s="12" t="n">
        <v>70</v>
      </c>
      <c r="O146" s="11"/>
      <c r="P146" s="12"/>
    </row>
    <row r="147" customFormat="false" ht="15" hidden="false" customHeight="false" outlineLevel="0" collapsed="false">
      <c r="A147" s="4" t="n">
        <v>0.468009259259259</v>
      </c>
      <c r="B147" s="0" t="s">
        <v>32</v>
      </c>
      <c r="C147" s="0" t="n">
        <v>38</v>
      </c>
      <c r="D147" s="0" t="n">
        <v>6</v>
      </c>
      <c r="E147" s="0" t="n">
        <v>25.8</v>
      </c>
      <c r="F147" s="0" t="n">
        <v>31.1</v>
      </c>
      <c r="G147" s="0" t="n">
        <f aca="false">0</f>
        <v>0</v>
      </c>
      <c r="I147" s="3"/>
      <c r="J147" s="16" t="n">
        <v>0.0335648148148148</v>
      </c>
      <c r="K147" s="12" t="n">
        <v>70</v>
      </c>
      <c r="L147" s="16" t="n">
        <v>0.0597222222222222</v>
      </c>
      <c r="M147" s="12" t="n">
        <v>70</v>
      </c>
      <c r="O147" s="11"/>
      <c r="P147" s="12"/>
    </row>
    <row r="148" customFormat="false" ht="15" hidden="false" customHeight="false" outlineLevel="0" collapsed="false">
      <c r="A148" s="4" t="n">
        <v>0.468240740740741</v>
      </c>
      <c r="B148" s="0" t="s">
        <v>32</v>
      </c>
      <c r="C148" s="0" t="n">
        <v>38</v>
      </c>
      <c r="D148" s="0" t="n">
        <v>6.1</v>
      </c>
      <c r="E148" s="0" t="n">
        <v>26</v>
      </c>
      <c r="F148" s="0" t="n">
        <v>31.1</v>
      </c>
      <c r="G148" s="0" t="n">
        <f aca="false">0</f>
        <v>0</v>
      </c>
      <c r="I148" s="3"/>
      <c r="J148" s="16" t="n">
        <v>0.0337962962962963</v>
      </c>
      <c r="K148" s="12" t="n">
        <v>70</v>
      </c>
      <c r="L148" s="16" t="n">
        <v>0.0599537037037037</v>
      </c>
      <c r="M148" s="12" t="n">
        <v>70</v>
      </c>
      <c r="O148" s="11"/>
      <c r="P148" s="12"/>
    </row>
    <row r="149" customFormat="false" ht="15" hidden="false" customHeight="false" outlineLevel="0" collapsed="false">
      <c r="A149" s="4" t="n">
        <v>0.468472222222222</v>
      </c>
      <c r="B149" s="0" t="s">
        <v>32</v>
      </c>
      <c r="C149" s="0" t="n">
        <v>38</v>
      </c>
      <c r="D149" s="0" t="n">
        <v>6.1</v>
      </c>
      <c r="E149" s="0" t="n">
        <v>26</v>
      </c>
      <c r="F149" s="0" t="n">
        <v>31.1</v>
      </c>
      <c r="G149" s="0" t="n">
        <f aca="false">0</f>
        <v>0</v>
      </c>
      <c r="I149" s="3"/>
      <c r="J149" s="16" t="n">
        <v>0.0340277777777778</v>
      </c>
      <c r="K149" s="12" t="n">
        <v>70</v>
      </c>
      <c r="L149" s="16" t="n">
        <v>0.0601851851851852</v>
      </c>
      <c r="M149" s="12" t="n">
        <v>70</v>
      </c>
      <c r="O149" s="11"/>
      <c r="P149" s="12"/>
    </row>
    <row r="150" customFormat="false" ht="15" hidden="false" customHeight="false" outlineLevel="0" collapsed="false">
      <c r="A150" s="4" t="n">
        <v>0.468703703703704</v>
      </c>
      <c r="B150" s="0" t="s">
        <v>32</v>
      </c>
      <c r="C150" s="0" t="n">
        <v>38</v>
      </c>
      <c r="D150" s="0" t="n">
        <v>6.1</v>
      </c>
      <c r="E150" s="0" t="n">
        <v>26</v>
      </c>
      <c r="F150" s="0" t="n">
        <v>31.1</v>
      </c>
      <c r="G150" s="0" t="n">
        <f aca="false">0</f>
        <v>0</v>
      </c>
      <c r="I150" s="3"/>
      <c r="J150" s="16" t="n">
        <v>0.0342592592592593</v>
      </c>
      <c r="K150" s="12" t="n">
        <v>70</v>
      </c>
      <c r="L150" s="16" t="n">
        <v>0.0604166666666667</v>
      </c>
      <c r="M150" s="12" t="n">
        <v>70</v>
      </c>
      <c r="O150" s="11"/>
      <c r="P150" s="12"/>
    </row>
    <row r="151" customFormat="false" ht="15" hidden="false" customHeight="false" outlineLevel="0" collapsed="false">
      <c r="A151" s="4" t="n">
        <v>0.468935185185185</v>
      </c>
      <c r="B151" s="0" t="s">
        <v>32</v>
      </c>
      <c r="C151" s="0" t="n">
        <v>38</v>
      </c>
      <c r="D151" s="0" t="n">
        <v>6</v>
      </c>
      <c r="E151" s="0" t="n">
        <v>25.8</v>
      </c>
      <c r="F151" s="0" t="n">
        <v>31.1</v>
      </c>
      <c r="G151" s="0" t="n">
        <f aca="false">0</f>
        <v>0</v>
      </c>
      <c r="I151" s="3"/>
      <c r="J151" s="16" t="n">
        <v>0.0344907407407407</v>
      </c>
      <c r="K151" s="12" t="n">
        <v>70</v>
      </c>
      <c r="L151" s="16" t="n">
        <v>0.0606481481481481</v>
      </c>
      <c r="M151" s="12" t="n">
        <v>70</v>
      </c>
      <c r="O151" s="11"/>
      <c r="P151" s="12"/>
    </row>
    <row r="152" customFormat="false" ht="15" hidden="false" customHeight="false" outlineLevel="0" collapsed="false">
      <c r="A152" s="4" t="n">
        <v>0.469166666666667</v>
      </c>
      <c r="B152" s="0" t="s">
        <v>32</v>
      </c>
      <c r="C152" s="0" t="n">
        <v>38</v>
      </c>
      <c r="D152" s="0" t="n">
        <v>5.7</v>
      </c>
      <c r="E152" s="0" t="n">
        <v>24.8</v>
      </c>
      <c r="F152" s="0" t="n">
        <v>31</v>
      </c>
      <c r="G152" s="0" t="n">
        <f aca="false">0</f>
        <v>0</v>
      </c>
      <c r="I152" s="3"/>
      <c r="J152" s="16" t="n">
        <v>0.0347222222222222</v>
      </c>
      <c r="K152" s="12" t="n">
        <v>70</v>
      </c>
      <c r="L152" s="16" t="n">
        <v>0.0608796296296296</v>
      </c>
      <c r="M152" s="12" t="n">
        <v>70</v>
      </c>
      <c r="O152" s="11"/>
      <c r="P152" s="12"/>
    </row>
    <row r="153" customFormat="false" ht="15" hidden="false" customHeight="false" outlineLevel="0" collapsed="false">
      <c r="A153" s="4" t="n">
        <v>0.469398148148148</v>
      </c>
      <c r="B153" s="0" t="s">
        <v>32</v>
      </c>
      <c r="C153" s="0" t="n">
        <v>38</v>
      </c>
      <c r="D153" s="0" t="n">
        <v>5.7</v>
      </c>
      <c r="E153" s="0" t="n">
        <v>24.5</v>
      </c>
      <c r="F153" s="0" t="n">
        <v>30.9</v>
      </c>
      <c r="G153" s="0" t="n">
        <f aca="false">0</f>
        <v>0</v>
      </c>
      <c r="I153" s="3"/>
      <c r="J153" s="16" t="n">
        <v>0.0349537037037037</v>
      </c>
      <c r="K153" s="12" t="n">
        <v>70</v>
      </c>
      <c r="L153" s="16" t="n">
        <v>0.0611111111111111</v>
      </c>
      <c r="M153" s="12" t="n">
        <v>70</v>
      </c>
      <c r="O153" s="11"/>
      <c r="P153" s="12"/>
    </row>
    <row r="154" customFormat="false" ht="15" hidden="false" customHeight="false" outlineLevel="0" collapsed="false">
      <c r="A154" s="4" t="n">
        <v>0.46962962962963</v>
      </c>
      <c r="B154" s="0" t="s">
        <v>32</v>
      </c>
      <c r="C154" s="0" t="n">
        <v>38</v>
      </c>
      <c r="D154" s="0" t="n">
        <v>5.6</v>
      </c>
      <c r="E154" s="0" t="n">
        <v>24.3</v>
      </c>
      <c r="F154" s="0" t="n">
        <v>30.9</v>
      </c>
      <c r="G154" s="0" t="n">
        <f aca="false">0</f>
        <v>0</v>
      </c>
      <c r="I154" s="3"/>
      <c r="J154" s="16" t="n">
        <v>0.0351851851851852</v>
      </c>
      <c r="K154" s="12" t="n">
        <v>70</v>
      </c>
      <c r="L154" s="16" t="n">
        <v>0.0613425925925926</v>
      </c>
      <c r="M154" s="12" t="n">
        <v>70</v>
      </c>
      <c r="O154" s="11"/>
      <c r="P154" s="12"/>
    </row>
    <row r="155" customFormat="false" ht="15" hidden="false" customHeight="false" outlineLevel="0" collapsed="false">
      <c r="A155" s="4" t="n">
        <v>0.469861111111111</v>
      </c>
      <c r="B155" s="0" t="s">
        <v>32</v>
      </c>
      <c r="C155" s="0" t="n">
        <v>38</v>
      </c>
      <c r="D155" s="0" t="n">
        <v>5.5</v>
      </c>
      <c r="E155" s="0" t="n">
        <v>24</v>
      </c>
      <c r="F155" s="0" t="n">
        <v>30.9</v>
      </c>
      <c r="G155" s="0" t="n">
        <f aca="false">0</f>
        <v>0</v>
      </c>
      <c r="I155" s="3"/>
      <c r="J155" s="16" t="n">
        <v>0.0354166666666667</v>
      </c>
      <c r="K155" s="12" t="n">
        <v>70</v>
      </c>
      <c r="L155" s="16" t="n">
        <v>0.0615740740740741</v>
      </c>
      <c r="M155" s="12" t="n">
        <v>70</v>
      </c>
      <c r="O155" s="11"/>
      <c r="P155" s="12"/>
    </row>
    <row r="156" customFormat="false" ht="15" hidden="false" customHeight="false" outlineLevel="0" collapsed="false">
      <c r="A156" s="4" t="n">
        <v>0.470092592592593</v>
      </c>
      <c r="B156" s="0" t="s">
        <v>32</v>
      </c>
      <c r="C156" s="0" t="n">
        <v>38</v>
      </c>
      <c r="D156" s="0" t="n">
        <v>5.6</v>
      </c>
      <c r="E156" s="0" t="n">
        <v>24</v>
      </c>
      <c r="F156" s="0" t="n">
        <v>30.5</v>
      </c>
      <c r="G156" s="0" t="n">
        <f aca="false">0</f>
        <v>0</v>
      </c>
      <c r="I156" s="3"/>
      <c r="J156" s="16" t="n">
        <v>0.0356481481481482</v>
      </c>
      <c r="K156" s="12" t="n">
        <v>70</v>
      </c>
      <c r="L156" s="16" t="n">
        <v>0.0618055555555556</v>
      </c>
      <c r="M156" s="12" t="n">
        <v>70</v>
      </c>
      <c r="O156" s="11" t="n">
        <v>38.4</v>
      </c>
      <c r="P156" s="12"/>
    </row>
    <row r="157" customFormat="false" ht="15" hidden="false" customHeight="false" outlineLevel="0" collapsed="false">
      <c r="A157" s="4" t="n">
        <v>0.470324074074074</v>
      </c>
      <c r="B157" s="0" t="s">
        <v>32</v>
      </c>
      <c r="C157" s="0" t="n">
        <v>38</v>
      </c>
      <c r="D157" s="0" t="n">
        <v>5.5</v>
      </c>
      <c r="E157" s="0" t="n">
        <v>23.5</v>
      </c>
      <c r="F157" s="0" t="n">
        <v>30.5</v>
      </c>
      <c r="G157" s="0" t="n">
        <f aca="false">0</f>
        <v>0</v>
      </c>
      <c r="I157" s="3"/>
      <c r="J157" s="16" t="n">
        <v>0.0358796296296296</v>
      </c>
      <c r="K157" s="12" t="n">
        <v>70</v>
      </c>
      <c r="L157" s="16" t="n">
        <v>0.062037037037037</v>
      </c>
      <c r="M157" s="12" t="n">
        <v>70</v>
      </c>
      <c r="O157" s="11"/>
      <c r="P157" s="12"/>
    </row>
    <row r="158" customFormat="false" ht="15" hidden="false" customHeight="false" outlineLevel="0" collapsed="false">
      <c r="A158" s="4" t="n">
        <v>0.470555555555556</v>
      </c>
      <c r="B158" s="0" t="s">
        <v>32</v>
      </c>
      <c r="C158" s="0" t="n">
        <v>38</v>
      </c>
      <c r="D158" s="0" t="n">
        <v>5.6</v>
      </c>
      <c r="E158" s="0" t="n">
        <v>24</v>
      </c>
      <c r="F158" s="0" t="n">
        <v>30.6</v>
      </c>
      <c r="G158" s="0" t="n">
        <f aca="false">0</f>
        <v>0</v>
      </c>
      <c r="I158" s="3"/>
      <c r="J158" s="16" t="n">
        <v>0.0361111111111111</v>
      </c>
      <c r="K158" s="12" t="n">
        <v>70</v>
      </c>
      <c r="L158" s="16" t="n">
        <v>0.0622685185185185</v>
      </c>
      <c r="M158" s="12" t="n">
        <v>70</v>
      </c>
      <c r="O158" s="11"/>
      <c r="P158" s="12"/>
    </row>
    <row r="159" customFormat="false" ht="15" hidden="false" customHeight="false" outlineLevel="0" collapsed="false">
      <c r="A159" s="4" t="n">
        <v>0.470787037037037</v>
      </c>
      <c r="B159" s="0" t="s">
        <v>32</v>
      </c>
      <c r="C159" s="0" t="n">
        <v>38</v>
      </c>
      <c r="D159" s="0" t="n">
        <v>5.7</v>
      </c>
      <c r="E159" s="0" t="n">
        <v>24.3</v>
      </c>
      <c r="F159" s="0" t="n">
        <v>30.7</v>
      </c>
      <c r="G159" s="0" t="n">
        <f aca="false">0</f>
        <v>0</v>
      </c>
      <c r="I159" s="3"/>
      <c r="J159" s="16" t="n">
        <v>0.0363425925925926</v>
      </c>
      <c r="K159" s="12" t="n">
        <v>70</v>
      </c>
      <c r="L159" s="16" t="n">
        <v>0.0625</v>
      </c>
      <c r="M159" s="12" t="n">
        <v>70</v>
      </c>
      <c r="O159" s="11"/>
      <c r="P159" s="12"/>
    </row>
    <row r="160" customFormat="false" ht="15" hidden="false" customHeight="false" outlineLevel="0" collapsed="false">
      <c r="A160" s="4" t="n">
        <v>0.471018518518519</v>
      </c>
      <c r="B160" s="0" t="s">
        <v>32</v>
      </c>
      <c r="C160" s="0" t="n">
        <v>38</v>
      </c>
      <c r="D160" s="0" t="n">
        <v>5.8</v>
      </c>
      <c r="E160" s="0" t="n">
        <v>25</v>
      </c>
      <c r="F160" s="0" t="n">
        <v>30.7</v>
      </c>
      <c r="G160" s="0" t="n">
        <f aca="false">0</f>
        <v>0</v>
      </c>
      <c r="I160" s="3"/>
      <c r="J160" s="16" t="n">
        <v>0.0365740740740741</v>
      </c>
      <c r="K160" s="12" t="n">
        <v>70</v>
      </c>
      <c r="L160" s="16" t="n">
        <v>0.0627314814814815</v>
      </c>
      <c r="M160" s="12" t="n">
        <v>70</v>
      </c>
      <c r="O160" s="11"/>
      <c r="P160" s="12"/>
    </row>
    <row r="161" customFormat="false" ht="15" hidden="false" customHeight="false" outlineLevel="0" collapsed="false">
      <c r="A161" s="4" t="n">
        <v>0.47125</v>
      </c>
      <c r="B161" s="0" t="s">
        <v>32</v>
      </c>
      <c r="C161" s="0" t="n">
        <v>38</v>
      </c>
      <c r="D161" s="0" t="n">
        <v>5.7</v>
      </c>
      <c r="E161" s="0" t="n">
        <v>24.8</v>
      </c>
      <c r="F161" s="0" t="n">
        <v>30.8</v>
      </c>
      <c r="G161" s="0" t="n">
        <f aca="false">0</f>
        <v>0</v>
      </c>
      <c r="I161" s="3"/>
      <c r="J161" s="16" t="n">
        <v>0.0368055555555556</v>
      </c>
      <c r="K161" s="12" t="n">
        <v>70</v>
      </c>
      <c r="L161" s="16" t="n">
        <v>0.062962962962963</v>
      </c>
      <c r="M161" s="12" t="n">
        <v>70</v>
      </c>
      <c r="O161" s="11"/>
      <c r="P161" s="12"/>
    </row>
    <row r="162" customFormat="false" ht="15" hidden="false" customHeight="false" outlineLevel="0" collapsed="false">
      <c r="A162" s="4" t="n">
        <v>0.471481481481481</v>
      </c>
      <c r="B162" s="0" t="s">
        <v>32</v>
      </c>
      <c r="C162" s="0" t="n">
        <v>38</v>
      </c>
      <c r="D162" s="0" t="n">
        <v>5.7</v>
      </c>
      <c r="E162" s="0" t="n">
        <v>24.3</v>
      </c>
      <c r="F162" s="0" t="n">
        <v>30.8</v>
      </c>
      <c r="G162" s="0" t="n">
        <f aca="false">0</f>
        <v>0</v>
      </c>
      <c r="I162" s="3"/>
      <c r="J162" s="16" t="n">
        <v>0.037037037037037</v>
      </c>
      <c r="K162" s="12" t="n">
        <v>70</v>
      </c>
      <c r="L162" s="16" t="n">
        <v>0.0631944444444444</v>
      </c>
      <c r="M162" s="12" t="n">
        <v>70</v>
      </c>
      <c r="O162" s="11"/>
      <c r="P162" s="12"/>
    </row>
    <row r="163" customFormat="false" ht="15" hidden="false" customHeight="false" outlineLevel="0" collapsed="false">
      <c r="A163" s="4" t="n">
        <v>0.471712962962963</v>
      </c>
      <c r="B163" s="0" t="s">
        <v>32</v>
      </c>
      <c r="C163" s="0" t="n">
        <v>38</v>
      </c>
      <c r="D163" s="0" t="n">
        <v>5.5</v>
      </c>
      <c r="E163" s="0" t="n">
        <v>24</v>
      </c>
      <c r="F163" s="0" t="n">
        <v>30.9</v>
      </c>
      <c r="G163" s="0" t="n">
        <f aca="false">0</f>
        <v>0</v>
      </c>
      <c r="I163" s="3"/>
      <c r="J163" s="16" t="n">
        <v>0.0372685185185185</v>
      </c>
      <c r="K163" s="12" t="n">
        <v>70</v>
      </c>
      <c r="L163" s="16" t="n">
        <v>0.0634259259259259</v>
      </c>
      <c r="M163" s="12" t="n">
        <v>70</v>
      </c>
      <c r="O163" s="11"/>
      <c r="P163" s="12"/>
    </row>
    <row r="164" customFormat="false" ht="15" hidden="false" customHeight="false" outlineLevel="0" collapsed="false">
      <c r="A164" s="4" t="n">
        <v>0.471944444444444</v>
      </c>
      <c r="B164" s="0" t="s">
        <v>32</v>
      </c>
      <c r="C164" s="0" t="n">
        <v>38</v>
      </c>
      <c r="D164" s="0" t="n">
        <v>5.2</v>
      </c>
      <c r="E164" s="0" t="n">
        <v>23</v>
      </c>
      <c r="F164" s="0" t="n">
        <v>30.8</v>
      </c>
      <c r="G164" s="0" t="n">
        <f aca="false">0</f>
        <v>0</v>
      </c>
      <c r="I164" s="3"/>
      <c r="J164" s="16" t="n">
        <v>0.0375</v>
      </c>
      <c r="K164" s="12" t="n">
        <v>70</v>
      </c>
      <c r="L164" s="16" t="n">
        <v>0.0636574074074074</v>
      </c>
      <c r="M164" s="12" t="n">
        <v>70</v>
      </c>
      <c r="O164" s="11"/>
      <c r="P164" s="12"/>
    </row>
    <row r="165" customFormat="false" ht="15" hidden="false" customHeight="false" outlineLevel="0" collapsed="false">
      <c r="A165" s="4" t="n">
        <v>0.472175925925926</v>
      </c>
      <c r="B165" s="0" t="s">
        <v>32</v>
      </c>
      <c r="C165" s="0" t="n">
        <v>38</v>
      </c>
      <c r="D165" s="0" t="n">
        <v>5</v>
      </c>
      <c r="E165" s="0" t="n">
        <v>22</v>
      </c>
      <c r="F165" s="0" t="n">
        <v>30.8</v>
      </c>
      <c r="G165" s="0" t="n">
        <f aca="false">0</f>
        <v>0</v>
      </c>
      <c r="I165" s="3"/>
      <c r="J165" s="16" t="n">
        <v>0.0377314814814815</v>
      </c>
      <c r="K165" s="12" t="n">
        <v>70</v>
      </c>
      <c r="L165" s="16" t="n">
        <v>0.0638888888888889</v>
      </c>
      <c r="M165" s="12" t="n">
        <v>70</v>
      </c>
      <c r="O165" s="11"/>
      <c r="P165" s="12"/>
    </row>
    <row r="166" customFormat="false" ht="15" hidden="false" customHeight="false" outlineLevel="0" collapsed="false">
      <c r="A166" s="4" t="n">
        <v>0.472407407407407</v>
      </c>
      <c r="B166" s="0" t="s">
        <v>32</v>
      </c>
      <c r="C166" s="0" t="n">
        <v>38</v>
      </c>
      <c r="D166" s="0" t="n">
        <v>4.8</v>
      </c>
      <c r="E166" s="0" t="n">
        <v>21</v>
      </c>
      <c r="F166" s="0" t="n">
        <v>30.8</v>
      </c>
      <c r="G166" s="0" t="n">
        <f aca="false">0</f>
        <v>0</v>
      </c>
      <c r="I166" s="3"/>
      <c r="J166" s="16" t="n">
        <v>0.037962962962963</v>
      </c>
      <c r="K166" s="12" t="n">
        <v>70</v>
      </c>
      <c r="L166" s="16" t="n">
        <v>0.0641203703703704</v>
      </c>
      <c r="M166" s="12" t="n">
        <v>71</v>
      </c>
      <c r="O166" s="11"/>
      <c r="P166" s="12"/>
    </row>
    <row r="167" customFormat="false" ht="15" hidden="false" customHeight="false" outlineLevel="0" collapsed="false">
      <c r="A167" s="4" t="n">
        <v>0.472638888888889</v>
      </c>
      <c r="B167" s="0" t="s">
        <v>32</v>
      </c>
      <c r="C167" s="0" t="n">
        <v>38</v>
      </c>
      <c r="D167" s="0" t="n">
        <v>4.8</v>
      </c>
      <c r="E167" s="0" t="n">
        <v>21</v>
      </c>
      <c r="F167" s="0" t="n">
        <v>30.7</v>
      </c>
      <c r="G167" s="0" t="n">
        <f aca="false">0</f>
        <v>0</v>
      </c>
      <c r="I167" s="3"/>
      <c r="J167" s="16" t="n">
        <v>0.0381944444444444</v>
      </c>
      <c r="K167" s="12" t="n">
        <v>70</v>
      </c>
      <c r="L167" s="16" t="n">
        <v>0.0643518518518518</v>
      </c>
      <c r="M167" s="12" t="n">
        <v>73</v>
      </c>
      <c r="O167" s="11"/>
      <c r="P167" s="12"/>
    </row>
    <row r="168" customFormat="false" ht="15" hidden="false" customHeight="false" outlineLevel="0" collapsed="false">
      <c r="A168" s="4" t="n">
        <v>0.47287037037037</v>
      </c>
      <c r="B168" s="0" t="s">
        <v>32</v>
      </c>
      <c r="C168" s="0" t="n">
        <v>38</v>
      </c>
      <c r="D168" s="0" t="n">
        <v>4.7</v>
      </c>
      <c r="E168" s="0" t="n">
        <v>21</v>
      </c>
      <c r="F168" s="0" t="n">
        <v>30.6</v>
      </c>
      <c r="G168" s="0" t="n">
        <f aca="false">0</f>
        <v>0</v>
      </c>
      <c r="I168" s="3"/>
      <c r="J168" s="16" t="n">
        <v>0.0384259259259259</v>
      </c>
      <c r="K168" s="12" t="n">
        <v>70</v>
      </c>
      <c r="L168" s="16" t="n">
        <v>0.0645833333333333</v>
      </c>
      <c r="M168" s="12" t="n">
        <v>70</v>
      </c>
      <c r="O168" s="11"/>
      <c r="P168" s="12"/>
    </row>
    <row r="169" customFormat="false" ht="15" hidden="false" customHeight="false" outlineLevel="0" collapsed="false">
      <c r="A169" s="4" t="n">
        <v>0.473101851851852</v>
      </c>
      <c r="B169" s="0" t="s">
        <v>32</v>
      </c>
      <c r="C169" s="0" t="n">
        <v>38</v>
      </c>
      <c r="D169" s="0" t="n">
        <v>4.7</v>
      </c>
      <c r="E169" s="0" t="n">
        <v>21</v>
      </c>
      <c r="F169" s="0" t="n">
        <v>30.6</v>
      </c>
      <c r="G169" s="0" t="n">
        <f aca="false">0</f>
        <v>0</v>
      </c>
      <c r="I169" s="3"/>
      <c r="J169" s="16" t="n">
        <v>0.0386574074074074</v>
      </c>
      <c r="K169" s="12" t="n">
        <v>70</v>
      </c>
      <c r="L169" s="16" t="n">
        <v>0.0648148148148148</v>
      </c>
      <c r="M169" s="12" t="n">
        <v>70</v>
      </c>
      <c r="O169" s="11"/>
      <c r="P169" s="12"/>
    </row>
    <row r="170" customFormat="false" ht="15" hidden="false" customHeight="false" outlineLevel="0" collapsed="false">
      <c r="A170" s="4" t="n">
        <v>0.473333333333333</v>
      </c>
      <c r="B170" s="0" t="s">
        <v>32</v>
      </c>
      <c r="C170" s="0" t="n">
        <v>38</v>
      </c>
      <c r="D170" s="0" t="n">
        <v>4.8</v>
      </c>
      <c r="E170" s="0" t="n">
        <v>21.2</v>
      </c>
      <c r="F170" s="0" t="n">
        <v>30.6</v>
      </c>
      <c r="G170" s="0" t="n">
        <f aca="false">0</f>
        <v>0</v>
      </c>
      <c r="I170" s="3"/>
      <c r="J170" s="16" t="n">
        <v>0.0388888888888889</v>
      </c>
      <c r="K170" s="12" t="n">
        <v>70</v>
      </c>
      <c r="L170" s="16" t="n">
        <v>0.0650462962962963</v>
      </c>
      <c r="M170" s="12" t="n">
        <v>70</v>
      </c>
      <c r="O170" s="11"/>
      <c r="P170" s="12"/>
    </row>
    <row r="171" customFormat="false" ht="15" hidden="false" customHeight="false" outlineLevel="0" collapsed="false">
      <c r="A171" s="4" t="n">
        <v>0.473564814814815</v>
      </c>
      <c r="B171" s="0" t="s">
        <v>32</v>
      </c>
      <c r="C171" s="0" t="n">
        <v>38</v>
      </c>
      <c r="D171" s="0" t="n">
        <v>4.9</v>
      </c>
      <c r="E171" s="0" t="n">
        <v>22</v>
      </c>
      <c r="F171" s="0" t="n">
        <v>30.7</v>
      </c>
      <c r="G171" s="0" t="n">
        <f aca="false">0</f>
        <v>0</v>
      </c>
      <c r="I171" s="3"/>
      <c r="J171" s="16" t="n">
        <v>0.0391203703703704</v>
      </c>
      <c r="K171" s="12" t="n">
        <v>70</v>
      </c>
      <c r="L171" s="16" t="n">
        <v>0.0652777777777778</v>
      </c>
      <c r="M171" s="12" t="n">
        <v>70</v>
      </c>
      <c r="O171" s="11"/>
      <c r="P171" s="12"/>
    </row>
    <row r="172" customFormat="false" ht="15" hidden="false" customHeight="false" outlineLevel="0" collapsed="false">
      <c r="A172" s="4" t="n">
        <v>0.473796296296296</v>
      </c>
      <c r="B172" s="0" t="s">
        <v>32</v>
      </c>
      <c r="C172" s="0" t="n">
        <v>38</v>
      </c>
      <c r="D172" s="0" t="n">
        <v>4.9</v>
      </c>
      <c r="E172" s="0" t="n">
        <v>21.3</v>
      </c>
      <c r="F172" s="0" t="n">
        <v>30.7</v>
      </c>
      <c r="G172" s="0" t="n">
        <f aca="false">0</f>
        <v>0</v>
      </c>
      <c r="I172" s="3"/>
      <c r="J172" s="16" t="n">
        <v>0.0393518518518519</v>
      </c>
      <c r="K172" s="12" t="n">
        <v>70</v>
      </c>
      <c r="L172" s="16" t="n">
        <v>0.0655092592592593</v>
      </c>
      <c r="M172" s="12" t="n">
        <v>70</v>
      </c>
      <c r="O172" s="11"/>
      <c r="P172" s="12"/>
    </row>
    <row r="173" customFormat="false" ht="15" hidden="false" customHeight="false" outlineLevel="0" collapsed="false">
      <c r="A173" s="4" t="n">
        <v>0.474027777777778</v>
      </c>
      <c r="B173" s="0" t="s">
        <v>32</v>
      </c>
      <c r="C173" s="0" t="n">
        <v>38</v>
      </c>
      <c r="D173" s="0" t="n">
        <v>4.8</v>
      </c>
      <c r="E173" s="0" t="n">
        <v>21.2</v>
      </c>
      <c r="F173" s="0" t="n">
        <v>30.7</v>
      </c>
      <c r="G173" s="0" t="n">
        <f aca="false">0</f>
        <v>0</v>
      </c>
      <c r="I173" s="3"/>
      <c r="J173" s="16" t="n">
        <v>0.0395833333333333</v>
      </c>
      <c r="K173" s="12" t="n">
        <v>70</v>
      </c>
      <c r="L173" s="16" t="n">
        <v>0.0657407407407407</v>
      </c>
      <c r="M173" s="12" t="n">
        <v>70</v>
      </c>
      <c r="O173" s="11"/>
      <c r="P173" s="12"/>
    </row>
    <row r="174" customFormat="false" ht="15" hidden="false" customHeight="false" outlineLevel="0" collapsed="false">
      <c r="A174" s="4" t="n">
        <v>0.474259259259259</v>
      </c>
      <c r="B174" s="0" t="s">
        <v>32</v>
      </c>
      <c r="C174" s="0" t="n">
        <v>38</v>
      </c>
      <c r="D174" s="0" t="n">
        <v>4.8</v>
      </c>
      <c r="E174" s="0" t="n">
        <v>21</v>
      </c>
      <c r="F174" s="0" t="n">
        <v>30.6</v>
      </c>
      <c r="G174" s="0" t="n">
        <f aca="false">0</f>
        <v>0</v>
      </c>
      <c r="I174" s="3"/>
      <c r="J174" s="16" t="n">
        <v>0.0398148148148148</v>
      </c>
      <c r="K174" s="12" t="n">
        <v>70</v>
      </c>
      <c r="L174" s="16" t="n">
        <v>0.0659722222222222</v>
      </c>
      <c r="M174" s="12" t="n">
        <v>70</v>
      </c>
      <c r="O174" s="11"/>
      <c r="P174" s="12"/>
    </row>
    <row r="175" customFormat="false" ht="15" hidden="false" customHeight="false" outlineLevel="0" collapsed="false">
      <c r="A175" s="4" t="n">
        <v>0.474490740740741</v>
      </c>
      <c r="B175" s="0" t="s">
        <v>32</v>
      </c>
      <c r="C175" s="0" t="n">
        <v>38</v>
      </c>
      <c r="D175" s="0" t="n">
        <v>4.8</v>
      </c>
      <c r="E175" s="0" t="n">
        <v>21</v>
      </c>
      <c r="F175" s="0" t="n">
        <v>30.7</v>
      </c>
      <c r="G175" s="0" t="n">
        <f aca="false">0</f>
        <v>0</v>
      </c>
      <c r="I175" s="3"/>
      <c r="J175" s="16" t="n">
        <v>0.0400462962962963</v>
      </c>
      <c r="K175" s="12" t="n">
        <v>70</v>
      </c>
      <c r="L175" s="16" t="n">
        <v>0.0662037037037037</v>
      </c>
      <c r="M175" s="12" t="n">
        <v>70</v>
      </c>
      <c r="O175" s="11"/>
      <c r="P175" s="12"/>
    </row>
    <row r="176" customFormat="false" ht="15" hidden="false" customHeight="false" outlineLevel="0" collapsed="false">
      <c r="A176" s="4" t="n">
        <v>0.474722222222222</v>
      </c>
      <c r="B176" s="0" t="s">
        <v>32</v>
      </c>
      <c r="C176" s="0" t="n">
        <v>38</v>
      </c>
      <c r="D176" s="0" t="n">
        <v>4.8</v>
      </c>
      <c r="E176" s="0" t="n">
        <v>21</v>
      </c>
      <c r="F176" s="0" t="n">
        <v>30.7</v>
      </c>
      <c r="G176" s="0" t="n">
        <f aca="false">0</f>
        <v>0</v>
      </c>
      <c r="I176" s="3"/>
      <c r="J176" s="16" t="n">
        <v>0.0402777777777778</v>
      </c>
      <c r="K176" s="12" t="n">
        <v>70</v>
      </c>
      <c r="L176" s="16" t="n">
        <v>0.0664351851851852</v>
      </c>
      <c r="M176" s="12" t="n">
        <v>70</v>
      </c>
      <c r="O176" s="11"/>
      <c r="P176" s="12"/>
    </row>
    <row r="177" customFormat="false" ht="15" hidden="false" customHeight="false" outlineLevel="0" collapsed="false">
      <c r="A177" s="4" t="n">
        <v>0.474953703703704</v>
      </c>
      <c r="B177" s="0" t="s">
        <v>32</v>
      </c>
      <c r="C177" s="0" t="n">
        <v>38</v>
      </c>
      <c r="D177" s="0" t="n">
        <v>4.8</v>
      </c>
      <c r="E177" s="0" t="n">
        <v>21</v>
      </c>
      <c r="F177" s="0" t="n">
        <v>30.7</v>
      </c>
      <c r="G177" s="0" t="n">
        <f aca="false">0</f>
        <v>0</v>
      </c>
      <c r="I177" s="3"/>
      <c r="J177" s="16" t="n">
        <v>0.0405092592592593</v>
      </c>
      <c r="K177" s="12" t="n">
        <v>70</v>
      </c>
      <c r="L177" s="16" t="n">
        <v>0.0666666666666667</v>
      </c>
      <c r="M177" s="12" t="n">
        <v>70</v>
      </c>
      <c r="O177" s="11"/>
      <c r="P177" s="12"/>
    </row>
    <row r="178" customFormat="false" ht="15" hidden="false" customHeight="false" outlineLevel="0" collapsed="false">
      <c r="A178" s="4" t="n">
        <v>0.475185185185185</v>
      </c>
      <c r="B178" s="0" t="s">
        <v>32</v>
      </c>
      <c r="C178" s="0" t="n">
        <v>38</v>
      </c>
      <c r="D178" s="0" t="n">
        <v>4.8</v>
      </c>
      <c r="E178" s="0" t="n">
        <v>21</v>
      </c>
      <c r="F178" s="0" t="n">
        <v>30.5</v>
      </c>
      <c r="G178" s="0" t="n">
        <f aca="false">0</f>
        <v>0</v>
      </c>
      <c r="I178" s="3"/>
      <c r="J178" s="16" t="n">
        <v>0.0407407407407407</v>
      </c>
      <c r="K178" s="12" t="n">
        <v>70</v>
      </c>
      <c r="L178" s="16" t="n">
        <v>0.0668981481481482</v>
      </c>
      <c r="M178" s="12" t="n">
        <v>70</v>
      </c>
      <c r="O178" s="11"/>
      <c r="P178" s="12"/>
    </row>
    <row r="179" customFormat="false" ht="15" hidden="false" customHeight="false" outlineLevel="0" collapsed="false">
      <c r="A179" s="4" t="n">
        <v>0.475416666666667</v>
      </c>
      <c r="B179" s="0" t="s">
        <v>32</v>
      </c>
      <c r="C179" s="0" t="n">
        <v>38</v>
      </c>
      <c r="D179" s="0" t="n">
        <v>4.7</v>
      </c>
      <c r="E179" s="0" t="n">
        <v>21</v>
      </c>
      <c r="F179" s="0" t="n">
        <v>30.6</v>
      </c>
      <c r="G179" s="0" t="n">
        <f aca="false">0</f>
        <v>0</v>
      </c>
      <c r="I179" s="3"/>
      <c r="J179" s="16" t="n">
        <v>0.0409722222222222</v>
      </c>
      <c r="K179" s="12" t="n">
        <v>70</v>
      </c>
      <c r="L179" s="16" t="n">
        <v>0.0671296296296296</v>
      </c>
      <c r="M179" s="12" t="n">
        <v>70</v>
      </c>
      <c r="O179" s="11"/>
      <c r="P179" s="12"/>
    </row>
    <row r="180" customFormat="false" ht="15" hidden="false" customHeight="false" outlineLevel="0" collapsed="false">
      <c r="A180" s="4" t="n">
        <v>0.475648148148148</v>
      </c>
      <c r="B180" s="0" t="s">
        <v>32</v>
      </c>
      <c r="C180" s="0" t="n">
        <v>38</v>
      </c>
      <c r="D180" s="0" t="n">
        <v>4.7</v>
      </c>
      <c r="E180" s="0" t="n">
        <v>21</v>
      </c>
      <c r="F180" s="0" t="n">
        <v>30.6</v>
      </c>
      <c r="G180" s="0" t="n">
        <f aca="false">0</f>
        <v>0</v>
      </c>
      <c r="I180" s="3"/>
      <c r="J180" s="16" t="n">
        <v>0.0412037037037037</v>
      </c>
      <c r="K180" s="12" t="n">
        <v>70</v>
      </c>
      <c r="L180" s="16" t="n">
        <v>0.0673611111111111</v>
      </c>
      <c r="M180" s="12" t="n">
        <v>70</v>
      </c>
      <c r="O180" s="11"/>
      <c r="P180" s="12"/>
    </row>
    <row r="181" customFormat="false" ht="15" hidden="false" customHeight="false" outlineLevel="0" collapsed="false">
      <c r="A181" s="4" t="n">
        <v>0.47587962962963</v>
      </c>
      <c r="B181" s="0" t="s">
        <v>32</v>
      </c>
      <c r="C181" s="0" t="n">
        <v>38</v>
      </c>
      <c r="D181" s="0" t="n">
        <v>4.7</v>
      </c>
      <c r="E181" s="0" t="n">
        <v>21</v>
      </c>
      <c r="F181" s="0" t="n">
        <v>30.6</v>
      </c>
      <c r="G181" s="0" t="n">
        <f aca="false">0</f>
        <v>0</v>
      </c>
      <c r="I181" s="3"/>
      <c r="J181" s="16" t="n">
        <v>0.0414351851851852</v>
      </c>
      <c r="K181" s="12" t="n">
        <v>70</v>
      </c>
      <c r="L181" s="16" t="n">
        <v>0.0675925925925926</v>
      </c>
      <c r="M181" s="12" t="n">
        <v>70</v>
      </c>
      <c r="O181" s="11"/>
      <c r="P181" s="12"/>
    </row>
    <row r="182" customFormat="false" ht="15" hidden="false" customHeight="false" outlineLevel="0" collapsed="false">
      <c r="A182" s="4" t="n">
        <v>0.476111111111111</v>
      </c>
      <c r="B182" s="0" t="s">
        <v>32</v>
      </c>
      <c r="C182" s="0" t="n">
        <v>38</v>
      </c>
      <c r="D182" s="0" t="n">
        <v>4.7</v>
      </c>
      <c r="E182" s="0" t="n">
        <v>21</v>
      </c>
      <c r="F182" s="0" t="n">
        <v>30.6</v>
      </c>
      <c r="G182" s="0" t="n">
        <f aca="false">0</f>
        <v>0</v>
      </c>
      <c r="I182" s="3"/>
      <c r="J182" s="16" t="n">
        <v>0.0416666666666667</v>
      </c>
      <c r="K182" s="12" t="n">
        <v>70</v>
      </c>
      <c r="L182" s="16" t="n">
        <v>0.0678240740740741</v>
      </c>
      <c r="M182" s="12" t="n">
        <v>70</v>
      </c>
      <c r="O182" s="11"/>
      <c r="P182" s="12"/>
    </row>
    <row r="183" customFormat="false" ht="15" hidden="false" customHeight="false" outlineLevel="0" collapsed="false">
      <c r="A183" s="4" t="n">
        <v>0.476342592592593</v>
      </c>
      <c r="B183" s="0" t="s">
        <v>32</v>
      </c>
      <c r="C183" s="0" t="n">
        <v>38</v>
      </c>
      <c r="D183" s="0" t="n">
        <v>4.8</v>
      </c>
      <c r="E183" s="0" t="n">
        <v>21</v>
      </c>
      <c r="F183" s="0" t="n">
        <v>30.6</v>
      </c>
      <c r="G183" s="0" t="n">
        <f aca="false">0</f>
        <v>0</v>
      </c>
      <c r="I183" s="3"/>
      <c r="J183" s="16" t="n">
        <v>0.0418981481481482</v>
      </c>
      <c r="K183" s="12" t="n">
        <v>70</v>
      </c>
      <c r="L183" s="16" t="n">
        <v>0.0680555555555556</v>
      </c>
      <c r="M183" s="12" t="n">
        <v>70</v>
      </c>
      <c r="O183" s="11"/>
      <c r="P183" s="12"/>
    </row>
    <row r="184" customFormat="false" ht="15" hidden="false" customHeight="false" outlineLevel="0" collapsed="false">
      <c r="A184" s="4" t="n">
        <v>0.476574074074074</v>
      </c>
      <c r="B184" s="0" t="s">
        <v>32</v>
      </c>
      <c r="C184" s="0" t="n">
        <v>38</v>
      </c>
      <c r="D184" s="0" t="n">
        <v>4.8</v>
      </c>
      <c r="E184" s="0" t="n">
        <v>21.2</v>
      </c>
      <c r="F184" s="0" t="n">
        <v>30.6</v>
      </c>
      <c r="G184" s="0" t="n">
        <f aca="false">0</f>
        <v>0</v>
      </c>
      <c r="I184" s="3"/>
      <c r="J184" s="16" t="n">
        <v>0.0421296296296296</v>
      </c>
      <c r="K184" s="12" t="n">
        <v>70</v>
      </c>
      <c r="L184" s="16" t="n">
        <v>0.068287037037037</v>
      </c>
      <c r="M184" s="12" t="n">
        <v>70</v>
      </c>
      <c r="O184" s="11"/>
      <c r="P184" s="12"/>
    </row>
    <row r="185" customFormat="false" ht="15" hidden="false" customHeight="false" outlineLevel="0" collapsed="false">
      <c r="A185" s="4" t="n">
        <v>0.476805555555556</v>
      </c>
      <c r="B185" s="0" t="s">
        <v>32</v>
      </c>
      <c r="C185" s="0" t="n">
        <v>38</v>
      </c>
      <c r="D185" s="0" t="n">
        <v>4.8</v>
      </c>
      <c r="E185" s="0" t="n">
        <v>21.3</v>
      </c>
      <c r="F185" s="0" t="n">
        <v>30.6</v>
      </c>
      <c r="G185" s="0" t="n">
        <f aca="false">0</f>
        <v>0</v>
      </c>
      <c r="I185" s="3"/>
      <c r="J185" s="16" t="n">
        <v>0.0423611111111111</v>
      </c>
      <c r="K185" s="12" t="n">
        <v>70</v>
      </c>
      <c r="L185" s="16" t="n">
        <v>0.0685185185185185</v>
      </c>
      <c r="M185" s="12" t="n">
        <v>70</v>
      </c>
      <c r="O185" s="11"/>
      <c r="P185" s="12"/>
    </row>
    <row r="186" customFormat="false" ht="15" hidden="false" customHeight="false" outlineLevel="0" collapsed="false">
      <c r="A186" s="4" t="n">
        <v>0.477037037037037</v>
      </c>
      <c r="B186" s="0" t="s">
        <v>32</v>
      </c>
      <c r="C186" s="0" t="n">
        <v>38</v>
      </c>
      <c r="D186" s="0" t="n">
        <v>4.9</v>
      </c>
      <c r="E186" s="0" t="n">
        <v>21.3</v>
      </c>
      <c r="F186" s="0" t="n">
        <v>30.6</v>
      </c>
      <c r="G186" s="0" t="n">
        <f aca="false">0</f>
        <v>0</v>
      </c>
      <c r="I186" s="3"/>
      <c r="J186" s="16" t="n">
        <v>0.0425925925925926</v>
      </c>
      <c r="K186" s="12" t="n">
        <v>70</v>
      </c>
      <c r="L186" s="16" t="n">
        <v>0.06875</v>
      </c>
      <c r="M186" s="12" t="n">
        <v>70</v>
      </c>
      <c r="O186" s="11" t="n">
        <v>37.6</v>
      </c>
      <c r="P186" s="12"/>
    </row>
    <row r="187" customFormat="false" ht="15" hidden="false" customHeight="false" outlineLevel="0" collapsed="false">
      <c r="A187" s="4" t="n">
        <v>0.477268518518519</v>
      </c>
      <c r="B187" s="0" t="s">
        <v>32</v>
      </c>
      <c r="C187" s="0" t="n">
        <v>38</v>
      </c>
      <c r="D187" s="0" t="n">
        <v>4.8</v>
      </c>
      <c r="E187" s="0" t="n">
        <v>21.2</v>
      </c>
      <c r="F187" s="0" t="n">
        <v>30.5</v>
      </c>
      <c r="G187" s="0" t="n">
        <f aca="false">0</f>
        <v>0</v>
      </c>
      <c r="I187" s="3"/>
      <c r="J187" s="16" t="n">
        <v>0.0428240740740741</v>
      </c>
      <c r="K187" s="12" t="n">
        <v>70</v>
      </c>
      <c r="L187" s="16" t="n">
        <v>0.0689814814814815</v>
      </c>
      <c r="M187" s="12" t="n">
        <v>70</v>
      </c>
      <c r="O187" s="11" t="n">
        <v>37.6</v>
      </c>
      <c r="P187" s="12"/>
    </row>
    <row r="188" customFormat="false" ht="15" hidden="false" customHeight="false" outlineLevel="0" collapsed="false">
      <c r="A188" s="4" t="n">
        <v>0.4775</v>
      </c>
      <c r="B188" s="0" t="s">
        <v>32</v>
      </c>
      <c r="C188" s="0" t="n">
        <v>38</v>
      </c>
      <c r="D188" s="0" t="n">
        <v>4.6</v>
      </c>
      <c r="E188" s="0" t="n">
        <v>20</v>
      </c>
      <c r="F188" s="0" t="n">
        <v>30.3</v>
      </c>
      <c r="G188" s="0" t="n">
        <f aca="false">0</f>
        <v>0</v>
      </c>
      <c r="I188" s="3"/>
      <c r="J188" s="16" t="n">
        <v>0.0430555555555556</v>
      </c>
      <c r="K188" s="12" t="n">
        <v>70</v>
      </c>
      <c r="L188" s="16" t="n">
        <v>0.069212962962963</v>
      </c>
      <c r="M188" s="12" t="n">
        <v>70</v>
      </c>
      <c r="O188" s="11" t="n">
        <v>37.6</v>
      </c>
      <c r="P188" s="12"/>
    </row>
    <row r="189" customFormat="false" ht="15" hidden="false" customHeight="false" outlineLevel="0" collapsed="false">
      <c r="A189" s="4" t="n">
        <v>0.477731481481482</v>
      </c>
      <c r="B189" s="0" t="s">
        <v>32</v>
      </c>
      <c r="C189" s="0" t="n">
        <v>38</v>
      </c>
      <c r="D189" s="0" t="n">
        <v>4.4</v>
      </c>
      <c r="E189" s="0" t="n">
        <v>20</v>
      </c>
      <c r="F189" s="0" t="n">
        <v>30.3</v>
      </c>
      <c r="G189" s="0" t="n">
        <f aca="false">0</f>
        <v>0</v>
      </c>
      <c r="I189" s="3"/>
      <c r="J189" s="16" t="n">
        <v>0.043287037037037</v>
      </c>
      <c r="K189" s="12" t="n">
        <v>70</v>
      </c>
      <c r="L189" s="16" t="n">
        <v>0.0694444444444444</v>
      </c>
      <c r="M189" s="12" t="n">
        <v>70</v>
      </c>
      <c r="O189" s="11"/>
      <c r="P189" s="12"/>
    </row>
    <row r="190" customFormat="false" ht="15" hidden="false" customHeight="false" outlineLevel="0" collapsed="false">
      <c r="A190" s="4" t="n">
        <v>0.477962962962963</v>
      </c>
      <c r="B190" s="0" t="s">
        <v>32</v>
      </c>
      <c r="C190" s="0" t="n">
        <v>38</v>
      </c>
      <c r="D190" s="0" t="n">
        <v>4.6</v>
      </c>
      <c r="E190" s="0" t="n">
        <v>20</v>
      </c>
      <c r="F190" s="0" t="n">
        <v>30.3</v>
      </c>
      <c r="G190" s="0" t="n">
        <f aca="false">0</f>
        <v>0</v>
      </c>
      <c r="I190" s="3"/>
      <c r="J190" s="16" t="n">
        <v>0.0435185185185185</v>
      </c>
      <c r="K190" s="12" t="n">
        <v>70</v>
      </c>
      <c r="L190" s="16" t="n">
        <v>0.0696759259259259</v>
      </c>
      <c r="M190" s="12" t="n">
        <v>70</v>
      </c>
      <c r="O190" s="11"/>
      <c r="P190" s="12"/>
    </row>
    <row r="191" customFormat="false" ht="15" hidden="false" customHeight="false" outlineLevel="0" collapsed="false">
      <c r="A191" s="4" t="n">
        <v>0.478194444444444</v>
      </c>
      <c r="B191" s="0" t="s">
        <v>32</v>
      </c>
      <c r="C191" s="0" t="n">
        <v>38</v>
      </c>
      <c r="D191" s="0" t="n">
        <v>4.6</v>
      </c>
      <c r="E191" s="0" t="n">
        <v>20.3</v>
      </c>
      <c r="F191" s="0" t="n">
        <v>30.4</v>
      </c>
      <c r="G191" s="0" t="n">
        <f aca="false">0</f>
        <v>0</v>
      </c>
      <c r="I191" s="3"/>
      <c r="J191" s="16" t="n">
        <v>0.04375</v>
      </c>
      <c r="K191" s="12" t="n">
        <v>70</v>
      </c>
      <c r="L191" s="16" t="n">
        <v>0.0699074074074074</v>
      </c>
      <c r="M191" s="12" t="n">
        <v>70</v>
      </c>
      <c r="O191" s="11"/>
      <c r="P191" s="12"/>
    </row>
    <row r="192" customFormat="false" ht="15" hidden="false" customHeight="false" outlineLevel="0" collapsed="false">
      <c r="A192" s="4" t="n">
        <v>0.478425925925926</v>
      </c>
      <c r="B192" s="0" t="s">
        <v>32</v>
      </c>
      <c r="C192" s="0" t="n">
        <v>38</v>
      </c>
      <c r="D192" s="0" t="n">
        <v>4.7</v>
      </c>
      <c r="E192" s="0" t="n">
        <v>20.8</v>
      </c>
      <c r="F192" s="0" t="n">
        <v>30.5</v>
      </c>
      <c r="G192" s="0" t="n">
        <f aca="false">0</f>
        <v>0</v>
      </c>
      <c r="I192" s="3"/>
      <c r="J192" s="16" t="n">
        <v>0.0439814814814815</v>
      </c>
      <c r="K192" s="12" t="n">
        <v>70</v>
      </c>
      <c r="L192" s="16" t="n">
        <v>0.0701388888888889</v>
      </c>
      <c r="M192" s="12" t="n">
        <v>70</v>
      </c>
      <c r="O192" s="11"/>
      <c r="P192" s="12"/>
    </row>
    <row r="193" customFormat="false" ht="15" hidden="false" customHeight="false" outlineLevel="0" collapsed="false">
      <c r="A193" s="4" t="n">
        <v>0.478657407407407</v>
      </c>
      <c r="B193" s="0" t="s">
        <v>32</v>
      </c>
      <c r="C193" s="0" t="n">
        <v>38</v>
      </c>
      <c r="D193" s="0" t="n">
        <v>4.7</v>
      </c>
      <c r="E193" s="0" t="n">
        <v>21</v>
      </c>
      <c r="F193" s="0" t="n">
        <v>30.6</v>
      </c>
      <c r="G193" s="0" t="n">
        <f aca="false">0</f>
        <v>0</v>
      </c>
      <c r="I193" s="3"/>
      <c r="J193" s="16" t="n">
        <v>0.044212962962963</v>
      </c>
      <c r="K193" s="12" t="n">
        <v>70</v>
      </c>
      <c r="L193" s="16" t="n">
        <v>0.0703703703703704</v>
      </c>
      <c r="M193" s="12" t="n">
        <v>70</v>
      </c>
      <c r="O193" s="11"/>
      <c r="P193" s="12"/>
    </row>
    <row r="194" customFormat="false" ht="15" hidden="false" customHeight="false" outlineLevel="0" collapsed="false">
      <c r="A194" s="4" t="n">
        <v>0.478888888888889</v>
      </c>
      <c r="B194" s="0" t="s">
        <v>32</v>
      </c>
      <c r="C194" s="0" t="n">
        <v>38</v>
      </c>
      <c r="D194" s="0" t="n">
        <v>4.8</v>
      </c>
      <c r="E194" s="0" t="n">
        <v>21</v>
      </c>
      <c r="F194" s="0" t="n">
        <v>30.5</v>
      </c>
      <c r="G194" s="0" t="n">
        <f aca="false">0</f>
        <v>0</v>
      </c>
      <c r="I194" s="3"/>
      <c r="J194" s="16" t="n">
        <v>0.0444444444444444</v>
      </c>
      <c r="K194" s="12" t="n">
        <v>70</v>
      </c>
      <c r="L194" s="16" t="n">
        <v>0.0706018518518519</v>
      </c>
      <c r="M194" s="12" t="n">
        <v>70</v>
      </c>
      <c r="O194" s="11"/>
      <c r="P194" s="12"/>
    </row>
    <row r="195" customFormat="false" ht="15" hidden="false" customHeight="false" outlineLevel="0" collapsed="false">
      <c r="A195" s="4" t="n">
        <v>0.47912037037037</v>
      </c>
      <c r="B195" s="0" t="s">
        <v>32</v>
      </c>
      <c r="C195" s="0" t="n">
        <v>38</v>
      </c>
      <c r="D195" s="0" t="n">
        <v>4.7</v>
      </c>
      <c r="E195" s="0" t="n">
        <v>21</v>
      </c>
      <c r="F195" s="0" t="n">
        <v>30.4</v>
      </c>
      <c r="G195" s="0" t="n">
        <f aca="false">0</f>
        <v>0</v>
      </c>
      <c r="I195" s="3"/>
      <c r="J195" s="16" t="n">
        <v>0.0446759259259259</v>
      </c>
      <c r="K195" s="12" t="n">
        <v>70</v>
      </c>
      <c r="L195" s="16" t="n">
        <v>0.0708333333333333</v>
      </c>
      <c r="M195" s="12" t="n">
        <v>70</v>
      </c>
      <c r="O195" s="11"/>
      <c r="P195" s="12"/>
    </row>
    <row r="196" customFormat="false" ht="15" hidden="false" customHeight="false" outlineLevel="0" collapsed="false">
      <c r="A196" s="4" t="n">
        <v>0.479351851851852</v>
      </c>
      <c r="B196" s="0" t="s">
        <v>32</v>
      </c>
      <c r="C196" s="0" t="n">
        <v>38</v>
      </c>
      <c r="D196" s="0" t="n">
        <v>4.6</v>
      </c>
      <c r="E196" s="0" t="n">
        <v>20.7</v>
      </c>
      <c r="F196" s="0" t="n">
        <v>30.5</v>
      </c>
      <c r="G196" s="0" t="n">
        <f aca="false">0</f>
        <v>0</v>
      </c>
      <c r="I196" s="3"/>
      <c r="J196" s="16" t="n">
        <v>0.0449074074074074</v>
      </c>
      <c r="K196" s="12" t="n">
        <v>70</v>
      </c>
      <c r="L196" s="16" t="n">
        <v>0.0710648148148148</v>
      </c>
      <c r="M196" s="12" t="n">
        <v>70</v>
      </c>
      <c r="O196" s="11"/>
      <c r="P196" s="12"/>
    </row>
    <row r="197" customFormat="false" ht="15" hidden="false" customHeight="false" outlineLevel="0" collapsed="false">
      <c r="A197" s="4" t="n">
        <v>0.479583333333333</v>
      </c>
      <c r="B197" s="0" t="s">
        <v>32</v>
      </c>
      <c r="C197" s="0" t="n">
        <v>38</v>
      </c>
      <c r="D197" s="0" t="n">
        <v>4.6</v>
      </c>
      <c r="E197" s="0" t="n">
        <v>20.5</v>
      </c>
      <c r="F197" s="0" t="n">
        <v>30.4</v>
      </c>
      <c r="G197" s="0" t="n">
        <f aca="false">0</f>
        <v>0</v>
      </c>
      <c r="I197" s="3"/>
      <c r="J197" s="16" t="n">
        <v>0.0451388888888889</v>
      </c>
      <c r="K197" s="12" t="n">
        <v>70</v>
      </c>
      <c r="L197" s="16" t="n">
        <v>0.0712962962962963</v>
      </c>
      <c r="M197" s="12" t="n">
        <v>70</v>
      </c>
      <c r="O197" s="11"/>
      <c r="P197" s="12"/>
    </row>
    <row r="198" customFormat="false" ht="15" hidden="false" customHeight="false" outlineLevel="0" collapsed="false">
      <c r="A198" s="4" t="n">
        <v>0.479814814814815</v>
      </c>
      <c r="B198" s="0" t="s">
        <v>32</v>
      </c>
      <c r="C198" s="0" t="n">
        <v>38</v>
      </c>
      <c r="D198" s="0" t="n">
        <v>4.6</v>
      </c>
      <c r="E198" s="0" t="n">
        <v>20.5</v>
      </c>
      <c r="F198" s="0" t="n">
        <v>30.4</v>
      </c>
      <c r="G198" s="0" t="n">
        <f aca="false">0</f>
        <v>0</v>
      </c>
      <c r="I198" s="3"/>
      <c r="J198" s="16" t="n">
        <v>0.0453703703703704</v>
      </c>
      <c r="K198" s="12" t="n">
        <v>70</v>
      </c>
      <c r="L198" s="16" t="n">
        <v>0.0715277777777778</v>
      </c>
      <c r="M198" s="12" t="n">
        <v>70</v>
      </c>
      <c r="O198" s="11"/>
      <c r="P198" s="12"/>
    </row>
    <row r="199" customFormat="false" ht="15" hidden="false" customHeight="false" outlineLevel="0" collapsed="false">
      <c r="A199" s="4" t="n">
        <v>0.480046296296296</v>
      </c>
      <c r="B199" s="0" t="s">
        <v>32</v>
      </c>
      <c r="C199" s="0" t="n">
        <v>38</v>
      </c>
      <c r="D199" s="0" t="n">
        <v>4.7</v>
      </c>
      <c r="E199" s="0" t="n">
        <v>20.8</v>
      </c>
      <c r="F199" s="0" t="n">
        <v>30.4</v>
      </c>
      <c r="G199" s="0" t="n">
        <f aca="false">0</f>
        <v>0</v>
      </c>
      <c r="I199" s="3"/>
      <c r="J199" s="16" t="n">
        <v>0.0456018518518519</v>
      </c>
      <c r="K199" s="12" t="n">
        <v>70</v>
      </c>
      <c r="L199" s="16" t="n">
        <v>0.0717592592592593</v>
      </c>
      <c r="M199" s="12" t="n">
        <v>70</v>
      </c>
      <c r="O199" s="11"/>
      <c r="P199" s="12"/>
    </row>
    <row r="200" customFormat="false" ht="15" hidden="false" customHeight="false" outlineLevel="0" collapsed="false">
      <c r="A200" s="4" t="n">
        <v>0.480277777777778</v>
      </c>
      <c r="B200" s="0" t="s">
        <v>32</v>
      </c>
      <c r="C200" s="0" t="n">
        <v>38</v>
      </c>
      <c r="D200" s="0" t="n">
        <v>4.6</v>
      </c>
      <c r="E200" s="0" t="n">
        <v>20.3</v>
      </c>
      <c r="F200" s="0" t="n">
        <v>30.5</v>
      </c>
      <c r="G200" s="0" t="n">
        <f aca="false">0</f>
        <v>0</v>
      </c>
      <c r="I200" s="3"/>
      <c r="J200" s="16" t="n">
        <v>0.0458333333333333</v>
      </c>
      <c r="K200" s="12" t="n">
        <v>70</v>
      </c>
      <c r="L200" s="16" t="n">
        <v>0.0719907407407407</v>
      </c>
      <c r="M200" s="12" t="n">
        <v>70</v>
      </c>
      <c r="O200" s="11"/>
      <c r="P200" s="12"/>
    </row>
    <row r="201" customFormat="false" ht="15" hidden="false" customHeight="false" outlineLevel="0" collapsed="false">
      <c r="A201" s="4" t="n">
        <v>0.480509259259259</v>
      </c>
      <c r="B201" s="0" t="s">
        <v>32</v>
      </c>
      <c r="C201" s="0" t="n">
        <v>38</v>
      </c>
      <c r="D201" s="0" t="n">
        <v>4.6</v>
      </c>
      <c r="E201" s="0" t="n">
        <v>20.5</v>
      </c>
      <c r="F201" s="0" t="n">
        <v>30.4</v>
      </c>
      <c r="G201" s="0" t="n">
        <f aca="false">0</f>
        <v>0</v>
      </c>
      <c r="I201" s="3"/>
      <c r="J201" s="16" t="n">
        <v>0.0460648148148148</v>
      </c>
      <c r="K201" s="12" t="n">
        <v>70</v>
      </c>
      <c r="L201" s="16" t="n">
        <v>0.0722222222222222</v>
      </c>
      <c r="M201" s="12" t="n">
        <v>70</v>
      </c>
      <c r="O201" s="11"/>
      <c r="P201" s="12"/>
    </row>
    <row r="202" customFormat="false" ht="15" hidden="false" customHeight="false" outlineLevel="0" collapsed="false">
      <c r="A202" s="4" t="n">
        <v>0.480740740740741</v>
      </c>
      <c r="B202" s="0" t="s">
        <v>32</v>
      </c>
      <c r="C202" s="0" t="n">
        <v>38</v>
      </c>
      <c r="D202" s="0" t="n">
        <v>4.6</v>
      </c>
      <c r="E202" s="0" t="n">
        <v>20.5</v>
      </c>
      <c r="F202" s="0" t="n">
        <v>30.4</v>
      </c>
      <c r="G202" s="0" t="n">
        <f aca="false">0</f>
        <v>0</v>
      </c>
      <c r="I202" s="3"/>
      <c r="J202" s="16" t="n">
        <v>0.0462962962962963</v>
      </c>
      <c r="K202" s="12" t="n">
        <v>70</v>
      </c>
      <c r="L202" s="16" t="n">
        <v>0.0724537037037037</v>
      </c>
      <c r="M202" s="12" t="n">
        <v>70</v>
      </c>
      <c r="O202" s="11"/>
      <c r="P202" s="12"/>
    </row>
    <row r="203" customFormat="false" ht="15" hidden="false" customHeight="false" outlineLevel="0" collapsed="false">
      <c r="A203" s="4" t="n">
        <v>0.480972222222222</v>
      </c>
      <c r="B203" s="0" t="s">
        <v>32</v>
      </c>
      <c r="C203" s="0" t="n">
        <v>38</v>
      </c>
      <c r="D203" s="0" t="n">
        <v>4.7</v>
      </c>
      <c r="E203" s="0" t="n">
        <v>21</v>
      </c>
      <c r="F203" s="0" t="n">
        <v>30.4</v>
      </c>
      <c r="G203" s="0" t="n">
        <f aca="false">0</f>
        <v>0</v>
      </c>
      <c r="I203" s="3"/>
      <c r="J203" s="16" t="n">
        <v>0.0465277777777778</v>
      </c>
      <c r="K203" s="12" t="n">
        <v>70</v>
      </c>
      <c r="L203" s="16" t="n">
        <v>0.0726851851851852</v>
      </c>
      <c r="M203" s="12" t="n">
        <v>70</v>
      </c>
      <c r="O203" s="11"/>
      <c r="P203" s="12"/>
    </row>
    <row r="204" customFormat="false" ht="15" hidden="false" customHeight="false" outlineLevel="0" collapsed="false">
      <c r="A204" s="4" t="n">
        <v>0.481203703703704</v>
      </c>
      <c r="B204" s="0" t="s">
        <v>32</v>
      </c>
      <c r="C204" s="0" t="n">
        <v>38</v>
      </c>
      <c r="D204" s="0" t="n">
        <v>4.8</v>
      </c>
      <c r="E204" s="0" t="n">
        <v>21</v>
      </c>
      <c r="F204" s="0" t="n">
        <v>30.4</v>
      </c>
      <c r="G204" s="0" t="n">
        <f aca="false">0</f>
        <v>0</v>
      </c>
      <c r="I204" s="3"/>
      <c r="J204" s="16" t="n">
        <v>0.0467592592592593</v>
      </c>
      <c r="K204" s="12" t="n">
        <v>70</v>
      </c>
      <c r="L204" s="16" t="n">
        <v>0.0729166666666667</v>
      </c>
      <c r="M204" s="12" t="n">
        <v>70</v>
      </c>
      <c r="O204" s="11"/>
      <c r="P204" s="12"/>
    </row>
    <row r="205" customFormat="false" ht="15" hidden="false" customHeight="false" outlineLevel="0" collapsed="false">
      <c r="A205" s="4" t="n">
        <v>0.481435185185185</v>
      </c>
      <c r="B205" s="0" t="s">
        <v>32</v>
      </c>
      <c r="C205" s="0" t="n">
        <v>38</v>
      </c>
      <c r="D205" s="0" t="n">
        <v>5.4</v>
      </c>
      <c r="E205" s="0" t="n">
        <v>23</v>
      </c>
      <c r="F205" s="0" t="n">
        <v>30.2</v>
      </c>
      <c r="G205" s="0" t="n">
        <f aca="false">0</f>
        <v>0</v>
      </c>
      <c r="I205" s="3"/>
      <c r="J205" s="16" t="n">
        <v>0.0469907407407407</v>
      </c>
      <c r="K205" s="12" t="n">
        <v>70</v>
      </c>
      <c r="L205" s="16" t="n">
        <v>0.0731481481481481</v>
      </c>
      <c r="M205" s="12" t="n">
        <v>70</v>
      </c>
      <c r="O205" s="11"/>
      <c r="P205" s="12"/>
    </row>
    <row r="206" customFormat="false" ht="15" hidden="false" customHeight="false" outlineLevel="0" collapsed="false">
      <c r="A206" s="4" t="n">
        <v>0.481666666666667</v>
      </c>
      <c r="B206" s="0" t="s">
        <v>32</v>
      </c>
      <c r="C206" s="0" t="n">
        <v>38</v>
      </c>
      <c r="D206" s="0" t="n">
        <v>6.1</v>
      </c>
      <c r="E206" s="0" t="n">
        <v>25</v>
      </c>
      <c r="F206" s="0" t="n">
        <v>30</v>
      </c>
      <c r="G206" s="0" t="n">
        <f aca="false">0</f>
        <v>0</v>
      </c>
      <c r="I206" s="3"/>
      <c r="J206" s="16" t="n">
        <v>0.0472222222222222</v>
      </c>
      <c r="K206" s="12" t="n">
        <v>70</v>
      </c>
      <c r="L206" s="16" t="n">
        <v>0.0733796296296296</v>
      </c>
      <c r="M206" s="12" t="n">
        <v>70</v>
      </c>
      <c r="O206" s="11"/>
      <c r="P206" s="12"/>
    </row>
    <row r="207" customFormat="false" ht="15" hidden="false" customHeight="false" outlineLevel="0" collapsed="false">
      <c r="A207" s="4" t="n">
        <v>0.481898148148148</v>
      </c>
      <c r="B207" s="0" t="s">
        <v>32</v>
      </c>
      <c r="C207" s="0" t="n">
        <v>38</v>
      </c>
      <c r="D207" s="0" t="n">
        <v>6.3</v>
      </c>
      <c r="E207" s="0" t="n">
        <v>26</v>
      </c>
      <c r="F207" s="0" t="n">
        <v>29.9</v>
      </c>
      <c r="G207" s="0" t="n">
        <f aca="false">0</f>
        <v>0</v>
      </c>
      <c r="I207" s="3"/>
      <c r="J207" s="16" t="n">
        <v>0.0474537037037037</v>
      </c>
      <c r="K207" s="12" t="n">
        <v>70</v>
      </c>
      <c r="L207" s="16" t="n">
        <v>0.0736111111111111</v>
      </c>
      <c r="M207" s="12" t="n">
        <v>70</v>
      </c>
      <c r="O207" s="11"/>
      <c r="P207" s="12"/>
    </row>
    <row r="208" customFormat="false" ht="15" hidden="false" customHeight="false" outlineLevel="0" collapsed="false">
      <c r="A208" s="4" t="n">
        <v>0.48212962962963</v>
      </c>
      <c r="B208" s="0" t="s">
        <v>32</v>
      </c>
      <c r="C208" s="0" t="n">
        <v>38</v>
      </c>
      <c r="D208" s="0" t="n">
        <v>6.4</v>
      </c>
      <c r="E208" s="0" t="n">
        <v>26</v>
      </c>
      <c r="F208" s="0" t="n">
        <v>30</v>
      </c>
      <c r="G208" s="0" t="n">
        <f aca="false">0</f>
        <v>0</v>
      </c>
      <c r="I208" s="3"/>
      <c r="J208" s="16" t="n">
        <v>0.0476851851851852</v>
      </c>
      <c r="K208" s="12" t="n">
        <v>70</v>
      </c>
      <c r="L208" s="16" t="n">
        <v>0.0738425925925926</v>
      </c>
      <c r="M208" s="12" t="n">
        <v>70</v>
      </c>
      <c r="O208" s="11"/>
      <c r="P208" s="12"/>
    </row>
    <row r="209" customFormat="false" ht="15" hidden="false" customHeight="false" outlineLevel="0" collapsed="false">
      <c r="A209" s="4" t="n">
        <v>0.482361111111111</v>
      </c>
      <c r="B209" s="0" t="s">
        <v>32</v>
      </c>
      <c r="C209" s="0" t="n">
        <v>38</v>
      </c>
      <c r="D209" s="0" t="n">
        <v>6.3</v>
      </c>
      <c r="E209" s="0" t="n">
        <v>26.2</v>
      </c>
      <c r="F209" s="0" t="n">
        <v>30</v>
      </c>
      <c r="G209" s="0" t="n">
        <f aca="false">0</f>
        <v>0</v>
      </c>
      <c r="I209" s="3"/>
      <c r="J209" s="16" t="n">
        <v>0.0479166666666667</v>
      </c>
      <c r="K209" s="12" t="n">
        <v>70</v>
      </c>
      <c r="L209" s="16" t="n">
        <v>0.0740740740740741</v>
      </c>
      <c r="M209" s="12" t="n">
        <v>70</v>
      </c>
      <c r="O209" s="11"/>
      <c r="P209" s="12"/>
    </row>
    <row r="210" customFormat="false" ht="15" hidden="false" customHeight="false" outlineLevel="0" collapsed="false">
      <c r="A210" s="4" t="n">
        <v>0.482592592592593</v>
      </c>
      <c r="B210" s="0" t="s">
        <v>32</v>
      </c>
      <c r="C210" s="0" t="n">
        <v>38</v>
      </c>
      <c r="D210" s="0" t="n">
        <v>6.6</v>
      </c>
      <c r="E210" s="0" t="n">
        <v>27</v>
      </c>
      <c r="F210" s="0" t="n">
        <v>30</v>
      </c>
      <c r="G210" s="0" t="n">
        <f aca="false">0</f>
        <v>0</v>
      </c>
      <c r="I210" s="3"/>
      <c r="J210" s="16" t="n">
        <v>0.0481481481481481</v>
      </c>
      <c r="K210" s="12" t="n">
        <v>70</v>
      </c>
      <c r="L210" s="16" t="n">
        <v>0.0743055555555556</v>
      </c>
      <c r="M210" s="12" t="n">
        <v>70</v>
      </c>
      <c r="O210" s="11"/>
      <c r="P210" s="12"/>
    </row>
    <row r="211" customFormat="false" ht="15" hidden="false" customHeight="false" outlineLevel="0" collapsed="false">
      <c r="A211" s="4" t="n">
        <v>0.482824074074074</v>
      </c>
      <c r="B211" s="0" t="s">
        <v>32</v>
      </c>
      <c r="C211" s="0" t="n">
        <v>38</v>
      </c>
      <c r="D211" s="0" t="n">
        <v>6.7</v>
      </c>
      <c r="E211" s="0" t="n">
        <v>27.3</v>
      </c>
      <c r="F211" s="0" t="n">
        <v>30</v>
      </c>
      <c r="G211" s="0" t="n">
        <f aca="false">0</f>
        <v>0</v>
      </c>
      <c r="I211" s="3"/>
      <c r="J211" s="16" t="n">
        <v>0.0483796296296296</v>
      </c>
      <c r="K211" s="12" t="n">
        <v>70</v>
      </c>
      <c r="L211" s="16" t="n">
        <v>0.074537037037037</v>
      </c>
      <c r="M211" s="12" t="n">
        <v>70</v>
      </c>
      <c r="O211" s="11"/>
      <c r="P211" s="12"/>
    </row>
    <row r="212" customFormat="false" ht="15" hidden="false" customHeight="false" outlineLevel="0" collapsed="false">
      <c r="A212" s="4" t="n">
        <v>0.483055555555556</v>
      </c>
      <c r="B212" s="0" t="s">
        <v>32</v>
      </c>
      <c r="C212" s="0" t="n">
        <v>38</v>
      </c>
      <c r="D212" s="0" t="n">
        <v>6.9</v>
      </c>
      <c r="E212" s="0" t="n">
        <v>28</v>
      </c>
      <c r="F212" s="0" t="n">
        <v>29.9</v>
      </c>
      <c r="G212" s="0" t="n">
        <f aca="false">0</f>
        <v>0</v>
      </c>
      <c r="I212" s="3"/>
      <c r="J212" s="16" t="n">
        <v>0.0486111111111111</v>
      </c>
      <c r="K212" s="12" t="n">
        <v>70</v>
      </c>
      <c r="L212" s="16" t="n">
        <v>0.0747685185185185</v>
      </c>
      <c r="M212" s="12" t="n">
        <v>70</v>
      </c>
      <c r="O212" s="11"/>
      <c r="P212" s="12"/>
    </row>
    <row r="213" customFormat="false" ht="15" hidden="false" customHeight="false" outlineLevel="0" collapsed="false">
      <c r="A213" s="4" t="n">
        <v>0.483287037037037</v>
      </c>
      <c r="B213" s="0" t="s">
        <v>32</v>
      </c>
      <c r="C213" s="0" t="n">
        <v>38</v>
      </c>
      <c r="D213" s="0" t="n">
        <v>7</v>
      </c>
      <c r="E213" s="0" t="n">
        <v>28</v>
      </c>
      <c r="F213" s="0" t="n">
        <v>29.9</v>
      </c>
      <c r="G213" s="0" t="n">
        <f aca="false">0</f>
        <v>0</v>
      </c>
      <c r="I213" s="3"/>
      <c r="J213" s="16" t="n">
        <v>0.0488425925925926</v>
      </c>
      <c r="K213" s="12" t="n">
        <v>70</v>
      </c>
      <c r="L213" s="16" t="n">
        <v>0.075</v>
      </c>
      <c r="M213" s="12" t="n">
        <v>70</v>
      </c>
      <c r="O213" s="11" t="n">
        <v>36.8</v>
      </c>
      <c r="P213" s="12"/>
    </row>
    <row r="214" customFormat="false" ht="15" hidden="false" customHeight="false" outlineLevel="0" collapsed="false">
      <c r="A214" s="4" t="n">
        <v>0.483518518518519</v>
      </c>
      <c r="B214" s="0" t="s">
        <v>32</v>
      </c>
      <c r="C214" s="0" t="n">
        <v>38</v>
      </c>
      <c r="D214" s="0" t="n">
        <v>7.2</v>
      </c>
      <c r="E214" s="0" t="n">
        <v>29</v>
      </c>
      <c r="F214" s="0" t="n">
        <v>29.8</v>
      </c>
      <c r="G214" s="0" t="n">
        <f aca="false">0</f>
        <v>0</v>
      </c>
      <c r="I214" s="3"/>
      <c r="J214" s="16" t="n">
        <v>0.0490740740740741</v>
      </c>
      <c r="K214" s="12" t="n">
        <v>70</v>
      </c>
      <c r="L214" s="16" t="n">
        <v>0.0752314814814815</v>
      </c>
      <c r="M214" s="12" t="n">
        <v>70</v>
      </c>
      <c r="O214" s="11" t="n">
        <v>36.8</v>
      </c>
      <c r="P214" s="12"/>
    </row>
    <row r="215" customFormat="false" ht="15" hidden="false" customHeight="false" outlineLevel="0" collapsed="false">
      <c r="A215" s="4" t="n">
        <v>0.48375</v>
      </c>
      <c r="B215" s="0" t="s">
        <v>32</v>
      </c>
      <c r="C215" s="0" t="n">
        <v>38</v>
      </c>
      <c r="D215" s="0" t="n">
        <v>7.5</v>
      </c>
      <c r="E215" s="0" t="n">
        <v>30.2</v>
      </c>
      <c r="F215" s="0" t="n">
        <v>29.7</v>
      </c>
      <c r="G215" s="0" t="n">
        <f aca="false">0</f>
        <v>0</v>
      </c>
      <c r="I215" s="3"/>
      <c r="J215" s="16" t="n">
        <v>0.0493055555555556</v>
      </c>
      <c r="K215" s="12" t="n">
        <v>70</v>
      </c>
      <c r="L215" s="16" t="n">
        <v>0.075462962962963</v>
      </c>
      <c r="M215" s="12" t="n">
        <v>70</v>
      </c>
      <c r="O215" s="11" t="n">
        <v>36.8</v>
      </c>
      <c r="P215" s="12"/>
    </row>
    <row r="216" customFormat="false" ht="15" hidden="false" customHeight="false" outlineLevel="0" collapsed="false">
      <c r="A216" s="4" t="n">
        <v>0.483981481481482</v>
      </c>
      <c r="B216" s="0" t="s">
        <v>32</v>
      </c>
      <c r="C216" s="0" t="n">
        <v>38</v>
      </c>
      <c r="D216" s="0" t="n">
        <v>7.9</v>
      </c>
      <c r="E216" s="0" t="n">
        <v>31</v>
      </c>
      <c r="F216" s="0" t="n">
        <v>29.8</v>
      </c>
      <c r="G216" s="0" t="n">
        <f aca="false">0</f>
        <v>0</v>
      </c>
      <c r="I216" s="3"/>
      <c r="J216" s="16" t="n">
        <v>0.049537037037037</v>
      </c>
      <c r="K216" s="12" t="n">
        <v>70</v>
      </c>
      <c r="L216" s="16" t="n">
        <v>0.0756944444444444</v>
      </c>
      <c r="M216" s="12" t="n">
        <v>70</v>
      </c>
      <c r="O216" s="11"/>
      <c r="P216" s="12"/>
    </row>
    <row r="217" customFormat="false" ht="15" hidden="false" customHeight="false" outlineLevel="0" collapsed="false">
      <c r="A217" s="4" t="n">
        <v>0.484212962962963</v>
      </c>
      <c r="B217" s="0" t="s">
        <v>32</v>
      </c>
      <c r="C217" s="0" t="n">
        <v>38</v>
      </c>
      <c r="D217" s="0" t="n">
        <v>8</v>
      </c>
      <c r="E217" s="0" t="n">
        <v>32</v>
      </c>
      <c r="F217" s="0" t="n">
        <v>29.9</v>
      </c>
      <c r="G217" s="0" t="n">
        <f aca="false">0</f>
        <v>0</v>
      </c>
      <c r="I217" s="3"/>
      <c r="J217" s="16" t="n">
        <v>0.0497685185185185</v>
      </c>
      <c r="K217" s="12" t="n">
        <v>70</v>
      </c>
      <c r="L217" s="16" t="n">
        <v>0.0759259259259259</v>
      </c>
      <c r="M217" s="12" t="n">
        <v>70</v>
      </c>
      <c r="O217" s="11"/>
      <c r="P217" s="12"/>
    </row>
    <row r="218" customFormat="false" ht="15" hidden="false" customHeight="false" outlineLevel="0" collapsed="false">
      <c r="A218" s="4" t="n">
        <v>0.484444444444444</v>
      </c>
      <c r="B218" s="0" t="s">
        <v>32</v>
      </c>
      <c r="C218" s="0" t="n">
        <v>38</v>
      </c>
      <c r="D218" s="0" t="n">
        <v>8.2</v>
      </c>
      <c r="E218" s="0" t="n">
        <v>32</v>
      </c>
      <c r="F218" s="0" t="n">
        <v>29.9</v>
      </c>
      <c r="G218" s="0" t="n">
        <f aca="false">0</f>
        <v>0</v>
      </c>
      <c r="I218" s="3"/>
      <c r="J218" s="16" t="n">
        <v>0.05</v>
      </c>
      <c r="K218" s="12" t="n">
        <v>70</v>
      </c>
      <c r="L218" s="16" t="n">
        <v>0.0761574074074074</v>
      </c>
      <c r="M218" s="12" t="n">
        <v>70</v>
      </c>
      <c r="O218" s="11"/>
      <c r="P218" s="12"/>
    </row>
    <row r="219" customFormat="false" ht="15" hidden="false" customHeight="false" outlineLevel="0" collapsed="false">
      <c r="A219" s="4" t="n">
        <v>0.484675925925926</v>
      </c>
      <c r="B219" s="0" t="s">
        <v>32</v>
      </c>
      <c r="C219" s="0" t="n">
        <v>38</v>
      </c>
      <c r="D219" s="0" t="n">
        <v>8.4</v>
      </c>
      <c r="E219" s="0" t="n">
        <v>32.8</v>
      </c>
      <c r="F219" s="0" t="n">
        <v>29.9</v>
      </c>
      <c r="G219" s="0" t="n">
        <f aca="false">0</f>
        <v>0</v>
      </c>
      <c r="I219" s="3"/>
      <c r="J219" s="16" t="n">
        <v>0.0502314814814815</v>
      </c>
      <c r="K219" s="12" t="n">
        <v>70</v>
      </c>
      <c r="L219" s="16" t="n">
        <v>0.0763888888888889</v>
      </c>
      <c r="M219" s="12" t="n">
        <v>70</v>
      </c>
      <c r="O219" s="11"/>
      <c r="P219" s="12"/>
    </row>
    <row r="220" customFormat="false" ht="15" hidden="false" customHeight="false" outlineLevel="0" collapsed="false">
      <c r="A220" s="4" t="n">
        <v>0.484907407407407</v>
      </c>
      <c r="B220" s="0" t="s">
        <v>32</v>
      </c>
      <c r="C220" s="0" t="n">
        <v>38</v>
      </c>
      <c r="D220" s="0" t="n">
        <v>8.5</v>
      </c>
      <c r="E220" s="0" t="n">
        <v>33</v>
      </c>
      <c r="F220" s="0" t="n">
        <v>29.8</v>
      </c>
      <c r="G220" s="0" t="n">
        <f aca="false">0</f>
        <v>0</v>
      </c>
      <c r="I220" s="3"/>
      <c r="J220" s="16" t="n">
        <v>0.050462962962963</v>
      </c>
      <c r="K220" s="12" t="n">
        <v>70</v>
      </c>
      <c r="L220" s="16" t="n">
        <v>0.0766203703703704</v>
      </c>
      <c r="M220" s="12" t="n">
        <v>70</v>
      </c>
      <c r="O220" s="11"/>
      <c r="P220" s="12"/>
    </row>
    <row r="221" customFormat="false" ht="15" hidden="false" customHeight="false" outlineLevel="0" collapsed="false">
      <c r="A221" s="4" t="n">
        <v>0.485138888888889</v>
      </c>
      <c r="B221" s="0" t="s">
        <v>32</v>
      </c>
      <c r="C221" s="0" t="n">
        <v>38</v>
      </c>
      <c r="D221" s="0" t="n">
        <v>8.4</v>
      </c>
      <c r="E221" s="0" t="n">
        <v>33</v>
      </c>
      <c r="F221" s="0" t="n">
        <v>29.8</v>
      </c>
      <c r="G221" s="0" t="n">
        <f aca="false">0</f>
        <v>0</v>
      </c>
      <c r="I221" s="3"/>
      <c r="J221" s="16" t="n">
        <v>0.0506944444444445</v>
      </c>
      <c r="K221" s="12" t="n">
        <v>70</v>
      </c>
      <c r="L221" s="16" t="n">
        <v>0.0768518518518519</v>
      </c>
      <c r="M221" s="12" t="n">
        <v>70</v>
      </c>
      <c r="O221" s="11"/>
      <c r="P221" s="12"/>
    </row>
    <row r="222" customFormat="false" ht="15" hidden="false" customHeight="false" outlineLevel="0" collapsed="false">
      <c r="A222" s="4" t="n">
        <v>0.48537037037037</v>
      </c>
      <c r="B222" s="0" t="s">
        <v>32</v>
      </c>
      <c r="C222" s="0" t="n">
        <v>38</v>
      </c>
      <c r="D222" s="0" t="n">
        <v>8.5</v>
      </c>
      <c r="E222" s="0" t="n">
        <v>33.3</v>
      </c>
      <c r="F222" s="0" t="n">
        <v>29.7</v>
      </c>
      <c r="G222" s="0" t="n">
        <f aca="false">0</f>
        <v>0</v>
      </c>
      <c r="I222" s="3"/>
      <c r="J222" s="16" t="n">
        <v>0.0509259259259259</v>
      </c>
      <c r="K222" s="12" t="n">
        <v>70</v>
      </c>
      <c r="L222" s="16" t="n">
        <v>0.0770833333333333</v>
      </c>
      <c r="M222" s="12" t="n">
        <v>70</v>
      </c>
      <c r="O222" s="11"/>
      <c r="P222" s="12"/>
    </row>
    <row r="223" customFormat="false" ht="15" hidden="false" customHeight="false" outlineLevel="0" collapsed="false">
      <c r="A223" s="4" t="n">
        <v>0.485601851851852</v>
      </c>
      <c r="B223" s="0" t="s">
        <v>32</v>
      </c>
      <c r="C223" s="0" t="n">
        <v>38</v>
      </c>
      <c r="D223" s="0" t="n">
        <v>8.7</v>
      </c>
      <c r="E223" s="0" t="n">
        <v>34</v>
      </c>
      <c r="F223" s="0" t="n">
        <v>29.7</v>
      </c>
      <c r="G223" s="0" t="n">
        <f aca="false">0</f>
        <v>0</v>
      </c>
      <c r="I223" s="3"/>
      <c r="J223" s="16" t="n">
        <v>0.0511574074074074</v>
      </c>
      <c r="K223" s="12" t="n">
        <v>70</v>
      </c>
      <c r="L223" s="16" t="n">
        <v>0.0773148148148148</v>
      </c>
      <c r="M223" s="12" t="n">
        <v>70</v>
      </c>
      <c r="O223" s="11"/>
      <c r="P223" s="12"/>
    </row>
    <row r="224" customFormat="false" ht="15" hidden="false" customHeight="false" outlineLevel="0" collapsed="false">
      <c r="A224" s="4" t="n">
        <v>0.485833333333333</v>
      </c>
      <c r="B224" s="0" t="s">
        <v>32</v>
      </c>
      <c r="C224" s="0" t="n">
        <v>38</v>
      </c>
      <c r="D224" s="0" t="n">
        <v>8.7</v>
      </c>
      <c r="E224" s="0" t="n">
        <v>34</v>
      </c>
      <c r="F224" s="0" t="n">
        <v>29.7</v>
      </c>
      <c r="G224" s="0" t="n">
        <f aca="false">0</f>
        <v>0</v>
      </c>
      <c r="I224" s="3"/>
      <c r="J224" s="16" t="n">
        <v>0.0513888888888889</v>
      </c>
      <c r="K224" s="12" t="n">
        <v>70</v>
      </c>
      <c r="L224" s="16" t="n">
        <v>0.0775462962962963</v>
      </c>
      <c r="M224" s="12" t="n">
        <v>70</v>
      </c>
      <c r="O224" s="11"/>
      <c r="P224" s="12"/>
    </row>
    <row r="225" customFormat="false" ht="15" hidden="false" customHeight="false" outlineLevel="0" collapsed="false">
      <c r="A225" s="4" t="n">
        <v>0.486064814814815</v>
      </c>
      <c r="B225" s="0" t="s">
        <v>32</v>
      </c>
      <c r="C225" s="0" t="n">
        <v>38</v>
      </c>
      <c r="D225" s="0" t="n">
        <v>8.8</v>
      </c>
      <c r="E225" s="0" t="n">
        <v>34.2</v>
      </c>
      <c r="F225" s="0" t="n">
        <v>29.7</v>
      </c>
      <c r="G225" s="0" t="n">
        <f aca="false">0</f>
        <v>0</v>
      </c>
      <c r="I225" s="3"/>
      <c r="J225" s="16" t="n">
        <v>0.0516203703703704</v>
      </c>
      <c r="K225" s="12" t="n">
        <v>70</v>
      </c>
      <c r="L225" s="16" t="n">
        <v>0.0777777777777778</v>
      </c>
      <c r="M225" s="12" t="n">
        <v>70</v>
      </c>
      <c r="O225" s="11"/>
      <c r="P225" s="12"/>
    </row>
    <row r="226" customFormat="false" ht="15" hidden="false" customHeight="false" outlineLevel="0" collapsed="false">
      <c r="A226" s="4" t="n">
        <v>0.486296296296296</v>
      </c>
      <c r="B226" s="0" t="s">
        <v>32</v>
      </c>
      <c r="C226" s="0" t="n">
        <v>38</v>
      </c>
      <c r="D226" s="0" t="n">
        <v>8.8</v>
      </c>
      <c r="E226" s="0" t="n">
        <v>34</v>
      </c>
      <c r="F226" s="0" t="n">
        <v>29.6</v>
      </c>
      <c r="G226" s="0" t="n">
        <f aca="false">0</f>
        <v>0</v>
      </c>
      <c r="I226" s="3"/>
      <c r="J226" s="16" t="n">
        <v>0.0518518518518519</v>
      </c>
      <c r="K226" s="12" t="n">
        <v>70</v>
      </c>
      <c r="L226" s="16" t="n">
        <v>0.0780092592592593</v>
      </c>
      <c r="M226" s="12" t="n">
        <v>70</v>
      </c>
      <c r="O226" s="11"/>
      <c r="P226" s="12"/>
    </row>
    <row r="227" customFormat="false" ht="15" hidden="false" customHeight="false" outlineLevel="0" collapsed="false">
      <c r="A227" s="4" t="n">
        <v>0.486527777777778</v>
      </c>
      <c r="B227" s="0" t="s">
        <v>32</v>
      </c>
      <c r="C227" s="0" t="n">
        <v>38</v>
      </c>
      <c r="D227" s="0" t="n">
        <v>8.7</v>
      </c>
      <c r="E227" s="0" t="n">
        <v>34</v>
      </c>
      <c r="F227" s="0" t="n">
        <v>29.7</v>
      </c>
      <c r="G227" s="0" t="n">
        <f aca="false">0</f>
        <v>0</v>
      </c>
      <c r="I227" s="3"/>
      <c r="J227" s="16" t="n">
        <v>0.0520833333333333</v>
      </c>
      <c r="K227" s="12" t="n">
        <v>70</v>
      </c>
      <c r="L227" s="16" t="n">
        <v>0.0782407407407407</v>
      </c>
      <c r="M227" s="12" t="n">
        <v>70</v>
      </c>
      <c r="O227" s="11"/>
      <c r="P227" s="12"/>
    </row>
    <row r="228" customFormat="false" ht="15" hidden="false" customHeight="false" outlineLevel="0" collapsed="false">
      <c r="A228" s="4" t="n">
        <v>0.486759259259259</v>
      </c>
      <c r="B228" s="0" t="s">
        <v>32</v>
      </c>
      <c r="C228" s="0" t="n">
        <v>38</v>
      </c>
      <c r="D228" s="0" t="n">
        <v>8.6</v>
      </c>
      <c r="E228" s="0" t="n">
        <v>33</v>
      </c>
      <c r="F228" s="0" t="n">
        <v>29.6</v>
      </c>
      <c r="G228" s="0" t="n">
        <f aca="false">0</f>
        <v>0</v>
      </c>
      <c r="I228" s="3"/>
      <c r="J228" s="16" t="n">
        <v>0.0523148148148148</v>
      </c>
      <c r="K228" s="12" t="n">
        <v>70</v>
      </c>
      <c r="L228" s="16" t="n">
        <v>0.0784722222222222</v>
      </c>
      <c r="M228" s="12" t="n">
        <v>70</v>
      </c>
      <c r="O228" s="11" t="n">
        <v>36.5</v>
      </c>
      <c r="P228" s="12"/>
    </row>
    <row r="229" customFormat="false" ht="15" hidden="false" customHeight="false" outlineLevel="0" collapsed="false">
      <c r="A229" s="4" t="n">
        <v>0.486990740740741</v>
      </c>
      <c r="B229" s="0" t="s">
        <v>32</v>
      </c>
      <c r="C229" s="0" t="n">
        <v>38</v>
      </c>
      <c r="D229" s="0" t="n">
        <v>8.5</v>
      </c>
      <c r="E229" s="0" t="n">
        <v>33</v>
      </c>
      <c r="F229" s="0" t="n">
        <v>29.5</v>
      </c>
      <c r="G229" s="0" t="n">
        <f aca="false">0</f>
        <v>0</v>
      </c>
      <c r="I229" s="3"/>
      <c r="J229" s="16" t="n">
        <v>0.0525462962962963</v>
      </c>
      <c r="K229" s="12" t="n">
        <v>70</v>
      </c>
      <c r="L229" s="16" t="n">
        <v>0.0787037037037037</v>
      </c>
      <c r="M229" s="12" t="n">
        <v>70</v>
      </c>
      <c r="O229" s="11" t="n">
        <v>36.5</v>
      </c>
      <c r="P229" s="12"/>
    </row>
    <row r="230" customFormat="false" ht="15" hidden="false" customHeight="false" outlineLevel="0" collapsed="false">
      <c r="A230" s="4" t="n">
        <v>0.487222222222222</v>
      </c>
      <c r="B230" s="0" t="s">
        <v>32</v>
      </c>
      <c r="C230" s="0" t="n">
        <v>38</v>
      </c>
      <c r="D230" s="0" t="n">
        <v>8.3</v>
      </c>
      <c r="E230" s="0" t="n">
        <v>32.3</v>
      </c>
      <c r="F230" s="0" t="n">
        <v>29.5</v>
      </c>
      <c r="G230" s="0" t="n">
        <f aca="false">0</f>
        <v>0</v>
      </c>
      <c r="I230" s="3"/>
      <c r="J230" s="16" t="n">
        <v>0.0527777777777778</v>
      </c>
      <c r="K230" s="12" t="n">
        <v>70</v>
      </c>
      <c r="L230" s="16" t="n">
        <v>0.0789351851851852</v>
      </c>
      <c r="M230" s="12" t="n">
        <v>70</v>
      </c>
      <c r="O230" s="11" t="n">
        <v>36.5</v>
      </c>
      <c r="P230" s="12"/>
    </row>
    <row r="231" customFormat="false" ht="15" hidden="false" customHeight="false" outlineLevel="0" collapsed="false">
      <c r="A231" s="4" t="n">
        <v>0.487453703703704</v>
      </c>
      <c r="B231" s="0" t="s">
        <v>32</v>
      </c>
      <c r="C231" s="0" t="n">
        <v>38</v>
      </c>
      <c r="D231" s="0" t="n">
        <v>8</v>
      </c>
      <c r="E231" s="0" t="n">
        <v>31.3</v>
      </c>
      <c r="F231" s="0" t="n">
        <v>29.5</v>
      </c>
      <c r="G231" s="0" t="n">
        <f aca="false">0</f>
        <v>0</v>
      </c>
      <c r="I231" s="3"/>
      <c r="J231" s="16" t="n">
        <v>0.0530092592592593</v>
      </c>
      <c r="K231" s="12" t="n">
        <v>70</v>
      </c>
      <c r="L231" s="16" t="n">
        <v>0.0791666666666667</v>
      </c>
      <c r="M231" s="12" t="n">
        <v>70</v>
      </c>
      <c r="O231" s="11"/>
      <c r="P231" s="12"/>
    </row>
    <row r="232" customFormat="false" ht="15" hidden="false" customHeight="false" outlineLevel="0" collapsed="false">
      <c r="A232" s="4" t="n">
        <v>0.487685185185185</v>
      </c>
      <c r="B232" s="0" t="s">
        <v>32</v>
      </c>
      <c r="C232" s="0" t="n">
        <v>38</v>
      </c>
      <c r="D232" s="0" t="n">
        <v>8.1</v>
      </c>
      <c r="E232" s="0" t="n">
        <v>32</v>
      </c>
      <c r="F232" s="0" t="n">
        <v>29.6</v>
      </c>
      <c r="G232" s="0" t="n">
        <f aca="false">0</f>
        <v>0</v>
      </c>
      <c r="I232" s="3"/>
      <c r="J232" s="16" t="n">
        <v>0.0532407407407407</v>
      </c>
      <c r="K232" s="12" t="n">
        <v>70</v>
      </c>
      <c r="L232" s="16" t="n">
        <v>0.0793981481481482</v>
      </c>
      <c r="M232" s="12" t="n">
        <v>70</v>
      </c>
      <c r="O232" s="11"/>
      <c r="P232" s="12"/>
    </row>
    <row r="233" customFormat="false" ht="15" hidden="false" customHeight="false" outlineLevel="0" collapsed="false">
      <c r="A233" s="4" t="n">
        <v>0.487916666666667</v>
      </c>
      <c r="B233" s="0" t="s">
        <v>32</v>
      </c>
      <c r="C233" s="0" t="n">
        <v>38</v>
      </c>
      <c r="D233" s="0" t="n">
        <v>8.3</v>
      </c>
      <c r="E233" s="0" t="n">
        <v>32.7</v>
      </c>
      <c r="F233" s="0" t="n">
        <v>29.6</v>
      </c>
      <c r="G233" s="0" t="n">
        <f aca="false">0</f>
        <v>0</v>
      </c>
      <c r="I233" s="3"/>
      <c r="J233" s="16" t="n">
        <v>0.0534722222222222</v>
      </c>
      <c r="K233" s="12" t="n">
        <v>70</v>
      </c>
      <c r="L233" s="16" t="n">
        <v>0.0796296296296296</v>
      </c>
      <c r="M233" s="12" t="n">
        <v>70</v>
      </c>
      <c r="O233" s="11"/>
      <c r="P233" s="12"/>
    </row>
    <row r="234" customFormat="false" ht="15" hidden="false" customHeight="false" outlineLevel="0" collapsed="false">
      <c r="A234" s="4" t="n">
        <v>0.488148148148148</v>
      </c>
      <c r="B234" s="0" t="s">
        <v>32</v>
      </c>
      <c r="C234" s="0" t="n">
        <v>38</v>
      </c>
      <c r="D234" s="0" t="n">
        <v>8.6</v>
      </c>
      <c r="E234" s="0" t="n">
        <v>33.7</v>
      </c>
      <c r="F234" s="0" t="n">
        <v>29.8</v>
      </c>
      <c r="G234" s="0" t="n">
        <f aca="false">0</f>
        <v>0</v>
      </c>
      <c r="I234" s="3"/>
      <c r="J234" s="16" t="n">
        <v>0.0537037037037037</v>
      </c>
      <c r="K234" s="12" t="n">
        <v>70</v>
      </c>
      <c r="L234" s="16" t="n">
        <v>0.0798611111111111</v>
      </c>
      <c r="M234" s="12" t="n">
        <v>70</v>
      </c>
      <c r="O234" s="11"/>
      <c r="P234" s="12"/>
    </row>
    <row r="235" customFormat="false" ht="15" hidden="false" customHeight="false" outlineLevel="0" collapsed="false">
      <c r="A235" s="4" t="n">
        <v>0.48837962962963</v>
      </c>
      <c r="B235" s="0" t="s">
        <v>32</v>
      </c>
      <c r="C235" s="0" t="n">
        <v>38</v>
      </c>
      <c r="D235" s="0" t="n">
        <v>8.9</v>
      </c>
      <c r="E235" s="0" t="n">
        <v>35</v>
      </c>
      <c r="F235" s="0" t="n">
        <v>30</v>
      </c>
      <c r="G235" s="0" t="n">
        <f aca="false">0</f>
        <v>0</v>
      </c>
      <c r="I235" s="3"/>
      <c r="J235" s="16" t="n">
        <v>0.0539351851851852</v>
      </c>
      <c r="K235" s="12" t="n">
        <v>70</v>
      </c>
      <c r="L235" s="16" t="n">
        <v>0.0800925925925926</v>
      </c>
      <c r="M235" s="12" t="n">
        <v>70</v>
      </c>
      <c r="O235" s="11"/>
      <c r="P235" s="12"/>
    </row>
    <row r="236" customFormat="false" ht="15" hidden="false" customHeight="false" outlineLevel="0" collapsed="false">
      <c r="A236" s="4" t="n">
        <v>0.488611111111111</v>
      </c>
      <c r="B236" s="0" t="s">
        <v>32</v>
      </c>
      <c r="C236" s="0" t="n">
        <v>38</v>
      </c>
      <c r="D236" s="0" t="n">
        <v>9.1</v>
      </c>
      <c r="E236" s="0" t="n">
        <v>36</v>
      </c>
      <c r="F236" s="0" t="n">
        <v>30.2</v>
      </c>
      <c r="G236" s="0" t="n">
        <f aca="false">0</f>
        <v>0</v>
      </c>
      <c r="I236" s="3"/>
      <c r="J236" s="16" t="n">
        <v>0.0541666666666667</v>
      </c>
      <c r="K236" s="12" t="n">
        <v>70</v>
      </c>
      <c r="L236" s="16" t="n">
        <v>0.0803240740740741</v>
      </c>
      <c r="M236" s="12" t="n">
        <v>70</v>
      </c>
      <c r="O236" s="11"/>
      <c r="P236" s="12"/>
    </row>
    <row r="237" customFormat="false" ht="15" hidden="false" customHeight="false" outlineLevel="0" collapsed="false">
      <c r="A237" s="4" t="n">
        <v>0.488842592592593</v>
      </c>
      <c r="B237" s="0" t="s">
        <v>32</v>
      </c>
      <c r="C237" s="0" t="n">
        <v>38</v>
      </c>
      <c r="D237" s="0" t="n">
        <v>8.9</v>
      </c>
      <c r="E237" s="0" t="n">
        <v>35</v>
      </c>
      <c r="F237" s="0" t="n">
        <v>30.3</v>
      </c>
      <c r="G237" s="0" t="n">
        <f aca="false">0</f>
        <v>0</v>
      </c>
      <c r="I237" s="3"/>
      <c r="J237" s="16" t="n">
        <v>0.0543981481481482</v>
      </c>
      <c r="K237" s="12" t="n">
        <v>70</v>
      </c>
      <c r="L237" s="16" t="n">
        <v>0.0805555555555556</v>
      </c>
      <c r="M237" s="12" t="n">
        <v>70</v>
      </c>
      <c r="O237" s="11"/>
      <c r="P237" s="12"/>
    </row>
    <row r="238" customFormat="false" ht="15" hidden="false" customHeight="false" outlineLevel="0" collapsed="false">
      <c r="A238" s="4" t="n">
        <v>0.489074074074074</v>
      </c>
      <c r="B238" s="0" t="s">
        <v>32</v>
      </c>
      <c r="C238" s="0" t="n">
        <v>38</v>
      </c>
      <c r="D238" s="0" t="n">
        <v>8.8</v>
      </c>
      <c r="E238" s="0" t="n">
        <v>35</v>
      </c>
      <c r="F238" s="0" t="n">
        <v>30.3</v>
      </c>
      <c r="G238" s="0" t="n">
        <f aca="false">0</f>
        <v>0</v>
      </c>
      <c r="I238" s="3"/>
      <c r="J238" s="16" t="n">
        <v>0.0546296296296296</v>
      </c>
      <c r="K238" s="12" t="n">
        <v>70</v>
      </c>
      <c r="L238" s="16" t="n">
        <v>0.080787037037037</v>
      </c>
      <c r="M238" s="12" t="n">
        <v>70</v>
      </c>
      <c r="O238" s="11"/>
      <c r="P238" s="12"/>
    </row>
    <row r="239" customFormat="false" ht="15" hidden="false" customHeight="false" outlineLevel="0" collapsed="false">
      <c r="A239" s="4" t="n">
        <v>0.489305555555556</v>
      </c>
      <c r="B239" s="0" t="s">
        <v>32</v>
      </c>
      <c r="C239" s="0" t="n">
        <v>38</v>
      </c>
      <c r="D239" s="0" t="n">
        <v>8.9</v>
      </c>
      <c r="E239" s="0" t="n">
        <v>35</v>
      </c>
      <c r="F239" s="0" t="n">
        <v>30.3</v>
      </c>
      <c r="G239" s="0" t="n">
        <f aca="false">0</f>
        <v>0</v>
      </c>
      <c r="I239" s="3"/>
      <c r="J239" s="16" t="n">
        <v>0.0548611111111111</v>
      </c>
      <c r="K239" s="12" t="n">
        <v>70</v>
      </c>
      <c r="L239" s="16" t="n">
        <v>0.0810185185185185</v>
      </c>
      <c r="M239" s="12" t="n">
        <v>70</v>
      </c>
      <c r="O239" s="11"/>
      <c r="P239" s="12"/>
    </row>
    <row r="240" customFormat="false" ht="15" hidden="false" customHeight="false" outlineLevel="0" collapsed="false">
      <c r="A240" s="4" t="n">
        <v>0.489537037037037</v>
      </c>
      <c r="B240" s="0" t="s">
        <v>32</v>
      </c>
      <c r="C240" s="0" t="n">
        <v>38</v>
      </c>
      <c r="D240" s="0" t="n">
        <v>8.7</v>
      </c>
      <c r="E240" s="0" t="n">
        <v>34.5</v>
      </c>
      <c r="F240" s="0" t="n">
        <v>30.3</v>
      </c>
      <c r="G240" s="0" t="n">
        <f aca="false">0</f>
        <v>0</v>
      </c>
      <c r="I240" s="3"/>
      <c r="J240" s="16" t="n">
        <v>0.0550925925925926</v>
      </c>
      <c r="K240" s="12" t="n">
        <v>70</v>
      </c>
      <c r="L240" s="16" t="n">
        <v>0.08125</v>
      </c>
      <c r="M240" s="12" t="n">
        <v>70</v>
      </c>
      <c r="O240" s="11"/>
      <c r="P240" s="12"/>
    </row>
    <row r="241" customFormat="false" ht="15" hidden="false" customHeight="false" outlineLevel="0" collapsed="false">
      <c r="A241" s="4" t="n">
        <v>0.489768518518519</v>
      </c>
      <c r="B241" s="0" t="s">
        <v>32</v>
      </c>
      <c r="C241" s="0" t="n">
        <v>38</v>
      </c>
      <c r="D241" s="0" t="n">
        <v>8.4</v>
      </c>
      <c r="E241" s="0" t="n">
        <v>33.3</v>
      </c>
      <c r="F241" s="0" t="n">
        <v>30.2</v>
      </c>
      <c r="G241" s="0" t="n">
        <f aca="false">0</f>
        <v>0</v>
      </c>
      <c r="I241" s="3"/>
      <c r="J241" s="16" t="n">
        <v>0.0553240740740741</v>
      </c>
      <c r="K241" s="12" t="n">
        <v>70</v>
      </c>
      <c r="L241" s="16" t="n">
        <v>0.0814814814814815</v>
      </c>
      <c r="M241" s="12" t="n">
        <v>70</v>
      </c>
      <c r="O241" s="11"/>
      <c r="P241" s="12"/>
    </row>
    <row r="242" customFormat="false" ht="15" hidden="false" customHeight="false" outlineLevel="0" collapsed="false">
      <c r="A242" s="4" t="n">
        <v>0.49</v>
      </c>
      <c r="B242" s="0" t="s">
        <v>32</v>
      </c>
      <c r="C242" s="0" t="n">
        <v>38</v>
      </c>
      <c r="D242" s="0" t="n">
        <v>8.2</v>
      </c>
      <c r="E242" s="0" t="n">
        <v>32.8</v>
      </c>
      <c r="F242" s="0" t="n">
        <v>30.2</v>
      </c>
      <c r="G242" s="0" t="n">
        <f aca="false">0</f>
        <v>0</v>
      </c>
      <c r="I242" s="3"/>
      <c r="J242" s="16" t="n">
        <v>0.0555555555555556</v>
      </c>
      <c r="K242" s="12" t="n">
        <v>70</v>
      </c>
      <c r="L242" s="16" t="n">
        <v>0.081712962962963</v>
      </c>
      <c r="M242" s="12" t="n">
        <v>70</v>
      </c>
      <c r="O242" s="11"/>
      <c r="P242" s="12"/>
    </row>
    <row r="243" customFormat="false" ht="15" hidden="false" customHeight="false" outlineLevel="0" collapsed="false">
      <c r="A243" s="4" t="n">
        <v>0.490231481481482</v>
      </c>
      <c r="B243" s="0" t="s">
        <v>32</v>
      </c>
      <c r="C243" s="0" t="n">
        <v>38</v>
      </c>
      <c r="D243" s="0" t="n">
        <v>8.1</v>
      </c>
      <c r="E243" s="0" t="n">
        <v>32</v>
      </c>
      <c r="F243" s="0" t="n">
        <v>30.2</v>
      </c>
      <c r="G243" s="0" t="n">
        <f aca="false">0</f>
        <v>0</v>
      </c>
      <c r="I243" s="3"/>
      <c r="J243" s="16" t="n">
        <v>0.055787037037037</v>
      </c>
      <c r="K243" s="12" t="n">
        <v>70</v>
      </c>
      <c r="L243" s="16" t="n">
        <v>0.0819444444444444</v>
      </c>
      <c r="M243" s="12" t="n">
        <v>70</v>
      </c>
      <c r="O243" s="11"/>
      <c r="P243" s="12"/>
    </row>
    <row r="244" customFormat="false" ht="15" hidden="false" customHeight="false" outlineLevel="0" collapsed="false">
      <c r="A244" s="4" t="n">
        <v>0.490462962962963</v>
      </c>
      <c r="B244" s="0" t="s">
        <v>32</v>
      </c>
      <c r="C244" s="0" t="n">
        <v>38</v>
      </c>
      <c r="D244" s="0" t="n">
        <v>7.9</v>
      </c>
      <c r="E244" s="0" t="n">
        <v>31.8</v>
      </c>
      <c r="F244" s="0" t="n">
        <v>30.4</v>
      </c>
      <c r="G244" s="0" t="n">
        <f aca="false">0</f>
        <v>0</v>
      </c>
      <c r="I244" s="3"/>
      <c r="J244" s="16" t="n">
        <v>0.0560185185185185</v>
      </c>
      <c r="K244" s="12" t="n">
        <v>70</v>
      </c>
      <c r="L244" s="16" t="n">
        <v>0.0821759259259259</v>
      </c>
      <c r="M244" s="12" t="n">
        <v>70</v>
      </c>
      <c r="O244" s="11"/>
      <c r="P244" s="12"/>
    </row>
    <row r="245" customFormat="false" ht="15" hidden="false" customHeight="false" outlineLevel="0" collapsed="false">
      <c r="A245" s="4" t="n">
        <v>0.490694444444445</v>
      </c>
      <c r="B245" s="0" t="s">
        <v>32</v>
      </c>
      <c r="C245" s="0" t="n">
        <v>38</v>
      </c>
      <c r="D245" s="0" t="n">
        <v>7.8</v>
      </c>
      <c r="E245" s="0" t="n">
        <v>31.2</v>
      </c>
      <c r="F245" s="0" t="n">
        <v>30.4</v>
      </c>
      <c r="G245" s="0" t="n">
        <f aca="false">0</f>
        <v>0</v>
      </c>
      <c r="I245" s="3"/>
      <c r="J245" s="16" t="n">
        <v>0.05625</v>
      </c>
      <c r="K245" s="12" t="n">
        <v>70</v>
      </c>
      <c r="L245" s="16" t="n">
        <v>0.0824074074074074</v>
      </c>
      <c r="M245" s="12" t="n">
        <v>70</v>
      </c>
      <c r="O245" s="11"/>
      <c r="P245" s="12"/>
    </row>
    <row r="246" customFormat="false" ht="15" hidden="false" customHeight="false" outlineLevel="0" collapsed="false">
      <c r="A246" s="4" t="n">
        <v>0.490925925925926</v>
      </c>
      <c r="B246" s="0" t="s">
        <v>32</v>
      </c>
      <c r="C246" s="0" t="n">
        <v>38</v>
      </c>
      <c r="D246" s="0" t="n">
        <v>8</v>
      </c>
      <c r="E246" s="0" t="n">
        <v>32</v>
      </c>
      <c r="F246" s="0" t="n">
        <v>30.5</v>
      </c>
      <c r="G246" s="0" t="n">
        <f aca="false">0</f>
        <v>0</v>
      </c>
      <c r="I246" s="3"/>
      <c r="J246" s="16" t="n">
        <v>0.0564814814814815</v>
      </c>
      <c r="K246" s="12" t="n">
        <v>70</v>
      </c>
      <c r="L246" s="16" t="n">
        <v>0.0826388888888889</v>
      </c>
      <c r="M246" s="12" t="n">
        <v>70</v>
      </c>
      <c r="O246" s="11" t="n">
        <v>36.3</v>
      </c>
      <c r="P246" s="12"/>
    </row>
    <row r="247" customFormat="false" ht="15" hidden="false" customHeight="false" outlineLevel="0" collapsed="false">
      <c r="A247" s="4" t="n">
        <v>0.491157407407407</v>
      </c>
      <c r="B247" s="0" t="s">
        <v>32</v>
      </c>
      <c r="C247" s="0" t="n">
        <v>38</v>
      </c>
      <c r="D247" s="0" t="n">
        <v>8.2</v>
      </c>
      <c r="E247" s="0" t="n">
        <v>32.8</v>
      </c>
      <c r="F247" s="0" t="n">
        <v>30.4</v>
      </c>
      <c r="G247" s="0" t="n">
        <f aca="false">0</f>
        <v>0</v>
      </c>
      <c r="I247" s="3"/>
      <c r="J247" s="16" t="n">
        <v>0.056712962962963</v>
      </c>
      <c r="K247" s="12" t="n">
        <v>70</v>
      </c>
      <c r="L247" s="16" t="n">
        <v>0.0828703703703704</v>
      </c>
      <c r="M247" s="12" t="n">
        <v>70</v>
      </c>
      <c r="O247" s="11" t="n">
        <v>36.3</v>
      </c>
      <c r="P247" s="12"/>
    </row>
    <row r="248" customFormat="false" ht="15" hidden="false" customHeight="false" outlineLevel="0" collapsed="false">
      <c r="A248" s="4" t="n">
        <v>0.491388888888889</v>
      </c>
      <c r="B248" s="0" t="s">
        <v>32</v>
      </c>
      <c r="C248" s="0" t="n">
        <v>38</v>
      </c>
      <c r="D248" s="0" t="n">
        <v>8.5</v>
      </c>
      <c r="E248" s="0" t="n">
        <v>34.2</v>
      </c>
      <c r="F248" s="0" t="n">
        <v>30.5</v>
      </c>
      <c r="G248" s="0" t="n">
        <f aca="false">0</f>
        <v>0</v>
      </c>
      <c r="I248" s="3"/>
      <c r="J248" s="16" t="n">
        <v>0.0569444444444444</v>
      </c>
      <c r="K248" s="12" t="n">
        <v>70</v>
      </c>
      <c r="L248" s="16" t="n">
        <v>0.0831018518518519</v>
      </c>
      <c r="M248" s="12" t="n">
        <v>70</v>
      </c>
      <c r="O248" s="11" t="n">
        <v>36.3</v>
      </c>
      <c r="P248" s="12"/>
    </row>
    <row r="249" customFormat="false" ht="15" hidden="false" customHeight="false" outlineLevel="0" collapsed="false">
      <c r="A249" s="4" t="n">
        <v>0.49162037037037</v>
      </c>
      <c r="B249" s="0" t="s">
        <v>32</v>
      </c>
      <c r="C249" s="0" t="n">
        <v>38</v>
      </c>
      <c r="D249" s="0" t="n">
        <v>8.9</v>
      </c>
      <c r="E249" s="0" t="n">
        <v>35.3</v>
      </c>
      <c r="F249" s="0" t="n">
        <v>30.5</v>
      </c>
      <c r="G249" s="0" t="n">
        <f aca="false">0</f>
        <v>0</v>
      </c>
      <c r="I249" s="3"/>
      <c r="J249" s="16" t="n">
        <v>0.0571759259259259</v>
      </c>
      <c r="K249" s="12" t="n">
        <v>70</v>
      </c>
      <c r="L249" s="16" t="n">
        <v>0.0833333333333333</v>
      </c>
      <c r="M249" s="12" t="n">
        <v>70</v>
      </c>
      <c r="O249" s="11"/>
      <c r="P249" s="12"/>
    </row>
    <row r="250" customFormat="false" ht="15" hidden="false" customHeight="false" outlineLevel="0" collapsed="false">
      <c r="A250" s="4" t="n">
        <v>0.491851851851852</v>
      </c>
      <c r="B250" s="0" t="s">
        <v>32</v>
      </c>
      <c r="C250" s="0" t="n">
        <v>38</v>
      </c>
      <c r="D250" s="0" t="n">
        <v>9.2</v>
      </c>
      <c r="E250" s="0" t="n">
        <v>37</v>
      </c>
      <c r="F250" s="0" t="n">
        <v>30.6</v>
      </c>
      <c r="G250" s="0" t="n">
        <f aca="false">0</f>
        <v>0</v>
      </c>
      <c r="I250" s="3"/>
      <c r="J250" s="16" t="n">
        <v>0.0574074074074074</v>
      </c>
      <c r="K250" s="12" t="n">
        <v>70</v>
      </c>
      <c r="L250" s="16" t="n">
        <v>0.0835648148148148</v>
      </c>
      <c r="M250" s="12" t="n">
        <v>70</v>
      </c>
      <c r="O250" s="11"/>
      <c r="P250" s="12"/>
    </row>
    <row r="251" customFormat="false" ht="15" hidden="false" customHeight="false" outlineLevel="0" collapsed="false">
      <c r="A251" s="4" t="n">
        <v>0.492083333333333</v>
      </c>
      <c r="B251" s="0" t="s">
        <v>32</v>
      </c>
      <c r="C251" s="0" t="n">
        <v>38</v>
      </c>
      <c r="D251" s="0" t="n">
        <v>9.6</v>
      </c>
      <c r="E251" s="0" t="n">
        <v>38.7</v>
      </c>
      <c r="F251" s="0" t="n">
        <v>30.7</v>
      </c>
      <c r="G251" s="0" t="n">
        <f aca="false">0</f>
        <v>0</v>
      </c>
      <c r="I251" s="3"/>
      <c r="J251" s="16" t="n">
        <v>0.0576388888888889</v>
      </c>
      <c r="K251" s="12" t="n">
        <v>70</v>
      </c>
      <c r="L251" s="16" t="n">
        <v>0.0837962962962963</v>
      </c>
      <c r="M251" s="12" t="n">
        <v>70</v>
      </c>
      <c r="O251" s="11"/>
      <c r="P251" s="12"/>
    </row>
    <row r="252" customFormat="false" ht="15" hidden="false" customHeight="false" outlineLevel="0" collapsed="false">
      <c r="A252" s="4" t="n">
        <v>0.492314814814815</v>
      </c>
      <c r="B252" s="0" t="s">
        <v>32</v>
      </c>
      <c r="C252" s="0" t="n">
        <v>38</v>
      </c>
      <c r="D252" s="0" t="n">
        <v>10.2</v>
      </c>
      <c r="E252" s="0" t="n">
        <v>40.8</v>
      </c>
      <c r="F252" s="0" t="n">
        <v>30.8</v>
      </c>
      <c r="G252" s="0" t="n">
        <f aca="false">0</f>
        <v>0</v>
      </c>
      <c r="I252" s="3"/>
      <c r="J252" s="16" t="n">
        <v>0.0578703703703704</v>
      </c>
      <c r="K252" s="12" t="n">
        <v>70</v>
      </c>
      <c r="L252" s="16" t="n">
        <v>0.0840277777777778</v>
      </c>
      <c r="M252" s="12" t="n">
        <v>70</v>
      </c>
      <c r="O252" s="11"/>
      <c r="P252" s="12"/>
    </row>
    <row r="253" customFormat="false" ht="15" hidden="false" customHeight="false" outlineLevel="0" collapsed="false">
      <c r="A253" s="4" t="n">
        <v>0.492546296296296</v>
      </c>
      <c r="B253" s="0" t="s">
        <v>32</v>
      </c>
      <c r="C253" s="0" t="n">
        <v>38</v>
      </c>
      <c r="D253" s="0" t="n">
        <v>10.8</v>
      </c>
      <c r="E253" s="0" t="n">
        <v>43.2</v>
      </c>
      <c r="F253" s="0" t="n">
        <v>31.3</v>
      </c>
      <c r="G253" s="0" t="n">
        <f aca="false">0</f>
        <v>0</v>
      </c>
      <c r="I253" s="3"/>
      <c r="J253" s="16" t="n">
        <v>0.0581018518518519</v>
      </c>
      <c r="K253" s="12" t="n">
        <v>70</v>
      </c>
      <c r="L253" s="16" t="n">
        <v>0.0842592592592593</v>
      </c>
      <c r="M253" s="12" t="n">
        <v>70</v>
      </c>
      <c r="O253" s="11"/>
      <c r="P253" s="12"/>
    </row>
    <row r="254" customFormat="false" ht="15" hidden="false" customHeight="false" outlineLevel="0" collapsed="false">
      <c r="A254" s="4" t="n">
        <v>0.492777777777778</v>
      </c>
      <c r="B254" s="0" t="s">
        <v>32</v>
      </c>
      <c r="C254" s="0" t="n">
        <v>38</v>
      </c>
      <c r="D254" s="0" t="n">
        <v>11</v>
      </c>
      <c r="E254" s="0" t="n">
        <v>45</v>
      </c>
      <c r="F254" s="0" t="n">
        <v>31.8</v>
      </c>
      <c r="G254" s="0" t="n">
        <f aca="false">0</f>
        <v>0</v>
      </c>
      <c r="I254" s="3"/>
      <c r="J254" s="16" t="n">
        <v>0.0583333333333333</v>
      </c>
      <c r="K254" s="12" t="n">
        <v>70</v>
      </c>
      <c r="L254" s="16" t="n">
        <v>0.0844907407407407</v>
      </c>
      <c r="M254" s="12" t="n">
        <v>70</v>
      </c>
      <c r="O254" s="11"/>
      <c r="P254" s="12"/>
    </row>
    <row r="255" customFormat="false" ht="15" hidden="false" customHeight="false" outlineLevel="0" collapsed="false">
      <c r="A255" s="4" t="n">
        <v>0.493009259259259</v>
      </c>
      <c r="B255" s="0" t="s">
        <v>32</v>
      </c>
      <c r="C255" s="0" t="n">
        <v>38</v>
      </c>
      <c r="D255" s="0" t="n">
        <v>11.4</v>
      </c>
      <c r="E255" s="0" t="n">
        <v>46.3</v>
      </c>
      <c r="F255" s="0" t="n">
        <v>32.1</v>
      </c>
      <c r="G255" s="0" t="n">
        <f aca="false">0</f>
        <v>0</v>
      </c>
      <c r="I255" s="3"/>
      <c r="J255" s="16" t="n">
        <v>0.0585648148148148</v>
      </c>
      <c r="K255" s="12" t="n">
        <v>70</v>
      </c>
      <c r="L255" s="16" t="n">
        <v>0.0847222222222222</v>
      </c>
      <c r="M255" s="12" t="n">
        <v>70</v>
      </c>
      <c r="O255" s="11"/>
      <c r="P255" s="12"/>
    </row>
    <row r="256" customFormat="false" ht="15" hidden="false" customHeight="false" outlineLevel="0" collapsed="false">
      <c r="A256" s="4" t="n">
        <v>0.493240740740741</v>
      </c>
      <c r="B256" s="0" t="s">
        <v>32</v>
      </c>
      <c r="C256" s="0" t="n">
        <v>38</v>
      </c>
      <c r="D256" s="0" t="n">
        <v>11.8</v>
      </c>
      <c r="E256" s="0" t="n">
        <v>48.7</v>
      </c>
      <c r="F256" s="0" t="n">
        <v>32.4</v>
      </c>
      <c r="G256" s="0" t="n">
        <f aca="false">0</f>
        <v>0</v>
      </c>
      <c r="I256" s="3"/>
      <c r="J256" s="16" t="n">
        <v>0.0587962962962963</v>
      </c>
      <c r="K256" s="12" t="n">
        <v>70</v>
      </c>
      <c r="L256" s="16" t="n">
        <v>0.0849537037037037</v>
      </c>
      <c r="M256" s="12" t="n">
        <v>70</v>
      </c>
      <c r="O256" s="11"/>
      <c r="P256" s="12"/>
    </row>
    <row r="257" customFormat="false" ht="15" hidden="false" customHeight="false" outlineLevel="0" collapsed="false">
      <c r="A257" s="4" t="n">
        <v>0.493472222222222</v>
      </c>
      <c r="B257" s="0" t="s">
        <v>32</v>
      </c>
      <c r="C257" s="0" t="n">
        <v>38</v>
      </c>
      <c r="D257" s="0" t="n">
        <v>12.5</v>
      </c>
      <c r="E257" s="0" t="n">
        <v>51.8</v>
      </c>
      <c r="F257" s="0" t="n">
        <v>32.6</v>
      </c>
      <c r="G257" s="0" t="n">
        <f aca="false">0</f>
        <v>0</v>
      </c>
      <c r="I257" s="3"/>
      <c r="J257" s="16" t="n">
        <v>0.0590277777777778</v>
      </c>
      <c r="K257" s="12" t="n">
        <v>70</v>
      </c>
      <c r="L257" s="16" t="n">
        <v>0.0851851851851852</v>
      </c>
      <c r="M257" s="12" t="n">
        <v>70</v>
      </c>
      <c r="O257" s="11"/>
      <c r="P257" s="12"/>
    </row>
    <row r="258" customFormat="false" ht="15" hidden="false" customHeight="false" outlineLevel="0" collapsed="false">
      <c r="A258" s="4" t="n">
        <v>0.493703703703704</v>
      </c>
      <c r="B258" s="0" t="s">
        <v>32</v>
      </c>
      <c r="C258" s="0" t="n">
        <v>38</v>
      </c>
      <c r="D258" s="0" t="n">
        <v>13.3</v>
      </c>
      <c r="E258" s="0" t="n">
        <v>55</v>
      </c>
      <c r="F258" s="0" t="n">
        <v>32.9</v>
      </c>
      <c r="G258" s="0" t="n">
        <f aca="false">0</f>
        <v>0</v>
      </c>
      <c r="I258" s="3"/>
      <c r="J258" s="16" t="n">
        <v>0.0592592592592593</v>
      </c>
      <c r="K258" s="12" t="n">
        <v>70</v>
      </c>
      <c r="L258" s="16" t="n">
        <v>0.0854166666666667</v>
      </c>
      <c r="M258" s="12" t="n">
        <v>70</v>
      </c>
      <c r="O258" s="11"/>
      <c r="P258" s="12"/>
    </row>
    <row r="259" customFormat="false" ht="15" hidden="false" customHeight="false" outlineLevel="0" collapsed="false">
      <c r="A259" s="4" t="n">
        <v>0.493935185185185</v>
      </c>
      <c r="B259" s="0" t="s">
        <v>32</v>
      </c>
      <c r="C259" s="0" t="n">
        <v>38</v>
      </c>
      <c r="D259" s="0" t="n">
        <v>14</v>
      </c>
      <c r="E259" s="0" t="n">
        <v>58.7</v>
      </c>
      <c r="F259" s="0" t="n">
        <v>33</v>
      </c>
      <c r="G259" s="0" t="n">
        <f aca="false">0</f>
        <v>0</v>
      </c>
      <c r="I259" s="3"/>
      <c r="J259" s="16" t="n">
        <v>0.0594907407407407</v>
      </c>
      <c r="K259" s="12" t="n">
        <v>70</v>
      </c>
      <c r="L259" s="16" t="n">
        <v>0.0856481481481481</v>
      </c>
      <c r="M259" s="12" t="n">
        <v>70</v>
      </c>
      <c r="O259" s="11"/>
      <c r="P259" s="12"/>
    </row>
    <row r="260" customFormat="false" ht="15" hidden="false" customHeight="false" outlineLevel="0" collapsed="false">
      <c r="A260" s="4" t="n">
        <v>0.494166666666667</v>
      </c>
      <c r="B260" s="0" t="s">
        <v>32</v>
      </c>
      <c r="C260" s="0" t="n">
        <v>38</v>
      </c>
      <c r="D260" s="0" t="n">
        <v>15</v>
      </c>
      <c r="E260" s="0" t="n">
        <v>63</v>
      </c>
      <c r="F260" s="0" t="n">
        <v>33.2</v>
      </c>
      <c r="G260" s="0" t="n">
        <f aca="false">0</f>
        <v>0</v>
      </c>
      <c r="I260" s="3"/>
      <c r="J260" s="16" t="n">
        <v>0.0597222222222222</v>
      </c>
      <c r="K260" s="12" t="n">
        <v>70</v>
      </c>
      <c r="L260" s="16" t="n">
        <v>0.0858796296296296</v>
      </c>
      <c r="M260" s="12" t="n">
        <v>70</v>
      </c>
      <c r="O260" s="11"/>
      <c r="P260" s="12"/>
    </row>
    <row r="261" customFormat="false" ht="15" hidden="false" customHeight="false" outlineLevel="0" collapsed="false">
      <c r="A261" s="4" t="n">
        <v>0.494398148148148</v>
      </c>
      <c r="B261" s="0" t="s">
        <v>32</v>
      </c>
      <c r="C261" s="0" t="n">
        <v>38</v>
      </c>
      <c r="D261" s="0" t="n">
        <v>16.3</v>
      </c>
      <c r="E261" s="0" t="n">
        <v>67.8</v>
      </c>
      <c r="F261" s="0" t="n">
        <v>33.3</v>
      </c>
      <c r="G261" s="0" t="n">
        <f aca="false">0</f>
        <v>0</v>
      </c>
      <c r="I261" s="3"/>
      <c r="J261" s="16" t="n">
        <v>0.0599537037037037</v>
      </c>
      <c r="K261" s="12" t="n">
        <v>70</v>
      </c>
      <c r="L261" s="16" t="n">
        <v>0.0861111111111111</v>
      </c>
      <c r="M261" s="12" t="n">
        <v>70</v>
      </c>
      <c r="O261" s="11"/>
      <c r="P261" s="12"/>
    </row>
    <row r="262" customFormat="false" ht="15" hidden="false" customHeight="false" outlineLevel="0" collapsed="false">
      <c r="A262" s="4" t="n">
        <v>0.49462962962963</v>
      </c>
      <c r="B262" s="0" t="s">
        <v>32</v>
      </c>
      <c r="C262" s="0" t="n">
        <v>38</v>
      </c>
      <c r="D262" s="0" t="n">
        <v>17.6</v>
      </c>
      <c r="E262" s="0" t="n">
        <v>73.7</v>
      </c>
      <c r="F262" s="0" t="n">
        <v>33.5</v>
      </c>
      <c r="G262" s="0" t="n">
        <f aca="false">0</f>
        <v>0</v>
      </c>
      <c r="I262" s="3"/>
      <c r="J262" s="16" t="n">
        <v>0.0601851851851852</v>
      </c>
      <c r="K262" s="12" t="n">
        <v>70</v>
      </c>
      <c r="L262" s="16" t="n">
        <v>0.0863425925925926</v>
      </c>
      <c r="M262" s="12" t="n">
        <v>79</v>
      </c>
      <c r="O262" s="11"/>
      <c r="P262" s="12"/>
    </row>
    <row r="263" customFormat="false" ht="15" hidden="false" customHeight="false" outlineLevel="0" collapsed="false">
      <c r="A263" s="4" t="n">
        <v>0.494861111111111</v>
      </c>
      <c r="B263" s="0" t="s">
        <v>32</v>
      </c>
      <c r="C263" s="0" t="n">
        <v>38</v>
      </c>
      <c r="D263" s="0" t="n">
        <v>19.3</v>
      </c>
      <c r="E263" s="0" t="n">
        <v>80.2</v>
      </c>
      <c r="F263" s="0" t="n">
        <v>33.5</v>
      </c>
      <c r="G263" s="0" t="n">
        <f aca="false">0</f>
        <v>0</v>
      </c>
      <c r="I263" s="3"/>
      <c r="J263" s="16" t="n">
        <v>0.0604166666666667</v>
      </c>
      <c r="K263" s="12" t="n">
        <v>70</v>
      </c>
      <c r="L263" s="16" t="n">
        <v>0.0865740740740741</v>
      </c>
      <c r="M263" s="12" t="n">
        <v>80</v>
      </c>
      <c r="O263" s="11"/>
      <c r="P263" s="12"/>
    </row>
    <row r="264" customFormat="false" ht="15" hidden="false" customHeight="false" outlineLevel="0" collapsed="false">
      <c r="A264" s="4" t="n">
        <v>0.495092592592593</v>
      </c>
      <c r="B264" s="0" t="s">
        <v>32</v>
      </c>
      <c r="C264" s="0" t="n">
        <v>38</v>
      </c>
      <c r="D264" s="0" t="n">
        <v>20.8</v>
      </c>
      <c r="E264" s="0" t="n">
        <v>86</v>
      </c>
      <c r="F264" s="0" t="n">
        <v>33.6</v>
      </c>
      <c r="G264" s="0" t="n">
        <f aca="false">0</f>
        <v>0</v>
      </c>
      <c r="I264" s="3"/>
      <c r="J264" s="16" t="n">
        <v>0.0606481481481481</v>
      </c>
      <c r="K264" s="12" t="n">
        <v>70</v>
      </c>
      <c r="L264" s="16" t="n">
        <v>0.0868055555555556</v>
      </c>
      <c r="M264" s="12" t="n">
        <v>80</v>
      </c>
      <c r="O264" s="11" t="n">
        <v>37.1</v>
      </c>
      <c r="P264" s="12"/>
    </row>
    <row r="265" customFormat="false" ht="15" hidden="false" customHeight="false" outlineLevel="0" collapsed="false">
      <c r="A265" s="4" t="n">
        <v>0.495324074074074</v>
      </c>
      <c r="B265" s="0" t="s">
        <v>32</v>
      </c>
      <c r="C265" s="0" t="n">
        <v>38</v>
      </c>
      <c r="D265" s="0" t="n">
        <v>21.7</v>
      </c>
      <c r="E265" s="0" t="n">
        <v>89.5</v>
      </c>
      <c r="F265" s="0" t="n">
        <v>33.6</v>
      </c>
      <c r="G265" s="0" t="n">
        <f aca="false">0</f>
        <v>0</v>
      </c>
      <c r="I265" s="3"/>
      <c r="J265" s="16" t="n">
        <v>0.0608796296296296</v>
      </c>
      <c r="K265" s="12" t="n">
        <v>70</v>
      </c>
      <c r="L265" s="16" t="n">
        <v>0.087037037037037</v>
      </c>
      <c r="M265" s="12" t="n">
        <v>80</v>
      </c>
      <c r="O265" s="11" t="n">
        <v>37.1</v>
      </c>
      <c r="P265" s="12"/>
    </row>
    <row r="266" customFormat="false" ht="15" hidden="false" customHeight="false" outlineLevel="0" collapsed="false">
      <c r="A266" s="4" t="n">
        <v>0.495555555555556</v>
      </c>
      <c r="B266" s="0" t="s">
        <v>32</v>
      </c>
      <c r="C266" s="0" t="n">
        <v>38</v>
      </c>
      <c r="D266" s="0" t="n">
        <v>22.4</v>
      </c>
      <c r="E266" s="0" t="n">
        <v>93</v>
      </c>
      <c r="F266" s="0" t="n">
        <v>33.7</v>
      </c>
      <c r="G266" s="0" t="n">
        <f aca="false">0</f>
        <v>0</v>
      </c>
      <c r="I266" s="3"/>
      <c r="J266" s="16" t="n">
        <v>0.0611111111111111</v>
      </c>
      <c r="K266" s="12" t="n">
        <v>70</v>
      </c>
      <c r="L266" s="16" t="n">
        <v>0.0872685185185185</v>
      </c>
      <c r="M266" s="12" t="n">
        <v>75</v>
      </c>
      <c r="O266" s="11" t="n">
        <v>37.1</v>
      </c>
      <c r="P266" s="12"/>
    </row>
    <row r="267" customFormat="false" ht="15" hidden="false" customHeight="false" outlineLevel="0" collapsed="false">
      <c r="A267" s="4" t="n">
        <v>0.495787037037037</v>
      </c>
      <c r="B267" s="0" t="s">
        <v>32</v>
      </c>
      <c r="C267" s="0" t="n">
        <v>38</v>
      </c>
      <c r="D267" s="0" t="n">
        <v>23.1</v>
      </c>
      <c r="E267" s="0" t="n">
        <v>95.2</v>
      </c>
      <c r="F267" s="0" t="n">
        <v>33.7</v>
      </c>
      <c r="G267" s="0" t="n">
        <f aca="false">0</f>
        <v>0</v>
      </c>
      <c r="I267" s="3"/>
      <c r="J267" s="16" t="n">
        <v>0.0613425925925926</v>
      </c>
      <c r="K267" s="12" t="n">
        <v>70</v>
      </c>
      <c r="L267" s="16" t="n">
        <v>0.0875</v>
      </c>
      <c r="M267" s="12" t="n">
        <v>71</v>
      </c>
      <c r="O267" s="11"/>
      <c r="P267" s="12"/>
    </row>
    <row r="268" customFormat="false" ht="15" hidden="false" customHeight="false" outlineLevel="0" collapsed="false">
      <c r="A268" s="4" t="n">
        <v>0.496018518518518</v>
      </c>
      <c r="B268" s="0" t="s">
        <v>32</v>
      </c>
      <c r="C268" s="0" t="n">
        <v>38</v>
      </c>
      <c r="D268" s="0" t="n">
        <v>23.3</v>
      </c>
      <c r="E268" s="0" t="n">
        <v>96.8</v>
      </c>
      <c r="F268" s="0" t="n">
        <v>33.9</v>
      </c>
      <c r="G268" s="0" t="n">
        <f aca="false">0</f>
        <v>0</v>
      </c>
      <c r="I268" s="3"/>
      <c r="J268" s="16" t="n">
        <v>0.0615740740740741</v>
      </c>
      <c r="K268" s="12" t="n">
        <v>70</v>
      </c>
      <c r="L268" s="16" t="n">
        <v>0.0877314814814815</v>
      </c>
      <c r="M268" s="12" t="n">
        <v>70</v>
      </c>
      <c r="O268" s="11"/>
      <c r="P268" s="12"/>
    </row>
    <row r="269" customFormat="false" ht="15" hidden="false" customHeight="false" outlineLevel="0" collapsed="false">
      <c r="A269" s="4" t="n">
        <v>0.49625</v>
      </c>
      <c r="B269" s="0" t="s">
        <v>32</v>
      </c>
      <c r="C269" s="0" t="n">
        <v>38</v>
      </c>
      <c r="D269" s="0" t="n">
        <v>23.3</v>
      </c>
      <c r="E269" s="0" t="n">
        <v>97</v>
      </c>
      <c r="F269" s="0" t="n">
        <v>34</v>
      </c>
      <c r="G269" s="0" t="n">
        <f aca="false">0</f>
        <v>0</v>
      </c>
      <c r="I269" s="3"/>
      <c r="J269" s="16" t="n">
        <v>0.0618055555555556</v>
      </c>
      <c r="K269" s="12" t="n">
        <v>70</v>
      </c>
      <c r="L269" s="16" t="n">
        <v>0.087962962962963</v>
      </c>
      <c r="M269" s="12" t="n">
        <v>70</v>
      </c>
      <c r="O269" s="11"/>
      <c r="P269" s="12"/>
    </row>
    <row r="270" customFormat="false" ht="15" hidden="false" customHeight="false" outlineLevel="0" collapsed="false">
      <c r="A270" s="4" t="n">
        <v>0.496481481481481</v>
      </c>
      <c r="B270" s="0" t="s">
        <v>32</v>
      </c>
      <c r="C270" s="0" t="n">
        <v>38</v>
      </c>
      <c r="D270" s="0" t="n">
        <v>23.3</v>
      </c>
      <c r="E270" s="0" t="n">
        <v>96.8</v>
      </c>
      <c r="F270" s="0" t="n">
        <v>33.9</v>
      </c>
      <c r="G270" s="0" t="n">
        <f aca="false">0</f>
        <v>0</v>
      </c>
      <c r="I270" s="3"/>
      <c r="J270" s="16" t="n">
        <v>0.062037037037037</v>
      </c>
      <c r="K270" s="12" t="n">
        <v>70</v>
      </c>
      <c r="L270" s="16" t="n">
        <v>0.0881944444444445</v>
      </c>
      <c r="M270" s="12" t="n">
        <v>70</v>
      </c>
      <c r="O270" s="11"/>
      <c r="P270" s="12"/>
    </row>
    <row r="271" customFormat="false" ht="15" hidden="false" customHeight="false" outlineLevel="0" collapsed="false">
      <c r="A271" s="4" t="n">
        <v>0.496712962962963</v>
      </c>
      <c r="B271" s="0" t="s">
        <v>32</v>
      </c>
      <c r="C271" s="0" t="n">
        <v>38</v>
      </c>
      <c r="D271" s="0" t="n">
        <v>25</v>
      </c>
      <c r="E271" s="0" t="n">
        <v>96.2</v>
      </c>
      <c r="F271" s="0" t="n">
        <v>31.9</v>
      </c>
      <c r="G271" s="0" t="n">
        <f aca="false">0</f>
        <v>0</v>
      </c>
      <c r="I271" s="3"/>
      <c r="J271" s="16" t="n">
        <v>0.0622685185185185</v>
      </c>
      <c r="K271" s="12" t="n">
        <v>70</v>
      </c>
      <c r="L271" s="16" t="n">
        <v>0.0884259259259259</v>
      </c>
      <c r="M271" s="12" t="n">
        <v>70</v>
      </c>
      <c r="O271" s="11"/>
      <c r="P271" s="12"/>
    </row>
    <row r="272" customFormat="false" ht="15" hidden="false" customHeight="false" outlineLevel="0" collapsed="false">
      <c r="A272" s="4" t="n">
        <v>0.496944444444444</v>
      </c>
      <c r="B272" s="0" t="s">
        <v>32</v>
      </c>
      <c r="C272" s="0" t="n">
        <v>38</v>
      </c>
      <c r="D272" s="0" t="n">
        <v>25.9</v>
      </c>
      <c r="E272" s="0" t="n">
        <v>95.5</v>
      </c>
      <c r="F272" s="0" t="n">
        <v>30.6</v>
      </c>
      <c r="G272" s="0" t="n">
        <f aca="false">0</f>
        <v>0</v>
      </c>
      <c r="I272" s="3"/>
      <c r="J272" s="16" t="n">
        <v>0.0625</v>
      </c>
      <c r="K272" s="12" t="n">
        <v>70</v>
      </c>
      <c r="L272" s="16" t="n">
        <v>0.0886574074074074</v>
      </c>
      <c r="M272" s="12" t="n">
        <v>70</v>
      </c>
      <c r="O272" s="11"/>
      <c r="P272" s="12"/>
    </row>
    <row r="273" customFormat="false" ht="15" hidden="false" customHeight="false" outlineLevel="0" collapsed="false">
      <c r="A273" s="4" t="n">
        <v>0.497175925925926</v>
      </c>
      <c r="B273" s="0" t="s">
        <v>32</v>
      </c>
      <c r="C273" s="0" t="n">
        <v>38</v>
      </c>
      <c r="D273" s="0" t="n">
        <v>25.4</v>
      </c>
      <c r="E273" s="0" t="n">
        <v>91.8</v>
      </c>
      <c r="F273" s="0" t="n">
        <v>30</v>
      </c>
      <c r="G273" s="0" t="n">
        <f aca="false">0</f>
        <v>0</v>
      </c>
      <c r="I273" s="3"/>
      <c r="J273" s="16" t="n">
        <v>0.0627314814814815</v>
      </c>
      <c r="K273" s="12" t="n">
        <v>70</v>
      </c>
      <c r="L273" s="16" t="n">
        <v>0.0888888888888889</v>
      </c>
      <c r="M273" s="12" t="n">
        <v>70</v>
      </c>
      <c r="O273" s="11"/>
      <c r="P273" s="12"/>
    </row>
    <row r="274" customFormat="false" ht="15" hidden="false" customHeight="false" outlineLevel="0" collapsed="false">
      <c r="A274" s="4" t="n">
        <v>0.497407407407407</v>
      </c>
      <c r="B274" s="0" t="s">
        <v>32</v>
      </c>
      <c r="C274" s="0" t="n">
        <v>38</v>
      </c>
      <c r="D274" s="0" t="n">
        <v>24</v>
      </c>
      <c r="E274" s="0" t="n">
        <v>86.5</v>
      </c>
      <c r="F274" s="0" t="n">
        <v>29.9</v>
      </c>
      <c r="G274" s="0" t="n">
        <f aca="false">0</f>
        <v>0</v>
      </c>
      <c r="I274" s="3"/>
      <c r="J274" s="16" t="n">
        <v>0.062962962962963</v>
      </c>
      <c r="K274" s="12" t="n">
        <v>70</v>
      </c>
      <c r="L274" s="16" t="n">
        <v>0.0891203703703704</v>
      </c>
      <c r="M274" s="12" t="n">
        <v>70</v>
      </c>
      <c r="O274" s="11"/>
      <c r="P274" s="12"/>
    </row>
    <row r="275" customFormat="false" ht="15" hidden="false" customHeight="false" outlineLevel="0" collapsed="false">
      <c r="A275" s="4" t="n">
        <v>0.497638888888889</v>
      </c>
      <c r="B275" s="0" t="s">
        <v>32</v>
      </c>
      <c r="C275" s="0" t="n">
        <v>38</v>
      </c>
      <c r="D275" s="0" t="n">
        <v>21.2</v>
      </c>
      <c r="E275" s="0" t="n">
        <v>78.5</v>
      </c>
      <c r="F275" s="0" t="n">
        <v>30.5</v>
      </c>
      <c r="G275" s="0" t="n">
        <f aca="false">0</f>
        <v>0</v>
      </c>
      <c r="I275" s="3"/>
      <c r="J275" s="16" t="n">
        <v>0.0631944444444444</v>
      </c>
      <c r="K275" s="12" t="n">
        <v>70</v>
      </c>
      <c r="L275" s="16" t="n">
        <v>0.0893518518518519</v>
      </c>
      <c r="M275" s="12" t="n">
        <v>70</v>
      </c>
      <c r="O275" s="11"/>
      <c r="P275" s="12"/>
    </row>
    <row r="276" customFormat="false" ht="15" hidden="false" customHeight="false" outlineLevel="0" collapsed="false">
      <c r="A276" s="4" t="n">
        <v>0.49787037037037</v>
      </c>
      <c r="B276" s="0" t="s">
        <v>32</v>
      </c>
      <c r="C276" s="0" t="n">
        <v>38</v>
      </c>
      <c r="D276" s="0" t="n">
        <v>19.1</v>
      </c>
      <c r="E276" s="0" t="n">
        <v>72.2</v>
      </c>
      <c r="F276" s="0" t="n">
        <v>30.9</v>
      </c>
      <c r="G276" s="0" t="n">
        <f aca="false">0</f>
        <v>0</v>
      </c>
      <c r="I276" s="3"/>
      <c r="J276" s="16" t="n">
        <v>0.0634259259259259</v>
      </c>
      <c r="K276" s="12" t="n">
        <v>70</v>
      </c>
      <c r="L276" s="16" t="n">
        <v>0.0895833333333333</v>
      </c>
      <c r="M276" s="12" t="n">
        <v>70</v>
      </c>
      <c r="O276" s="11"/>
      <c r="P276" s="12"/>
    </row>
    <row r="277" customFormat="false" ht="15" hidden="false" customHeight="false" outlineLevel="0" collapsed="false">
      <c r="A277" s="4" t="n">
        <v>0.498101851851852</v>
      </c>
      <c r="B277" s="0" t="s">
        <v>32</v>
      </c>
      <c r="C277" s="0" t="n">
        <v>38</v>
      </c>
      <c r="D277" s="0" t="n">
        <v>18.1</v>
      </c>
      <c r="E277" s="0" t="n">
        <v>69.8</v>
      </c>
      <c r="F277" s="0" t="n">
        <v>31.3</v>
      </c>
      <c r="G277" s="0" t="n">
        <f aca="false">0</f>
        <v>0</v>
      </c>
      <c r="I277" s="3"/>
      <c r="J277" s="16" t="n">
        <v>0.0636574074074074</v>
      </c>
      <c r="K277" s="12" t="n">
        <v>70</v>
      </c>
      <c r="L277" s="16" t="n">
        <v>0.0898148148148148</v>
      </c>
      <c r="M277" s="12" t="n">
        <v>70</v>
      </c>
      <c r="O277" s="11"/>
      <c r="P277" s="12"/>
    </row>
    <row r="278" customFormat="false" ht="15" hidden="false" customHeight="false" outlineLevel="0" collapsed="false">
      <c r="A278" s="4" t="n">
        <v>0.498333333333333</v>
      </c>
      <c r="B278" s="0" t="s">
        <v>32</v>
      </c>
      <c r="C278" s="0" t="n">
        <v>38</v>
      </c>
      <c r="D278" s="0" t="n">
        <v>16.6</v>
      </c>
      <c r="E278" s="0" t="n">
        <v>66.2</v>
      </c>
      <c r="F278" s="0" t="n">
        <v>32.3</v>
      </c>
      <c r="G278" s="0" t="n">
        <f aca="false">0</f>
        <v>0</v>
      </c>
      <c r="I278" s="3"/>
      <c r="J278" s="16" t="n">
        <v>0.0638888888888889</v>
      </c>
      <c r="K278" s="12" t="n">
        <v>70</v>
      </c>
      <c r="L278" s="16" t="n">
        <v>0.0900462962962963</v>
      </c>
      <c r="M278" s="12" t="n">
        <v>70</v>
      </c>
      <c r="O278" s="11"/>
      <c r="P278" s="12"/>
    </row>
    <row r="279" customFormat="false" ht="15" hidden="false" customHeight="false" outlineLevel="0" collapsed="false">
      <c r="A279" s="4" t="n">
        <v>0.498564814814815</v>
      </c>
      <c r="B279" s="0" t="s">
        <v>32</v>
      </c>
      <c r="C279" s="0" t="n">
        <v>38</v>
      </c>
      <c r="D279" s="0" t="n">
        <v>15.7</v>
      </c>
      <c r="E279" s="0" t="n">
        <v>64.3</v>
      </c>
      <c r="F279" s="0" t="n">
        <v>32.8</v>
      </c>
      <c r="G279" s="0" t="n">
        <f aca="false">0</f>
        <v>0</v>
      </c>
      <c r="I279" s="3"/>
      <c r="J279" s="16" t="n">
        <v>0.0641203703703704</v>
      </c>
      <c r="K279" s="12" t="n">
        <v>71</v>
      </c>
      <c r="L279" s="16" t="n">
        <v>0.0902777777777778</v>
      </c>
      <c r="M279" s="12" t="n">
        <v>70</v>
      </c>
      <c r="O279" s="11" t="n">
        <v>37.6</v>
      </c>
      <c r="P279" s="12"/>
    </row>
    <row r="280" customFormat="false" ht="15" hidden="false" customHeight="false" outlineLevel="0" collapsed="false">
      <c r="A280" s="4" t="n">
        <v>0.498796296296296</v>
      </c>
      <c r="B280" s="0" t="s">
        <v>32</v>
      </c>
      <c r="C280" s="0" t="n">
        <v>38</v>
      </c>
      <c r="D280" s="0" t="n">
        <v>15.3</v>
      </c>
      <c r="E280" s="0" t="n">
        <v>63</v>
      </c>
      <c r="F280" s="0" t="n">
        <v>33</v>
      </c>
      <c r="G280" s="0" t="n">
        <f aca="false">0</f>
        <v>0</v>
      </c>
      <c r="I280" s="3"/>
      <c r="J280" s="16" t="n">
        <v>0.0643518518518518</v>
      </c>
      <c r="K280" s="12" t="n">
        <v>73</v>
      </c>
      <c r="L280" s="16" t="n">
        <v>0.0905092592592593</v>
      </c>
      <c r="M280" s="12" t="n">
        <v>70</v>
      </c>
      <c r="O280" s="11" t="n">
        <v>37.6</v>
      </c>
      <c r="P280" s="12"/>
    </row>
    <row r="281" customFormat="false" ht="15" hidden="false" customHeight="false" outlineLevel="0" collapsed="false">
      <c r="A281" s="4" t="n">
        <v>0.499027777777778</v>
      </c>
      <c r="B281" s="0" t="s">
        <v>32</v>
      </c>
      <c r="C281" s="0" t="n">
        <v>38</v>
      </c>
      <c r="D281" s="0" t="n">
        <v>16.3</v>
      </c>
      <c r="E281" s="0" t="n">
        <v>63</v>
      </c>
      <c r="F281" s="0" t="n">
        <v>31.1</v>
      </c>
      <c r="G281" s="0" t="n">
        <f aca="false">0</f>
        <v>0</v>
      </c>
      <c r="I281" s="3"/>
      <c r="J281" s="16" t="n">
        <v>0.0645833333333333</v>
      </c>
      <c r="K281" s="12" t="n">
        <v>70</v>
      </c>
      <c r="L281" s="16" t="n">
        <v>0.0907407407407407</v>
      </c>
      <c r="M281" s="12" t="n">
        <v>70</v>
      </c>
      <c r="O281" s="11" t="n">
        <v>37.6</v>
      </c>
      <c r="P281" s="12"/>
    </row>
    <row r="282" customFormat="false" ht="15" hidden="false" customHeight="false" outlineLevel="0" collapsed="false">
      <c r="A282" s="4" t="n">
        <v>0.499259259259259</v>
      </c>
      <c r="B282" s="0" t="s">
        <v>32</v>
      </c>
      <c r="C282" s="0" t="n">
        <v>38</v>
      </c>
      <c r="D282" s="0" t="n">
        <v>16.6</v>
      </c>
      <c r="E282" s="0" t="n">
        <v>64.2</v>
      </c>
      <c r="F282" s="0" t="n">
        <v>31.3</v>
      </c>
      <c r="G282" s="0" t="n">
        <f aca="false">0</f>
        <v>0</v>
      </c>
      <c r="I282" s="3"/>
      <c r="J282" s="16" t="n">
        <v>0.0648148148148148</v>
      </c>
      <c r="K282" s="12" t="n">
        <v>70</v>
      </c>
      <c r="L282" s="16" t="n">
        <v>0.0909722222222222</v>
      </c>
      <c r="M282" s="12" t="n">
        <v>70</v>
      </c>
      <c r="O282" s="11"/>
      <c r="P282" s="12"/>
    </row>
    <row r="283" customFormat="false" ht="15" hidden="false" customHeight="false" outlineLevel="0" collapsed="false">
      <c r="A283" s="4" t="n">
        <v>0.499490740740741</v>
      </c>
      <c r="B283" s="0" t="s">
        <v>32</v>
      </c>
      <c r="C283" s="0" t="n">
        <v>38</v>
      </c>
      <c r="D283" s="0" t="n">
        <v>16.9</v>
      </c>
      <c r="E283" s="0" t="n">
        <v>65.8</v>
      </c>
      <c r="F283" s="0" t="n">
        <v>31.4</v>
      </c>
      <c r="G283" s="0" t="n">
        <f aca="false">0</f>
        <v>0</v>
      </c>
      <c r="I283" s="3"/>
      <c r="J283" s="16" t="n">
        <v>0.0650462962962963</v>
      </c>
      <c r="K283" s="12" t="n">
        <v>70</v>
      </c>
      <c r="L283" s="16" t="n">
        <v>0.0912037037037037</v>
      </c>
      <c r="M283" s="12" t="n">
        <v>70</v>
      </c>
      <c r="O283" s="11"/>
      <c r="P283" s="12"/>
    </row>
    <row r="284" customFormat="false" ht="15" hidden="false" customHeight="false" outlineLevel="0" collapsed="false">
      <c r="A284" s="4" t="n">
        <v>0.499722222222222</v>
      </c>
      <c r="B284" s="0" t="s">
        <v>32</v>
      </c>
      <c r="C284" s="0" t="n">
        <v>38</v>
      </c>
      <c r="D284" s="0" t="n">
        <v>16.8</v>
      </c>
      <c r="E284" s="0" t="n">
        <v>66</v>
      </c>
      <c r="F284" s="0" t="n">
        <v>31.7</v>
      </c>
      <c r="G284" s="0" t="n">
        <f aca="false">0</f>
        <v>0</v>
      </c>
      <c r="I284" s="3"/>
      <c r="J284" s="16" t="n">
        <v>0.0652777777777778</v>
      </c>
      <c r="K284" s="12" t="n">
        <v>70</v>
      </c>
      <c r="L284" s="16" t="n">
        <v>0.0914351851851852</v>
      </c>
      <c r="M284" s="12" t="n">
        <v>70</v>
      </c>
      <c r="O284" s="11"/>
      <c r="P284" s="12"/>
    </row>
    <row r="285" customFormat="false" ht="15" hidden="false" customHeight="false" outlineLevel="0" collapsed="false">
      <c r="A285" s="4" t="n">
        <v>0.499953703703704</v>
      </c>
      <c r="B285" s="0" t="s">
        <v>32</v>
      </c>
      <c r="C285" s="0" t="n">
        <v>38</v>
      </c>
      <c r="D285" s="0" t="n">
        <v>16.4</v>
      </c>
      <c r="E285" s="0" t="n">
        <v>64.7</v>
      </c>
      <c r="F285" s="0" t="n">
        <v>31.9</v>
      </c>
      <c r="G285" s="0" t="n">
        <f aca="false">0</f>
        <v>0</v>
      </c>
      <c r="I285" s="3"/>
      <c r="J285" s="16" t="n">
        <v>0.0655092592592593</v>
      </c>
      <c r="K285" s="12" t="n">
        <v>70</v>
      </c>
      <c r="L285" s="16" t="n">
        <v>0.0916666666666667</v>
      </c>
      <c r="M285" s="12" t="n">
        <v>70</v>
      </c>
      <c r="O285" s="11"/>
      <c r="P285" s="12"/>
    </row>
    <row r="286" customFormat="false" ht="15" hidden="false" customHeight="false" outlineLevel="0" collapsed="false">
      <c r="A286" s="4" t="n">
        <v>0.500185185185185</v>
      </c>
      <c r="B286" s="0" t="s">
        <v>32</v>
      </c>
      <c r="C286" s="0" t="n">
        <v>38</v>
      </c>
      <c r="D286" s="0" t="n">
        <v>15.9</v>
      </c>
      <c r="E286" s="0" t="n">
        <v>63.2</v>
      </c>
      <c r="F286" s="0" t="n">
        <v>32</v>
      </c>
      <c r="G286" s="0" t="n">
        <f aca="false">0</f>
        <v>0</v>
      </c>
      <c r="I286" s="3"/>
      <c r="J286" s="16" t="n">
        <v>0.0657407407407407</v>
      </c>
      <c r="K286" s="12" t="n">
        <v>70</v>
      </c>
      <c r="L286" s="16" t="n">
        <v>0.0918981481481482</v>
      </c>
      <c r="M286" s="12" t="n">
        <v>70</v>
      </c>
      <c r="O286" s="11"/>
      <c r="P286" s="12"/>
    </row>
    <row r="287" customFormat="false" ht="15" hidden="false" customHeight="false" outlineLevel="0" collapsed="false">
      <c r="A287" s="4" t="n">
        <v>0.500416666666667</v>
      </c>
      <c r="B287" s="0" t="s">
        <v>32</v>
      </c>
      <c r="C287" s="0" t="n">
        <v>38</v>
      </c>
      <c r="D287" s="0" t="n">
        <v>15.5</v>
      </c>
      <c r="E287" s="0" t="n">
        <v>61.7</v>
      </c>
      <c r="F287" s="0" t="n">
        <v>32.1</v>
      </c>
      <c r="G287" s="0" t="n">
        <f aca="false">0</f>
        <v>0</v>
      </c>
      <c r="I287" s="3"/>
      <c r="J287" s="16" t="n">
        <v>0.0659722222222222</v>
      </c>
      <c r="K287" s="12" t="n">
        <v>70</v>
      </c>
      <c r="L287" s="16" t="n">
        <v>0.0921296296296296</v>
      </c>
      <c r="M287" s="12" t="n">
        <v>70</v>
      </c>
      <c r="O287" s="11"/>
      <c r="P287" s="12"/>
    </row>
    <row r="288" customFormat="false" ht="15" hidden="false" customHeight="false" outlineLevel="0" collapsed="false">
      <c r="A288" s="4" t="n">
        <v>0.500648148148148</v>
      </c>
      <c r="B288" s="0" t="s">
        <v>32</v>
      </c>
      <c r="C288" s="0" t="n">
        <v>38</v>
      </c>
      <c r="D288" s="0" t="n">
        <v>15.3</v>
      </c>
      <c r="E288" s="0" t="n">
        <v>60.2</v>
      </c>
      <c r="F288" s="0" t="n">
        <v>31.7</v>
      </c>
      <c r="G288" s="0" t="n">
        <f aca="false">0</f>
        <v>0</v>
      </c>
      <c r="I288" s="3"/>
      <c r="J288" s="16" t="n">
        <v>0.0662037037037037</v>
      </c>
      <c r="K288" s="12" t="n">
        <v>70</v>
      </c>
      <c r="L288" s="16" t="n">
        <v>0.0923611111111111</v>
      </c>
      <c r="M288" s="12" t="n">
        <v>70</v>
      </c>
      <c r="O288" s="11"/>
      <c r="P288" s="12"/>
    </row>
    <row r="289" customFormat="false" ht="15" hidden="false" customHeight="false" outlineLevel="0" collapsed="false">
      <c r="A289" s="4" t="n">
        <v>0.50087962962963</v>
      </c>
      <c r="B289" s="0" t="s">
        <v>32</v>
      </c>
      <c r="C289" s="0" t="n">
        <v>38</v>
      </c>
      <c r="D289" s="0" t="n">
        <v>15.1</v>
      </c>
      <c r="E289" s="0" t="n">
        <v>58.8</v>
      </c>
      <c r="F289" s="0" t="n">
        <v>31.4</v>
      </c>
      <c r="G289" s="0" t="n">
        <f aca="false">0</f>
        <v>0</v>
      </c>
      <c r="I289" s="3"/>
      <c r="J289" s="16" t="n">
        <v>0.0664351851851852</v>
      </c>
      <c r="K289" s="12" t="n">
        <v>70</v>
      </c>
      <c r="L289" s="16" t="n">
        <v>0.0925925925925926</v>
      </c>
      <c r="M289" s="12" t="n">
        <v>70</v>
      </c>
      <c r="O289" s="11"/>
      <c r="P289" s="12"/>
    </row>
    <row r="290" customFormat="false" ht="15" hidden="false" customHeight="false" outlineLevel="0" collapsed="false">
      <c r="A290" s="4" t="n">
        <v>0.501111111111111</v>
      </c>
      <c r="B290" s="0" t="s">
        <v>32</v>
      </c>
      <c r="C290" s="0" t="n">
        <v>38</v>
      </c>
      <c r="D290" s="0" t="n">
        <v>14.9</v>
      </c>
      <c r="E290" s="0" t="n">
        <v>58</v>
      </c>
      <c r="F290" s="0" t="n">
        <v>31.2</v>
      </c>
      <c r="G290" s="0" t="n">
        <f aca="false">0</f>
        <v>0</v>
      </c>
      <c r="I290" s="3"/>
      <c r="J290" s="16" t="n">
        <v>0.0666666666666667</v>
      </c>
      <c r="K290" s="12" t="n">
        <v>70</v>
      </c>
      <c r="L290" s="16" t="n">
        <v>0.0928240740740741</v>
      </c>
      <c r="M290" s="12" t="n">
        <v>70</v>
      </c>
      <c r="O290" s="11"/>
      <c r="P290" s="12"/>
    </row>
    <row r="291" customFormat="false" ht="15" hidden="false" customHeight="false" outlineLevel="0" collapsed="false">
      <c r="A291" s="4" t="n">
        <v>0.501342592592593</v>
      </c>
      <c r="B291" s="0" t="s">
        <v>32</v>
      </c>
      <c r="C291" s="0" t="n">
        <v>38</v>
      </c>
      <c r="D291" s="0" t="n">
        <v>14.4</v>
      </c>
      <c r="E291" s="0" t="n">
        <v>57</v>
      </c>
      <c r="F291" s="0" t="n">
        <v>31.6</v>
      </c>
      <c r="G291" s="0" t="n">
        <f aca="false">0</f>
        <v>0</v>
      </c>
      <c r="I291" s="3"/>
      <c r="J291" s="16" t="n">
        <v>0.0668981481481482</v>
      </c>
      <c r="K291" s="12" t="n">
        <v>70</v>
      </c>
      <c r="L291" s="16" t="n">
        <v>0.0930555555555556</v>
      </c>
      <c r="M291" s="12" t="n">
        <v>70</v>
      </c>
      <c r="O291" s="11"/>
      <c r="P291" s="12"/>
    </row>
    <row r="292" customFormat="false" ht="15" hidden="false" customHeight="false" outlineLevel="0" collapsed="false">
      <c r="A292" s="4" t="n">
        <v>0.501574074074074</v>
      </c>
      <c r="B292" s="0" t="s">
        <v>32</v>
      </c>
      <c r="C292" s="0" t="n">
        <v>38</v>
      </c>
      <c r="D292" s="0" t="n">
        <v>14</v>
      </c>
      <c r="E292" s="0" t="n">
        <v>56</v>
      </c>
      <c r="F292" s="0" t="n">
        <v>31.9</v>
      </c>
      <c r="G292" s="0" t="n">
        <f aca="false">0</f>
        <v>0</v>
      </c>
      <c r="I292" s="3"/>
      <c r="J292" s="16" t="n">
        <v>0.0671296296296296</v>
      </c>
      <c r="K292" s="12" t="n">
        <v>70</v>
      </c>
      <c r="L292" s="16" t="n">
        <v>0.093287037037037</v>
      </c>
      <c r="M292" s="12" t="n">
        <v>70</v>
      </c>
      <c r="O292" s="11"/>
      <c r="P292" s="12"/>
    </row>
    <row r="293" customFormat="false" ht="15" hidden="false" customHeight="false" outlineLevel="0" collapsed="false">
      <c r="A293" s="4" t="n">
        <v>0.501805555555556</v>
      </c>
      <c r="B293" s="0" t="s">
        <v>32</v>
      </c>
      <c r="C293" s="0" t="n">
        <v>38</v>
      </c>
      <c r="D293" s="0" t="n">
        <v>13.7</v>
      </c>
      <c r="E293" s="0" t="n">
        <v>55</v>
      </c>
      <c r="F293" s="0" t="n">
        <v>32</v>
      </c>
      <c r="G293" s="0" t="n">
        <f aca="false">0</f>
        <v>0</v>
      </c>
      <c r="I293" s="3"/>
      <c r="J293" s="16" t="n">
        <v>0.0673611111111111</v>
      </c>
      <c r="K293" s="12" t="n">
        <v>70</v>
      </c>
      <c r="L293" s="16" t="n">
        <v>0.0935185185185185</v>
      </c>
      <c r="M293" s="12" t="n">
        <v>70</v>
      </c>
      <c r="O293" s="11"/>
      <c r="P293" s="12"/>
    </row>
    <row r="294" customFormat="false" ht="15" hidden="false" customHeight="false" outlineLevel="0" collapsed="false">
      <c r="A294" s="4" t="n">
        <v>0.502037037037037</v>
      </c>
      <c r="B294" s="0" t="s">
        <v>32</v>
      </c>
      <c r="C294" s="0" t="n">
        <v>38</v>
      </c>
      <c r="D294" s="0" t="n">
        <v>13.1</v>
      </c>
      <c r="E294" s="0" t="n">
        <v>53.2</v>
      </c>
      <c r="F294" s="0" t="n">
        <v>32.1</v>
      </c>
      <c r="G294" s="0" t="n">
        <f aca="false">0</f>
        <v>0</v>
      </c>
      <c r="I294" s="3"/>
      <c r="J294" s="16" t="n">
        <v>0.0675925925925926</v>
      </c>
      <c r="K294" s="12" t="n">
        <v>70</v>
      </c>
      <c r="L294" s="16" t="n">
        <v>0.09375</v>
      </c>
      <c r="M294" s="12" t="n">
        <v>70</v>
      </c>
      <c r="O294" s="11"/>
      <c r="P294" s="12"/>
    </row>
    <row r="295" customFormat="false" ht="15" hidden="false" customHeight="false" outlineLevel="0" collapsed="false">
      <c r="A295" s="4" t="n">
        <v>0.502268518518519</v>
      </c>
      <c r="B295" s="0" t="s">
        <v>32</v>
      </c>
      <c r="C295" s="0" t="n">
        <v>38</v>
      </c>
      <c r="D295" s="0" t="n">
        <v>12.3</v>
      </c>
      <c r="E295" s="0" t="n">
        <v>50</v>
      </c>
      <c r="F295" s="0" t="n">
        <v>32.2</v>
      </c>
      <c r="G295" s="0" t="n">
        <f aca="false">0</f>
        <v>0</v>
      </c>
      <c r="I295" s="3"/>
      <c r="J295" s="16" t="n">
        <v>0.0678240740740741</v>
      </c>
      <c r="K295" s="12" t="n">
        <v>70</v>
      </c>
      <c r="L295" s="16" t="n">
        <v>0.0939814814814815</v>
      </c>
      <c r="M295" s="12" t="n">
        <v>70</v>
      </c>
      <c r="O295" s="11"/>
      <c r="P295" s="12"/>
    </row>
    <row r="296" customFormat="false" ht="15" hidden="false" customHeight="false" outlineLevel="0" collapsed="false">
      <c r="A296" s="4" t="n">
        <v>0.5025</v>
      </c>
      <c r="B296" s="0" t="s">
        <v>32</v>
      </c>
      <c r="C296" s="0" t="n">
        <v>38</v>
      </c>
      <c r="D296" s="0" t="n">
        <v>11.2</v>
      </c>
      <c r="E296" s="0" t="n">
        <v>46.5</v>
      </c>
      <c r="F296" s="0" t="n">
        <v>32.3</v>
      </c>
      <c r="G296" s="0" t="n">
        <f aca="false">0</f>
        <v>0</v>
      </c>
      <c r="I296" s="3"/>
      <c r="J296" s="16" t="n">
        <v>0.0680555555555556</v>
      </c>
      <c r="K296" s="12" t="n">
        <v>70</v>
      </c>
      <c r="L296" s="16" t="n">
        <v>0.094212962962963</v>
      </c>
      <c r="M296" s="12" t="n">
        <v>70</v>
      </c>
      <c r="O296" s="11"/>
      <c r="P296" s="12"/>
    </row>
    <row r="297" customFormat="false" ht="15" hidden="false" customHeight="false" outlineLevel="0" collapsed="false">
      <c r="A297" s="4" t="n">
        <v>0.502731481481482</v>
      </c>
      <c r="B297" s="0" t="s">
        <v>32</v>
      </c>
      <c r="C297" s="0" t="n">
        <v>38</v>
      </c>
      <c r="D297" s="0" t="n">
        <v>10.3</v>
      </c>
      <c r="E297" s="0" t="n">
        <v>42.7</v>
      </c>
      <c r="F297" s="0" t="n">
        <v>32.3</v>
      </c>
      <c r="G297" s="0" t="n">
        <f aca="false">0</f>
        <v>0</v>
      </c>
      <c r="I297" s="3"/>
      <c r="J297" s="16" t="n">
        <v>0.068287037037037</v>
      </c>
      <c r="K297" s="12" t="n">
        <v>70</v>
      </c>
      <c r="L297" s="16" t="n">
        <v>0.0944444444444444</v>
      </c>
      <c r="M297" s="12" t="n">
        <v>70</v>
      </c>
      <c r="O297" s="11"/>
      <c r="P297" s="12"/>
    </row>
    <row r="298" customFormat="false" ht="15" hidden="false" customHeight="false" outlineLevel="0" collapsed="false">
      <c r="A298" s="4" t="n">
        <v>0.502962962962963</v>
      </c>
      <c r="B298" s="0" t="s">
        <v>32</v>
      </c>
      <c r="C298" s="0" t="n">
        <v>38</v>
      </c>
      <c r="D298" s="0" t="n">
        <v>9.3</v>
      </c>
      <c r="E298" s="0" t="n">
        <v>39.3</v>
      </c>
      <c r="F298" s="0" t="n">
        <v>32.3</v>
      </c>
      <c r="G298" s="0" t="n">
        <f aca="false">0</f>
        <v>0</v>
      </c>
      <c r="I298" s="3"/>
      <c r="J298" s="16" t="n">
        <v>0.0685185185185185</v>
      </c>
      <c r="K298" s="12" t="n">
        <v>70</v>
      </c>
      <c r="L298" s="16" t="n">
        <v>0.0946759259259259</v>
      </c>
      <c r="M298" s="12" t="n">
        <v>70</v>
      </c>
      <c r="O298" s="11"/>
      <c r="P298" s="12"/>
    </row>
    <row r="299" customFormat="false" ht="15" hidden="false" customHeight="false" outlineLevel="0" collapsed="false">
      <c r="A299" s="4" t="n">
        <v>0.503194444444444</v>
      </c>
      <c r="B299" s="0" t="s">
        <v>32</v>
      </c>
      <c r="C299" s="0" t="n">
        <v>38</v>
      </c>
      <c r="D299" s="0" t="n">
        <v>8.6</v>
      </c>
      <c r="E299" s="0" t="n">
        <v>36.7</v>
      </c>
      <c r="F299" s="0" t="n">
        <v>32.3</v>
      </c>
      <c r="G299" s="0" t="n">
        <f aca="false">0</f>
        <v>0</v>
      </c>
      <c r="I299" s="3"/>
      <c r="J299" s="16" t="n">
        <v>0.06875</v>
      </c>
      <c r="K299" s="12" t="n">
        <v>70</v>
      </c>
      <c r="L299" s="16" t="n">
        <v>0.0949074074074074</v>
      </c>
      <c r="M299" s="12" t="n">
        <v>70</v>
      </c>
      <c r="O299" s="11"/>
      <c r="P299" s="12"/>
    </row>
    <row r="300" customFormat="false" ht="15" hidden="false" customHeight="false" outlineLevel="0" collapsed="false">
      <c r="A300" s="4" t="n">
        <v>0.503425925925926</v>
      </c>
      <c r="B300" s="0" t="s">
        <v>32</v>
      </c>
      <c r="C300" s="0" t="n">
        <v>38</v>
      </c>
      <c r="D300" s="0" t="n">
        <v>7.9</v>
      </c>
      <c r="E300" s="0" t="n">
        <v>33.7</v>
      </c>
      <c r="F300" s="0" t="n">
        <v>32.3</v>
      </c>
      <c r="G300" s="0" t="n">
        <f aca="false">0</f>
        <v>0</v>
      </c>
      <c r="I300" s="3"/>
      <c r="J300" s="16" t="n">
        <v>0.0689814814814815</v>
      </c>
      <c r="K300" s="12" t="n">
        <v>70</v>
      </c>
      <c r="L300" s="16" t="n">
        <v>0.0951388888888889</v>
      </c>
      <c r="M300" s="12" t="n">
        <v>70</v>
      </c>
      <c r="O300" s="11"/>
      <c r="P300" s="12"/>
    </row>
    <row r="301" customFormat="false" ht="15" hidden="false" customHeight="false" outlineLevel="0" collapsed="false">
      <c r="A301" s="4" t="n">
        <v>0.503657407407407</v>
      </c>
      <c r="B301" s="0" t="s">
        <v>32</v>
      </c>
      <c r="C301" s="0" t="n">
        <v>38</v>
      </c>
      <c r="D301" s="0" t="n">
        <v>7.4</v>
      </c>
      <c r="E301" s="0" t="n">
        <v>31.8</v>
      </c>
      <c r="F301" s="0" t="n">
        <v>32.3</v>
      </c>
      <c r="G301" s="0" t="n">
        <f aca="false">0</f>
        <v>0</v>
      </c>
      <c r="I301" s="3"/>
      <c r="J301" s="16" t="n">
        <v>0.069212962962963</v>
      </c>
      <c r="K301" s="12" t="n">
        <v>70</v>
      </c>
      <c r="L301" s="16" t="n">
        <v>0.0953703703703704</v>
      </c>
      <c r="M301" s="12" t="n">
        <v>70</v>
      </c>
      <c r="O301" s="11"/>
      <c r="P301" s="12"/>
    </row>
    <row r="302" customFormat="false" ht="15" hidden="false" customHeight="false" outlineLevel="0" collapsed="false">
      <c r="A302" s="4" t="n">
        <v>0.503888888888889</v>
      </c>
      <c r="B302" s="0" t="s">
        <v>32</v>
      </c>
      <c r="C302" s="0" t="n">
        <v>38</v>
      </c>
      <c r="D302" s="0" t="n">
        <v>6.8</v>
      </c>
      <c r="E302" s="0" t="n">
        <v>29.7</v>
      </c>
      <c r="F302" s="0" t="n">
        <v>32.3</v>
      </c>
      <c r="G302" s="0" t="n">
        <f aca="false">0</f>
        <v>0</v>
      </c>
      <c r="I302" s="3"/>
      <c r="J302" s="16" t="n">
        <v>0.0694444444444444</v>
      </c>
      <c r="K302" s="12" t="n">
        <v>70</v>
      </c>
      <c r="L302" s="16" t="n">
        <v>0.0956018518518518</v>
      </c>
      <c r="M302" s="12" t="n">
        <v>70</v>
      </c>
      <c r="O302" s="11"/>
      <c r="P302" s="12"/>
    </row>
    <row r="303" customFormat="false" ht="15" hidden="false" customHeight="false" outlineLevel="0" collapsed="false">
      <c r="A303" s="4" t="n">
        <v>0.50412037037037</v>
      </c>
      <c r="B303" s="0" t="s">
        <v>32</v>
      </c>
      <c r="C303" s="0" t="n">
        <v>38</v>
      </c>
      <c r="D303" s="0" t="n">
        <v>6.5</v>
      </c>
      <c r="E303" s="0" t="n">
        <v>28.8</v>
      </c>
      <c r="F303" s="0" t="n">
        <v>32.3</v>
      </c>
      <c r="G303" s="0" t="n">
        <f aca="false">0</f>
        <v>0</v>
      </c>
      <c r="I303" s="3"/>
      <c r="J303" s="16" t="n">
        <v>0.0696759259259259</v>
      </c>
      <c r="K303" s="12" t="n">
        <v>70</v>
      </c>
      <c r="L303" s="16" t="n">
        <v>0.0958333333333333</v>
      </c>
      <c r="M303" s="12" t="n">
        <v>70</v>
      </c>
      <c r="O303" s="11"/>
      <c r="P303" s="12"/>
    </row>
    <row r="304" customFormat="false" ht="15" hidden="false" customHeight="false" outlineLevel="0" collapsed="false">
      <c r="A304" s="4" t="n">
        <v>0.504351851851852</v>
      </c>
      <c r="B304" s="0" t="s">
        <v>32</v>
      </c>
      <c r="C304" s="0" t="n">
        <v>38</v>
      </c>
      <c r="D304" s="0" t="n">
        <v>6.3</v>
      </c>
      <c r="E304" s="0" t="n">
        <v>27.5</v>
      </c>
      <c r="F304" s="0" t="n">
        <v>32.3</v>
      </c>
      <c r="G304" s="0" t="n">
        <f aca="false">0</f>
        <v>0</v>
      </c>
      <c r="I304" s="3"/>
      <c r="J304" s="16" t="n">
        <v>0.0699074074074074</v>
      </c>
      <c r="K304" s="12" t="n">
        <v>70</v>
      </c>
      <c r="L304" s="16" t="n">
        <v>0.0960648148148148</v>
      </c>
      <c r="M304" s="12" t="n">
        <v>70</v>
      </c>
      <c r="O304" s="11"/>
      <c r="P304" s="12"/>
    </row>
    <row r="305" customFormat="false" ht="15" hidden="false" customHeight="false" outlineLevel="0" collapsed="false">
      <c r="A305" s="4" t="n">
        <v>0.504583333333333</v>
      </c>
      <c r="B305" s="0" t="s">
        <v>32</v>
      </c>
      <c r="C305" s="0" t="n">
        <v>38</v>
      </c>
      <c r="D305" s="0" t="n">
        <v>5.9</v>
      </c>
      <c r="E305" s="0" t="n">
        <v>26.3</v>
      </c>
      <c r="F305" s="0" t="n">
        <v>32.2</v>
      </c>
      <c r="G305" s="0" t="n">
        <f aca="false">0</f>
        <v>0</v>
      </c>
      <c r="I305" s="3"/>
      <c r="J305" s="16" t="n">
        <v>0.0701388888888889</v>
      </c>
      <c r="K305" s="12" t="n">
        <v>70</v>
      </c>
      <c r="L305" s="16" t="n">
        <v>0.0962962962962963</v>
      </c>
      <c r="M305" s="12" t="n">
        <v>70</v>
      </c>
      <c r="O305" s="11"/>
      <c r="P305" s="12"/>
    </row>
    <row r="306" customFormat="false" ht="15" hidden="false" customHeight="false" outlineLevel="0" collapsed="false">
      <c r="A306" s="4" t="n">
        <v>0.504814814814815</v>
      </c>
      <c r="B306" s="0" t="s">
        <v>32</v>
      </c>
      <c r="C306" s="0" t="n">
        <v>38</v>
      </c>
      <c r="D306" s="0" t="n">
        <v>5.7</v>
      </c>
      <c r="E306" s="0" t="n">
        <v>25.5</v>
      </c>
      <c r="F306" s="0" t="n">
        <v>32.3</v>
      </c>
      <c r="G306" s="0" t="n">
        <f aca="false">0</f>
        <v>0</v>
      </c>
      <c r="I306" s="3"/>
      <c r="J306" s="16" t="n">
        <v>0.0703703703703704</v>
      </c>
      <c r="K306" s="12" t="n">
        <v>70</v>
      </c>
      <c r="L306" s="16" t="n">
        <v>0.0965277777777778</v>
      </c>
      <c r="M306" s="12" t="n">
        <v>70</v>
      </c>
      <c r="O306" s="11"/>
      <c r="P306" s="12"/>
    </row>
    <row r="307" customFormat="false" ht="15" hidden="false" customHeight="false" outlineLevel="0" collapsed="false">
      <c r="A307" s="4" t="n">
        <v>0.505046296296296</v>
      </c>
      <c r="B307" s="0" t="s">
        <v>32</v>
      </c>
      <c r="C307" s="0" t="n">
        <v>38</v>
      </c>
      <c r="D307" s="0" t="n">
        <v>5.5</v>
      </c>
      <c r="E307" s="0" t="n">
        <v>25</v>
      </c>
      <c r="F307" s="0" t="n">
        <v>32.3</v>
      </c>
      <c r="G307" s="0" t="n">
        <f aca="false">0</f>
        <v>0</v>
      </c>
      <c r="I307" s="3"/>
      <c r="J307" s="16" t="n">
        <v>0.0706018518518519</v>
      </c>
      <c r="K307" s="12" t="n">
        <v>70</v>
      </c>
      <c r="L307" s="16" t="n">
        <v>0.0967592592592593</v>
      </c>
      <c r="M307" s="12" t="n">
        <v>70</v>
      </c>
      <c r="O307" s="11"/>
      <c r="P307" s="12"/>
    </row>
    <row r="308" customFormat="false" ht="15" hidden="false" customHeight="false" outlineLevel="0" collapsed="false">
      <c r="A308" s="4" t="n">
        <v>0.505277777777778</v>
      </c>
      <c r="B308" s="0" t="s">
        <v>32</v>
      </c>
      <c r="C308" s="0" t="n">
        <v>38</v>
      </c>
      <c r="D308" s="0" t="n">
        <v>5.3</v>
      </c>
      <c r="E308" s="0" t="n">
        <v>23.8</v>
      </c>
      <c r="F308" s="0" t="n">
        <v>32.3</v>
      </c>
      <c r="G308" s="0" t="n">
        <f aca="false">0</f>
        <v>0</v>
      </c>
      <c r="I308" s="3"/>
      <c r="J308" s="16" t="n">
        <v>0.0708333333333333</v>
      </c>
      <c r="K308" s="12" t="n">
        <v>70</v>
      </c>
      <c r="L308" s="16" t="n">
        <v>0.0969907407407408</v>
      </c>
      <c r="M308" s="12" t="n">
        <v>70</v>
      </c>
      <c r="O308" s="11"/>
      <c r="P308" s="12"/>
    </row>
    <row r="309" customFormat="false" ht="15" hidden="false" customHeight="false" outlineLevel="0" collapsed="false">
      <c r="A309" s="4" t="n">
        <v>0.505509259259259</v>
      </c>
      <c r="B309" s="0" t="s">
        <v>32</v>
      </c>
      <c r="C309" s="0" t="n">
        <v>38</v>
      </c>
      <c r="D309" s="0" t="n">
        <v>5.2</v>
      </c>
      <c r="E309" s="0" t="n">
        <v>23.8</v>
      </c>
      <c r="F309" s="0" t="n">
        <v>32.3</v>
      </c>
      <c r="G309" s="0" t="n">
        <f aca="false">0</f>
        <v>0</v>
      </c>
      <c r="I309" s="3"/>
      <c r="J309" s="16" t="n">
        <v>0.0710648148148148</v>
      </c>
      <c r="K309" s="12" t="n">
        <v>70</v>
      </c>
      <c r="L309" s="16" t="n">
        <v>0.0972222222222222</v>
      </c>
      <c r="M309" s="12" t="n">
        <v>71</v>
      </c>
      <c r="O309" s="11" t="n">
        <v>37.7</v>
      </c>
      <c r="P309" s="12"/>
    </row>
    <row r="310" customFormat="false" ht="15" hidden="false" customHeight="false" outlineLevel="0" collapsed="false">
      <c r="A310" s="4" t="n">
        <v>0.505740740740741</v>
      </c>
      <c r="B310" s="0" t="s">
        <v>32</v>
      </c>
      <c r="C310" s="0" t="n">
        <v>38</v>
      </c>
      <c r="D310" s="0" t="n">
        <v>5.2</v>
      </c>
      <c r="E310" s="0" t="n">
        <v>24</v>
      </c>
      <c r="F310" s="0" t="n">
        <v>32.3</v>
      </c>
      <c r="G310" s="0" t="n">
        <f aca="false">0</f>
        <v>0</v>
      </c>
      <c r="I310" s="3"/>
      <c r="J310" s="16" t="n">
        <v>0.0712962962962963</v>
      </c>
      <c r="K310" s="12" t="n">
        <v>70</v>
      </c>
      <c r="L310" s="16" t="n">
        <v>0.0974537037037037</v>
      </c>
      <c r="M310" s="12" t="n">
        <v>81</v>
      </c>
      <c r="O310" s="11" t="n">
        <v>37.7</v>
      </c>
      <c r="P310" s="12"/>
    </row>
    <row r="311" customFormat="false" ht="15" hidden="false" customHeight="false" outlineLevel="0" collapsed="false">
      <c r="A311" s="4" t="n">
        <v>0.505972222222222</v>
      </c>
      <c r="B311" s="0" t="s">
        <v>32</v>
      </c>
      <c r="C311" s="0" t="n">
        <v>38</v>
      </c>
      <c r="D311" s="0" t="n">
        <v>5.1</v>
      </c>
      <c r="E311" s="0" t="n">
        <v>23.3</v>
      </c>
      <c r="F311" s="0" t="n">
        <v>32.4</v>
      </c>
      <c r="G311" s="0" t="n">
        <f aca="false">0</f>
        <v>0</v>
      </c>
      <c r="I311" s="3"/>
      <c r="J311" s="16" t="n">
        <v>0.0715277777777778</v>
      </c>
      <c r="K311" s="12" t="n">
        <v>70</v>
      </c>
      <c r="L311" s="16" t="n">
        <v>0.0976851851851852</v>
      </c>
      <c r="M311" s="12" t="n">
        <v>82</v>
      </c>
      <c r="O311" s="11" t="n">
        <v>37.7</v>
      </c>
      <c r="P311" s="12"/>
    </row>
    <row r="312" customFormat="false" ht="15" hidden="false" customHeight="false" outlineLevel="0" collapsed="false">
      <c r="A312" s="4" t="n">
        <v>0.506203703703704</v>
      </c>
      <c r="B312" s="0" t="s">
        <v>32</v>
      </c>
      <c r="C312" s="0" t="n">
        <v>38</v>
      </c>
      <c r="D312" s="0" t="n">
        <v>4.9</v>
      </c>
      <c r="E312" s="0" t="n">
        <v>23</v>
      </c>
      <c r="F312" s="0" t="n">
        <v>32.4</v>
      </c>
      <c r="G312" s="0" t="n">
        <f aca="false">0</f>
        <v>0</v>
      </c>
      <c r="I312" s="3"/>
      <c r="J312" s="16" t="n">
        <v>0.0717592592592593</v>
      </c>
      <c r="K312" s="12" t="n">
        <v>70</v>
      </c>
      <c r="L312" s="16" t="n">
        <v>0.0979166666666667</v>
      </c>
      <c r="M312" s="12" t="n">
        <v>82</v>
      </c>
      <c r="O312" s="11"/>
      <c r="P312" s="12"/>
    </row>
    <row r="313" customFormat="false" ht="15" hidden="false" customHeight="false" outlineLevel="0" collapsed="false">
      <c r="A313" s="4" t="n">
        <v>0.506435185185185</v>
      </c>
      <c r="B313" s="0" t="s">
        <v>32</v>
      </c>
      <c r="C313" s="0" t="n">
        <v>38</v>
      </c>
      <c r="D313" s="0" t="n">
        <v>4.7</v>
      </c>
      <c r="E313" s="0" t="n">
        <v>21.8</v>
      </c>
      <c r="F313" s="0" t="n">
        <v>32.3</v>
      </c>
      <c r="G313" s="0" t="n">
        <f aca="false">0</f>
        <v>0</v>
      </c>
      <c r="I313" s="3"/>
      <c r="J313" s="16" t="n">
        <v>0.0719907407407407</v>
      </c>
      <c r="K313" s="12" t="n">
        <v>70</v>
      </c>
      <c r="L313" s="16" t="n">
        <v>0.0981481481481482</v>
      </c>
      <c r="M313" s="12" t="n">
        <v>84</v>
      </c>
      <c r="O313" s="11"/>
      <c r="P313" s="12"/>
    </row>
    <row r="314" customFormat="false" ht="15" hidden="false" customHeight="false" outlineLevel="0" collapsed="false">
      <c r="A314" s="4" t="n">
        <v>0.506666666666667</v>
      </c>
      <c r="B314" s="0" t="s">
        <v>32</v>
      </c>
      <c r="C314" s="0" t="n">
        <v>38</v>
      </c>
      <c r="D314" s="0" t="n">
        <v>4.5</v>
      </c>
      <c r="E314" s="0" t="n">
        <v>21</v>
      </c>
      <c r="F314" s="0" t="n">
        <v>32.1</v>
      </c>
      <c r="G314" s="0" t="n">
        <f aca="false">0</f>
        <v>0</v>
      </c>
      <c r="I314" s="3"/>
      <c r="J314" s="16" t="n">
        <v>0.0722222222222222</v>
      </c>
      <c r="K314" s="12" t="n">
        <v>70</v>
      </c>
      <c r="L314" s="16" t="n">
        <v>0.0983796296296296</v>
      </c>
      <c r="M314" s="12" t="n">
        <v>83</v>
      </c>
      <c r="O314" s="11"/>
      <c r="P314" s="12"/>
    </row>
    <row r="315" customFormat="false" ht="15" hidden="false" customHeight="false" outlineLevel="0" collapsed="false">
      <c r="A315" s="4" t="n">
        <v>0.506898148148148</v>
      </c>
      <c r="B315" s="0" t="s">
        <v>32</v>
      </c>
      <c r="C315" s="0" t="n">
        <v>38</v>
      </c>
      <c r="D315" s="0" t="n">
        <v>4.2</v>
      </c>
      <c r="E315" s="0" t="n">
        <v>20</v>
      </c>
      <c r="F315" s="0" t="n">
        <v>32.1</v>
      </c>
      <c r="G315" s="0" t="n">
        <f aca="false">0</f>
        <v>0</v>
      </c>
      <c r="I315" s="3"/>
      <c r="J315" s="16" t="n">
        <v>0.0724537037037037</v>
      </c>
      <c r="K315" s="12" t="n">
        <v>70</v>
      </c>
      <c r="L315" s="16" t="n">
        <v>0.0986111111111111</v>
      </c>
      <c r="M315" s="12" t="n">
        <v>87</v>
      </c>
      <c r="O315" s="11"/>
      <c r="P315" s="12"/>
    </row>
    <row r="316" customFormat="false" ht="15" hidden="false" customHeight="false" outlineLevel="0" collapsed="false">
      <c r="A316" s="4" t="n">
        <v>0.50712962962963</v>
      </c>
      <c r="B316" s="0" t="s">
        <v>32</v>
      </c>
      <c r="C316" s="0" t="n">
        <v>38</v>
      </c>
      <c r="D316" s="0" t="n">
        <v>4</v>
      </c>
      <c r="E316" s="0" t="n">
        <v>19</v>
      </c>
      <c r="F316" s="0" t="n">
        <v>31.9</v>
      </c>
      <c r="G316" s="0" t="n">
        <f aca="false">0</f>
        <v>0</v>
      </c>
      <c r="I316" s="3"/>
      <c r="J316" s="16" t="n">
        <v>0.0726851851851852</v>
      </c>
      <c r="K316" s="12" t="n">
        <v>70</v>
      </c>
      <c r="L316" s="16" t="n">
        <v>0.0988425925925926</v>
      </c>
      <c r="M316" s="12" t="n">
        <v>77</v>
      </c>
      <c r="O316" s="11"/>
      <c r="P316" s="12"/>
    </row>
    <row r="317" customFormat="false" ht="15" hidden="false" customHeight="false" outlineLevel="0" collapsed="false">
      <c r="A317" s="4" t="n">
        <v>0.507361111111111</v>
      </c>
      <c r="B317" s="0" t="s">
        <v>32</v>
      </c>
      <c r="C317" s="0" t="n">
        <v>38</v>
      </c>
      <c r="D317" s="0" t="n">
        <v>3.8</v>
      </c>
      <c r="E317" s="0" t="n">
        <v>18.3</v>
      </c>
      <c r="F317" s="0" t="n">
        <v>31.9</v>
      </c>
      <c r="G317" s="0" t="n">
        <f aca="false">0</f>
        <v>0</v>
      </c>
      <c r="I317" s="3"/>
      <c r="J317" s="16" t="n">
        <v>0.0729166666666667</v>
      </c>
      <c r="K317" s="12" t="n">
        <v>70</v>
      </c>
      <c r="L317" s="16" t="n">
        <v>0.0990740740740741</v>
      </c>
      <c r="M317" s="12" t="n">
        <v>81</v>
      </c>
      <c r="O317" s="11"/>
      <c r="P317" s="12"/>
    </row>
    <row r="318" customFormat="false" ht="15" hidden="false" customHeight="false" outlineLevel="0" collapsed="false">
      <c r="A318" s="4" t="n">
        <v>0.507592592592593</v>
      </c>
      <c r="B318" s="0" t="s">
        <v>32</v>
      </c>
      <c r="C318" s="0" t="n">
        <v>38</v>
      </c>
      <c r="D318" s="0" t="n">
        <v>3.8</v>
      </c>
      <c r="E318" s="0" t="n">
        <v>18</v>
      </c>
      <c r="F318" s="0" t="n">
        <v>31.9</v>
      </c>
      <c r="G318" s="0" t="n">
        <f aca="false">0</f>
        <v>0</v>
      </c>
      <c r="I318" s="3"/>
      <c r="J318" s="16" t="n">
        <v>0.0731481481481481</v>
      </c>
      <c r="K318" s="12" t="n">
        <v>70</v>
      </c>
      <c r="L318" s="16" t="n">
        <v>0.0993055555555556</v>
      </c>
      <c r="M318" s="12" t="n">
        <v>85</v>
      </c>
      <c r="O318" s="11"/>
      <c r="P318" s="12"/>
    </row>
    <row r="319" customFormat="false" ht="15" hidden="false" customHeight="false" outlineLevel="0" collapsed="false">
      <c r="A319" s="4" t="n">
        <v>0.507824074074074</v>
      </c>
      <c r="B319" s="0" t="s">
        <v>32</v>
      </c>
      <c r="C319" s="0" t="n">
        <v>38</v>
      </c>
      <c r="D319" s="0" t="n">
        <v>3.7</v>
      </c>
      <c r="E319" s="0" t="n">
        <v>18</v>
      </c>
      <c r="F319" s="0" t="n">
        <v>31.8</v>
      </c>
      <c r="G319" s="0" t="n">
        <f aca="false">0</f>
        <v>0</v>
      </c>
      <c r="I319" s="3"/>
      <c r="J319" s="16" t="n">
        <v>0.0733796296296296</v>
      </c>
      <c r="K319" s="12" t="n">
        <v>70</v>
      </c>
      <c r="L319" s="16" t="n">
        <v>0.099537037037037</v>
      </c>
      <c r="M319" s="12" t="n">
        <v>79</v>
      </c>
      <c r="O319" s="11"/>
      <c r="P319" s="12"/>
    </row>
    <row r="320" customFormat="false" ht="15" hidden="false" customHeight="false" outlineLevel="0" collapsed="false">
      <c r="A320" s="4" t="n">
        <v>0.508055555555556</v>
      </c>
      <c r="B320" s="0" t="s">
        <v>32</v>
      </c>
      <c r="C320" s="0" t="n">
        <v>38</v>
      </c>
      <c r="D320" s="0" t="n">
        <v>3.6</v>
      </c>
      <c r="E320" s="0" t="n">
        <v>17.7</v>
      </c>
      <c r="F320" s="0" t="n">
        <v>31.8</v>
      </c>
      <c r="G320" s="0" t="n">
        <f aca="false">0</f>
        <v>0</v>
      </c>
      <c r="I320" s="3"/>
      <c r="J320" s="16" t="n">
        <v>0.0736111111111111</v>
      </c>
      <c r="K320" s="12" t="n">
        <v>70</v>
      </c>
      <c r="L320" s="16" t="n">
        <v>0.0997685185185185</v>
      </c>
      <c r="M320" s="12" t="n">
        <v>80</v>
      </c>
      <c r="O320" s="11"/>
      <c r="P320" s="12"/>
    </row>
    <row r="321" customFormat="false" ht="15" hidden="false" customHeight="false" outlineLevel="0" collapsed="false">
      <c r="A321" s="4" t="n">
        <v>0.508287037037037</v>
      </c>
      <c r="B321" s="0" t="s">
        <v>32</v>
      </c>
      <c r="C321" s="0" t="n">
        <v>38</v>
      </c>
      <c r="D321" s="0" t="n">
        <v>3.5</v>
      </c>
      <c r="E321" s="0" t="n">
        <v>17</v>
      </c>
      <c r="F321" s="0" t="n">
        <v>31.8</v>
      </c>
      <c r="G321" s="0" t="n">
        <f aca="false">0</f>
        <v>0</v>
      </c>
      <c r="I321" s="3"/>
      <c r="J321" s="16" t="n">
        <v>0.0738425925925926</v>
      </c>
      <c r="K321" s="12" t="n">
        <v>70</v>
      </c>
      <c r="L321" s="16" t="n">
        <v>0.1</v>
      </c>
      <c r="M321" s="12" t="n">
        <v>76</v>
      </c>
      <c r="O321" s="11"/>
      <c r="P321" s="12"/>
    </row>
    <row r="322" customFormat="false" ht="15" hidden="false" customHeight="false" outlineLevel="0" collapsed="false">
      <c r="A322" s="4" t="n">
        <v>0.508518518518519</v>
      </c>
      <c r="B322" s="0" t="s">
        <v>32</v>
      </c>
      <c r="C322" s="0" t="n">
        <v>38</v>
      </c>
      <c r="D322" s="0" t="n">
        <v>3.3</v>
      </c>
      <c r="E322" s="0" t="n">
        <v>16.3</v>
      </c>
      <c r="F322" s="0" t="n">
        <v>31.7</v>
      </c>
      <c r="G322" s="0" t="n">
        <f aca="false">0</f>
        <v>0</v>
      </c>
      <c r="I322" s="3"/>
      <c r="J322" s="16" t="n">
        <v>0.0740740740740741</v>
      </c>
      <c r="K322" s="12" t="n">
        <v>70</v>
      </c>
      <c r="L322" s="16" t="n">
        <v>0.100231481481481</v>
      </c>
      <c r="M322" s="12" t="n">
        <v>70</v>
      </c>
      <c r="O322" s="11"/>
      <c r="P322" s="12"/>
    </row>
    <row r="323" customFormat="false" ht="15" hidden="false" customHeight="false" outlineLevel="0" collapsed="false">
      <c r="A323" s="4" t="n">
        <v>0.50875</v>
      </c>
      <c r="B323" s="0" t="s">
        <v>32</v>
      </c>
      <c r="C323" s="0" t="n">
        <v>38</v>
      </c>
      <c r="D323" s="0" t="n">
        <v>3.3</v>
      </c>
      <c r="E323" s="0" t="n">
        <v>16.3</v>
      </c>
      <c r="F323" s="0" t="n">
        <v>31.6</v>
      </c>
      <c r="G323" s="0" t="n">
        <f aca="false">0</f>
        <v>0</v>
      </c>
      <c r="I323" s="3"/>
      <c r="J323" s="16" t="n">
        <v>0.0743055555555556</v>
      </c>
      <c r="K323" s="12" t="n">
        <v>70</v>
      </c>
      <c r="L323" s="16" t="n">
        <v>0.100462962962963</v>
      </c>
      <c r="M323" s="12" t="n">
        <v>70</v>
      </c>
      <c r="O323" s="11"/>
      <c r="P323" s="12"/>
    </row>
    <row r="324" customFormat="false" ht="15" hidden="false" customHeight="false" outlineLevel="0" collapsed="false">
      <c r="A324" s="4" t="n">
        <v>0.508981481481482</v>
      </c>
      <c r="B324" s="0" t="s">
        <v>32</v>
      </c>
      <c r="C324" s="0" t="n">
        <v>38</v>
      </c>
      <c r="D324" s="0" t="n">
        <v>3.5</v>
      </c>
      <c r="E324" s="0" t="n">
        <v>17.2</v>
      </c>
      <c r="F324" s="0" t="n">
        <v>31.6</v>
      </c>
      <c r="G324" s="0" t="n">
        <f aca="false">0</f>
        <v>0</v>
      </c>
      <c r="I324" s="3"/>
      <c r="J324" s="16" t="n">
        <v>0.074537037037037</v>
      </c>
      <c r="K324" s="12" t="n">
        <v>70</v>
      </c>
      <c r="L324" s="16" t="n">
        <v>0.100694444444444</v>
      </c>
      <c r="M324" s="12" t="n">
        <v>70</v>
      </c>
      <c r="O324" s="11"/>
      <c r="P324" s="12"/>
    </row>
    <row r="325" customFormat="false" ht="15" hidden="false" customHeight="false" outlineLevel="0" collapsed="false">
      <c r="A325" s="4" t="n">
        <v>0.509212962962963</v>
      </c>
      <c r="B325" s="0" t="s">
        <v>32</v>
      </c>
      <c r="C325" s="0" t="n">
        <v>38</v>
      </c>
      <c r="D325" s="0" t="n">
        <v>3.7</v>
      </c>
      <c r="E325" s="0" t="n">
        <v>18</v>
      </c>
      <c r="F325" s="0" t="n">
        <v>31.6</v>
      </c>
      <c r="G325" s="0" t="n">
        <f aca="false">0</f>
        <v>0</v>
      </c>
      <c r="I325" s="3"/>
      <c r="J325" s="16" t="n">
        <v>0.0747685185185185</v>
      </c>
      <c r="K325" s="12" t="n">
        <v>70</v>
      </c>
      <c r="L325" s="16" t="n">
        <v>0.100925925925926</v>
      </c>
      <c r="M325" s="12" t="n">
        <v>70</v>
      </c>
      <c r="O325" s="11"/>
      <c r="P325" s="12"/>
    </row>
    <row r="326" customFormat="false" ht="15" hidden="false" customHeight="false" outlineLevel="0" collapsed="false">
      <c r="A326" s="4" t="n">
        <v>0.509444444444445</v>
      </c>
      <c r="B326" s="0" t="s">
        <v>32</v>
      </c>
      <c r="C326" s="0" t="n">
        <v>38</v>
      </c>
      <c r="D326" s="0" t="n">
        <v>3.6</v>
      </c>
      <c r="E326" s="0" t="n">
        <v>17.7</v>
      </c>
      <c r="F326" s="0" t="n">
        <v>31.7</v>
      </c>
      <c r="G326" s="0" t="n">
        <f aca="false">0</f>
        <v>0</v>
      </c>
      <c r="I326" s="3"/>
      <c r="J326" s="16" t="n">
        <v>0.075</v>
      </c>
      <c r="K326" s="12" t="n">
        <v>70</v>
      </c>
      <c r="L326" s="16" t="n">
        <v>0.101157407407407</v>
      </c>
      <c r="M326" s="12" t="n">
        <v>70</v>
      </c>
      <c r="O326" s="11"/>
      <c r="P326" s="12"/>
    </row>
    <row r="327" customFormat="false" ht="15" hidden="false" customHeight="false" outlineLevel="0" collapsed="false">
      <c r="A327" s="4" t="n">
        <v>0.509675925925926</v>
      </c>
      <c r="B327" s="0" t="s">
        <v>32</v>
      </c>
      <c r="C327" s="0" t="n">
        <v>38</v>
      </c>
      <c r="D327" s="0" t="n">
        <v>3.7</v>
      </c>
      <c r="E327" s="0" t="n">
        <v>18</v>
      </c>
      <c r="F327" s="0" t="n">
        <v>31.7</v>
      </c>
      <c r="G327" s="0" t="n">
        <f aca="false">0</f>
        <v>0</v>
      </c>
      <c r="I327" s="3"/>
      <c r="J327" s="16" t="n">
        <v>0.0752314814814815</v>
      </c>
      <c r="K327" s="12" t="n">
        <v>70</v>
      </c>
      <c r="L327" s="16" t="n">
        <v>0.101388888888889</v>
      </c>
      <c r="M327" s="12" t="n">
        <v>70</v>
      </c>
      <c r="O327" s="11"/>
      <c r="P327" s="12"/>
    </row>
    <row r="328" customFormat="false" ht="15" hidden="false" customHeight="false" outlineLevel="0" collapsed="false">
      <c r="A328" s="4" t="n">
        <v>0.509907407407407</v>
      </c>
      <c r="B328" s="0" t="s">
        <v>32</v>
      </c>
      <c r="C328" s="0" t="n">
        <v>38</v>
      </c>
      <c r="D328" s="0" t="n">
        <v>3.5</v>
      </c>
      <c r="E328" s="0" t="n">
        <v>17</v>
      </c>
      <c r="F328" s="0" t="n">
        <v>31.6</v>
      </c>
      <c r="G328" s="0" t="n">
        <f aca="false">0</f>
        <v>0</v>
      </c>
      <c r="I328" s="3"/>
      <c r="J328" s="16" t="n">
        <v>0.075462962962963</v>
      </c>
      <c r="K328" s="12" t="n">
        <v>70</v>
      </c>
      <c r="L328" s="16" t="n">
        <v>0.10162037037037</v>
      </c>
      <c r="M328" s="12" t="n">
        <v>70</v>
      </c>
      <c r="O328" s="11"/>
      <c r="P328" s="12"/>
    </row>
    <row r="329" customFormat="false" ht="15" hidden="false" customHeight="false" outlineLevel="0" collapsed="false">
      <c r="A329" s="4" t="n">
        <v>0.510138888888889</v>
      </c>
      <c r="B329" s="0" t="s">
        <v>32</v>
      </c>
      <c r="C329" s="0" t="n">
        <v>38</v>
      </c>
      <c r="D329" s="0" t="n">
        <v>3.4</v>
      </c>
      <c r="E329" s="0" t="n">
        <v>17</v>
      </c>
      <c r="F329" s="0" t="n">
        <v>31.6</v>
      </c>
      <c r="G329" s="0" t="n">
        <f aca="false">0</f>
        <v>0</v>
      </c>
      <c r="I329" s="3"/>
      <c r="J329" s="16" t="n">
        <v>0.0756944444444444</v>
      </c>
      <c r="K329" s="12" t="n">
        <v>70</v>
      </c>
      <c r="L329" s="16" t="n">
        <v>0.101851851851852</v>
      </c>
      <c r="M329" s="12" t="n">
        <v>70</v>
      </c>
      <c r="O329" s="11"/>
      <c r="P329" s="12"/>
    </row>
    <row r="330" customFormat="false" ht="15" hidden="false" customHeight="false" outlineLevel="0" collapsed="false">
      <c r="A330" s="4" t="n">
        <v>0.51037037037037</v>
      </c>
      <c r="B330" s="0" t="s">
        <v>32</v>
      </c>
      <c r="C330" s="0" t="n">
        <v>38</v>
      </c>
      <c r="D330" s="0" t="n">
        <v>3.5</v>
      </c>
      <c r="E330" s="0" t="n">
        <v>17</v>
      </c>
      <c r="F330" s="0" t="n">
        <v>31.5</v>
      </c>
      <c r="G330" s="0" t="n">
        <f aca="false">0</f>
        <v>0</v>
      </c>
      <c r="I330" s="3"/>
      <c r="J330" s="16" t="n">
        <v>0.0759259259259259</v>
      </c>
      <c r="K330" s="12" t="n">
        <v>70</v>
      </c>
      <c r="L330" s="16" t="n">
        <v>0.102083333333333</v>
      </c>
      <c r="M330" s="12" t="n">
        <v>70</v>
      </c>
      <c r="O330" s="11" t="n">
        <v>38.2</v>
      </c>
      <c r="P330" s="12"/>
    </row>
    <row r="331" customFormat="false" ht="15" hidden="false" customHeight="false" outlineLevel="0" collapsed="false">
      <c r="A331" s="4" t="n">
        <v>0.510601851851852</v>
      </c>
      <c r="B331" s="0" t="s">
        <v>32</v>
      </c>
      <c r="C331" s="0" t="n">
        <v>38</v>
      </c>
      <c r="D331" s="0" t="n">
        <v>3.8</v>
      </c>
      <c r="E331" s="0" t="n">
        <v>18</v>
      </c>
      <c r="F331" s="0" t="n">
        <v>31.4</v>
      </c>
      <c r="G331" s="0" t="n">
        <f aca="false">0</f>
        <v>0</v>
      </c>
      <c r="I331" s="3"/>
      <c r="J331" s="16" t="n">
        <v>0.0761574074074074</v>
      </c>
      <c r="K331" s="12" t="n">
        <v>70</v>
      </c>
      <c r="L331" s="16" t="n">
        <v>0.102314814814815</v>
      </c>
      <c r="M331" s="12" t="n">
        <v>70</v>
      </c>
      <c r="O331" s="11" t="n">
        <v>38.2</v>
      </c>
      <c r="P331" s="12"/>
    </row>
    <row r="332" customFormat="false" ht="15" hidden="false" customHeight="false" outlineLevel="0" collapsed="false">
      <c r="A332" s="4" t="n">
        <v>0.510833333333333</v>
      </c>
      <c r="B332" s="0" t="s">
        <v>32</v>
      </c>
      <c r="C332" s="0" t="n">
        <v>38</v>
      </c>
      <c r="D332" s="0" t="n">
        <v>4</v>
      </c>
      <c r="E332" s="0" t="n">
        <v>19</v>
      </c>
      <c r="F332" s="0" t="n">
        <v>31.5</v>
      </c>
      <c r="G332" s="0" t="n">
        <f aca="false">0</f>
        <v>0</v>
      </c>
      <c r="I332" s="3"/>
      <c r="J332" s="16" t="n">
        <v>0.0763888888888889</v>
      </c>
      <c r="K332" s="12" t="n">
        <v>70</v>
      </c>
      <c r="L332" s="16" t="n">
        <v>0.102546296296296</v>
      </c>
      <c r="M332" s="12" t="n">
        <v>70</v>
      </c>
      <c r="O332" s="11" t="n">
        <v>38.2</v>
      </c>
      <c r="P332" s="12"/>
    </row>
    <row r="333" customFormat="false" ht="15" hidden="false" customHeight="false" outlineLevel="0" collapsed="false">
      <c r="A333" s="4" t="n">
        <v>0.511064814814815</v>
      </c>
      <c r="B333" s="0" t="s">
        <v>32</v>
      </c>
      <c r="C333" s="0" t="n">
        <v>38</v>
      </c>
      <c r="D333" s="0" t="n">
        <v>4</v>
      </c>
      <c r="E333" s="0" t="n">
        <v>19</v>
      </c>
      <c r="F333" s="0" t="n">
        <v>32</v>
      </c>
      <c r="G333" s="0" t="n">
        <f aca="false">0</f>
        <v>0</v>
      </c>
      <c r="I333" s="3"/>
      <c r="J333" s="16" t="n">
        <v>0.0766203703703704</v>
      </c>
      <c r="K333" s="12" t="n">
        <v>70</v>
      </c>
      <c r="L333" s="16" t="n">
        <v>0.102777777777778</v>
      </c>
      <c r="M333" s="12" t="n">
        <v>70</v>
      </c>
      <c r="O333" s="11"/>
      <c r="P333" s="12"/>
    </row>
    <row r="334" customFormat="false" ht="15" hidden="false" customHeight="false" outlineLevel="0" collapsed="false">
      <c r="A334" s="4" t="n">
        <v>0.511296296296296</v>
      </c>
      <c r="B334" s="0" t="s">
        <v>32</v>
      </c>
      <c r="C334" s="0" t="n">
        <v>38</v>
      </c>
      <c r="D334" s="0" t="n">
        <v>4.2</v>
      </c>
      <c r="E334" s="0" t="n">
        <v>19.8</v>
      </c>
      <c r="F334" s="0" t="n">
        <v>32.3</v>
      </c>
      <c r="G334" s="0" t="n">
        <f aca="false">0</f>
        <v>0</v>
      </c>
      <c r="I334" s="3"/>
      <c r="J334" s="16" t="n">
        <v>0.0768518518518519</v>
      </c>
      <c r="K334" s="12" t="n">
        <v>70</v>
      </c>
      <c r="L334" s="16" t="n">
        <v>0.103009259259259</v>
      </c>
      <c r="M334" s="12" t="n">
        <v>81</v>
      </c>
      <c r="O334" s="11"/>
      <c r="P334" s="12"/>
    </row>
    <row r="335" customFormat="false" ht="15" hidden="false" customHeight="false" outlineLevel="0" collapsed="false">
      <c r="A335" s="4" t="n">
        <v>0.511527777777778</v>
      </c>
      <c r="B335" s="0" t="s">
        <v>32</v>
      </c>
      <c r="C335" s="0" t="n">
        <v>38</v>
      </c>
      <c r="D335" s="0" t="n">
        <v>4.8</v>
      </c>
      <c r="E335" s="0" t="n">
        <v>22.2</v>
      </c>
      <c r="F335" s="0" t="n">
        <v>32.5</v>
      </c>
      <c r="G335" s="0" t="n">
        <f aca="false">0</f>
        <v>0</v>
      </c>
      <c r="I335" s="3"/>
      <c r="J335" s="16" t="n">
        <v>0.0770833333333333</v>
      </c>
      <c r="K335" s="12" t="n">
        <v>70</v>
      </c>
      <c r="L335" s="16" t="n">
        <v>0.103240740740741</v>
      </c>
      <c r="M335" s="12" t="n">
        <v>84</v>
      </c>
      <c r="O335" s="11"/>
      <c r="P335" s="12"/>
    </row>
    <row r="336" customFormat="false" ht="15" hidden="false" customHeight="false" outlineLevel="0" collapsed="false">
      <c r="A336" s="4" t="n">
        <v>0.511759259259259</v>
      </c>
      <c r="B336" s="0" t="s">
        <v>32</v>
      </c>
      <c r="C336" s="0" t="n">
        <v>38</v>
      </c>
      <c r="D336" s="0" t="n">
        <v>5.8</v>
      </c>
      <c r="E336" s="0" t="n">
        <v>26.5</v>
      </c>
      <c r="F336" s="0" t="n">
        <v>32.8</v>
      </c>
      <c r="G336" s="0" t="n">
        <f aca="false">0</f>
        <v>0</v>
      </c>
      <c r="I336" s="3"/>
      <c r="J336" s="16" t="n">
        <v>0.0773148148148148</v>
      </c>
      <c r="K336" s="12" t="n">
        <v>70</v>
      </c>
      <c r="L336" s="16" t="n">
        <v>0.103472222222222</v>
      </c>
      <c r="M336" s="12" t="n">
        <v>84</v>
      </c>
      <c r="O336" s="11"/>
      <c r="P336" s="12"/>
    </row>
    <row r="337" customFormat="false" ht="15" hidden="false" customHeight="false" outlineLevel="0" collapsed="false">
      <c r="A337" s="4" t="n">
        <v>0.511990740740741</v>
      </c>
      <c r="B337" s="0" t="s">
        <v>32</v>
      </c>
      <c r="C337" s="0" t="n">
        <v>38</v>
      </c>
      <c r="D337" s="0" t="n">
        <v>7.3</v>
      </c>
      <c r="E337" s="0" t="n">
        <v>32</v>
      </c>
      <c r="F337" s="0" t="n">
        <v>32.8</v>
      </c>
      <c r="G337" s="0" t="n">
        <f aca="false">0</f>
        <v>0</v>
      </c>
      <c r="I337" s="3"/>
      <c r="J337" s="16" t="n">
        <v>0.0775462962962963</v>
      </c>
      <c r="K337" s="12" t="n">
        <v>70</v>
      </c>
      <c r="L337" s="16" t="n">
        <v>0.103703703703704</v>
      </c>
      <c r="M337" s="12" t="n">
        <v>84</v>
      </c>
      <c r="O337" s="11"/>
      <c r="P337" s="12"/>
    </row>
    <row r="338" customFormat="false" ht="15" hidden="false" customHeight="false" outlineLevel="0" collapsed="false">
      <c r="A338" s="4" t="n">
        <v>0.512222222222222</v>
      </c>
      <c r="B338" s="0" t="s">
        <v>32</v>
      </c>
      <c r="C338" s="0" t="n">
        <v>38</v>
      </c>
      <c r="D338" s="0" t="n">
        <v>9.3</v>
      </c>
      <c r="E338" s="0" t="n">
        <v>40</v>
      </c>
      <c r="F338" s="0" t="n">
        <v>32.7</v>
      </c>
      <c r="G338" s="0" t="n">
        <f aca="false">0</f>
        <v>0</v>
      </c>
      <c r="I338" s="3"/>
      <c r="J338" s="16" t="n">
        <v>0.0777777777777778</v>
      </c>
      <c r="K338" s="12" t="n">
        <v>70</v>
      </c>
      <c r="L338" s="16" t="n">
        <v>0.103935185185185</v>
      </c>
      <c r="M338" s="12" t="n">
        <v>85</v>
      </c>
      <c r="O338" s="11"/>
      <c r="P338" s="12"/>
    </row>
    <row r="339" customFormat="false" ht="15" hidden="false" customHeight="false" outlineLevel="0" collapsed="false">
      <c r="A339" s="4" t="n">
        <v>0.512453703703704</v>
      </c>
      <c r="B339" s="0" t="s">
        <v>32</v>
      </c>
      <c r="C339" s="0" t="n">
        <v>38</v>
      </c>
      <c r="D339" s="0" t="n">
        <v>10.8</v>
      </c>
      <c r="E339" s="0" t="n">
        <v>45.5</v>
      </c>
      <c r="F339" s="0" t="n">
        <v>32.7</v>
      </c>
      <c r="G339" s="0" t="n">
        <f aca="false">0</f>
        <v>0</v>
      </c>
      <c r="I339" s="3"/>
      <c r="J339" s="16" t="n">
        <v>0.0780092592592593</v>
      </c>
      <c r="K339" s="12" t="n">
        <v>70</v>
      </c>
      <c r="L339" s="16" t="n">
        <v>0.104166666666667</v>
      </c>
      <c r="M339" s="12" t="n">
        <v>85</v>
      </c>
      <c r="O339" s="11"/>
      <c r="P339" s="12"/>
    </row>
    <row r="340" customFormat="false" ht="15" hidden="false" customHeight="false" outlineLevel="0" collapsed="false">
      <c r="A340" s="4" t="n">
        <v>0.512685185185185</v>
      </c>
      <c r="B340" s="0" t="s">
        <v>32</v>
      </c>
      <c r="C340" s="0" t="n">
        <v>38</v>
      </c>
      <c r="D340" s="0" t="n">
        <v>12.2</v>
      </c>
      <c r="E340" s="0" t="n">
        <v>51.2</v>
      </c>
      <c r="F340" s="0" t="n">
        <v>32.8</v>
      </c>
      <c r="G340" s="0" t="n">
        <f aca="false">0</f>
        <v>0</v>
      </c>
      <c r="I340" s="3"/>
      <c r="J340" s="16" t="n">
        <v>0.0782407407407407</v>
      </c>
      <c r="K340" s="12" t="n">
        <v>70</v>
      </c>
      <c r="L340" s="16" t="n">
        <v>0.104398148148148</v>
      </c>
      <c r="M340" s="12" t="n">
        <v>84</v>
      </c>
      <c r="O340" s="11"/>
      <c r="P340" s="12"/>
    </row>
    <row r="341" customFormat="false" ht="15" hidden="false" customHeight="false" outlineLevel="0" collapsed="false">
      <c r="A341" s="4" t="n">
        <v>0.512916666666667</v>
      </c>
      <c r="B341" s="0" t="s">
        <v>32</v>
      </c>
      <c r="C341" s="0" t="n">
        <v>38</v>
      </c>
      <c r="D341" s="0" t="n">
        <v>13.6</v>
      </c>
      <c r="E341" s="0" t="n">
        <v>56</v>
      </c>
      <c r="F341" s="0" t="n">
        <v>32.8</v>
      </c>
      <c r="G341" s="0" t="n">
        <f aca="false">0</f>
        <v>0</v>
      </c>
      <c r="I341" s="3"/>
      <c r="J341" s="16" t="n">
        <v>0.0784722222222222</v>
      </c>
      <c r="K341" s="12" t="n">
        <v>70</v>
      </c>
      <c r="L341" s="16" t="n">
        <v>0.10462962962963</v>
      </c>
      <c r="M341" s="12" t="n">
        <v>85</v>
      </c>
      <c r="O341" s="11"/>
      <c r="P341" s="12"/>
    </row>
    <row r="342" customFormat="false" ht="15" hidden="false" customHeight="false" outlineLevel="0" collapsed="false">
      <c r="A342" s="4" t="n">
        <v>0.513148148148148</v>
      </c>
      <c r="B342" s="0" t="s">
        <v>32</v>
      </c>
      <c r="C342" s="0" t="n">
        <v>38</v>
      </c>
      <c r="D342" s="0" t="n">
        <v>14.5</v>
      </c>
      <c r="E342" s="0" t="n">
        <v>59.8</v>
      </c>
      <c r="F342" s="0" t="n">
        <v>32.9</v>
      </c>
      <c r="G342" s="0" t="n">
        <f aca="false">0</f>
        <v>0</v>
      </c>
      <c r="I342" s="3"/>
      <c r="J342" s="16" t="n">
        <v>0.0787037037037037</v>
      </c>
      <c r="K342" s="12" t="n">
        <v>70</v>
      </c>
      <c r="L342" s="16" t="n">
        <v>0.104861111111111</v>
      </c>
      <c r="M342" s="12" t="n">
        <v>86</v>
      </c>
      <c r="O342" s="11"/>
      <c r="P342" s="12"/>
    </row>
    <row r="343" customFormat="false" ht="15" hidden="false" customHeight="false" outlineLevel="0" collapsed="false">
      <c r="A343" s="4" t="n">
        <v>0.51337962962963</v>
      </c>
      <c r="B343" s="0" t="s">
        <v>32</v>
      </c>
      <c r="C343" s="0" t="n">
        <v>38</v>
      </c>
      <c r="D343" s="0" t="n">
        <v>15.3</v>
      </c>
      <c r="E343" s="0" t="n">
        <v>62.5</v>
      </c>
      <c r="F343" s="0" t="n">
        <v>32.7</v>
      </c>
      <c r="G343" s="0" t="n">
        <f aca="false">0</f>
        <v>0</v>
      </c>
      <c r="I343" s="3"/>
      <c r="J343" s="16" t="n">
        <v>0.0789351851851852</v>
      </c>
      <c r="K343" s="12" t="n">
        <v>70</v>
      </c>
      <c r="L343" s="16" t="n">
        <v>0.105092592592593</v>
      </c>
      <c r="M343" s="12" t="n">
        <v>88</v>
      </c>
      <c r="O343" s="11"/>
      <c r="P343" s="12"/>
    </row>
    <row r="344" customFormat="false" ht="15" hidden="false" customHeight="false" outlineLevel="0" collapsed="false">
      <c r="A344" s="4" t="n">
        <v>0.513611111111111</v>
      </c>
      <c r="B344" s="0" t="s">
        <v>32</v>
      </c>
      <c r="C344" s="0" t="n">
        <v>38</v>
      </c>
      <c r="D344" s="0" t="n">
        <v>15.8</v>
      </c>
      <c r="E344" s="0" t="n">
        <v>64.7</v>
      </c>
      <c r="F344" s="0" t="n">
        <v>32.8</v>
      </c>
      <c r="G344" s="0" t="n">
        <f aca="false">0</f>
        <v>0</v>
      </c>
      <c r="I344" s="3"/>
      <c r="J344" s="16" t="n">
        <v>0.0791666666666667</v>
      </c>
      <c r="K344" s="12" t="n">
        <v>70</v>
      </c>
      <c r="L344" s="16" t="n">
        <v>0.105324074074074</v>
      </c>
      <c r="M344" s="12" t="n">
        <v>88</v>
      </c>
      <c r="O344" s="11"/>
      <c r="P344" s="12"/>
    </row>
    <row r="345" customFormat="false" ht="15" hidden="false" customHeight="false" outlineLevel="0" collapsed="false">
      <c r="A345" s="4" t="n">
        <v>0.513842592592593</v>
      </c>
      <c r="B345" s="0" t="s">
        <v>32</v>
      </c>
      <c r="C345" s="0" t="n">
        <v>38</v>
      </c>
      <c r="D345" s="0" t="n">
        <v>16.3</v>
      </c>
      <c r="E345" s="0" t="n">
        <v>67</v>
      </c>
      <c r="F345" s="0" t="n">
        <v>32.9</v>
      </c>
      <c r="G345" s="0" t="n">
        <f aca="false">0</f>
        <v>0</v>
      </c>
      <c r="I345" s="3"/>
      <c r="J345" s="16" t="n">
        <v>0.0793981481481482</v>
      </c>
      <c r="K345" s="12" t="n">
        <v>70</v>
      </c>
      <c r="L345" s="16" t="n">
        <v>0.105555555555556</v>
      </c>
      <c r="M345" s="12" t="n">
        <v>88</v>
      </c>
      <c r="O345" s="11"/>
      <c r="P345" s="12"/>
    </row>
    <row r="346" customFormat="false" ht="15" hidden="false" customHeight="false" outlineLevel="0" collapsed="false">
      <c r="A346" s="4" t="n">
        <v>0.514074074074074</v>
      </c>
      <c r="B346" s="0" t="s">
        <v>32</v>
      </c>
      <c r="C346" s="0" t="n">
        <v>38</v>
      </c>
      <c r="D346" s="0" t="n">
        <v>16.7</v>
      </c>
      <c r="E346" s="0" t="n">
        <v>68.7</v>
      </c>
      <c r="F346" s="0" t="n">
        <v>33</v>
      </c>
      <c r="G346" s="0" t="n">
        <f aca="false">0</f>
        <v>0</v>
      </c>
      <c r="I346" s="3"/>
      <c r="J346" s="16" t="n">
        <v>0.0796296296296296</v>
      </c>
      <c r="K346" s="12" t="n">
        <v>70</v>
      </c>
      <c r="L346" s="16" t="n">
        <v>0.105787037037037</v>
      </c>
      <c r="M346" s="12" t="n">
        <v>88</v>
      </c>
      <c r="O346" s="11"/>
      <c r="P346" s="12"/>
    </row>
    <row r="347" customFormat="false" ht="15" hidden="false" customHeight="false" outlineLevel="0" collapsed="false">
      <c r="A347" s="4" t="n">
        <v>0.514305555555556</v>
      </c>
      <c r="B347" s="0" t="s">
        <v>32</v>
      </c>
      <c r="C347" s="0" t="n">
        <v>38</v>
      </c>
      <c r="D347" s="0" t="n">
        <v>17.1</v>
      </c>
      <c r="E347" s="0" t="n">
        <v>69.8</v>
      </c>
      <c r="F347" s="0" t="n">
        <v>33</v>
      </c>
      <c r="G347" s="0" t="n">
        <f aca="false">0</f>
        <v>0</v>
      </c>
      <c r="I347" s="3"/>
      <c r="J347" s="16" t="n">
        <v>0.0798611111111111</v>
      </c>
      <c r="K347" s="12" t="n">
        <v>70</v>
      </c>
      <c r="L347" s="16" t="n">
        <v>0.106018518518519</v>
      </c>
      <c r="M347" s="12" t="n">
        <v>87</v>
      </c>
      <c r="O347" s="11"/>
      <c r="P347" s="12"/>
    </row>
    <row r="348" customFormat="false" ht="15" hidden="false" customHeight="false" outlineLevel="0" collapsed="false">
      <c r="A348" s="4" t="n">
        <v>0.514537037037037</v>
      </c>
      <c r="B348" s="0" t="s">
        <v>32</v>
      </c>
      <c r="C348" s="0" t="n">
        <v>38</v>
      </c>
      <c r="D348" s="0" t="n">
        <v>17.1</v>
      </c>
      <c r="E348" s="0" t="n">
        <v>70.2</v>
      </c>
      <c r="F348" s="0" t="n">
        <v>33.1</v>
      </c>
      <c r="G348" s="0" t="n">
        <f aca="false">0</f>
        <v>0</v>
      </c>
      <c r="I348" s="3"/>
      <c r="J348" s="16" t="n">
        <v>0.0800925925925926</v>
      </c>
      <c r="K348" s="12" t="n">
        <v>70</v>
      </c>
      <c r="L348" s="16" t="n">
        <v>0.10625</v>
      </c>
      <c r="M348" s="12" t="n">
        <v>89</v>
      </c>
      <c r="O348" s="11"/>
      <c r="P348" s="12"/>
    </row>
    <row r="349" customFormat="false" ht="15" hidden="false" customHeight="false" outlineLevel="0" collapsed="false">
      <c r="A349" s="4" t="n">
        <v>0.514768518518519</v>
      </c>
      <c r="B349" s="0" t="s">
        <v>32</v>
      </c>
      <c r="C349" s="0" t="n">
        <v>38</v>
      </c>
      <c r="D349" s="0" t="n">
        <v>17.3</v>
      </c>
      <c r="E349" s="0" t="n">
        <v>71</v>
      </c>
      <c r="F349" s="0" t="n">
        <v>33.1</v>
      </c>
      <c r="G349" s="0" t="n">
        <f aca="false">0</f>
        <v>0</v>
      </c>
      <c r="I349" s="3"/>
      <c r="J349" s="16" t="n">
        <v>0.0803240740740741</v>
      </c>
      <c r="K349" s="12" t="n">
        <v>70</v>
      </c>
      <c r="L349" s="16" t="n">
        <v>0.106481481481481</v>
      </c>
      <c r="M349" s="12" t="n">
        <v>92</v>
      </c>
      <c r="O349" s="11"/>
      <c r="P349" s="12"/>
    </row>
    <row r="350" customFormat="false" ht="15" hidden="false" customHeight="false" outlineLevel="0" collapsed="false">
      <c r="A350" s="4" t="n">
        <v>0.515</v>
      </c>
      <c r="B350" s="0" t="s">
        <v>32</v>
      </c>
      <c r="C350" s="0" t="n">
        <v>38</v>
      </c>
      <c r="D350" s="0" t="n">
        <v>17.4</v>
      </c>
      <c r="E350" s="0" t="n">
        <v>71</v>
      </c>
      <c r="F350" s="0" t="n">
        <v>33</v>
      </c>
      <c r="G350" s="0" t="n">
        <f aca="false">0</f>
        <v>0</v>
      </c>
      <c r="I350" s="3"/>
      <c r="J350" s="16" t="n">
        <v>0.0805555555555556</v>
      </c>
      <c r="K350" s="12" t="n">
        <v>70</v>
      </c>
      <c r="L350" s="16" t="n">
        <v>0.106712962962963</v>
      </c>
      <c r="M350" s="12" t="n">
        <v>90</v>
      </c>
      <c r="O350" s="11"/>
      <c r="P350" s="12"/>
    </row>
    <row r="351" customFormat="false" ht="15" hidden="false" customHeight="false" outlineLevel="0" collapsed="false">
      <c r="A351" s="4" t="n">
        <v>0.515231481481482</v>
      </c>
      <c r="B351" s="0" t="s">
        <v>32</v>
      </c>
      <c r="C351" s="0" t="n">
        <v>38</v>
      </c>
      <c r="D351" s="0" t="n">
        <v>17.6</v>
      </c>
      <c r="E351" s="0" t="n">
        <v>71.2</v>
      </c>
      <c r="F351" s="0" t="n">
        <v>32.8</v>
      </c>
      <c r="G351" s="0" t="n">
        <f aca="false">0</f>
        <v>0</v>
      </c>
      <c r="I351" s="3"/>
      <c r="J351" s="16" t="n">
        <v>0.080787037037037</v>
      </c>
      <c r="K351" s="12" t="n">
        <v>70</v>
      </c>
      <c r="L351" s="16" t="n">
        <v>0.106944444444444</v>
      </c>
      <c r="M351" s="12" t="n">
        <v>89</v>
      </c>
      <c r="O351" s="11"/>
      <c r="P351" s="12"/>
    </row>
    <row r="352" customFormat="false" ht="15" hidden="false" customHeight="false" outlineLevel="0" collapsed="false">
      <c r="A352" s="4" t="n">
        <v>0.515462962962963</v>
      </c>
      <c r="B352" s="0" t="s">
        <v>32</v>
      </c>
      <c r="C352" s="0" t="n">
        <v>38</v>
      </c>
      <c r="D352" s="0" t="n">
        <v>17.1</v>
      </c>
      <c r="E352" s="0" t="n">
        <v>70.2</v>
      </c>
      <c r="F352" s="0" t="n">
        <v>33</v>
      </c>
      <c r="G352" s="0" t="n">
        <f aca="false">0</f>
        <v>0</v>
      </c>
      <c r="I352" s="3"/>
      <c r="J352" s="16" t="n">
        <v>0.0810185185185185</v>
      </c>
      <c r="K352" s="12" t="n">
        <v>70</v>
      </c>
      <c r="L352" s="16" t="n">
        <v>0.107175925925926</v>
      </c>
      <c r="M352" s="12" t="n">
        <v>87</v>
      </c>
      <c r="O352" s="11"/>
      <c r="P352" s="12"/>
    </row>
    <row r="353" customFormat="false" ht="15" hidden="false" customHeight="false" outlineLevel="0" collapsed="false">
      <c r="A353" s="4" t="n">
        <v>0.515694444444445</v>
      </c>
      <c r="B353" s="0" t="s">
        <v>32</v>
      </c>
      <c r="C353" s="0" t="n">
        <v>38</v>
      </c>
      <c r="D353" s="0" t="n">
        <v>17.3</v>
      </c>
      <c r="E353" s="0" t="n">
        <v>71</v>
      </c>
      <c r="F353" s="0" t="n">
        <v>33</v>
      </c>
      <c r="G353" s="0" t="n">
        <f aca="false">0</f>
        <v>0</v>
      </c>
      <c r="I353" s="3"/>
      <c r="J353" s="16" t="n">
        <v>0.08125</v>
      </c>
      <c r="K353" s="12" t="n">
        <v>70</v>
      </c>
      <c r="L353" s="16" t="n">
        <v>0.107407407407407</v>
      </c>
      <c r="M353" s="12" t="n">
        <v>86</v>
      </c>
      <c r="O353" s="11"/>
      <c r="P353" s="12"/>
    </row>
    <row r="354" customFormat="false" ht="15" hidden="false" customHeight="false" outlineLevel="0" collapsed="false">
      <c r="A354" s="4" t="n">
        <v>0.515925925925926</v>
      </c>
      <c r="B354" s="0" t="s">
        <v>32</v>
      </c>
      <c r="C354" s="0" t="n">
        <v>38</v>
      </c>
      <c r="D354" s="0" t="n">
        <v>17.2</v>
      </c>
      <c r="E354" s="0" t="n">
        <v>70.2</v>
      </c>
      <c r="F354" s="0" t="n">
        <v>33</v>
      </c>
      <c r="G354" s="0" t="n">
        <f aca="false">0</f>
        <v>0</v>
      </c>
      <c r="I354" s="3"/>
      <c r="J354" s="16" t="n">
        <v>0.0814814814814815</v>
      </c>
      <c r="K354" s="12" t="n">
        <v>70</v>
      </c>
      <c r="L354" s="16" t="n">
        <v>0.107638888888889</v>
      </c>
      <c r="M354" s="12" t="n">
        <v>84</v>
      </c>
      <c r="O354" s="11" t="n">
        <v>38.2</v>
      </c>
      <c r="P354" s="12"/>
    </row>
    <row r="355" customFormat="false" ht="15" hidden="false" customHeight="false" outlineLevel="0" collapsed="false">
      <c r="A355" s="4" t="n">
        <v>0.516157407407408</v>
      </c>
      <c r="B355" s="0" t="s">
        <v>32</v>
      </c>
      <c r="C355" s="0" t="n">
        <v>38</v>
      </c>
      <c r="D355" s="0" t="n">
        <v>16.9</v>
      </c>
      <c r="E355" s="0" t="n">
        <v>69.2</v>
      </c>
      <c r="F355" s="0" t="n">
        <v>33</v>
      </c>
      <c r="G355" s="0" t="n">
        <f aca="false">0</f>
        <v>0</v>
      </c>
      <c r="I355" s="3"/>
      <c r="J355" s="16" t="n">
        <v>0.081712962962963</v>
      </c>
      <c r="K355" s="12" t="n">
        <v>70</v>
      </c>
      <c r="L355" s="16" t="n">
        <v>0.10787037037037</v>
      </c>
      <c r="M355" s="12" t="n">
        <v>84</v>
      </c>
      <c r="O355" s="11" t="n">
        <v>38.2</v>
      </c>
      <c r="P355" s="12"/>
    </row>
    <row r="356" customFormat="false" ht="15" hidden="false" customHeight="false" outlineLevel="0" collapsed="false">
      <c r="A356" s="4" t="n">
        <v>0.516388888888889</v>
      </c>
      <c r="B356" s="0" t="s">
        <v>32</v>
      </c>
      <c r="C356" s="0" t="n">
        <v>38</v>
      </c>
      <c r="D356" s="0" t="n">
        <v>16.7</v>
      </c>
      <c r="E356" s="0" t="n">
        <v>68.3</v>
      </c>
      <c r="F356" s="0" t="n">
        <v>33</v>
      </c>
      <c r="G356" s="0" t="n">
        <f aca="false">0</f>
        <v>0</v>
      </c>
      <c r="I356" s="3"/>
      <c r="J356" s="16" t="n">
        <v>0.0819444444444444</v>
      </c>
      <c r="K356" s="12" t="n">
        <v>70</v>
      </c>
      <c r="L356" s="16" t="n">
        <v>0.108101851851852</v>
      </c>
      <c r="M356" s="12" t="n">
        <v>84</v>
      </c>
      <c r="O356" s="11" t="n">
        <v>38.2</v>
      </c>
      <c r="P356" s="12"/>
    </row>
    <row r="357" customFormat="false" ht="15" hidden="false" customHeight="false" outlineLevel="0" collapsed="false">
      <c r="A357" s="4" t="n">
        <v>0.51662037037037</v>
      </c>
      <c r="B357" s="0" t="s">
        <v>32</v>
      </c>
      <c r="C357" s="0" t="n">
        <v>38</v>
      </c>
      <c r="D357" s="0" t="n">
        <v>16.5</v>
      </c>
      <c r="E357" s="0" t="n">
        <v>68</v>
      </c>
      <c r="F357" s="0" t="n">
        <v>33.2</v>
      </c>
      <c r="G357" s="0" t="n">
        <f aca="false">0</f>
        <v>0</v>
      </c>
      <c r="I357" s="3"/>
      <c r="J357" s="16" t="n">
        <v>0.0821759259259259</v>
      </c>
      <c r="K357" s="12" t="n">
        <v>70</v>
      </c>
      <c r="L357" s="16" t="n">
        <v>0.108333333333333</v>
      </c>
      <c r="M357" s="12" t="n">
        <v>85</v>
      </c>
      <c r="O357" s="11"/>
      <c r="P357" s="12"/>
    </row>
    <row r="358" customFormat="false" ht="15" hidden="false" customHeight="false" outlineLevel="0" collapsed="false">
      <c r="A358" s="4" t="n">
        <v>0.516851851851852</v>
      </c>
      <c r="B358" s="0" t="s">
        <v>32</v>
      </c>
      <c r="C358" s="0" t="n">
        <v>38</v>
      </c>
      <c r="D358" s="0" t="n">
        <v>16.3</v>
      </c>
      <c r="E358" s="0" t="n">
        <v>67.3</v>
      </c>
      <c r="F358" s="0" t="n">
        <v>33.2</v>
      </c>
      <c r="G358" s="0" t="n">
        <f aca="false">0</f>
        <v>0</v>
      </c>
      <c r="I358" s="3"/>
      <c r="J358" s="16" t="n">
        <v>0.0824074074074074</v>
      </c>
      <c r="K358" s="12" t="n">
        <v>70</v>
      </c>
      <c r="L358" s="16" t="n">
        <v>0.108564814814815</v>
      </c>
      <c r="M358" s="12" t="n">
        <v>87</v>
      </c>
      <c r="O358" s="11"/>
      <c r="P358" s="12"/>
    </row>
    <row r="359" customFormat="false" ht="15" hidden="false" customHeight="false" outlineLevel="0" collapsed="false">
      <c r="A359" s="4" t="n">
        <v>0.517083333333333</v>
      </c>
      <c r="B359" s="0" t="s">
        <v>32</v>
      </c>
      <c r="C359" s="0" t="n">
        <v>38</v>
      </c>
      <c r="D359" s="0" t="n">
        <v>16.2</v>
      </c>
      <c r="E359" s="0" t="n">
        <v>66.5</v>
      </c>
      <c r="F359" s="0" t="n">
        <v>32.9</v>
      </c>
      <c r="G359" s="0" t="n">
        <f aca="false">0</f>
        <v>0</v>
      </c>
      <c r="I359" s="3"/>
      <c r="J359" s="16" t="n">
        <v>0.0826388888888889</v>
      </c>
      <c r="K359" s="12" t="n">
        <v>70</v>
      </c>
      <c r="L359" s="16" t="n">
        <v>0.108796296296296</v>
      </c>
      <c r="M359" s="12" t="n">
        <v>87</v>
      </c>
      <c r="O359" s="11"/>
      <c r="P359" s="12"/>
    </row>
    <row r="360" customFormat="false" ht="15" hidden="false" customHeight="false" outlineLevel="0" collapsed="false">
      <c r="A360" s="4" t="n">
        <v>0.517314814814815</v>
      </c>
      <c r="B360" s="0" t="s">
        <v>32</v>
      </c>
      <c r="C360" s="0" t="n">
        <v>38</v>
      </c>
      <c r="D360" s="0" t="n">
        <v>15.8</v>
      </c>
      <c r="E360" s="0" t="n">
        <v>65.3</v>
      </c>
      <c r="F360" s="0" t="n">
        <v>33.1</v>
      </c>
      <c r="G360" s="0" t="n">
        <f aca="false">0</f>
        <v>0</v>
      </c>
      <c r="I360" s="3"/>
      <c r="J360" s="16" t="n">
        <v>0.0828703703703704</v>
      </c>
      <c r="K360" s="12" t="n">
        <v>70</v>
      </c>
      <c r="L360" s="16" t="n">
        <v>0.109027777777778</v>
      </c>
      <c r="M360" s="12" t="n">
        <v>87</v>
      </c>
      <c r="O360" s="11"/>
      <c r="P360" s="12"/>
    </row>
    <row r="361" customFormat="false" ht="15" hidden="false" customHeight="false" outlineLevel="0" collapsed="false">
      <c r="A361" s="4" t="n">
        <v>0.517546296296296</v>
      </c>
      <c r="B361" s="0" t="s">
        <v>32</v>
      </c>
      <c r="C361" s="0" t="n">
        <v>38</v>
      </c>
      <c r="D361" s="0" t="n">
        <v>15.5</v>
      </c>
      <c r="E361" s="0" t="n">
        <v>63.3</v>
      </c>
      <c r="F361" s="0" t="n">
        <v>32.8</v>
      </c>
      <c r="G361" s="0" t="n">
        <f aca="false">0</f>
        <v>0</v>
      </c>
      <c r="I361" s="3"/>
      <c r="J361" s="16" t="n">
        <v>0.0831018518518519</v>
      </c>
      <c r="K361" s="12" t="n">
        <v>70</v>
      </c>
      <c r="L361" s="16" t="n">
        <v>0.109259259259259</v>
      </c>
      <c r="M361" s="12" t="n">
        <v>86</v>
      </c>
      <c r="O361" s="11"/>
      <c r="P361" s="12"/>
    </row>
    <row r="362" customFormat="false" ht="15" hidden="false" customHeight="false" outlineLevel="0" collapsed="false">
      <c r="A362" s="4" t="n">
        <v>0.517777777777778</v>
      </c>
      <c r="B362" s="0" t="s">
        <v>32</v>
      </c>
      <c r="C362" s="0" t="n">
        <v>38</v>
      </c>
      <c r="D362" s="0" t="n">
        <v>14.9</v>
      </c>
      <c r="E362" s="0" t="n">
        <v>61</v>
      </c>
      <c r="F362" s="0" t="n">
        <v>32.9</v>
      </c>
      <c r="G362" s="0" t="n">
        <f aca="false">0</f>
        <v>0</v>
      </c>
      <c r="I362" s="3"/>
      <c r="J362" s="16" t="n">
        <v>0.0833333333333333</v>
      </c>
      <c r="K362" s="12" t="n">
        <v>70</v>
      </c>
      <c r="L362" s="16" t="n">
        <v>0.109490740740741</v>
      </c>
      <c r="M362" s="12" t="n">
        <v>87</v>
      </c>
      <c r="O362" s="11"/>
      <c r="P362" s="12"/>
    </row>
    <row r="363" customFormat="false" ht="15" hidden="false" customHeight="false" outlineLevel="0" collapsed="false">
      <c r="A363" s="4" t="n">
        <v>0.518009259259259</v>
      </c>
      <c r="B363" s="0" t="s">
        <v>32</v>
      </c>
      <c r="C363" s="0" t="n">
        <v>38</v>
      </c>
      <c r="D363" s="0" t="n">
        <v>14.5</v>
      </c>
      <c r="E363" s="0" t="n">
        <v>58.7</v>
      </c>
      <c r="F363" s="0" t="n">
        <v>32.5</v>
      </c>
      <c r="G363" s="0" t="n">
        <f aca="false">0</f>
        <v>0</v>
      </c>
      <c r="I363" s="3"/>
      <c r="J363" s="16" t="n">
        <v>0.0835648148148148</v>
      </c>
      <c r="K363" s="12" t="n">
        <v>70</v>
      </c>
      <c r="L363" s="16" t="n">
        <v>0.109722222222222</v>
      </c>
      <c r="M363" s="12" t="n">
        <v>86</v>
      </c>
      <c r="O363" s="11"/>
      <c r="P363" s="12"/>
    </row>
    <row r="364" customFormat="false" ht="15" hidden="false" customHeight="false" outlineLevel="0" collapsed="false">
      <c r="A364" s="4" t="n">
        <v>0.518240740740741</v>
      </c>
      <c r="B364" s="0" t="s">
        <v>32</v>
      </c>
      <c r="C364" s="0" t="n">
        <v>38</v>
      </c>
      <c r="D364" s="0" t="n">
        <v>14</v>
      </c>
      <c r="E364" s="0" t="n">
        <v>56.5</v>
      </c>
      <c r="F364" s="0" t="n">
        <v>32.4</v>
      </c>
      <c r="G364" s="0" t="n">
        <f aca="false">0</f>
        <v>0</v>
      </c>
      <c r="I364" s="3"/>
      <c r="J364" s="16" t="n">
        <v>0.0837962962962963</v>
      </c>
      <c r="K364" s="12" t="n">
        <v>70</v>
      </c>
      <c r="L364" s="16" t="n">
        <v>0.109953703703704</v>
      </c>
      <c r="M364" s="12" t="n">
        <v>86</v>
      </c>
      <c r="O364" s="11"/>
      <c r="P364" s="12"/>
    </row>
    <row r="365" customFormat="false" ht="15" hidden="false" customHeight="false" outlineLevel="0" collapsed="false">
      <c r="A365" s="4" t="n">
        <v>0.518472222222222</v>
      </c>
      <c r="B365" s="0" t="s">
        <v>32</v>
      </c>
      <c r="C365" s="0" t="n">
        <v>38</v>
      </c>
      <c r="D365" s="0" t="n">
        <v>13.6</v>
      </c>
      <c r="E365" s="0" t="n">
        <v>55.3</v>
      </c>
      <c r="F365" s="0" t="n">
        <v>32.4</v>
      </c>
      <c r="G365" s="0" t="n">
        <f aca="false">0</f>
        <v>0</v>
      </c>
      <c r="I365" s="3"/>
      <c r="J365" s="16" t="n">
        <v>0.0840277777777778</v>
      </c>
      <c r="K365" s="12" t="n">
        <v>70</v>
      </c>
      <c r="L365" s="16" t="n">
        <v>0.110185185185185</v>
      </c>
      <c r="M365" s="12" t="n">
        <v>85</v>
      </c>
      <c r="O365" s="11"/>
      <c r="P365" s="12"/>
    </row>
    <row r="366" customFormat="false" ht="15" hidden="false" customHeight="false" outlineLevel="0" collapsed="false">
      <c r="A366" s="4" t="n">
        <v>0.518703703703704</v>
      </c>
      <c r="B366" s="0" t="s">
        <v>32</v>
      </c>
      <c r="C366" s="0" t="n">
        <v>38</v>
      </c>
      <c r="D366" s="0" t="n">
        <v>13.4</v>
      </c>
      <c r="E366" s="0" t="n">
        <v>54.8</v>
      </c>
      <c r="F366" s="0" t="n">
        <v>32.6</v>
      </c>
      <c r="G366" s="0" t="n">
        <f aca="false">0</f>
        <v>0</v>
      </c>
      <c r="I366" s="3"/>
      <c r="J366" s="16" t="n">
        <v>0.0842592592592593</v>
      </c>
      <c r="K366" s="12" t="n">
        <v>70</v>
      </c>
      <c r="L366" s="16" t="n">
        <v>0.110416666666667</v>
      </c>
      <c r="M366" s="12" t="n">
        <v>85</v>
      </c>
      <c r="O366" s="11"/>
      <c r="P366" s="12"/>
    </row>
    <row r="367" customFormat="false" ht="15" hidden="false" customHeight="false" outlineLevel="0" collapsed="false">
      <c r="A367" s="4" t="n">
        <v>0.518935185185185</v>
      </c>
      <c r="B367" s="0" t="s">
        <v>32</v>
      </c>
      <c r="C367" s="0" t="n">
        <v>38</v>
      </c>
      <c r="D367" s="0" t="n">
        <v>13.4</v>
      </c>
      <c r="E367" s="0" t="n">
        <v>55</v>
      </c>
      <c r="F367" s="0" t="n">
        <v>32.6</v>
      </c>
      <c r="G367" s="0" t="n">
        <f aca="false">0</f>
        <v>0</v>
      </c>
      <c r="I367" s="3"/>
      <c r="J367" s="16" t="n">
        <v>0.0844907407407407</v>
      </c>
      <c r="K367" s="12" t="n">
        <v>70</v>
      </c>
      <c r="L367" s="16" t="n">
        <v>0.110648148148148</v>
      </c>
      <c r="M367" s="12" t="n">
        <v>86</v>
      </c>
      <c r="O367" s="11"/>
      <c r="P367" s="12"/>
    </row>
    <row r="368" customFormat="false" ht="15" hidden="false" customHeight="false" outlineLevel="0" collapsed="false">
      <c r="A368" s="4" t="n">
        <v>0.519166666666667</v>
      </c>
      <c r="B368" s="0" t="s">
        <v>32</v>
      </c>
      <c r="C368" s="0" t="n">
        <v>38</v>
      </c>
      <c r="D368" s="0" t="n">
        <v>13.3</v>
      </c>
      <c r="E368" s="0" t="n">
        <v>55</v>
      </c>
      <c r="F368" s="0" t="n">
        <v>32.7</v>
      </c>
      <c r="G368" s="0" t="n">
        <f aca="false">0</f>
        <v>0</v>
      </c>
      <c r="I368" s="3"/>
      <c r="J368" s="16" t="n">
        <v>0.0847222222222222</v>
      </c>
      <c r="K368" s="12" t="n">
        <v>70</v>
      </c>
      <c r="L368" s="16" t="n">
        <v>0.11087962962963</v>
      </c>
      <c r="M368" s="12" t="n">
        <v>86</v>
      </c>
      <c r="O368" s="11"/>
      <c r="P368" s="12"/>
    </row>
    <row r="369" customFormat="false" ht="15" hidden="false" customHeight="false" outlineLevel="0" collapsed="false">
      <c r="A369" s="4" t="n">
        <v>0.519398148148148</v>
      </c>
      <c r="B369" s="0" t="s">
        <v>32</v>
      </c>
      <c r="C369" s="0" t="n">
        <v>38</v>
      </c>
      <c r="D369" s="0" t="n">
        <v>13.5</v>
      </c>
      <c r="E369" s="0" t="n">
        <v>55</v>
      </c>
      <c r="F369" s="0" t="n">
        <v>32.5</v>
      </c>
      <c r="G369" s="0" t="n">
        <f aca="false">0</f>
        <v>0</v>
      </c>
      <c r="I369" s="3"/>
      <c r="J369" s="16" t="n">
        <v>0.0849537037037037</v>
      </c>
      <c r="K369" s="12" t="n">
        <v>70</v>
      </c>
      <c r="L369" s="16" t="n">
        <v>0.111111111111111</v>
      </c>
      <c r="M369" s="12" t="n">
        <v>87</v>
      </c>
      <c r="O369" s="11"/>
      <c r="P369" s="12"/>
    </row>
    <row r="370" customFormat="false" ht="15" hidden="false" customHeight="false" outlineLevel="0" collapsed="false">
      <c r="A370" s="4" t="n">
        <v>0.51962962962963</v>
      </c>
      <c r="B370" s="0" t="s">
        <v>32</v>
      </c>
      <c r="C370" s="0" t="n">
        <v>38</v>
      </c>
      <c r="D370" s="0" t="n">
        <v>13.5</v>
      </c>
      <c r="E370" s="0" t="n">
        <v>55</v>
      </c>
      <c r="F370" s="0" t="n">
        <v>32.4</v>
      </c>
      <c r="G370" s="0" t="n">
        <f aca="false">0</f>
        <v>0</v>
      </c>
      <c r="I370" s="3"/>
      <c r="J370" s="16" t="n">
        <v>0.0851851851851852</v>
      </c>
      <c r="K370" s="12" t="n">
        <v>70</v>
      </c>
      <c r="L370" s="16" t="n">
        <v>0.111342592592593</v>
      </c>
      <c r="M370" s="12" t="n">
        <v>87</v>
      </c>
      <c r="O370" s="11"/>
      <c r="P370" s="12"/>
    </row>
    <row r="371" customFormat="false" ht="15" hidden="false" customHeight="false" outlineLevel="0" collapsed="false">
      <c r="A371" s="4" t="n">
        <v>0.519861111111111</v>
      </c>
      <c r="B371" s="0" t="s">
        <v>32</v>
      </c>
      <c r="C371" s="0" t="n">
        <v>38</v>
      </c>
      <c r="D371" s="0" t="n">
        <v>13.4</v>
      </c>
      <c r="E371" s="0" t="n">
        <v>55</v>
      </c>
      <c r="F371" s="0" t="n">
        <v>32.6</v>
      </c>
      <c r="G371" s="0" t="n">
        <f aca="false">0</f>
        <v>0</v>
      </c>
      <c r="I371" s="3"/>
      <c r="J371" s="16" t="n">
        <v>0.0854166666666667</v>
      </c>
      <c r="K371" s="12" t="n">
        <v>70</v>
      </c>
      <c r="L371" s="16" t="n">
        <v>0.111574074074074</v>
      </c>
      <c r="M371" s="12" t="n">
        <v>87</v>
      </c>
      <c r="O371" s="11"/>
      <c r="P371" s="12"/>
    </row>
    <row r="372" customFormat="false" ht="15" hidden="false" customHeight="false" outlineLevel="0" collapsed="false">
      <c r="A372" s="4" t="n">
        <v>0.520092592592593</v>
      </c>
      <c r="B372" s="0" t="s">
        <v>32</v>
      </c>
      <c r="C372" s="0" t="n">
        <v>38</v>
      </c>
      <c r="D372" s="0" t="n">
        <v>13.3</v>
      </c>
      <c r="E372" s="0" t="n">
        <v>55</v>
      </c>
      <c r="F372" s="0" t="n">
        <v>32.6</v>
      </c>
      <c r="G372" s="0" t="n">
        <f aca="false">0</f>
        <v>0</v>
      </c>
      <c r="I372" s="3"/>
      <c r="J372" s="16" t="n">
        <v>0.0856481481481481</v>
      </c>
      <c r="K372" s="12" t="n">
        <v>70</v>
      </c>
      <c r="L372" s="16" t="n">
        <v>0.111805555555556</v>
      </c>
      <c r="M372" s="12" t="n">
        <v>87</v>
      </c>
      <c r="O372" s="11"/>
      <c r="P372" s="12"/>
    </row>
    <row r="373" customFormat="false" ht="15" hidden="false" customHeight="false" outlineLevel="0" collapsed="false">
      <c r="A373" s="4" t="n">
        <v>0.520324074074074</v>
      </c>
      <c r="B373" s="0" t="s">
        <v>32</v>
      </c>
      <c r="C373" s="0" t="n">
        <v>38</v>
      </c>
      <c r="D373" s="0" t="n">
        <v>13.3</v>
      </c>
      <c r="E373" s="0" t="n">
        <v>54</v>
      </c>
      <c r="F373" s="0" t="n">
        <v>32.5</v>
      </c>
      <c r="G373" s="0" t="n">
        <f aca="false">0</f>
        <v>0</v>
      </c>
      <c r="I373" s="3"/>
      <c r="J373" s="16" t="n">
        <v>0.0858796296296296</v>
      </c>
      <c r="K373" s="12" t="n">
        <v>70</v>
      </c>
      <c r="L373" s="16" t="n">
        <v>0.112037037037037</v>
      </c>
      <c r="M373" s="12" t="n">
        <v>89</v>
      </c>
      <c r="O373" s="11"/>
      <c r="P373" s="12"/>
    </row>
    <row r="374" customFormat="false" ht="15" hidden="false" customHeight="false" outlineLevel="0" collapsed="false">
      <c r="A374" s="4" t="n">
        <v>0.520555555555556</v>
      </c>
      <c r="B374" s="0" t="s">
        <v>32</v>
      </c>
      <c r="C374" s="0" t="n">
        <v>38</v>
      </c>
      <c r="D374" s="0" t="n">
        <v>13.2</v>
      </c>
      <c r="E374" s="0" t="n">
        <v>54.2</v>
      </c>
      <c r="F374" s="0" t="n">
        <v>32.6</v>
      </c>
      <c r="G374" s="0" t="n">
        <f aca="false">0</f>
        <v>0</v>
      </c>
      <c r="I374" s="3"/>
      <c r="J374" s="16" t="n">
        <v>0.0861111111111111</v>
      </c>
      <c r="K374" s="12" t="n">
        <v>70</v>
      </c>
      <c r="L374" s="16" t="n">
        <v>0.112268518518519</v>
      </c>
      <c r="M374" s="12" t="n">
        <v>89</v>
      </c>
      <c r="O374" s="11"/>
      <c r="P374" s="12"/>
    </row>
    <row r="375" customFormat="false" ht="15" hidden="false" customHeight="false" outlineLevel="0" collapsed="false">
      <c r="A375" s="4" t="n">
        <v>0.520787037037037</v>
      </c>
      <c r="B375" s="0" t="s">
        <v>32</v>
      </c>
      <c r="C375" s="0" t="n">
        <v>38</v>
      </c>
      <c r="D375" s="0" t="n">
        <v>13.2</v>
      </c>
      <c r="E375" s="0" t="n">
        <v>54</v>
      </c>
      <c r="F375" s="0" t="n">
        <v>32.4</v>
      </c>
      <c r="G375" s="0" t="n">
        <f aca="false">0</f>
        <v>0</v>
      </c>
      <c r="I375" s="3"/>
      <c r="J375" s="16" t="n">
        <v>0.0863425925925926</v>
      </c>
      <c r="K375" s="12" t="n">
        <v>79</v>
      </c>
      <c r="L375" s="16" t="n">
        <v>0.1125</v>
      </c>
      <c r="M375" s="12" t="n">
        <v>90</v>
      </c>
      <c r="O375" s="11"/>
      <c r="P375" s="12"/>
    </row>
    <row r="376" customFormat="false" ht="15" hidden="false" customHeight="false" outlineLevel="0" collapsed="false">
      <c r="A376" s="4" t="n">
        <v>0.521018518518519</v>
      </c>
      <c r="B376" s="0" t="s">
        <v>32</v>
      </c>
      <c r="C376" s="0" t="n">
        <v>38</v>
      </c>
      <c r="D376" s="0" t="n">
        <v>13.2</v>
      </c>
      <c r="E376" s="0" t="n">
        <v>54</v>
      </c>
      <c r="F376" s="0" t="n">
        <v>32.4</v>
      </c>
      <c r="G376" s="0" t="n">
        <f aca="false">0</f>
        <v>0</v>
      </c>
      <c r="I376" s="3"/>
      <c r="J376" s="16" t="n">
        <v>0.0865740740740741</v>
      </c>
      <c r="K376" s="12" t="n">
        <v>80</v>
      </c>
      <c r="L376" s="16" t="n">
        <v>0.112731481481481</v>
      </c>
      <c r="M376" s="12" t="n">
        <v>92</v>
      </c>
      <c r="O376" s="11"/>
      <c r="P376" s="12"/>
    </row>
    <row r="377" customFormat="false" ht="15" hidden="false" customHeight="false" outlineLevel="0" collapsed="false">
      <c r="A377" s="4" t="n">
        <v>0.52125</v>
      </c>
      <c r="B377" s="0" t="s">
        <v>32</v>
      </c>
      <c r="C377" s="0" t="n">
        <v>38</v>
      </c>
      <c r="D377" s="0" t="n">
        <v>13.3</v>
      </c>
      <c r="E377" s="0" t="n">
        <v>54.2</v>
      </c>
      <c r="F377" s="0" t="n">
        <v>32.4</v>
      </c>
      <c r="G377" s="0" t="n">
        <f aca="false">0</f>
        <v>0</v>
      </c>
      <c r="I377" s="3"/>
      <c r="J377" s="16" t="n">
        <v>0.0868055555555556</v>
      </c>
      <c r="K377" s="12" t="n">
        <v>80</v>
      </c>
      <c r="L377" s="16" t="n">
        <v>0.112962962962963</v>
      </c>
      <c r="M377" s="12" t="n">
        <v>91</v>
      </c>
      <c r="O377" s="11"/>
      <c r="P377" s="12"/>
    </row>
    <row r="378" customFormat="false" ht="15" hidden="false" customHeight="false" outlineLevel="0" collapsed="false">
      <c r="A378" s="4" t="n">
        <v>0.521481481481482</v>
      </c>
      <c r="B378" s="0" t="s">
        <v>32</v>
      </c>
      <c r="C378" s="0" t="n">
        <v>38</v>
      </c>
      <c r="D378" s="0" t="n">
        <v>13.4</v>
      </c>
      <c r="E378" s="0" t="n">
        <v>55</v>
      </c>
      <c r="F378" s="0" t="n">
        <v>32.6</v>
      </c>
      <c r="G378" s="0" t="n">
        <f aca="false">0</f>
        <v>0</v>
      </c>
      <c r="I378" s="3"/>
      <c r="J378" s="16" t="n">
        <v>0.087037037037037</v>
      </c>
      <c r="K378" s="12" t="n">
        <v>80</v>
      </c>
      <c r="L378" s="16" t="n">
        <v>0.113194444444444</v>
      </c>
      <c r="M378" s="12" t="n">
        <v>91</v>
      </c>
      <c r="O378" s="11"/>
      <c r="P378" s="12"/>
    </row>
    <row r="379" customFormat="false" ht="15" hidden="false" customHeight="false" outlineLevel="0" collapsed="false">
      <c r="A379" s="4" t="n">
        <v>0.521712962962963</v>
      </c>
      <c r="B379" s="0" t="s">
        <v>32</v>
      </c>
      <c r="C379" s="0" t="n">
        <v>38</v>
      </c>
      <c r="D379" s="0" t="n">
        <v>13.5</v>
      </c>
      <c r="E379" s="0" t="n">
        <v>55.2</v>
      </c>
      <c r="F379" s="0" t="n">
        <v>32.5</v>
      </c>
      <c r="G379" s="0" t="n">
        <f aca="false">0</f>
        <v>0</v>
      </c>
      <c r="I379" s="3"/>
      <c r="J379" s="16" t="n">
        <v>0.0872685185185185</v>
      </c>
      <c r="K379" s="12" t="n">
        <v>75</v>
      </c>
      <c r="L379" s="16" t="n">
        <v>0.113425925925926</v>
      </c>
      <c r="M379" s="12" t="n">
        <v>92</v>
      </c>
      <c r="O379" s="11"/>
      <c r="P379" s="12"/>
    </row>
    <row r="380" customFormat="false" ht="15" hidden="false" customHeight="false" outlineLevel="0" collapsed="false">
      <c r="A380" s="4" t="n">
        <v>0.521944444444444</v>
      </c>
      <c r="B380" s="0" t="s">
        <v>32</v>
      </c>
      <c r="C380" s="0" t="n">
        <v>38</v>
      </c>
      <c r="D380" s="0" t="n">
        <v>13.7</v>
      </c>
      <c r="E380" s="0" t="n">
        <v>56</v>
      </c>
      <c r="F380" s="0" t="n">
        <v>32.6</v>
      </c>
      <c r="G380" s="0" t="n">
        <f aca="false">0</f>
        <v>0</v>
      </c>
      <c r="I380" s="3"/>
      <c r="J380" s="16" t="n">
        <v>0.0875</v>
      </c>
      <c r="K380" s="12" t="n">
        <v>71</v>
      </c>
      <c r="L380" s="16" t="n">
        <v>0.113657407407407</v>
      </c>
      <c r="M380" s="12" t="n">
        <v>91</v>
      </c>
      <c r="O380" s="11"/>
      <c r="P380" s="12"/>
    </row>
    <row r="381" customFormat="false" ht="15" hidden="false" customHeight="false" outlineLevel="0" collapsed="false">
      <c r="A381" s="4" t="n">
        <v>0.522175925925926</v>
      </c>
      <c r="B381" s="0" t="s">
        <v>32</v>
      </c>
      <c r="C381" s="0" t="n">
        <v>38</v>
      </c>
      <c r="D381" s="0" t="n">
        <v>13.9</v>
      </c>
      <c r="E381" s="0" t="n">
        <v>57</v>
      </c>
      <c r="F381" s="0" t="n">
        <v>32.5</v>
      </c>
      <c r="G381" s="0" t="n">
        <f aca="false">0</f>
        <v>0</v>
      </c>
      <c r="I381" s="3"/>
      <c r="J381" s="16" t="n">
        <v>0.0877314814814815</v>
      </c>
      <c r="K381" s="12" t="n">
        <v>70</v>
      </c>
      <c r="L381" s="16" t="n">
        <v>0.113888888888889</v>
      </c>
      <c r="M381" s="12" t="n">
        <v>92</v>
      </c>
      <c r="O381" s="11"/>
      <c r="P381" s="12"/>
    </row>
    <row r="382" customFormat="false" ht="15" hidden="false" customHeight="false" outlineLevel="0" collapsed="false">
      <c r="A382" s="4" t="n">
        <v>0.522407407407407</v>
      </c>
      <c r="B382" s="0" t="s">
        <v>32</v>
      </c>
      <c r="C382" s="0" t="n">
        <v>38</v>
      </c>
      <c r="D382" s="0" t="n">
        <v>14.2</v>
      </c>
      <c r="E382" s="0" t="n">
        <v>58</v>
      </c>
      <c r="F382" s="0" t="n">
        <v>32.4</v>
      </c>
      <c r="G382" s="0" t="n">
        <f aca="false">0</f>
        <v>0</v>
      </c>
      <c r="I382" s="3"/>
      <c r="J382" s="16" t="n">
        <v>0.087962962962963</v>
      </c>
      <c r="K382" s="12" t="n">
        <v>70</v>
      </c>
      <c r="L382" s="16" t="n">
        <v>0.11412037037037</v>
      </c>
      <c r="M382" s="12" t="n">
        <v>91</v>
      </c>
      <c r="O382" s="11"/>
      <c r="P382" s="12"/>
    </row>
    <row r="383" customFormat="false" ht="15" hidden="false" customHeight="false" outlineLevel="0" collapsed="false">
      <c r="A383" s="4" t="n">
        <v>0.522638888888889</v>
      </c>
      <c r="B383" s="0" t="s">
        <v>32</v>
      </c>
      <c r="C383" s="0" t="n">
        <v>38</v>
      </c>
      <c r="D383" s="0" t="n">
        <v>14.5</v>
      </c>
      <c r="E383" s="0" t="n">
        <v>58.5</v>
      </c>
      <c r="F383" s="0" t="n">
        <v>32.2</v>
      </c>
      <c r="G383" s="0" t="n">
        <f aca="false">0</f>
        <v>0</v>
      </c>
      <c r="I383" s="3"/>
      <c r="J383" s="16" t="n">
        <v>0.0881944444444445</v>
      </c>
      <c r="K383" s="12" t="n">
        <v>70</v>
      </c>
      <c r="L383" s="16" t="n">
        <v>0.114351851851852</v>
      </c>
      <c r="M383" s="12" t="n">
        <v>91</v>
      </c>
      <c r="O383" s="11"/>
      <c r="P383" s="12"/>
    </row>
    <row r="384" customFormat="false" ht="15" hidden="false" customHeight="false" outlineLevel="0" collapsed="false">
      <c r="A384" s="4" t="n">
        <v>0.52287037037037</v>
      </c>
      <c r="B384" s="0" t="s">
        <v>32</v>
      </c>
      <c r="C384" s="0" t="n">
        <v>38</v>
      </c>
      <c r="D384" s="0" t="n">
        <v>14.7</v>
      </c>
      <c r="E384" s="0" t="n">
        <v>59</v>
      </c>
      <c r="F384" s="0" t="n">
        <v>32.2</v>
      </c>
      <c r="G384" s="0" t="n">
        <f aca="false">0</f>
        <v>0</v>
      </c>
      <c r="I384" s="3"/>
      <c r="J384" s="16" t="n">
        <v>0.0884259259259259</v>
      </c>
      <c r="K384" s="12" t="n">
        <v>70</v>
      </c>
      <c r="L384" s="16" t="n">
        <v>0.114583333333333</v>
      </c>
      <c r="M384" s="12" t="n">
        <v>90</v>
      </c>
      <c r="O384" s="11"/>
      <c r="P384" s="12"/>
    </row>
    <row r="385" customFormat="false" ht="15" hidden="false" customHeight="false" outlineLevel="0" collapsed="false">
      <c r="A385" s="4" t="n">
        <v>0.523101851851852</v>
      </c>
      <c r="B385" s="0" t="s">
        <v>32</v>
      </c>
      <c r="C385" s="0" t="n">
        <v>38</v>
      </c>
      <c r="D385" s="0" t="n">
        <v>14.8</v>
      </c>
      <c r="E385" s="0" t="n">
        <v>59</v>
      </c>
      <c r="F385" s="0" t="n">
        <v>32</v>
      </c>
      <c r="G385" s="0" t="n">
        <f aca="false">0</f>
        <v>0</v>
      </c>
      <c r="I385" s="3"/>
      <c r="J385" s="16" t="n">
        <v>0.0886574074074074</v>
      </c>
      <c r="K385" s="12" t="n">
        <v>70</v>
      </c>
      <c r="L385" s="16" t="n">
        <v>0.114814814814815</v>
      </c>
      <c r="M385" s="12" t="n">
        <v>90</v>
      </c>
      <c r="O385" s="11"/>
      <c r="P385" s="12"/>
    </row>
    <row r="386" customFormat="false" ht="15" hidden="false" customHeight="false" outlineLevel="0" collapsed="false">
      <c r="A386" s="4" t="n">
        <v>0.523333333333333</v>
      </c>
      <c r="B386" s="0" t="s">
        <v>32</v>
      </c>
      <c r="C386" s="0" t="n">
        <v>38</v>
      </c>
      <c r="D386" s="0" t="n">
        <v>14.7</v>
      </c>
      <c r="E386" s="0" t="n">
        <v>59.2</v>
      </c>
      <c r="F386" s="0" t="n">
        <v>32.3</v>
      </c>
      <c r="G386" s="0" t="n">
        <f aca="false">0</f>
        <v>0</v>
      </c>
      <c r="I386" s="3"/>
      <c r="J386" s="16" t="n">
        <v>0.0888888888888889</v>
      </c>
      <c r="K386" s="12" t="n">
        <v>70</v>
      </c>
      <c r="L386" s="16" t="n">
        <v>0.115046296296296</v>
      </c>
      <c r="M386" s="12" t="n">
        <v>90</v>
      </c>
      <c r="O386" s="11"/>
      <c r="P386" s="12"/>
    </row>
    <row r="387" customFormat="false" ht="15" hidden="false" customHeight="false" outlineLevel="0" collapsed="false">
      <c r="A387" s="4" t="n">
        <v>0.523564814814815</v>
      </c>
      <c r="B387" s="0" t="s">
        <v>32</v>
      </c>
      <c r="C387" s="0" t="n">
        <v>38</v>
      </c>
      <c r="D387" s="0" t="n">
        <v>14.4</v>
      </c>
      <c r="E387" s="0" t="n">
        <v>58.5</v>
      </c>
      <c r="F387" s="0" t="n">
        <v>32.5</v>
      </c>
      <c r="G387" s="0" t="n">
        <f aca="false">0</f>
        <v>0</v>
      </c>
      <c r="I387" s="3"/>
      <c r="J387" s="16" t="n">
        <v>0.0891203703703704</v>
      </c>
      <c r="K387" s="12" t="n">
        <v>70</v>
      </c>
      <c r="L387" s="16" t="n">
        <v>0.115277777777778</v>
      </c>
      <c r="M387" s="12" t="n">
        <v>88</v>
      </c>
      <c r="O387" s="11" t="n">
        <v>38</v>
      </c>
      <c r="P387" s="12"/>
    </row>
    <row r="388" customFormat="false" ht="15" hidden="false" customHeight="false" outlineLevel="0" collapsed="false">
      <c r="A388" s="4" t="n">
        <v>0.523796296296296</v>
      </c>
      <c r="B388" s="0" t="s">
        <v>32</v>
      </c>
      <c r="C388" s="0" t="n">
        <v>38</v>
      </c>
      <c r="D388" s="0" t="n">
        <v>14.8</v>
      </c>
      <c r="E388" s="0" t="n">
        <v>60</v>
      </c>
      <c r="F388" s="0" t="n">
        <v>32.4</v>
      </c>
      <c r="G388" s="0" t="n">
        <f aca="false">0</f>
        <v>0</v>
      </c>
      <c r="I388" s="3"/>
      <c r="J388" s="16" t="n">
        <v>0.0893518518518519</v>
      </c>
      <c r="K388" s="12" t="n">
        <v>70</v>
      </c>
      <c r="L388" s="16" t="n">
        <v>0.115509259259259</v>
      </c>
      <c r="M388" s="12" t="n">
        <v>84</v>
      </c>
      <c r="O388" s="11" t="n">
        <v>38</v>
      </c>
      <c r="P388" s="12"/>
    </row>
    <row r="389" customFormat="false" ht="15" hidden="false" customHeight="false" outlineLevel="0" collapsed="false">
      <c r="A389" s="4" t="n">
        <v>0.524027777777778</v>
      </c>
      <c r="B389" s="0" t="s">
        <v>32</v>
      </c>
      <c r="C389" s="0" t="n">
        <v>38</v>
      </c>
      <c r="D389" s="0" t="n">
        <v>15.6</v>
      </c>
      <c r="E389" s="0" t="n">
        <v>63</v>
      </c>
      <c r="F389" s="0" t="n">
        <v>32.5</v>
      </c>
      <c r="G389" s="0" t="n">
        <f aca="false">0</f>
        <v>0</v>
      </c>
      <c r="I389" s="3"/>
      <c r="J389" s="16" t="n">
        <v>0.0895833333333333</v>
      </c>
      <c r="K389" s="12" t="n">
        <v>70</v>
      </c>
      <c r="L389" s="16" t="n">
        <v>0.115740740740741</v>
      </c>
      <c r="M389" s="12" t="n">
        <v>77</v>
      </c>
      <c r="O389" s="11" t="n">
        <v>38</v>
      </c>
      <c r="P389" s="12"/>
    </row>
    <row r="390" customFormat="false" ht="15" hidden="false" customHeight="false" outlineLevel="0" collapsed="false">
      <c r="A390" s="4" t="n">
        <v>0.524259259259259</v>
      </c>
      <c r="B390" s="0" t="s">
        <v>32</v>
      </c>
      <c r="C390" s="0" t="n">
        <v>38</v>
      </c>
      <c r="D390" s="0" t="n">
        <v>16.2</v>
      </c>
      <c r="E390" s="0" t="n">
        <v>65.3</v>
      </c>
      <c r="F390" s="0" t="n">
        <v>32.5</v>
      </c>
      <c r="G390" s="0" t="n">
        <f aca="false">0</f>
        <v>0</v>
      </c>
      <c r="I390" s="3"/>
      <c r="J390" s="16" t="n">
        <v>0.0898148148148148</v>
      </c>
      <c r="K390" s="12" t="n">
        <v>70</v>
      </c>
      <c r="L390" s="16" t="n">
        <v>0.115972222222222</v>
      </c>
      <c r="M390" s="12" t="n">
        <v>72</v>
      </c>
      <c r="O390" s="11"/>
      <c r="P390" s="12"/>
    </row>
    <row r="391" customFormat="false" ht="15" hidden="false" customHeight="false" outlineLevel="0" collapsed="false">
      <c r="A391" s="4" t="n">
        <v>0.524490740740741</v>
      </c>
      <c r="B391" s="0" t="s">
        <v>32</v>
      </c>
      <c r="C391" s="0" t="n">
        <v>38</v>
      </c>
      <c r="D391" s="0" t="n">
        <v>16.8</v>
      </c>
      <c r="E391" s="0" t="n">
        <v>67.7</v>
      </c>
      <c r="F391" s="0" t="n">
        <v>32.5</v>
      </c>
      <c r="G391" s="0" t="n">
        <f aca="false">0</f>
        <v>0</v>
      </c>
      <c r="I391" s="3"/>
      <c r="J391" s="16" t="n">
        <v>0.0900462962962963</v>
      </c>
      <c r="K391" s="12" t="n">
        <v>70</v>
      </c>
      <c r="L391" s="16" t="n">
        <v>0.116203703703704</v>
      </c>
      <c r="M391" s="12" t="n">
        <v>70</v>
      </c>
      <c r="O391" s="11"/>
      <c r="P391" s="12"/>
    </row>
    <row r="392" customFormat="false" ht="15" hidden="false" customHeight="false" outlineLevel="0" collapsed="false">
      <c r="A392" s="4" t="n">
        <v>0.524722222222222</v>
      </c>
      <c r="B392" s="0" t="s">
        <v>32</v>
      </c>
      <c r="C392" s="0" t="n">
        <v>38</v>
      </c>
      <c r="D392" s="0" t="n">
        <v>17.2</v>
      </c>
      <c r="E392" s="0" t="n">
        <v>69</v>
      </c>
      <c r="F392" s="0" t="n">
        <v>32.4</v>
      </c>
      <c r="G392" s="0" t="n">
        <f aca="false">0</f>
        <v>0</v>
      </c>
      <c r="I392" s="3"/>
      <c r="J392" s="16" t="n">
        <v>0.0902777777777778</v>
      </c>
      <c r="K392" s="12" t="n">
        <v>70</v>
      </c>
      <c r="L392" s="16" t="n">
        <v>0.116435185185185</v>
      </c>
      <c r="M392" s="12" t="n">
        <v>71</v>
      </c>
      <c r="O392" s="11"/>
      <c r="P392" s="12"/>
    </row>
    <row r="393" customFormat="false" ht="15" hidden="false" customHeight="false" outlineLevel="0" collapsed="false">
      <c r="A393" s="4" t="n">
        <v>0.524953703703704</v>
      </c>
      <c r="B393" s="0" t="s">
        <v>32</v>
      </c>
      <c r="C393" s="0" t="n">
        <v>38</v>
      </c>
      <c r="D393" s="0" t="n">
        <v>17.2</v>
      </c>
      <c r="E393" s="0" t="n">
        <v>69</v>
      </c>
      <c r="F393" s="0" t="n">
        <v>32.4</v>
      </c>
      <c r="G393" s="0" t="n">
        <f aca="false">0</f>
        <v>0</v>
      </c>
      <c r="I393" s="3"/>
      <c r="J393" s="16" t="n">
        <v>0.0905092592592593</v>
      </c>
      <c r="K393" s="12" t="n">
        <v>70</v>
      </c>
      <c r="L393" s="16" t="n">
        <v>0.116666666666667</v>
      </c>
      <c r="M393" s="12" t="n">
        <v>74</v>
      </c>
      <c r="O393" s="11"/>
      <c r="P393" s="12"/>
    </row>
    <row r="394" customFormat="false" ht="15" hidden="false" customHeight="false" outlineLevel="0" collapsed="false">
      <c r="A394" s="4" t="n">
        <v>0.525185185185185</v>
      </c>
      <c r="B394" s="0" t="s">
        <v>32</v>
      </c>
      <c r="C394" s="0" t="n">
        <v>38</v>
      </c>
      <c r="D394" s="0" t="n">
        <v>16.8</v>
      </c>
      <c r="E394" s="0" t="n">
        <v>67.3</v>
      </c>
      <c r="F394" s="0" t="n">
        <v>32.4</v>
      </c>
      <c r="G394" s="0" t="n">
        <f aca="false">0</f>
        <v>0</v>
      </c>
      <c r="I394" s="3"/>
      <c r="J394" s="16" t="n">
        <v>0.0907407407407407</v>
      </c>
      <c r="K394" s="12" t="n">
        <v>70</v>
      </c>
      <c r="L394" s="16" t="n">
        <v>0.116898148148148</v>
      </c>
      <c r="M394" s="12" t="n">
        <v>78</v>
      </c>
      <c r="O394" s="11"/>
      <c r="P394" s="12"/>
    </row>
    <row r="395" customFormat="false" ht="15" hidden="false" customHeight="false" outlineLevel="0" collapsed="false">
      <c r="A395" s="4" t="n">
        <v>0.525416666666667</v>
      </c>
      <c r="B395" s="0" t="s">
        <v>32</v>
      </c>
      <c r="C395" s="0" t="n">
        <v>38</v>
      </c>
      <c r="D395" s="0" t="n">
        <v>16.1</v>
      </c>
      <c r="E395" s="0" t="n">
        <v>64.7</v>
      </c>
      <c r="F395" s="0" t="n">
        <v>32.3</v>
      </c>
      <c r="G395" s="0" t="n">
        <f aca="false">0</f>
        <v>0</v>
      </c>
      <c r="I395" s="3"/>
      <c r="J395" s="16" t="n">
        <v>0.0909722222222222</v>
      </c>
      <c r="K395" s="12" t="n">
        <v>70</v>
      </c>
      <c r="L395" s="16" t="n">
        <v>0.11712962962963</v>
      </c>
      <c r="M395" s="12" t="n">
        <v>82</v>
      </c>
      <c r="O395" s="11"/>
      <c r="P395" s="12"/>
    </row>
    <row r="396" customFormat="false" ht="15" hidden="false" customHeight="false" outlineLevel="0" collapsed="false">
      <c r="A396" s="4" t="n">
        <v>0.525648148148148</v>
      </c>
      <c r="B396" s="0" t="s">
        <v>32</v>
      </c>
      <c r="C396" s="0" t="n">
        <v>38</v>
      </c>
      <c r="D396" s="0" t="n">
        <v>15</v>
      </c>
      <c r="E396" s="0" t="n">
        <v>60.3</v>
      </c>
      <c r="F396" s="0" t="n">
        <v>32.2</v>
      </c>
      <c r="G396" s="0" t="n">
        <f aca="false">0</f>
        <v>0</v>
      </c>
      <c r="I396" s="3"/>
      <c r="J396" s="16" t="n">
        <v>0.0912037037037037</v>
      </c>
      <c r="K396" s="12" t="n">
        <v>70</v>
      </c>
      <c r="L396" s="16" t="n">
        <v>0.117361111111111</v>
      </c>
      <c r="M396" s="12" t="n">
        <v>85</v>
      </c>
      <c r="O396" s="11"/>
      <c r="P396" s="12"/>
    </row>
    <row r="397" customFormat="false" ht="15" hidden="false" customHeight="false" outlineLevel="0" collapsed="false">
      <c r="A397" s="4" t="n">
        <v>0.52587962962963</v>
      </c>
      <c r="B397" s="0" t="s">
        <v>32</v>
      </c>
      <c r="C397" s="0" t="n">
        <v>38</v>
      </c>
      <c r="D397" s="0" t="n">
        <v>13.4</v>
      </c>
      <c r="E397" s="0" t="n">
        <v>53.7</v>
      </c>
      <c r="F397" s="0" t="n">
        <v>31.9</v>
      </c>
      <c r="G397" s="0" t="n">
        <f aca="false">0</f>
        <v>0</v>
      </c>
      <c r="I397" s="3"/>
      <c r="J397" s="16" t="n">
        <v>0.0914351851851852</v>
      </c>
      <c r="K397" s="12" t="n">
        <v>70</v>
      </c>
      <c r="L397" s="16" t="n">
        <v>0.117592592592593</v>
      </c>
      <c r="M397" s="12" t="n">
        <v>86</v>
      </c>
      <c r="O397" s="11"/>
      <c r="P397" s="12"/>
    </row>
    <row r="398" customFormat="false" ht="15" hidden="false" customHeight="false" outlineLevel="0" collapsed="false">
      <c r="A398" s="4" t="n">
        <v>0.526111111111111</v>
      </c>
      <c r="B398" s="0" t="s">
        <v>32</v>
      </c>
      <c r="C398" s="0" t="n">
        <v>38</v>
      </c>
      <c r="D398" s="0" t="n">
        <v>11.6</v>
      </c>
      <c r="E398" s="0" t="n">
        <v>46.7</v>
      </c>
      <c r="F398" s="0" t="n">
        <v>31.9</v>
      </c>
      <c r="G398" s="0" t="n">
        <f aca="false">0</f>
        <v>0</v>
      </c>
      <c r="I398" s="3"/>
      <c r="J398" s="16" t="n">
        <v>0.0916666666666667</v>
      </c>
      <c r="K398" s="12" t="n">
        <v>70</v>
      </c>
      <c r="L398" s="16" t="n">
        <v>0.117824074074074</v>
      </c>
      <c r="M398" s="12" t="n">
        <v>87</v>
      </c>
      <c r="O398" s="11"/>
      <c r="P398" s="12"/>
    </row>
    <row r="399" customFormat="false" ht="15" hidden="false" customHeight="false" outlineLevel="0" collapsed="false">
      <c r="A399" s="4" t="n">
        <v>0.526342592592593</v>
      </c>
      <c r="B399" s="0" t="s">
        <v>32</v>
      </c>
      <c r="C399" s="0" t="n">
        <v>38</v>
      </c>
      <c r="D399" s="0" t="n">
        <v>9.7</v>
      </c>
      <c r="E399" s="0" t="n">
        <v>40.2</v>
      </c>
      <c r="F399" s="0" t="n">
        <v>31.8</v>
      </c>
      <c r="G399" s="0" t="n">
        <f aca="false">0</f>
        <v>0</v>
      </c>
      <c r="I399" s="3"/>
      <c r="J399" s="16" t="n">
        <v>0.0918981481481482</v>
      </c>
      <c r="K399" s="12" t="n">
        <v>70</v>
      </c>
      <c r="L399" s="16" t="n">
        <v>0.118055555555556</v>
      </c>
      <c r="M399" s="12" t="n">
        <v>88</v>
      </c>
      <c r="O399" s="11"/>
      <c r="P399" s="12"/>
    </row>
    <row r="400" customFormat="false" ht="15" hidden="false" customHeight="false" outlineLevel="0" collapsed="false">
      <c r="A400" s="4" t="n">
        <v>0.526574074074074</v>
      </c>
      <c r="B400" s="0" t="s">
        <v>32</v>
      </c>
      <c r="C400" s="0" t="n">
        <v>38</v>
      </c>
      <c r="D400" s="0" t="n">
        <v>8.4</v>
      </c>
      <c r="E400" s="0" t="n">
        <v>35.2</v>
      </c>
      <c r="F400" s="0" t="n">
        <v>31.9</v>
      </c>
      <c r="G400" s="0" t="n">
        <f aca="false">0</f>
        <v>0</v>
      </c>
      <c r="I400" s="3"/>
      <c r="J400" s="16" t="n">
        <v>0.0921296296296296</v>
      </c>
      <c r="K400" s="12" t="n">
        <v>70</v>
      </c>
      <c r="L400" s="16" t="n">
        <v>0.118287037037037</v>
      </c>
      <c r="M400" s="12" t="n">
        <v>89</v>
      </c>
      <c r="O400" s="11"/>
      <c r="P400" s="12"/>
    </row>
    <row r="401" customFormat="false" ht="15" hidden="false" customHeight="false" outlineLevel="0" collapsed="false">
      <c r="A401" s="4" t="n">
        <v>0.526805555555556</v>
      </c>
      <c r="B401" s="0" t="s">
        <v>32</v>
      </c>
      <c r="C401" s="0" t="n">
        <v>38</v>
      </c>
      <c r="D401" s="0" t="n">
        <v>7.3</v>
      </c>
      <c r="E401" s="0" t="n">
        <v>31.3</v>
      </c>
      <c r="F401" s="0" t="n">
        <v>31.8</v>
      </c>
      <c r="G401" s="0" t="n">
        <f aca="false">0</f>
        <v>0</v>
      </c>
      <c r="I401" s="3"/>
      <c r="J401" s="16" t="n">
        <v>0.0923611111111111</v>
      </c>
      <c r="K401" s="12" t="n">
        <v>70</v>
      </c>
      <c r="L401" s="16" t="n">
        <v>0.118518518518519</v>
      </c>
      <c r="M401" s="12" t="n">
        <v>92</v>
      </c>
      <c r="O401" s="11"/>
      <c r="P401" s="12"/>
    </row>
    <row r="402" customFormat="false" ht="15" hidden="false" customHeight="false" outlineLevel="0" collapsed="false">
      <c r="A402" s="4" t="n">
        <v>0.527037037037037</v>
      </c>
      <c r="B402" s="0" t="s">
        <v>32</v>
      </c>
      <c r="C402" s="0" t="n">
        <v>38</v>
      </c>
      <c r="D402" s="0" t="n">
        <v>6.8</v>
      </c>
      <c r="E402" s="0" t="n">
        <v>29.2</v>
      </c>
      <c r="F402" s="0" t="n">
        <v>31.8</v>
      </c>
      <c r="G402" s="0" t="n">
        <f aca="false">0</f>
        <v>0</v>
      </c>
      <c r="I402" s="3"/>
      <c r="J402" s="16" t="n">
        <v>0.0925925925925926</v>
      </c>
      <c r="K402" s="12" t="n">
        <v>70</v>
      </c>
      <c r="L402" s="16" t="n">
        <v>0.11875</v>
      </c>
      <c r="M402" s="12" t="n">
        <v>92</v>
      </c>
      <c r="O402" s="11"/>
      <c r="P402" s="12"/>
    </row>
    <row r="403" customFormat="false" ht="15" hidden="false" customHeight="false" outlineLevel="0" collapsed="false">
      <c r="A403" s="4" t="n">
        <v>0.527268518518519</v>
      </c>
      <c r="B403" s="0" t="s">
        <v>32</v>
      </c>
      <c r="C403" s="0" t="n">
        <v>38</v>
      </c>
      <c r="D403" s="0" t="n">
        <v>6.6</v>
      </c>
      <c r="E403" s="0" t="n">
        <v>29</v>
      </c>
      <c r="F403" s="0" t="n">
        <v>32</v>
      </c>
      <c r="G403" s="0" t="n">
        <f aca="false">0</f>
        <v>0</v>
      </c>
      <c r="I403" s="3"/>
      <c r="J403" s="16" t="n">
        <v>0.0928240740740741</v>
      </c>
      <c r="K403" s="12" t="n">
        <v>70</v>
      </c>
      <c r="L403" s="16" t="n">
        <v>0.118981481481481</v>
      </c>
      <c r="M403" s="12" t="n">
        <v>91</v>
      </c>
      <c r="O403" s="11"/>
      <c r="P403" s="12"/>
    </row>
    <row r="404" customFormat="false" ht="15" hidden="false" customHeight="false" outlineLevel="0" collapsed="false">
      <c r="A404" s="4" t="n">
        <v>0.5275</v>
      </c>
      <c r="B404" s="0" t="s">
        <v>32</v>
      </c>
      <c r="C404" s="0" t="n">
        <v>38</v>
      </c>
      <c r="D404" s="0" t="n">
        <v>6.9</v>
      </c>
      <c r="E404" s="0" t="n">
        <v>29.7</v>
      </c>
      <c r="F404" s="0" t="n">
        <v>32</v>
      </c>
      <c r="G404" s="0" t="n">
        <f aca="false">0</f>
        <v>0</v>
      </c>
      <c r="I404" s="3"/>
      <c r="J404" s="16" t="n">
        <v>0.0930555555555556</v>
      </c>
      <c r="K404" s="12" t="n">
        <v>70</v>
      </c>
      <c r="L404" s="16" t="n">
        <v>0.119212962962963</v>
      </c>
      <c r="M404" s="12" t="n">
        <v>91</v>
      </c>
      <c r="O404" s="11"/>
      <c r="P404" s="12"/>
    </row>
    <row r="405" customFormat="false" ht="15" hidden="false" customHeight="false" outlineLevel="0" collapsed="false">
      <c r="A405" s="4" t="n">
        <v>0.527731481481481</v>
      </c>
      <c r="B405" s="0" t="s">
        <v>32</v>
      </c>
      <c r="C405" s="0" t="n">
        <v>38</v>
      </c>
      <c r="D405" s="0" t="n">
        <v>7.4</v>
      </c>
      <c r="E405" s="0" t="n">
        <v>31.8</v>
      </c>
      <c r="F405" s="0" t="n">
        <v>32.1</v>
      </c>
      <c r="G405" s="0" t="n">
        <f aca="false">0</f>
        <v>0</v>
      </c>
      <c r="I405" s="3"/>
      <c r="J405" s="16" t="n">
        <v>0.093287037037037</v>
      </c>
      <c r="K405" s="12" t="n">
        <v>70</v>
      </c>
      <c r="L405" s="16" t="n">
        <v>0.119444444444444</v>
      </c>
      <c r="M405" s="12" t="n">
        <v>91</v>
      </c>
      <c r="O405" s="11"/>
      <c r="P405" s="12"/>
    </row>
    <row r="406" customFormat="false" ht="15" hidden="false" customHeight="false" outlineLevel="0" collapsed="false">
      <c r="A406" s="4" t="n">
        <v>0.527962962962963</v>
      </c>
      <c r="B406" s="0" t="s">
        <v>32</v>
      </c>
      <c r="C406" s="0" t="n">
        <v>38</v>
      </c>
      <c r="D406" s="0" t="n">
        <v>8.2</v>
      </c>
      <c r="E406" s="0" t="n">
        <v>35</v>
      </c>
      <c r="F406" s="0" t="n">
        <v>32</v>
      </c>
      <c r="G406" s="0" t="n">
        <f aca="false">0</f>
        <v>0</v>
      </c>
      <c r="I406" s="3"/>
      <c r="J406" s="16" t="n">
        <v>0.0935185185185185</v>
      </c>
      <c r="K406" s="12" t="n">
        <v>70</v>
      </c>
      <c r="L406" s="16" t="n">
        <v>0.119675925925926</v>
      </c>
      <c r="M406" s="12" t="n">
        <v>91</v>
      </c>
      <c r="O406" s="11"/>
      <c r="P406" s="12"/>
    </row>
    <row r="407" customFormat="false" ht="15" hidden="false" customHeight="false" outlineLevel="0" collapsed="false">
      <c r="A407" s="4" t="n">
        <v>0.528194444444444</v>
      </c>
      <c r="B407" s="0" t="s">
        <v>32</v>
      </c>
      <c r="C407" s="0" t="n">
        <v>38</v>
      </c>
      <c r="D407" s="0" t="n">
        <v>9.1</v>
      </c>
      <c r="E407" s="0" t="n">
        <v>38.3</v>
      </c>
      <c r="F407" s="0" t="n">
        <v>32.1</v>
      </c>
      <c r="G407" s="0" t="n">
        <f aca="false">0</f>
        <v>0</v>
      </c>
      <c r="I407" s="3"/>
      <c r="J407" s="16" t="n">
        <v>0.09375</v>
      </c>
      <c r="K407" s="12" t="n">
        <v>70</v>
      </c>
      <c r="L407" s="16" t="n">
        <v>0.119907407407407</v>
      </c>
      <c r="M407" s="12" t="n">
        <v>91</v>
      </c>
      <c r="O407" s="11"/>
      <c r="P407" s="12"/>
    </row>
    <row r="408" customFormat="false" ht="15" hidden="false" customHeight="false" outlineLevel="0" collapsed="false">
      <c r="A408" s="4" t="n">
        <v>0.528425925925926</v>
      </c>
      <c r="B408" s="0" t="s">
        <v>32</v>
      </c>
      <c r="C408" s="0" t="n">
        <v>38</v>
      </c>
      <c r="D408" s="0" t="n">
        <v>10.1</v>
      </c>
      <c r="E408" s="0" t="n">
        <v>41.8</v>
      </c>
      <c r="F408" s="0" t="n">
        <v>32.2</v>
      </c>
      <c r="G408" s="0" t="n">
        <f aca="false">0</f>
        <v>0</v>
      </c>
      <c r="I408" s="3"/>
      <c r="J408" s="16" t="n">
        <v>0.0939814814814815</v>
      </c>
      <c r="K408" s="12" t="n">
        <v>70</v>
      </c>
      <c r="L408" s="16" t="n">
        <v>0.120138888888889</v>
      </c>
      <c r="M408" s="12" t="n">
        <v>91</v>
      </c>
      <c r="O408" s="11"/>
      <c r="P408" s="12"/>
    </row>
    <row r="409" customFormat="false" ht="15" hidden="false" customHeight="false" outlineLevel="0" collapsed="false">
      <c r="A409" s="4" t="n">
        <v>0.528657407407407</v>
      </c>
      <c r="B409" s="0" t="s">
        <v>32</v>
      </c>
      <c r="C409" s="0" t="n">
        <v>38</v>
      </c>
      <c r="D409" s="0" t="n">
        <v>11.2</v>
      </c>
      <c r="E409" s="0" t="n">
        <v>45.8</v>
      </c>
      <c r="F409" s="0" t="n">
        <v>32</v>
      </c>
      <c r="G409" s="0" t="n">
        <f aca="false">0</f>
        <v>0</v>
      </c>
      <c r="I409" s="3"/>
      <c r="J409" s="16" t="n">
        <v>0.094212962962963</v>
      </c>
      <c r="K409" s="12" t="n">
        <v>70</v>
      </c>
      <c r="L409" s="16" t="n">
        <v>0.12037037037037</v>
      </c>
      <c r="M409" s="12" t="n">
        <v>91</v>
      </c>
      <c r="O409" s="11"/>
      <c r="P409" s="12"/>
    </row>
    <row r="410" customFormat="false" ht="15" hidden="false" customHeight="false" outlineLevel="0" collapsed="false">
      <c r="A410" s="4" t="n">
        <v>0.528888888888889</v>
      </c>
      <c r="B410" s="0" t="s">
        <v>32</v>
      </c>
      <c r="C410" s="0" t="n">
        <v>38</v>
      </c>
      <c r="D410" s="0" t="n">
        <v>12</v>
      </c>
      <c r="E410" s="0" t="n">
        <v>49.3</v>
      </c>
      <c r="F410" s="0" t="n">
        <v>32.2</v>
      </c>
      <c r="G410" s="0" t="n">
        <f aca="false">0</f>
        <v>0</v>
      </c>
      <c r="I410" s="3"/>
      <c r="J410" s="16" t="n">
        <v>0.0944444444444444</v>
      </c>
      <c r="K410" s="12" t="n">
        <v>70</v>
      </c>
      <c r="L410" s="16" t="n">
        <v>0.120601851851852</v>
      </c>
      <c r="M410" s="12" t="n">
        <v>90</v>
      </c>
      <c r="O410" s="11"/>
      <c r="P410" s="12"/>
    </row>
    <row r="411" customFormat="false" ht="15" hidden="false" customHeight="false" outlineLevel="0" collapsed="false">
      <c r="A411" s="4" t="n">
        <v>0.52912037037037</v>
      </c>
      <c r="B411" s="0" t="s">
        <v>32</v>
      </c>
      <c r="C411" s="0" t="n">
        <v>38</v>
      </c>
      <c r="D411" s="0" t="n">
        <v>12.6</v>
      </c>
      <c r="E411" s="0" t="n">
        <v>51.5</v>
      </c>
      <c r="F411" s="0" t="n">
        <v>32.1</v>
      </c>
      <c r="G411" s="0" t="n">
        <f aca="false">0</f>
        <v>0</v>
      </c>
      <c r="I411" s="3"/>
      <c r="J411" s="16" t="n">
        <v>0.0946759259259259</v>
      </c>
      <c r="K411" s="12" t="n">
        <v>70</v>
      </c>
      <c r="L411" s="16" t="n">
        <v>0.120833333333333</v>
      </c>
      <c r="M411" s="12" t="n">
        <v>89</v>
      </c>
      <c r="O411" s="11"/>
      <c r="P411" s="12"/>
    </row>
    <row r="412" customFormat="false" ht="15" hidden="false" customHeight="false" outlineLevel="0" collapsed="false">
      <c r="A412" s="4" t="n">
        <v>0.529351851851852</v>
      </c>
      <c r="B412" s="0" t="s">
        <v>32</v>
      </c>
      <c r="C412" s="0" t="n">
        <v>38</v>
      </c>
      <c r="D412" s="0" t="n">
        <v>13.3</v>
      </c>
      <c r="E412" s="0" t="n">
        <v>53.7</v>
      </c>
      <c r="F412" s="0" t="n">
        <v>32</v>
      </c>
      <c r="G412" s="0" t="n">
        <f aca="false">0</f>
        <v>0</v>
      </c>
      <c r="I412" s="3"/>
      <c r="J412" s="16" t="n">
        <v>0.0949074074074074</v>
      </c>
      <c r="K412" s="12" t="n">
        <v>70</v>
      </c>
      <c r="L412" s="16" t="n">
        <v>0.121064814814815</v>
      </c>
      <c r="M412" s="12" t="n">
        <v>89</v>
      </c>
      <c r="O412" s="11"/>
      <c r="P412" s="12"/>
    </row>
    <row r="413" customFormat="false" ht="15" hidden="false" customHeight="false" outlineLevel="0" collapsed="false">
      <c r="A413" s="4" t="n">
        <v>0.529583333333333</v>
      </c>
      <c r="B413" s="0" t="s">
        <v>32</v>
      </c>
      <c r="C413" s="0" t="n">
        <v>38</v>
      </c>
      <c r="D413" s="0" t="n">
        <v>13.7</v>
      </c>
      <c r="E413" s="0" t="n">
        <v>55.3</v>
      </c>
      <c r="F413" s="0" t="n">
        <v>32</v>
      </c>
      <c r="G413" s="0" t="n">
        <f aca="false">0</f>
        <v>0</v>
      </c>
      <c r="I413" s="3"/>
      <c r="J413" s="16" t="n">
        <v>0.0951388888888889</v>
      </c>
      <c r="K413" s="12" t="n">
        <v>70</v>
      </c>
      <c r="L413" s="16" t="n">
        <v>0.121296296296296</v>
      </c>
      <c r="M413" s="12" t="n">
        <v>89</v>
      </c>
      <c r="O413" s="11"/>
      <c r="P413" s="12"/>
    </row>
    <row r="414" customFormat="false" ht="15" hidden="false" customHeight="false" outlineLevel="0" collapsed="false">
      <c r="A414" s="4" t="n">
        <v>0.529814814814815</v>
      </c>
      <c r="B414" s="0" t="s">
        <v>32</v>
      </c>
      <c r="C414" s="0" t="n">
        <v>38</v>
      </c>
      <c r="D414" s="0" t="n">
        <v>14.2</v>
      </c>
      <c r="E414" s="0" t="n">
        <v>56.5</v>
      </c>
      <c r="F414" s="0" t="n">
        <v>31.9</v>
      </c>
      <c r="G414" s="0" t="n">
        <f aca="false">0</f>
        <v>0</v>
      </c>
      <c r="I414" s="3"/>
      <c r="J414" s="16" t="n">
        <v>0.0953703703703704</v>
      </c>
      <c r="K414" s="12" t="n">
        <v>70</v>
      </c>
      <c r="L414" s="16" t="n">
        <v>0.121527777777778</v>
      </c>
      <c r="M414" s="12" t="n">
        <v>91</v>
      </c>
      <c r="O414" s="11"/>
      <c r="P414" s="12"/>
    </row>
    <row r="415" customFormat="false" ht="15" hidden="false" customHeight="false" outlineLevel="0" collapsed="false">
      <c r="A415" s="4" t="n">
        <v>0.530046296296296</v>
      </c>
      <c r="B415" s="0" t="s">
        <v>32</v>
      </c>
      <c r="C415" s="0" t="n">
        <v>38</v>
      </c>
      <c r="D415" s="0" t="n">
        <v>14.3</v>
      </c>
      <c r="E415" s="0" t="n">
        <v>57.3</v>
      </c>
      <c r="F415" s="0" t="n">
        <v>32</v>
      </c>
      <c r="G415" s="0" t="n">
        <f aca="false">0</f>
        <v>0</v>
      </c>
      <c r="I415" s="3"/>
      <c r="J415" s="16" t="n">
        <v>0.0956018518518518</v>
      </c>
      <c r="K415" s="12" t="n">
        <v>70</v>
      </c>
      <c r="L415" s="16" t="n">
        <v>0.121759259259259</v>
      </c>
      <c r="M415" s="12" t="n">
        <v>92</v>
      </c>
      <c r="O415" s="11"/>
      <c r="P415" s="12"/>
    </row>
    <row r="416" customFormat="false" ht="15" hidden="false" customHeight="false" outlineLevel="0" collapsed="false">
      <c r="A416" s="4" t="n">
        <v>0.530277777777778</v>
      </c>
      <c r="B416" s="0" t="s">
        <v>32</v>
      </c>
      <c r="C416" s="0" t="n">
        <v>38</v>
      </c>
      <c r="D416" s="0" t="n">
        <v>14.6</v>
      </c>
      <c r="E416" s="0" t="n">
        <v>58.7</v>
      </c>
      <c r="F416" s="0" t="n">
        <v>32.1</v>
      </c>
      <c r="G416" s="0" t="n">
        <f aca="false">0</f>
        <v>0</v>
      </c>
      <c r="I416" s="3"/>
      <c r="J416" s="16" t="n">
        <v>0.0958333333333333</v>
      </c>
      <c r="K416" s="12" t="n">
        <v>70</v>
      </c>
      <c r="L416" s="16" t="n">
        <v>0.121990740740741</v>
      </c>
      <c r="M416" s="12" t="n">
        <v>91</v>
      </c>
      <c r="O416" s="11"/>
      <c r="P416" s="12"/>
    </row>
    <row r="417" customFormat="false" ht="15" hidden="false" customHeight="false" outlineLevel="0" collapsed="false">
      <c r="A417" s="4" t="n">
        <v>0.530509259259259</v>
      </c>
      <c r="B417" s="0" t="s">
        <v>32</v>
      </c>
      <c r="C417" s="0" t="n">
        <v>38</v>
      </c>
      <c r="D417" s="0" t="n">
        <v>14.3</v>
      </c>
      <c r="E417" s="0" t="n">
        <v>57.8</v>
      </c>
      <c r="F417" s="0" t="n">
        <v>32.2</v>
      </c>
      <c r="G417" s="0" t="n">
        <f aca="false">0</f>
        <v>0</v>
      </c>
      <c r="I417" s="3"/>
      <c r="J417" s="16" t="n">
        <v>0.0960648148148148</v>
      </c>
      <c r="K417" s="12" t="n">
        <v>70</v>
      </c>
      <c r="L417" s="16" t="n">
        <v>0.122222222222222</v>
      </c>
      <c r="M417" s="12" t="n">
        <v>90</v>
      </c>
      <c r="O417" s="11"/>
      <c r="P417" s="12"/>
    </row>
    <row r="418" customFormat="false" ht="15" hidden="false" customHeight="false" outlineLevel="0" collapsed="false">
      <c r="A418" s="4" t="n">
        <v>0.530740740740741</v>
      </c>
      <c r="B418" s="0" t="s">
        <v>32</v>
      </c>
      <c r="C418" s="0" t="n">
        <v>38</v>
      </c>
      <c r="D418" s="0" t="n">
        <v>14</v>
      </c>
      <c r="E418" s="0" t="n">
        <v>56.5</v>
      </c>
      <c r="F418" s="0" t="n">
        <v>32.2</v>
      </c>
      <c r="G418" s="0" t="n">
        <f aca="false">0</f>
        <v>0</v>
      </c>
      <c r="I418" s="3"/>
      <c r="J418" s="16" t="n">
        <v>0.0962962962962963</v>
      </c>
      <c r="K418" s="12" t="n">
        <v>70</v>
      </c>
      <c r="L418" s="16" t="n">
        <v>0.122453703703704</v>
      </c>
      <c r="M418" s="12" t="n">
        <v>91</v>
      </c>
      <c r="O418" s="11"/>
      <c r="P418" s="12"/>
    </row>
    <row r="419" customFormat="false" ht="15" hidden="false" customHeight="false" outlineLevel="0" collapsed="false">
      <c r="A419" s="9" t="n">
        <v>0.530972222222222</v>
      </c>
      <c r="B419" s="18" t="s">
        <v>32</v>
      </c>
      <c r="C419" s="18" t="n">
        <v>38</v>
      </c>
      <c r="D419" s="18" t="n">
        <v>13.8</v>
      </c>
      <c r="E419" s="18" t="n">
        <v>55.8</v>
      </c>
      <c r="F419" s="18" t="n">
        <v>32.1</v>
      </c>
      <c r="G419" s="0" t="n">
        <f aca="false">0</f>
        <v>0</v>
      </c>
      <c r="I419" s="3"/>
      <c r="J419" s="16" t="n">
        <v>0.0965277777777778</v>
      </c>
      <c r="K419" s="12" t="n">
        <v>70</v>
      </c>
      <c r="L419" s="19" t="n">
        <v>0.122685185185185</v>
      </c>
      <c r="M419" s="18" t="n">
        <v>90</v>
      </c>
      <c r="O419" s="11"/>
      <c r="P419" s="12"/>
    </row>
    <row r="420" customFormat="false" ht="15" hidden="false" customHeight="false" outlineLevel="0" collapsed="false">
      <c r="A420" s="4" t="n">
        <v>0.531203703703704</v>
      </c>
      <c r="B420" s="0" t="s">
        <v>32</v>
      </c>
      <c r="C420" s="0" t="n">
        <v>38</v>
      </c>
      <c r="D420" s="0" t="n">
        <v>13.6</v>
      </c>
      <c r="E420" s="0" t="n">
        <v>54.8</v>
      </c>
      <c r="F420" s="0" t="n">
        <v>32.1</v>
      </c>
      <c r="G420" s="0" t="n">
        <f aca="false">0</f>
        <v>0</v>
      </c>
      <c r="I420" s="3"/>
      <c r="J420" s="16" t="n">
        <v>0.0967592592592593</v>
      </c>
      <c r="K420" s="12" t="n">
        <v>70</v>
      </c>
      <c r="L420" s="16" t="n">
        <v>0.122916666666667</v>
      </c>
      <c r="M420" s="12" t="n">
        <v>91</v>
      </c>
      <c r="O420" s="11" t="n">
        <v>37.9</v>
      </c>
      <c r="P420" s="12"/>
    </row>
    <row r="421" customFormat="false" ht="15" hidden="false" customHeight="false" outlineLevel="0" collapsed="false">
      <c r="A421" s="4" t="n">
        <v>0.531435185185185</v>
      </c>
      <c r="B421" s="0" t="s">
        <v>32</v>
      </c>
      <c r="C421" s="0" t="n">
        <v>38</v>
      </c>
      <c r="D421" s="0" t="n">
        <v>13.4</v>
      </c>
      <c r="E421" s="0" t="n">
        <v>54</v>
      </c>
      <c r="F421" s="0" t="n">
        <v>31.9</v>
      </c>
      <c r="G421" s="0" t="n">
        <f aca="false">0</f>
        <v>0</v>
      </c>
      <c r="I421" s="3"/>
      <c r="J421" s="16" t="n">
        <v>0.0969907407407408</v>
      </c>
      <c r="K421" s="12" t="n">
        <v>70</v>
      </c>
      <c r="L421" s="16" t="n">
        <v>0.123148148148148</v>
      </c>
      <c r="M421" s="12" t="n">
        <v>90</v>
      </c>
      <c r="O421" s="11" t="n">
        <v>37.9</v>
      </c>
      <c r="P421" s="12"/>
    </row>
    <row r="422" customFormat="false" ht="15" hidden="false" customHeight="false" outlineLevel="0" collapsed="false">
      <c r="A422" s="4" t="n">
        <v>0.531666666666667</v>
      </c>
      <c r="B422" s="0" t="s">
        <v>32</v>
      </c>
      <c r="C422" s="0" t="n">
        <v>38</v>
      </c>
      <c r="D422" s="0" t="n">
        <v>13.3</v>
      </c>
      <c r="E422" s="0" t="n">
        <v>54</v>
      </c>
      <c r="F422" s="0" t="n">
        <v>32.1</v>
      </c>
      <c r="G422" s="0" t="n">
        <f aca="false">0</f>
        <v>0</v>
      </c>
      <c r="I422" s="3"/>
      <c r="J422" s="16" t="n">
        <v>0.0972222222222222</v>
      </c>
      <c r="K422" s="12" t="n">
        <v>71</v>
      </c>
      <c r="L422" s="16" t="n">
        <v>0.12337962962963</v>
      </c>
      <c r="M422" s="12" t="n">
        <v>91</v>
      </c>
      <c r="O422" s="11" t="n">
        <v>37.9</v>
      </c>
      <c r="P422" s="12"/>
    </row>
    <row r="423" customFormat="false" ht="15" hidden="false" customHeight="false" outlineLevel="0" collapsed="false">
      <c r="A423" s="4" t="n">
        <v>0.531898148148148</v>
      </c>
      <c r="B423" s="0" t="s">
        <v>32</v>
      </c>
      <c r="C423" s="0" t="n">
        <v>38</v>
      </c>
      <c r="D423" s="0" t="n">
        <v>13.3</v>
      </c>
      <c r="E423" s="0" t="n">
        <v>54</v>
      </c>
      <c r="F423" s="0" t="n">
        <v>32</v>
      </c>
      <c r="G423" s="0" t="n">
        <f aca="false">0</f>
        <v>0</v>
      </c>
      <c r="I423" s="3"/>
      <c r="J423" s="16" t="n">
        <v>0.0974537037037037</v>
      </c>
      <c r="K423" s="12" t="n">
        <v>81</v>
      </c>
      <c r="L423" s="16" t="n">
        <v>0.123611111111111</v>
      </c>
      <c r="M423" s="12" t="n">
        <v>90</v>
      </c>
      <c r="O423" s="11"/>
      <c r="P423" s="12"/>
    </row>
    <row r="424" customFormat="false" ht="15" hidden="false" customHeight="false" outlineLevel="0" collapsed="false">
      <c r="A424" s="4" t="n">
        <v>0.53212962962963</v>
      </c>
      <c r="B424" s="0" t="s">
        <v>32</v>
      </c>
      <c r="C424" s="0" t="n">
        <v>38</v>
      </c>
      <c r="D424" s="0" t="n">
        <v>13.5</v>
      </c>
      <c r="E424" s="0" t="n">
        <v>54</v>
      </c>
      <c r="F424" s="0" t="n">
        <v>32</v>
      </c>
      <c r="G424" s="0" t="n">
        <f aca="false">0</f>
        <v>0</v>
      </c>
      <c r="I424" s="3"/>
      <c r="J424" s="16" t="n">
        <v>0.0976851851851852</v>
      </c>
      <c r="K424" s="12" t="n">
        <v>82</v>
      </c>
      <c r="L424" s="16" t="n">
        <v>0.123842592592593</v>
      </c>
      <c r="M424" s="12" t="n">
        <v>90</v>
      </c>
      <c r="O424" s="11"/>
      <c r="P424" s="12"/>
    </row>
    <row r="425" customFormat="false" ht="15" hidden="false" customHeight="false" outlineLevel="0" collapsed="false">
      <c r="A425" s="4" t="n">
        <v>0.532361111111111</v>
      </c>
      <c r="B425" s="0" t="s">
        <v>32</v>
      </c>
      <c r="C425" s="0" t="n">
        <v>38</v>
      </c>
      <c r="D425" s="0" t="n">
        <v>13.6</v>
      </c>
      <c r="E425" s="0" t="n">
        <v>55</v>
      </c>
      <c r="F425" s="0" t="n">
        <v>31.9</v>
      </c>
      <c r="G425" s="0" t="n">
        <f aca="false">0</f>
        <v>0</v>
      </c>
      <c r="I425" s="3"/>
      <c r="J425" s="16" t="n">
        <v>0.0979166666666667</v>
      </c>
      <c r="K425" s="12" t="n">
        <v>82</v>
      </c>
      <c r="L425" s="16" t="n">
        <v>0.124074074074074</v>
      </c>
      <c r="M425" s="12" t="n">
        <v>90</v>
      </c>
      <c r="O425" s="11"/>
      <c r="P425" s="12"/>
    </row>
    <row r="426" customFormat="false" ht="15" hidden="false" customHeight="false" outlineLevel="0" collapsed="false">
      <c r="A426" s="4" t="n">
        <v>0.532592592592593</v>
      </c>
      <c r="B426" s="0" t="s">
        <v>32</v>
      </c>
      <c r="C426" s="0" t="n">
        <v>38</v>
      </c>
      <c r="D426" s="0" t="n">
        <v>13.8</v>
      </c>
      <c r="E426" s="0" t="n">
        <v>55.7</v>
      </c>
      <c r="F426" s="0" t="n">
        <v>32</v>
      </c>
      <c r="G426" s="0" t="n">
        <f aca="false">0</f>
        <v>0</v>
      </c>
      <c r="I426" s="3"/>
      <c r="J426" s="16" t="n">
        <v>0.0981481481481482</v>
      </c>
      <c r="K426" s="12" t="n">
        <v>84</v>
      </c>
      <c r="L426" s="16" t="n">
        <v>0.124305555555556</v>
      </c>
      <c r="M426" s="12" t="n">
        <v>91</v>
      </c>
      <c r="O426" s="11"/>
      <c r="P426" s="12"/>
    </row>
    <row r="427" customFormat="false" ht="15" hidden="false" customHeight="false" outlineLevel="0" collapsed="false">
      <c r="A427" s="4" t="n">
        <v>0.532824074074074</v>
      </c>
      <c r="B427" s="0" t="s">
        <v>32</v>
      </c>
      <c r="C427" s="0" t="n">
        <v>38</v>
      </c>
      <c r="D427" s="0" t="n">
        <v>14</v>
      </c>
      <c r="E427" s="0" t="n">
        <v>56.5</v>
      </c>
      <c r="F427" s="0" t="n">
        <v>32.2</v>
      </c>
      <c r="G427" s="0" t="n">
        <f aca="false">0</f>
        <v>0</v>
      </c>
      <c r="I427" s="3"/>
      <c r="J427" s="16" t="n">
        <v>0.0983796296296296</v>
      </c>
      <c r="K427" s="12" t="n">
        <v>83</v>
      </c>
      <c r="L427" s="16" t="n">
        <v>0.124537037037037</v>
      </c>
      <c r="M427" s="12" t="n">
        <v>91</v>
      </c>
      <c r="O427" s="11"/>
      <c r="P427" s="12"/>
    </row>
    <row r="428" customFormat="false" ht="15" hidden="false" customHeight="false" outlineLevel="0" collapsed="false">
      <c r="A428" s="4" t="n">
        <v>0.533055555555556</v>
      </c>
      <c r="B428" s="0" t="s">
        <v>32</v>
      </c>
      <c r="C428" s="0" t="n">
        <v>38</v>
      </c>
      <c r="D428" s="0" t="n">
        <v>14.2</v>
      </c>
      <c r="E428" s="0" t="n">
        <v>57</v>
      </c>
      <c r="F428" s="0" t="n">
        <v>32.1</v>
      </c>
      <c r="G428" s="0" t="n">
        <f aca="false">0</f>
        <v>0</v>
      </c>
      <c r="I428" s="3"/>
      <c r="J428" s="16" t="n">
        <v>0.0986111111111111</v>
      </c>
      <c r="K428" s="12" t="n">
        <v>87</v>
      </c>
      <c r="L428" s="16" t="n">
        <v>0.124768518518519</v>
      </c>
      <c r="M428" s="12" t="n">
        <v>90</v>
      </c>
      <c r="O428" s="11"/>
      <c r="P428" s="12"/>
    </row>
    <row r="429" customFormat="false" ht="15" hidden="false" customHeight="false" outlineLevel="0" collapsed="false">
      <c r="A429" s="4" t="n">
        <v>0.533287037037037</v>
      </c>
      <c r="B429" s="0" t="s">
        <v>32</v>
      </c>
      <c r="C429" s="0" t="n">
        <v>38</v>
      </c>
      <c r="D429" s="0" t="n">
        <v>14.4</v>
      </c>
      <c r="E429" s="0" t="n">
        <v>58</v>
      </c>
      <c r="F429" s="0" t="n">
        <v>31.9</v>
      </c>
      <c r="G429" s="0" t="n">
        <f aca="false">0</f>
        <v>0</v>
      </c>
      <c r="I429" s="3"/>
      <c r="J429" s="16" t="n">
        <v>0.0988425925925926</v>
      </c>
      <c r="K429" s="12" t="n">
        <v>77</v>
      </c>
      <c r="L429" s="16" t="n">
        <v>0.125</v>
      </c>
      <c r="M429" s="12" t="n">
        <v>91</v>
      </c>
      <c r="O429" s="11"/>
      <c r="P429" s="12"/>
    </row>
    <row r="430" customFormat="false" ht="15" hidden="false" customHeight="false" outlineLevel="0" collapsed="false">
      <c r="A430" s="4" t="n">
        <v>0.533518518518519</v>
      </c>
      <c r="B430" s="0" t="s">
        <v>32</v>
      </c>
      <c r="C430" s="0" t="n">
        <v>38</v>
      </c>
      <c r="D430" s="0" t="n">
        <v>14.6</v>
      </c>
      <c r="E430" s="0" t="n">
        <v>58.2</v>
      </c>
      <c r="F430" s="0" t="n">
        <v>31.9</v>
      </c>
      <c r="G430" s="0" t="n">
        <f aca="false">h</f>
        <v>45</v>
      </c>
      <c r="I430" s="3"/>
      <c r="J430" s="16" t="n">
        <v>0.0990740740740741</v>
      </c>
      <c r="K430" s="12" t="n">
        <v>81</v>
      </c>
      <c r="L430" s="16" t="n">
        <v>0.125231481481481</v>
      </c>
      <c r="M430" s="12" t="n">
        <v>91</v>
      </c>
      <c r="O430" s="11"/>
      <c r="P430" s="12"/>
    </row>
    <row r="431" customFormat="false" ht="15" hidden="false" customHeight="false" outlineLevel="0" collapsed="false">
      <c r="A431" s="4" t="n">
        <v>0.53375</v>
      </c>
      <c r="B431" s="0" t="s">
        <v>32</v>
      </c>
      <c r="C431" s="0" t="n">
        <v>38</v>
      </c>
      <c r="D431" s="0" t="n">
        <v>15.7</v>
      </c>
      <c r="E431" s="0" t="n">
        <v>58.3</v>
      </c>
      <c r="F431" s="0" t="n">
        <v>30</v>
      </c>
      <c r="G431" s="0" t="n">
        <f aca="false">h</f>
        <v>45</v>
      </c>
      <c r="I431" s="3"/>
      <c r="J431" s="16" t="n">
        <v>0.0993055555555556</v>
      </c>
      <c r="K431" s="12" t="n">
        <v>85</v>
      </c>
      <c r="L431" s="16" t="n">
        <v>0.125462962962963</v>
      </c>
      <c r="M431" s="12" t="n">
        <v>91</v>
      </c>
      <c r="O431" s="11"/>
      <c r="P431" s="12"/>
    </row>
    <row r="432" customFormat="false" ht="15" hidden="false" customHeight="false" outlineLevel="0" collapsed="false">
      <c r="A432" s="4" t="n">
        <v>0.533981481481482</v>
      </c>
      <c r="B432" s="0" t="s">
        <v>32</v>
      </c>
      <c r="C432" s="0" t="n">
        <v>38</v>
      </c>
      <c r="D432" s="0" t="n">
        <v>16.5</v>
      </c>
      <c r="E432" s="0" t="n">
        <v>58.5</v>
      </c>
      <c r="F432" s="0" t="n">
        <v>28.6</v>
      </c>
      <c r="G432" s="0" t="n">
        <f aca="false">h</f>
        <v>45</v>
      </c>
      <c r="I432" s="3"/>
      <c r="J432" s="16" t="n">
        <v>0.099537037037037</v>
      </c>
      <c r="K432" s="12" t="n">
        <v>79</v>
      </c>
      <c r="L432" s="16" t="n">
        <v>0.125694444444444</v>
      </c>
      <c r="M432" s="12" t="n">
        <v>90</v>
      </c>
      <c r="O432" s="11" t="n">
        <v>37.9</v>
      </c>
      <c r="P432" s="12"/>
    </row>
    <row r="433" customFormat="false" ht="15" hidden="false" customHeight="false" outlineLevel="0" collapsed="false">
      <c r="A433" s="4" t="n">
        <v>0.534212962962963</v>
      </c>
      <c r="B433" s="0" t="s">
        <v>32</v>
      </c>
      <c r="C433" s="0" t="n">
        <v>38</v>
      </c>
      <c r="D433" s="0" t="n">
        <v>16.4</v>
      </c>
      <c r="E433" s="0" t="n">
        <v>58</v>
      </c>
      <c r="F433" s="0" t="n">
        <v>28.5</v>
      </c>
      <c r="G433" s="0" t="n">
        <f aca="false">h</f>
        <v>45</v>
      </c>
      <c r="I433" s="3"/>
      <c r="J433" s="16" t="n">
        <v>0.0997685185185185</v>
      </c>
      <c r="K433" s="12" t="n">
        <v>80</v>
      </c>
      <c r="L433" s="16" t="n">
        <v>0.125925925925926</v>
      </c>
      <c r="M433" s="12" t="n">
        <v>90</v>
      </c>
      <c r="O433" s="11" t="n">
        <v>37.9</v>
      </c>
      <c r="P433" s="12"/>
    </row>
    <row r="434" customFormat="false" ht="15" hidden="false" customHeight="false" outlineLevel="0" collapsed="false">
      <c r="A434" s="4" t="n">
        <v>0.534444444444444</v>
      </c>
      <c r="B434" s="0" t="s">
        <v>32</v>
      </c>
      <c r="C434" s="0" t="n">
        <v>38</v>
      </c>
      <c r="D434" s="0" t="n">
        <v>15.5</v>
      </c>
      <c r="E434" s="0" t="n">
        <v>57</v>
      </c>
      <c r="F434" s="0" t="n">
        <v>29.4</v>
      </c>
      <c r="G434" s="0" t="n">
        <f aca="false">h</f>
        <v>45</v>
      </c>
      <c r="I434" s="3"/>
      <c r="J434" s="16" t="n">
        <v>0.1</v>
      </c>
      <c r="K434" s="12" t="n">
        <v>76</v>
      </c>
      <c r="L434" s="16" t="n">
        <v>0.126157407407407</v>
      </c>
      <c r="M434" s="12" t="n">
        <v>91</v>
      </c>
      <c r="O434" s="11" t="n">
        <v>37.9</v>
      </c>
      <c r="P434" s="12"/>
    </row>
    <row r="435" customFormat="false" ht="15" hidden="false" customHeight="false" outlineLevel="0" collapsed="false">
      <c r="A435" s="4" t="n">
        <v>0.534675925925926</v>
      </c>
      <c r="B435" s="0" t="s">
        <v>32</v>
      </c>
      <c r="C435" s="0" t="n">
        <v>38</v>
      </c>
      <c r="D435" s="0" t="n">
        <v>15.2</v>
      </c>
      <c r="E435" s="0" t="n">
        <v>56.7</v>
      </c>
      <c r="F435" s="0" t="n">
        <v>30</v>
      </c>
      <c r="G435" s="0" t="n">
        <f aca="false">h</f>
        <v>45</v>
      </c>
      <c r="I435" s="3"/>
      <c r="J435" s="16" t="n">
        <v>0.100231481481481</v>
      </c>
      <c r="K435" s="12" t="n">
        <v>70</v>
      </c>
      <c r="L435" s="16" t="n">
        <v>0.126388888888889</v>
      </c>
      <c r="M435" s="12" t="n">
        <v>91</v>
      </c>
      <c r="O435" s="11"/>
      <c r="P435" s="12"/>
    </row>
    <row r="436" customFormat="false" ht="15" hidden="false" customHeight="false" outlineLevel="0" collapsed="false">
      <c r="A436" s="4" t="n">
        <v>0.534907407407407</v>
      </c>
      <c r="B436" s="0" t="s">
        <v>32</v>
      </c>
      <c r="C436" s="0" t="n">
        <v>38</v>
      </c>
      <c r="D436" s="0" t="n">
        <v>15.4</v>
      </c>
      <c r="E436" s="0" t="n">
        <v>57.7</v>
      </c>
      <c r="F436" s="0" t="n">
        <v>30.1</v>
      </c>
      <c r="G436" s="0" t="n">
        <f aca="false">h</f>
        <v>45</v>
      </c>
      <c r="I436" s="3"/>
      <c r="J436" s="16" t="n">
        <v>0.100462962962963</v>
      </c>
      <c r="K436" s="12" t="n">
        <v>70</v>
      </c>
      <c r="L436" s="7" t="n">
        <v>0.12662037037037</v>
      </c>
      <c r="M436" s="0" t="n">
        <v>91</v>
      </c>
      <c r="O436" s="11"/>
      <c r="P436" s="12"/>
    </row>
    <row r="437" customFormat="false" ht="15" hidden="false" customHeight="false" outlineLevel="0" collapsed="false">
      <c r="A437" s="4" t="n">
        <v>0.535138888888889</v>
      </c>
      <c r="B437" s="0" t="s">
        <v>32</v>
      </c>
      <c r="C437" s="0" t="n">
        <v>38</v>
      </c>
      <c r="D437" s="0" t="n">
        <v>16.1</v>
      </c>
      <c r="E437" s="0" t="n">
        <v>60.2</v>
      </c>
      <c r="F437" s="0" t="n">
        <v>30.2</v>
      </c>
      <c r="G437" s="0" t="n">
        <f aca="false">h</f>
        <v>45</v>
      </c>
      <c r="I437" s="3"/>
      <c r="J437" s="16" t="n">
        <v>0.100694444444444</v>
      </c>
      <c r="K437" s="12" t="n">
        <v>70</v>
      </c>
      <c r="L437" s="7" t="n">
        <v>0.126851851851852</v>
      </c>
      <c r="M437" s="0" t="n">
        <v>91</v>
      </c>
      <c r="O437" s="11"/>
      <c r="P437" s="12"/>
    </row>
    <row r="438" customFormat="false" ht="15" hidden="false" customHeight="false" outlineLevel="0" collapsed="false">
      <c r="A438" s="4" t="n">
        <v>0.53537037037037</v>
      </c>
      <c r="B438" s="0" t="s">
        <v>32</v>
      </c>
      <c r="C438" s="0" t="n">
        <v>38</v>
      </c>
      <c r="D438" s="0" t="n">
        <v>17</v>
      </c>
      <c r="E438" s="0" t="n">
        <v>63.2</v>
      </c>
      <c r="F438" s="0" t="n">
        <v>30.3</v>
      </c>
      <c r="G438" s="0" t="n">
        <f aca="false">h</f>
        <v>45</v>
      </c>
      <c r="I438" s="3"/>
      <c r="J438" s="16" t="n">
        <v>0.100925925925926</v>
      </c>
      <c r="K438" s="12" t="n">
        <v>70</v>
      </c>
      <c r="L438" s="7" t="n">
        <v>0.127083333333333</v>
      </c>
      <c r="M438" s="0" t="n">
        <v>91</v>
      </c>
    </row>
    <row r="439" customFormat="false" ht="15" hidden="false" customHeight="false" outlineLevel="0" collapsed="false">
      <c r="A439" s="4" t="n">
        <v>0.535601851851852</v>
      </c>
      <c r="B439" s="0" t="s">
        <v>32</v>
      </c>
      <c r="C439" s="0" t="n">
        <v>38</v>
      </c>
      <c r="D439" s="0" t="n">
        <v>18.2</v>
      </c>
      <c r="E439" s="0" t="n">
        <v>67.3</v>
      </c>
      <c r="F439" s="0" t="n">
        <v>30.1</v>
      </c>
      <c r="G439" s="0" t="n">
        <f aca="false">h</f>
        <v>45</v>
      </c>
      <c r="I439" s="3"/>
      <c r="J439" s="16" t="n">
        <v>0.101157407407407</v>
      </c>
      <c r="K439" s="12" t="n">
        <v>70</v>
      </c>
      <c r="L439" s="7" t="n">
        <v>0.127314814814815</v>
      </c>
      <c r="M439" s="0" t="n">
        <v>91</v>
      </c>
    </row>
    <row r="440" customFormat="false" ht="15" hidden="false" customHeight="false" outlineLevel="0" collapsed="false">
      <c r="A440" s="4" t="n">
        <v>0.535833333333333</v>
      </c>
      <c r="B440" s="0" t="s">
        <v>32</v>
      </c>
      <c r="C440" s="0" t="n">
        <v>38</v>
      </c>
      <c r="D440" s="0" t="n">
        <v>19.5</v>
      </c>
      <c r="E440" s="0" t="n">
        <v>71.7</v>
      </c>
      <c r="F440" s="0" t="n">
        <v>30</v>
      </c>
      <c r="G440" s="0" t="n">
        <f aca="false">h</f>
        <v>45</v>
      </c>
      <c r="I440" s="3"/>
      <c r="J440" s="16" t="n">
        <v>0.101388888888889</v>
      </c>
      <c r="K440" s="12" t="n">
        <v>70</v>
      </c>
      <c r="L440" s="7" t="n">
        <v>0.127546296296296</v>
      </c>
      <c r="M440" s="0" t="n">
        <v>91</v>
      </c>
    </row>
    <row r="441" customFormat="false" ht="15" hidden="false" customHeight="false" outlineLevel="0" collapsed="false">
      <c r="A441" s="4" t="n">
        <v>0.536064814814815</v>
      </c>
      <c r="B441" s="0" t="s">
        <v>32</v>
      </c>
      <c r="C441" s="0" t="n">
        <v>38</v>
      </c>
      <c r="D441" s="0" t="n">
        <v>20.9</v>
      </c>
      <c r="E441" s="0" t="n">
        <v>76.2</v>
      </c>
      <c r="F441" s="0" t="n">
        <v>30</v>
      </c>
      <c r="G441" s="0" t="n">
        <f aca="false">h</f>
        <v>45</v>
      </c>
      <c r="I441" s="3"/>
      <c r="J441" s="16" t="n">
        <v>0.10162037037037</v>
      </c>
      <c r="K441" s="12" t="n">
        <v>70</v>
      </c>
      <c r="L441" s="7" t="n">
        <v>0.127777777777778</v>
      </c>
      <c r="M441" s="0" t="n">
        <v>91</v>
      </c>
    </row>
    <row r="442" customFormat="false" ht="15" hidden="false" customHeight="false" outlineLevel="0" collapsed="false">
      <c r="A442" s="4" t="n">
        <v>0.536296296296296</v>
      </c>
      <c r="B442" s="0" t="s">
        <v>32</v>
      </c>
      <c r="C442" s="0" t="n">
        <v>38</v>
      </c>
      <c r="D442" s="0" t="n">
        <v>22</v>
      </c>
      <c r="E442" s="0" t="n">
        <v>80.3</v>
      </c>
      <c r="F442" s="0" t="n">
        <v>30</v>
      </c>
      <c r="G442" s="0" t="n">
        <f aca="false">h</f>
        <v>45</v>
      </c>
      <c r="I442" s="3"/>
      <c r="J442" s="16" t="n">
        <v>0.101851851851852</v>
      </c>
      <c r="K442" s="12" t="n">
        <v>70</v>
      </c>
      <c r="L442" s="7" t="n">
        <v>0.128009259259259</v>
      </c>
      <c r="M442" s="0" t="n">
        <v>90</v>
      </c>
    </row>
    <row r="443" customFormat="false" ht="15" hidden="false" customHeight="false" outlineLevel="0" collapsed="false">
      <c r="A443" s="4" t="n">
        <v>0.536527777777778</v>
      </c>
      <c r="B443" s="0" t="s">
        <v>32</v>
      </c>
      <c r="C443" s="0" t="n">
        <v>38</v>
      </c>
      <c r="D443" s="0" t="n">
        <v>23.2</v>
      </c>
      <c r="E443" s="0" t="n">
        <v>84.2</v>
      </c>
      <c r="F443" s="0" t="n">
        <v>30</v>
      </c>
      <c r="G443" s="0" t="n">
        <f aca="false">h</f>
        <v>45</v>
      </c>
      <c r="I443" s="3"/>
      <c r="J443" s="16" t="n">
        <v>0.102083333333333</v>
      </c>
      <c r="K443" s="12" t="n">
        <v>70</v>
      </c>
      <c r="L443" s="7" t="n">
        <v>0.128240740740741</v>
      </c>
      <c r="M443" s="0" t="n">
        <v>90</v>
      </c>
    </row>
    <row r="444" customFormat="false" ht="15" hidden="false" customHeight="false" outlineLevel="0" collapsed="false">
      <c r="A444" s="4" t="n">
        <v>0.536759259259259</v>
      </c>
      <c r="B444" s="0" t="s">
        <v>32</v>
      </c>
      <c r="C444" s="0" t="n">
        <v>38</v>
      </c>
      <c r="D444" s="0" t="n">
        <v>24.3</v>
      </c>
      <c r="E444" s="0" t="n">
        <v>88.2</v>
      </c>
      <c r="F444" s="0" t="n">
        <v>30</v>
      </c>
      <c r="G444" s="0" t="n">
        <f aca="false">h</f>
        <v>45</v>
      </c>
      <c r="I444" s="3"/>
      <c r="J444" s="16" t="n">
        <v>0.102314814814815</v>
      </c>
      <c r="K444" s="12" t="n">
        <v>70</v>
      </c>
      <c r="L444" s="7" t="n">
        <v>0.128472222222222</v>
      </c>
      <c r="M444" s="0" t="n">
        <v>91</v>
      </c>
    </row>
    <row r="445" customFormat="false" ht="15" hidden="false" customHeight="false" outlineLevel="0" collapsed="false">
      <c r="A445" s="4" t="n">
        <v>0.536990740740741</v>
      </c>
      <c r="B445" s="0" t="s">
        <v>32</v>
      </c>
      <c r="C445" s="0" t="n">
        <v>38</v>
      </c>
      <c r="D445" s="0" t="n">
        <v>25.2</v>
      </c>
      <c r="E445" s="0" t="n">
        <v>91.3</v>
      </c>
      <c r="F445" s="0" t="n">
        <v>30</v>
      </c>
      <c r="G445" s="0" t="n">
        <f aca="false">h</f>
        <v>45</v>
      </c>
      <c r="I445" s="3"/>
      <c r="J445" s="16" t="n">
        <v>0.102546296296296</v>
      </c>
      <c r="K445" s="12" t="n">
        <v>70</v>
      </c>
      <c r="L445" s="7" t="n">
        <v>0.128703703703704</v>
      </c>
      <c r="M445" s="0" t="n">
        <v>89</v>
      </c>
    </row>
    <row r="446" customFormat="false" ht="15" hidden="false" customHeight="false" outlineLevel="0" collapsed="false">
      <c r="A446" s="4" t="n">
        <v>0.537222222222222</v>
      </c>
      <c r="B446" s="0" t="s">
        <v>32</v>
      </c>
      <c r="C446" s="0" t="n">
        <v>38</v>
      </c>
      <c r="D446" s="0" t="n">
        <v>26</v>
      </c>
      <c r="E446" s="0" t="n">
        <v>93.8</v>
      </c>
      <c r="F446" s="0" t="n">
        <v>30</v>
      </c>
      <c r="G446" s="0" t="n">
        <f aca="false">h</f>
        <v>45</v>
      </c>
      <c r="I446" s="3"/>
      <c r="J446" s="16" t="n">
        <v>0.102777777777778</v>
      </c>
      <c r="K446" s="12" t="n">
        <v>70</v>
      </c>
      <c r="L446" s="7" t="n">
        <v>0.128935185185185</v>
      </c>
      <c r="M446" s="0" t="n">
        <v>90</v>
      </c>
    </row>
    <row r="447" customFormat="false" ht="15" hidden="false" customHeight="false" outlineLevel="0" collapsed="false">
      <c r="A447" s="4" t="n">
        <v>0.537453703703704</v>
      </c>
      <c r="B447" s="0" t="s">
        <v>32</v>
      </c>
      <c r="C447" s="0" t="n">
        <v>38</v>
      </c>
      <c r="D447" s="0" t="n">
        <v>26.9</v>
      </c>
      <c r="E447" s="0" t="n">
        <v>96.7</v>
      </c>
      <c r="F447" s="0" t="n">
        <v>29.9</v>
      </c>
      <c r="G447" s="0" t="n">
        <f aca="false">h</f>
        <v>45</v>
      </c>
      <c r="I447" s="3"/>
      <c r="J447" s="16" t="n">
        <v>0.103009259259259</v>
      </c>
      <c r="K447" s="12" t="n">
        <v>81</v>
      </c>
      <c r="L447" s="7" t="n">
        <v>0.129166666666667</v>
      </c>
      <c r="M447" s="0" t="n">
        <v>90</v>
      </c>
      <c r="O447" s="2" t="n">
        <v>38.1</v>
      </c>
    </row>
    <row r="448" customFormat="false" ht="15" hidden="false" customHeight="false" outlineLevel="0" collapsed="false">
      <c r="A448" s="4" t="n">
        <v>0.537685185185185</v>
      </c>
      <c r="B448" s="0" t="s">
        <v>32</v>
      </c>
      <c r="C448" s="0" t="n">
        <v>38</v>
      </c>
      <c r="D448" s="0" t="n">
        <v>27.6</v>
      </c>
      <c r="E448" s="0" t="n">
        <v>99.2</v>
      </c>
      <c r="F448" s="0" t="n">
        <v>29.9</v>
      </c>
      <c r="G448" s="0" t="n">
        <f aca="false">h</f>
        <v>45</v>
      </c>
      <c r="I448" s="3"/>
      <c r="J448" s="16" t="n">
        <v>0.103240740740741</v>
      </c>
      <c r="K448" s="12" t="n">
        <v>84</v>
      </c>
      <c r="L448" s="7" t="n">
        <v>0.129398148148148</v>
      </c>
      <c r="M448" s="0" t="n">
        <v>89</v>
      </c>
      <c r="O448" s="2" t="n">
        <v>38.1</v>
      </c>
    </row>
    <row r="449" customFormat="false" ht="15" hidden="false" customHeight="false" outlineLevel="0" collapsed="false">
      <c r="A449" s="4" t="n">
        <v>0.537916666666667</v>
      </c>
      <c r="B449" s="0" t="s">
        <v>32</v>
      </c>
      <c r="C449" s="0" t="n">
        <v>38</v>
      </c>
      <c r="D449" s="0" t="n">
        <v>28.2</v>
      </c>
      <c r="E449" s="0" t="n">
        <v>101.2</v>
      </c>
      <c r="F449" s="0" t="n">
        <v>29.8</v>
      </c>
      <c r="G449" s="0" t="n">
        <f aca="false">h</f>
        <v>45</v>
      </c>
      <c r="I449" s="3"/>
      <c r="J449" s="16" t="n">
        <v>0.103472222222222</v>
      </c>
      <c r="K449" s="12" t="n">
        <v>84</v>
      </c>
      <c r="L449" s="7" t="n">
        <v>0.12962962962963</v>
      </c>
      <c r="M449" s="0" t="n">
        <v>89</v>
      </c>
      <c r="O449" s="2" t="n">
        <v>38.1</v>
      </c>
    </row>
    <row r="450" customFormat="false" ht="15" hidden="false" customHeight="false" outlineLevel="0" collapsed="false">
      <c r="A450" s="4" t="n">
        <v>0.538148148148148</v>
      </c>
      <c r="B450" s="0" t="s">
        <v>32</v>
      </c>
      <c r="C450" s="0" t="n">
        <v>38</v>
      </c>
      <c r="D450" s="0" t="n">
        <v>28.7</v>
      </c>
      <c r="E450" s="0" t="n">
        <v>102.7</v>
      </c>
      <c r="F450" s="0" t="n">
        <v>29.9</v>
      </c>
      <c r="G450" s="0" t="n">
        <f aca="false">h</f>
        <v>45</v>
      </c>
      <c r="I450" s="3"/>
      <c r="J450" s="16" t="n">
        <v>0.103703703703704</v>
      </c>
      <c r="K450" s="12" t="n">
        <v>84</v>
      </c>
      <c r="L450" s="7" t="n">
        <v>0.129861111111111</v>
      </c>
      <c r="M450" s="0" t="n">
        <v>88</v>
      </c>
    </row>
    <row r="451" customFormat="false" ht="15" hidden="false" customHeight="false" outlineLevel="0" collapsed="false">
      <c r="A451" s="4" t="n">
        <v>0.53837962962963</v>
      </c>
      <c r="B451" s="0" t="s">
        <v>32</v>
      </c>
      <c r="C451" s="0" t="n">
        <v>38</v>
      </c>
      <c r="D451" s="0" t="n">
        <v>29.1</v>
      </c>
      <c r="E451" s="0" t="n">
        <v>104.3</v>
      </c>
      <c r="F451" s="0" t="n">
        <v>29.9</v>
      </c>
      <c r="G451" s="0" t="n">
        <f aca="false">h</f>
        <v>45</v>
      </c>
      <c r="I451" s="3"/>
      <c r="J451" s="16" t="n">
        <v>0.103935185185185</v>
      </c>
      <c r="K451" s="12" t="n">
        <v>85</v>
      </c>
      <c r="L451" s="7" t="n">
        <v>0.130092592592593</v>
      </c>
      <c r="M451" s="0" t="n">
        <v>87</v>
      </c>
    </row>
    <row r="452" customFormat="false" ht="15" hidden="false" customHeight="false" outlineLevel="0" collapsed="false">
      <c r="A452" s="4" t="n">
        <v>0.538611111111111</v>
      </c>
      <c r="B452" s="0" t="s">
        <v>32</v>
      </c>
      <c r="C452" s="0" t="n">
        <v>38</v>
      </c>
      <c r="D452" s="0" t="n">
        <v>29.7</v>
      </c>
      <c r="E452" s="0" t="n">
        <v>106</v>
      </c>
      <c r="F452" s="0" t="n">
        <v>29.9</v>
      </c>
      <c r="G452" s="0" t="n">
        <f aca="false">h</f>
        <v>45</v>
      </c>
      <c r="I452" s="3"/>
      <c r="J452" s="16" t="n">
        <v>0.104166666666667</v>
      </c>
      <c r="K452" s="12" t="n">
        <v>85</v>
      </c>
      <c r="L452" s="7" t="n">
        <v>0.130324074074074</v>
      </c>
      <c r="M452" s="0" t="n">
        <v>88</v>
      </c>
    </row>
    <row r="453" customFormat="false" ht="15" hidden="false" customHeight="false" outlineLevel="0" collapsed="false">
      <c r="A453" s="4" t="n">
        <v>0.538842592592593</v>
      </c>
      <c r="B453" s="0" t="s">
        <v>32</v>
      </c>
      <c r="C453" s="0" t="n">
        <v>38</v>
      </c>
      <c r="D453" s="0" t="n">
        <v>30.2</v>
      </c>
      <c r="E453" s="0" t="n">
        <v>108.2</v>
      </c>
      <c r="F453" s="0" t="n">
        <v>29.9</v>
      </c>
      <c r="G453" s="0" t="n">
        <f aca="false">h</f>
        <v>45</v>
      </c>
      <c r="I453" s="3"/>
      <c r="J453" s="16" t="n">
        <v>0.104398148148148</v>
      </c>
      <c r="K453" s="12" t="n">
        <v>84</v>
      </c>
      <c r="L453" s="7" t="n">
        <v>0.130555555555556</v>
      </c>
      <c r="M453" s="0" t="n">
        <v>87</v>
      </c>
    </row>
    <row r="454" customFormat="false" ht="15" hidden="false" customHeight="false" outlineLevel="0" collapsed="false">
      <c r="A454" s="4" t="n">
        <v>0.539074074074074</v>
      </c>
      <c r="B454" s="0" t="s">
        <v>32</v>
      </c>
      <c r="C454" s="0" t="n">
        <v>38</v>
      </c>
      <c r="D454" s="0" t="n">
        <v>30.6</v>
      </c>
      <c r="E454" s="0" t="n">
        <v>110.3</v>
      </c>
      <c r="F454" s="0" t="n">
        <v>30.1</v>
      </c>
      <c r="G454" s="0" t="n">
        <f aca="false">h</f>
        <v>45</v>
      </c>
      <c r="I454" s="3"/>
      <c r="J454" s="16" t="n">
        <v>0.10462962962963</v>
      </c>
      <c r="K454" s="12" t="n">
        <v>85</v>
      </c>
      <c r="L454" s="7" t="n">
        <v>0.130787037037037</v>
      </c>
      <c r="M454" s="0" t="n">
        <v>87</v>
      </c>
    </row>
    <row r="455" customFormat="false" ht="15" hidden="false" customHeight="false" outlineLevel="0" collapsed="false">
      <c r="A455" s="4" t="n">
        <v>0.539305555555556</v>
      </c>
      <c r="B455" s="0" t="s">
        <v>32</v>
      </c>
      <c r="C455" s="0" t="n">
        <v>38</v>
      </c>
      <c r="D455" s="0" t="n">
        <v>31</v>
      </c>
      <c r="E455" s="0" t="n">
        <v>112</v>
      </c>
      <c r="F455" s="0" t="n">
        <v>30.2</v>
      </c>
      <c r="G455" s="0" t="n">
        <f aca="false">h</f>
        <v>45</v>
      </c>
      <c r="I455" s="3"/>
      <c r="J455" s="16" t="n">
        <v>0.104861111111111</v>
      </c>
      <c r="K455" s="12" t="n">
        <v>86</v>
      </c>
      <c r="L455" s="7" t="n">
        <v>0.131018518518519</v>
      </c>
      <c r="M455" s="0" t="n">
        <v>86</v>
      </c>
    </row>
    <row r="456" customFormat="false" ht="15" hidden="false" customHeight="false" outlineLevel="0" collapsed="false">
      <c r="A456" s="4" t="n">
        <v>0.539537037037037</v>
      </c>
      <c r="B456" s="0" t="s">
        <v>32</v>
      </c>
      <c r="C456" s="0" t="n">
        <v>38</v>
      </c>
      <c r="D456" s="0" t="n">
        <v>31.4</v>
      </c>
      <c r="E456" s="0" t="n">
        <v>113.2</v>
      </c>
      <c r="F456" s="0" t="n">
        <v>30.2</v>
      </c>
      <c r="G456" s="0" t="n">
        <f aca="false">h</f>
        <v>45</v>
      </c>
      <c r="I456" s="3"/>
      <c r="J456" s="16" t="n">
        <v>0.105092592592593</v>
      </c>
      <c r="K456" s="12" t="n">
        <v>88</v>
      </c>
      <c r="L456" s="7" t="n">
        <v>0.13125</v>
      </c>
      <c r="M456" s="0" t="n">
        <v>88</v>
      </c>
    </row>
    <row r="457" customFormat="false" ht="15" hidden="false" customHeight="false" outlineLevel="0" collapsed="false">
      <c r="A457" s="4" t="n">
        <v>0.539768518518519</v>
      </c>
      <c r="B457" s="0" t="s">
        <v>32</v>
      </c>
      <c r="C457" s="0" t="n">
        <v>38</v>
      </c>
      <c r="D457" s="0" t="n">
        <v>31.7</v>
      </c>
      <c r="E457" s="0" t="n">
        <v>114.5</v>
      </c>
      <c r="F457" s="0" t="n">
        <v>30.3</v>
      </c>
      <c r="G457" s="0" t="n">
        <f aca="false">h</f>
        <v>45</v>
      </c>
      <c r="I457" s="3"/>
      <c r="J457" s="16" t="n">
        <v>0.105324074074074</v>
      </c>
      <c r="K457" s="12" t="n">
        <v>88</v>
      </c>
      <c r="L457" s="7" t="n">
        <v>0.131481481481481</v>
      </c>
      <c r="M457" s="0" t="n">
        <v>88</v>
      </c>
    </row>
    <row r="458" customFormat="false" ht="15" hidden="false" customHeight="false" outlineLevel="0" collapsed="false">
      <c r="A458" s="4" t="n">
        <v>0.54</v>
      </c>
      <c r="B458" s="0" t="s">
        <v>32</v>
      </c>
      <c r="C458" s="0" t="n">
        <v>38</v>
      </c>
      <c r="D458" s="0" t="n">
        <v>31.9</v>
      </c>
      <c r="E458" s="0" t="n">
        <v>115</v>
      </c>
      <c r="F458" s="0" t="n">
        <v>30.2</v>
      </c>
      <c r="G458" s="0" t="n">
        <f aca="false">h</f>
        <v>45</v>
      </c>
      <c r="I458" s="3"/>
      <c r="J458" s="16" t="n">
        <v>0.105555555555556</v>
      </c>
      <c r="K458" s="12" t="n">
        <v>88</v>
      </c>
      <c r="L458" s="7" t="n">
        <v>0.131712962962963</v>
      </c>
      <c r="M458" s="0" t="n">
        <v>87</v>
      </c>
    </row>
    <row r="459" customFormat="false" ht="15" hidden="false" customHeight="false" outlineLevel="0" collapsed="false">
      <c r="A459" s="4" t="n">
        <v>0.540231481481482</v>
      </c>
      <c r="B459" s="0" t="s">
        <v>32</v>
      </c>
      <c r="C459" s="0" t="n">
        <v>38</v>
      </c>
      <c r="D459" s="0" t="n">
        <v>32.1</v>
      </c>
      <c r="E459" s="0" t="n">
        <v>115.5</v>
      </c>
      <c r="F459" s="0" t="n">
        <v>30.1</v>
      </c>
      <c r="G459" s="0" t="n">
        <f aca="false">h</f>
        <v>45</v>
      </c>
      <c r="I459" s="3"/>
      <c r="J459" s="16" t="n">
        <v>0.105787037037037</v>
      </c>
      <c r="K459" s="12" t="n">
        <v>88</v>
      </c>
      <c r="L459" s="7" t="n">
        <v>0.131944444444444</v>
      </c>
      <c r="M459" s="0" t="n">
        <v>87</v>
      </c>
    </row>
    <row r="460" customFormat="false" ht="15" hidden="false" customHeight="false" outlineLevel="0" collapsed="false">
      <c r="A460" s="4" t="n">
        <v>0.540462962962963</v>
      </c>
      <c r="B460" s="0" t="s">
        <v>32</v>
      </c>
      <c r="C460" s="0" t="n">
        <v>38</v>
      </c>
      <c r="D460" s="0" t="n">
        <v>32.2</v>
      </c>
      <c r="E460" s="0" t="n">
        <v>116.2</v>
      </c>
      <c r="F460" s="0" t="n">
        <v>30.2</v>
      </c>
      <c r="G460" s="0" t="n">
        <f aca="false">h</f>
        <v>45</v>
      </c>
      <c r="I460" s="3"/>
      <c r="J460" s="16" t="n">
        <v>0.106018518518519</v>
      </c>
      <c r="K460" s="12" t="n">
        <v>87</v>
      </c>
      <c r="L460" s="7" t="n">
        <v>0.132175925925926</v>
      </c>
      <c r="M460" s="0" t="n">
        <v>87</v>
      </c>
    </row>
    <row r="461" customFormat="false" ht="15" hidden="false" customHeight="false" outlineLevel="0" collapsed="false">
      <c r="A461" s="4" t="n">
        <v>0.540694444444445</v>
      </c>
      <c r="B461" s="0" t="s">
        <v>32</v>
      </c>
      <c r="C461" s="0" t="n">
        <v>38</v>
      </c>
      <c r="D461" s="0" t="n">
        <v>32.4</v>
      </c>
      <c r="E461" s="0" t="n">
        <v>117</v>
      </c>
      <c r="F461" s="0" t="n">
        <v>30.1</v>
      </c>
      <c r="G461" s="0" t="n">
        <f aca="false">h</f>
        <v>45</v>
      </c>
      <c r="I461" s="3"/>
      <c r="J461" s="16" t="n">
        <v>0.10625</v>
      </c>
      <c r="K461" s="12" t="n">
        <v>89</v>
      </c>
      <c r="L461" s="7" t="n">
        <v>0.132407407407407</v>
      </c>
      <c r="M461" s="0" t="n">
        <v>87</v>
      </c>
    </row>
    <row r="462" customFormat="false" ht="15" hidden="false" customHeight="false" outlineLevel="0" collapsed="false">
      <c r="A462" s="4" t="n">
        <v>0.540925925925926</v>
      </c>
      <c r="B462" s="0" t="s">
        <v>32</v>
      </c>
      <c r="C462" s="0" t="n">
        <v>38</v>
      </c>
      <c r="D462" s="0" t="n">
        <v>32.7</v>
      </c>
      <c r="E462" s="0" t="n">
        <v>117</v>
      </c>
      <c r="F462" s="0" t="n">
        <v>30</v>
      </c>
      <c r="G462" s="0" t="n">
        <f aca="false">h</f>
        <v>45</v>
      </c>
      <c r="I462" s="3"/>
      <c r="J462" s="16" t="n">
        <v>0.106481481481481</v>
      </c>
      <c r="K462" s="12" t="n">
        <v>92</v>
      </c>
      <c r="L462" s="7" t="n">
        <v>0.132638888888889</v>
      </c>
      <c r="M462" s="0" t="n">
        <v>87</v>
      </c>
    </row>
    <row r="463" customFormat="false" ht="15" hidden="false" customHeight="false" outlineLevel="0" collapsed="false">
      <c r="A463" s="4" t="n">
        <v>0.541157407407407</v>
      </c>
      <c r="B463" s="0" t="s">
        <v>32</v>
      </c>
      <c r="C463" s="0" t="n">
        <v>38</v>
      </c>
      <c r="D463" s="0" t="n">
        <v>32.8</v>
      </c>
      <c r="E463" s="0" t="n">
        <v>117</v>
      </c>
      <c r="F463" s="0" t="n">
        <v>30</v>
      </c>
      <c r="G463" s="0" t="n">
        <f aca="false">h</f>
        <v>45</v>
      </c>
      <c r="I463" s="3"/>
      <c r="J463" s="16" t="n">
        <v>0.106712962962963</v>
      </c>
      <c r="K463" s="12" t="n">
        <v>90</v>
      </c>
      <c r="L463" s="7" t="n">
        <v>0.13287037037037</v>
      </c>
      <c r="M463" s="0" t="n">
        <v>86</v>
      </c>
    </row>
    <row r="464" customFormat="false" ht="15" hidden="false" customHeight="false" outlineLevel="0" collapsed="false">
      <c r="A464" s="4" t="n">
        <v>0.541388888888889</v>
      </c>
      <c r="B464" s="0" t="s">
        <v>32</v>
      </c>
      <c r="C464" s="0" t="n">
        <v>38</v>
      </c>
      <c r="D464" s="0" t="n">
        <v>33</v>
      </c>
      <c r="E464" s="0" t="n">
        <v>117.7</v>
      </c>
      <c r="F464" s="0" t="n">
        <v>30</v>
      </c>
      <c r="G464" s="0" t="n">
        <f aca="false">h</f>
        <v>45</v>
      </c>
      <c r="I464" s="3"/>
      <c r="J464" s="16" t="n">
        <v>0.106944444444444</v>
      </c>
      <c r="K464" s="12" t="n">
        <v>89</v>
      </c>
      <c r="L464" s="7" t="n">
        <v>0.133101851851852</v>
      </c>
      <c r="M464" s="0" t="n">
        <v>87</v>
      </c>
    </row>
    <row r="465" customFormat="false" ht="15" hidden="false" customHeight="false" outlineLevel="0" collapsed="false">
      <c r="A465" s="4" t="n">
        <v>0.54162037037037</v>
      </c>
      <c r="B465" s="0" t="s">
        <v>32</v>
      </c>
      <c r="C465" s="0" t="n">
        <v>38</v>
      </c>
      <c r="D465" s="0" t="n">
        <v>33.3</v>
      </c>
      <c r="E465" s="0" t="n">
        <v>118.7</v>
      </c>
      <c r="F465" s="0" t="n">
        <v>29.9</v>
      </c>
      <c r="G465" s="0" t="n">
        <f aca="false">h</f>
        <v>45</v>
      </c>
      <c r="I465" s="3"/>
      <c r="J465" s="16" t="n">
        <v>0.107175925925926</v>
      </c>
      <c r="K465" s="12" t="n">
        <v>87</v>
      </c>
      <c r="L465" s="7" t="n">
        <v>0.133333333333333</v>
      </c>
      <c r="M465" s="0" t="n">
        <v>87</v>
      </c>
      <c r="O465" s="2" t="n">
        <v>37.6</v>
      </c>
    </row>
    <row r="466" customFormat="false" ht="15" hidden="false" customHeight="false" outlineLevel="0" collapsed="false">
      <c r="A466" s="4" t="n">
        <v>0.541851851851852</v>
      </c>
      <c r="B466" s="0" t="s">
        <v>32</v>
      </c>
      <c r="C466" s="0" t="n">
        <v>38</v>
      </c>
      <c r="D466" s="0" t="n">
        <v>33.5</v>
      </c>
      <c r="E466" s="0" t="n">
        <v>119</v>
      </c>
      <c r="F466" s="0" t="n">
        <v>29.9</v>
      </c>
      <c r="G466" s="0" t="n">
        <f aca="false">h</f>
        <v>45</v>
      </c>
      <c r="I466" s="3"/>
      <c r="J466" s="16" t="n">
        <v>0.107407407407407</v>
      </c>
      <c r="K466" s="12" t="n">
        <v>86</v>
      </c>
      <c r="L466" s="7" t="n">
        <v>0.133564814814815</v>
      </c>
      <c r="M466" s="0" t="n">
        <v>87</v>
      </c>
      <c r="O466" s="2" t="n">
        <v>37.6</v>
      </c>
    </row>
    <row r="467" customFormat="false" ht="15" hidden="false" customHeight="false" outlineLevel="0" collapsed="false">
      <c r="A467" s="4" t="n">
        <v>0.542083333333333</v>
      </c>
      <c r="B467" s="0" t="s">
        <v>32</v>
      </c>
      <c r="C467" s="0" t="n">
        <v>38</v>
      </c>
      <c r="D467" s="0" t="n">
        <v>33.6</v>
      </c>
      <c r="E467" s="0" t="n">
        <v>119.7</v>
      </c>
      <c r="F467" s="0" t="n">
        <v>29.9</v>
      </c>
      <c r="G467" s="0" t="n">
        <f aca="false">h</f>
        <v>45</v>
      </c>
      <c r="I467" s="3"/>
      <c r="J467" s="16" t="n">
        <v>0.107638888888889</v>
      </c>
      <c r="K467" s="12" t="n">
        <v>84</v>
      </c>
      <c r="L467" s="7" t="n">
        <v>0.133796296296296</v>
      </c>
      <c r="M467" s="0" t="n">
        <v>87</v>
      </c>
      <c r="O467" s="2" t="n">
        <v>37.6</v>
      </c>
    </row>
    <row r="468" customFormat="false" ht="15" hidden="false" customHeight="false" outlineLevel="0" collapsed="false">
      <c r="A468" s="4" t="n">
        <v>0.542314814814815</v>
      </c>
      <c r="B468" s="0" t="s">
        <v>32</v>
      </c>
      <c r="C468" s="0" t="n">
        <v>38</v>
      </c>
      <c r="D468" s="0" t="n">
        <v>33.7</v>
      </c>
      <c r="E468" s="0" t="n">
        <v>120</v>
      </c>
      <c r="F468" s="0" t="n">
        <v>29.9</v>
      </c>
      <c r="G468" s="0" t="n">
        <f aca="false">h</f>
        <v>45</v>
      </c>
      <c r="I468" s="3"/>
      <c r="J468" s="16" t="n">
        <v>0.10787037037037</v>
      </c>
      <c r="K468" s="12" t="n">
        <v>84</v>
      </c>
      <c r="L468" s="7" t="n">
        <v>0.134027777777778</v>
      </c>
      <c r="M468" s="0" t="n">
        <v>87</v>
      </c>
    </row>
    <row r="469" customFormat="false" ht="15" hidden="false" customHeight="false" outlineLevel="0" collapsed="false">
      <c r="A469" s="4" t="n">
        <v>0.542546296296296</v>
      </c>
      <c r="B469" s="0" t="s">
        <v>32</v>
      </c>
      <c r="C469" s="0" t="n">
        <v>38</v>
      </c>
      <c r="D469" s="0" t="n">
        <v>34</v>
      </c>
      <c r="E469" s="0" t="n">
        <v>121</v>
      </c>
      <c r="F469" s="0" t="n">
        <v>29.9</v>
      </c>
      <c r="G469" s="0" t="n">
        <f aca="false">h</f>
        <v>45</v>
      </c>
      <c r="I469" s="3"/>
      <c r="J469" s="16" t="n">
        <v>0.108101851851852</v>
      </c>
      <c r="K469" s="12" t="n">
        <v>84</v>
      </c>
      <c r="L469" s="7" t="n">
        <v>0.134259259259259</v>
      </c>
      <c r="M469" s="0" t="n">
        <v>87</v>
      </c>
    </row>
    <row r="470" customFormat="false" ht="15" hidden="false" customHeight="false" outlineLevel="0" collapsed="false">
      <c r="A470" s="4" t="n">
        <v>0.542777777777778</v>
      </c>
      <c r="B470" s="0" t="s">
        <v>32</v>
      </c>
      <c r="C470" s="0" t="n">
        <v>38</v>
      </c>
      <c r="D470" s="0" t="n">
        <v>34.4</v>
      </c>
      <c r="E470" s="0" t="n">
        <v>122</v>
      </c>
      <c r="F470" s="0" t="n">
        <v>29.8</v>
      </c>
      <c r="G470" s="0" t="n">
        <f aca="false">h</f>
        <v>45</v>
      </c>
      <c r="I470" s="3"/>
      <c r="J470" s="16" t="n">
        <v>0.108333333333333</v>
      </c>
      <c r="K470" s="12" t="n">
        <v>85</v>
      </c>
      <c r="L470" s="7" t="n">
        <v>0.134490740740741</v>
      </c>
      <c r="M470" s="0" t="n">
        <v>86</v>
      </c>
    </row>
    <row r="471" customFormat="false" ht="15" hidden="false" customHeight="false" outlineLevel="0" collapsed="false">
      <c r="A471" s="4" t="n">
        <v>0.543009259259259</v>
      </c>
      <c r="B471" s="0" t="s">
        <v>32</v>
      </c>
      <c r="C471" s="0" t="n">
        <v>38</v>
      </c>
      <c r="D471" s="0" t="n">
        <v>34.6</v>
      </c>
      <c r="E471" s="0" t="n">
        <v>122.2</v>
      </c>
      <c r="F471" s="0" t="n">
        <v>29.8</v>
      </c>
      <c r="G471" s="0" t="n">
        <f aca="false">h</f>
        <v>45</v>
      </c>
      <c r="I471" s="3"/>
      <c r="J471" s="16" t="n">
        <v>0.108564814814815</v>
      </c>
      <c r="K471" s="12" t="n">
        <v>87</v>
      </c>
      <c r="L471" s="7" t="n">
        <v>0.134722222222222</v>
      </c>
      <c r="M471" s="0" t="n">
        <v>86</v>
      </c>
    </row>
    <row r="472" customFormat="false" ht="15" hidden="false" customHeight="false" outlineLevel="0" collapsed="false">
      <c r="A472" s="4" t="n">
        <v>0.543240740740741</v>
      </c>
      <c r="B472" s="0" t="s">
        <v>32</v>
      </c>
      <c r="C472" s="0" t="n">
        <v>38</v>
      </c>
      <c r="D472" s="0" t="n">
        <v>34.5</v>
      </c>
      <c r="E472" s="0" t="n">
        <v>123</v>
      </c>
      <c r="F472" s="0" t="n">
        <v>29.9</v>
      </c>
      <c r="G472" s="0" t="n">
        <f aca="false">h</f>
        <v>45</v>
      </c>
      <c r="I472" s="3"/>
      <c r="J472" s="16" t="n">
        <v>0.108796296296296</v>
      </c>
      <c r="K472" s="12" t="n">
        <v>87</v>
      </c>
      <c r="L472" s="7" t="n">
        <v>0.134953703703704</v>
      </c>
      <c r="M472" s="0" t="n">
        <v>86</v>
      </c>
    </row>
    <row r="473" customFormat="false" ht="15" hidden="false" customHeight="false" outlineLevel="0" collapsed="false">
      <c r="A473" s="4" t="n">
        <v>0.543472222222222</v>
      </c>
      <c r="B473" s="0" t="s">
        <v>32</v>
      </c>
      <c r="C473" s="0" t="n">
        <v>38</v>
      </c>
      <c r="D473" s="0" t="n">
        <v>34.7</v>
      </c>
      <c r="E473" s="0" t="n">
        <v>123</v>
      </c>
      <c r="F473" s="0" t="n">
        <v>29.8</v>
      </c>
      <c r="G473" s="0" t="n">
        <f aca="false">h</f>
        <v>45</v>
      </c>
      <c r="I473" s="3"/>
      <c r="J473" s="16" t="n">
        <v>0.109027777777778</v>
      </c>
      <c r="K473" s="12" t="n">
        <v>87</v>
      </c>
      <c r="L473" s="7" t="n">
        <v>0.135185185185185</v>
      </c>
      <c r="M473" s="0" t="n">
        <v>87</v>
      </c>
    </row>
    <row r="474" customFormat="false" ht="15" hidden="false" customHeight="false" outlineLevel="0" collapsed="false">
      <c r="A474" s="4" t="n">
        <v>0.543703703703704</v>
      </c>
      <c r="B474" s="0" t="s">
        <v>32</v>
      </c>
      <c r="C474" s="0" t="n">
        <v>38</v>
      </c>
      <c r="D474" s="0" t="n">
        <v>34.7</v>
      </c>
      <c r="E474" s="0" t="n">
        <v>123.8</v>
      </c>
      <c r="F474" s="0" t="n">
        <v>30</v>
      </c>
      <c r="G474" s="0" t="n">
        <f aca="false">h</f>
        <v>45</v>
      </c>
      <c r="I474" s="3"/>
      <c r="J474" s="16" t="n">
        <v>0.109259259259259</v>
      </c>
      <c r="K474" s="12" t="n">
        <v>86</v>
      </c>
      <c r="L474" s="7" t="n">
        <v>0.135416666666667</v>
      </c>
      <c r="M474" s="0" t="n">
        <v>87</v>
      </c>
    </row>
    <row r="475" customFormat="false" ht="15" hidden="false" customHeight="false" outlineLevel="0" collapsed="false">
      <c r="A475" s="4" t="n">
        <v>0.543935185185185</v>
      </c>
      <c r="B475" s="0" t="s">
        <v>32</v>
      </c>
      <c r="C475" s="0" t="n">
        <v>38</v>
      </c>
      <c r="D475" s="0" t="n">
        <v>34.8</v>
      </c>
      <c r="E475" s="0" t="n">
        <v>124</v>
      </c>
      <c r="F475" s="0" t="n">
        <v>29.9</v>
      </c>
      <c r="G475" s="0" t="n">
        <f aca="false">h</f>
        <v>45</v>
      </c>
      <c r="I475" s="3"/>
      <c r="J475" s="16" t="n">
        <v>0.109490740740741</v>
      </c>
      <c r="K475" s="12" t="n">
        <v>87</v>
      </c>
      <c r="L475" s="7" t="n">
        <v>0.135648148148148</v>
      </c>
      <c r="M475" s="0" t="n">
        <v>87</v>
      </c>
    </row>
    <row r="476" customFormat="false" ht="15" hidden="false" customHeight="false" outlineLevel="0" collapsed="false">
      <c r="A476" s="4" t="n">
        <v>0.544166666666667</v>
      </c>
      <c r="B476" s="0" t="s">
        <v>32</v>
      </c>
      <c r="C476" s="0" t="n">
        <v>38</v>
      </c>
      <c r="D476" s="0" t="n">
        <v>34.8</v>
      </c>
      <c r="E476" s="0" t="n">
        <v>124</v>
      </c>
      <c r="F476" s="0" t="n">
        <v>29.9</v>
      </c>
      <c r="G476" s="0" t="n">
        <f aca="false">h</f>
        <v>45</v>
      </c>
      <c r="I476" s="3"/>
      <c r="J476" s="16" t="n">
        <v>0.109722222222222</v>
      </c>
      <c r="K476" s="12" t="n">
        <v>86</v>
      </c>
      <c r="L476" s="7" t="n">
        <v>0.13587962962963</v>
      </c>
      <c r="M476" s="0" t="n">
        <v>86</v>
      </c>
    </row>
    <row r="477" customFormat="false" ht="15" hidden="false" customHeight="false" outlineLevel="0" collapsed="false">
      <c r="A477" s="4" t="n">
        <v>0.544398148148148</v>
      </c>
      <c r="B477" s="0" t="s">
        <v>32</v>
      </c>
      <c r="C477" s="0" t="n">
        <v>38</v>
      </c>
      <c r="D477" s="0" t="n">
        <v>34.8</v>
      </c>
      <c r="E477" s="0" t="n">
        <v>124</v>
      </c>
      <c r="F477" s="0" t="n">
        <v>29.9</v>
      </c>
      <c r="G477" s="0" t="n">
        <f aca="false">h</f>
        <v>45</v>
      </c>
      <c r="I477" s="3"/>
      <c r="J477" s="16" t="n">
        <v>0.109953703703704</v>
      </c>
      <c r="K477" s="12" t="n">
        <v>86</v>
      </c>
      <c r="L477" s="7" t="n">
        <v>0.136111111111111</v>
      </c>
      <c r="M477" s="0" t="n">
        <v>87</v>
      </c>
    </row>
    <row r="478" customFormat="false" ht="15" hidden="false" customHeight="false" outlineLevel="0" collapsed="false">
      <c r="A478" s="4" t="n">
        <v>0.54462962962963</v>
      </c>
      <c r="B478" s="0" t="s">
        <v>32</v>
      </c>
      <c r="C478" s="0" t="n">
        <v>38</v>
      </c>
      <c r="D478" s="0" t="n">
        <v>34.9</v>
      </c>
      <c r="E478" s="0" t="n">
        <v>124</v>
      </c>
      <c r="F478" s="0" t="n">
        <v>29.9</v>
      </c>
      <c r="G478" s="0" t="n">
        <f aca="false">h</f>
        <v>45</v>
      </c>
      <c r="I478" s="3"/>
      <c r="J478" s="16" t="n">
        <v>0.110185185185185</v>
      </c>
      <c r="K478" s="12" t="n">
        <v>85</v>
      </c>
      <c r="L478" s="7" t="n">
        <v>0.136342592592593</v>
      </c>
      <c r="M478" s="0" t="n">
        <v>87</v>
      </c>
    </row>
    <row r="479" customFormat="false" ht="15" hidden="false" customHeight="false" outlineLevel="0" collapsed="false">
      <c r="A479" s="4" t="n">
        <v>0.544861111111111</v>
      </c>
      <c r="B479" s="0" t="s">
        <v>32</v>
      </c>
      <c r="C479" s="0" t="n">
        <v>38</v>
      </c>
      <c r="D479" s="0" t="n">
        <v>35</v>
      </c>
      <c r="E479" s="0" t="n">
        <v>124.3</v>
      </c>
      <c r="F479" s="0" t="n">
        <v>29.9</v>
      </c>
      <c r="G479" s="0" t="n">
        <f aca="false">h</f>
        <v>45</v>
      </c>
      <c r="I479" s="3"/>
      <c r="J479" s="16" t="n">
        <v>0.110416666666667</v>
      </c>
      <c r="K479" s="12" t="n">
        <v>85</v>
      </c>
      <c r="L479" s="7" t="n">
        <v>0.136574074074074</v>
      </c>
      <c r="M479" s="0" t="n">
        <v>88</v>
      </c>
    </row>
    <row r="480" customFormat="false" ht="15" hidden="false" customHeight="false" outlineLevel="0" collapsed="false">
      <c r="A480" s="4" t="n">
        <v>0.545092592592593</v>
      </c>
      <c r="B480" s="0" t="s">
        <v>32</v>
      </c>
      <c r="C480" s="0" t="n">
        <v>38</v>
      </c>
      <c r="D480" s="0" t="n">
        <v>35.1</v>
      </c>
      <c r="E480" s="0" t="n">
        <v>125</v>
      </c>
      <c r="F480" s="0" t="n">
        <v>29.9</v>
      </c>
      <c r="G480" s="0" t="n">
        <f aca="false">h</f>
        <v>45</v>
      </c>
      <c r="I480" s="3"/>
      <c r="J480" s="16" t="n">
        <v>0.110648148148148</v>
      </c>
      <c r="K480" s="12" t="n">
        <v>86</v>
      </c>
      <c r="L480" s="7" t="n">
        <v>0.136805555555556</v>
      </c>
      <c r="M480" s="0" t="n">
        <v>88</v>
      </c>
      <c r="O480" s="2" t="n">
        <v>37.3</v>
      </c>
    </row>
    <row r="481" customFormat="false" ht="15" hidden="false" customHeight="false" outlineLevel="0" collapsed="false">
      <c r="A481" s="4" t="n">
        <v>0.545324074074074</v>
      </c>
      <c r="B481" s="0" t="s">
        <v>32</v>
      </c>
      <c r="C481" s="0" t="n">
        <v>38</v>
      </c>
      <c r="D481" s="0" t="n">
        <v>35.3</v>
      </c>
      <c r="E481" s="0" t="n">
        <v>125</v>
      </c>
      <c r="F481" s="0" t="n">
        <v>29.8</v>
      </c>
      <c r="G481" s="0" t="n">
        <v>0</v>
      </c>
      <c r="I481" s="3"/>
      <c r="J481" s="16" t="n">
        <v>0.11087962962963</v>
      </c>
      <c r="K481" s="12" t="n">
        <v>86</v>
      </c>
      <c r="L481" s="7" t="n">
        <v>0.137037037037037</v>
      </c>
      <c r="M481" s="0" t="n">
        <v>87</v>
      </c>
      <c r="O481" s="2" t="n">
        <v>37.3</v>
      </c>
    </row>
    <row r="482" customFormat="false" ht="15" hidden="false" customHeight="false" outlineLevel="0" collapsed="false">
      <c r="A482" s="4" t="n">
        <v>0.545555555555556</v>
      </c>
      <c r="B482" s="0" t="s">
        <v>32</v>
      </c>
      <c r="C482" s="0" t="n">
        <v>38</v>
      </c>
      <c r="D482" s="0" t="n">
        <v>35</v>
      </c>
      <c r="E482" s="0" t="n">
        <v>125</v>
      </c>
      <c r="F482" s="0" t="n">
        <v>30.1</v>
      </c>
      <c r="G482" s="0" t="n">
        <v>0</v>
      </c>
      <c r="I482" s="3"/>
      <c r="J482" s="16" t="n">
        <v>0.111111111111111</v>
      </c>
      <c r="K482" s="12" t="n">
        <v>87</v>
      </c>
      <c r="L482" s="7" t="n">
        <v>0.137268518518519</v>
      </c>
      <c r="M482" s="0" t="n">
        <v>88</v>
      </c>
      <c r="O482" s="2" t="n">
        <v>37.3</v>
      </c>
    </row>
    <row r="483" customFormat="false" ht="15" hidden="false" customHeight="false" outlineLevel="0" collapsed="false">
      <c r="A483" s="4" t="n">
        <v>0.545787037037037</v>
      </c>
      <c r="B483" s="0" t="s">
        <v>32</v>
      </c>
      <c r="C483" s="0" t="n">
        <v>38</v>
      </c>
      <c r="D483" s="0" t="n">
        <v>34.6</v>
      </c>
      <c r="E483" s="0" t="n">
        <v>125</v>
      </c>
      <c r="F483" s="0" t="n">
        <v>30.4</v>
      </c>
      <c r="G483" s="0" t="n">
        <v>0</v>
      </c>
      <c r="I483" s="3"/>
      <c r="J483" s="16" t="n">
        <v>0.111342592592593</v>
      </c>
      <c r="K483" s="12" t="n">
        <v>87</v>
      </c>
      <c r="L483" s="7" t="n">
        <v>0.1375</v>
      </c>
      <c r="M483" s="0" t="n">
        <v>89</v>
      </c>
    </row>
    <row r="484" customFormat="false" ht="15" hidden="false" customHeight="false" outlineLevel="0" collapsed="false">
      <c r="A484" s="4" t="n">
        <v>0.546018518518519</v>
      </c>
      <c r="B484" s="0" t="s">
        <v>32</v>
      </c>
      <c r="C484" s="0" t="n">
        <v>38</v>
      </c>
      <c r="D484" s="0" t="n">
        <v>34.6</v>
      </c>
      <c r="E484" s="0" t="n">
        <v>125</v>
      </c>
      <c r="F484" s="0" t="n">
        <v>30.4</v>
      </c>
      <c r="G484" s="0" t="n">
        <v>0</v>
      </c>
      <c r="I484" s="3"/>
      <c r="J484" s="16" t="n">
        <v>0.111574074074074</v>
      </c>
      <c r="K484" s="12" t="n">
        <v>87</v>
      </c>
      <c r="L484" s="7" t="n">
        <v>0.137731481481481</v>
      </c>
      <c r="M484" s="0" t="n">
        <v>89</v>
      </c>
    </row>
    <row r="485" customFormat="false" ht="15" hidden="false" customHeight="false" outlineLevel="0" collapsed="false">
      <c r="A485" s="4" t="n">
        <v>0.54625</v>
      </c>
      <c r="B485" s="0" t="s">
        <v>32</v>
      </c>
      <c r="C485" s="0" t="n">
        <v>38</v>
      </c>
      <c r="D485" s="0" t="n">
        <v>34.7</v>
      </c>
      <c r="E485" s="0" t="n">
        <v>126</v>
      </c>
      <c r="F485" s="0" t="n">
        <v>30.5</v>
      </c>
      <c r="G485" s="0" t="n">
        <v>0</v>
      </c>
      <c r="I485" s="3"/>
      <c r="J485" s="16" t="n">
        <v>0.111805555555556</v>
      </c>
      <c r="K485" s="12" t="n">
        <v>87</v>
      </c>
      <c r="L485" s="7" t="n">
        <v>0.137962962962963</v>
      </c>
      <c r="M485" s="0" t="n">
        <v>91</v>
      </c>
    </row>
    <row r="486" customFormat="false" ht="15" hidden="false" customHeight="false" outlineLevel="0" collapsed="false">
      <c r="A486" s="4" t="n">
        <v>0.546481481481482</v>
      </c>
      <c r="B486" s="0" t="s">
        <v>32</v>
      </c>
      <c r="C486" s="0" t="n">
        <v>38</v>
      </c>
      <c r="D486" s="0" t="n">
        <v>34.6</v>
      </c>
      <c r="E486" s="0" t="n">
        <v>126.2</v>
      </c>
      <c r="F486" s="0" t="n">
        <v>30.7</v>
      </c>
      <c r="G486" s="0" t="n">
        <v>0</v>
      </c>
      <c r="I486" s="3"/>
      <c r="J486" s="16" t="n">
        <v>0.112037037037037</v>
      </c>
      <c r="K486" s="12" t="n">
        <v>89</v>
      </c>
      <c r="L486" s="7" t="n">
        <v>0.138194444444444</v>
      </c>
      <c r="M486" s="0" t="n">
        <v>91</v>
      </c>
    </row>
    <row r="487" customFormat="false" ht="15" hidden="false" customHeight="false" outlineLevel="0" collapsed="false">
      <c r="A487" s="4" t="n">
        <v>0.546712962962963</v>
      </c>
      <c r="B487" s="0" t="s">
        <v>32</v>
      </c>
      <c r="C487" s="0" t="n">
        <v>38</v>
      </c>
      <c r="D487" s="0" t="n">
        <v>34.4</v>
      </c>
      <c r="E487" s="0" t="n">
        <v>126.2</v>
      </c>
      <c r="F487" s="0" t="n">
        <v>30.8</v>
      </c>
      <c r="G487" s="0" t="n">
        <v>0</v>
      </c>
      <c r="I487" s="3"/>
      <c r="J487" s="16" t="n">
        <v>0.112268518518519</v>
      </c>
      <c r="K487" s="12" t="n">
        <v>89</v>
      </c>
      <c r="L487" s="7" t="n">
        <v>0.138425925925926</v>
      </c>
      <c r="M487" s="0" t="n">
        <v>91</v>
      </c>
    </row>
    <row r="488" customFormat="false" ht="15" hidden="false" customHeight="false" outlineLevel="0" collapsed="false">
      <c r="A488" s="4" t="n">
        <v>0.546944444444445</v>
      </c>
      <c r="B488" s="0" t="s">
        <v>32</v>
      </c>
      <c r="C488" s="0" t="n">
        <v>38</v>
      </c>
      <c r="D488" s="0" t="n">
        <v>33.9</v>
      </c>
      <c r="E488" s="0" t="n">
        <v>125</v>
      </c>
      <c r="F488" s="0" t="n">
        <v>30.9</v>
      </c>
      <c r="G488" s="0" t="n">
        <v>0</v>
      </c>
      <c r="I488" s="3"/>
      <c r="J488" s="16" t="n">
        <v>0.1125</v>
      </c>
      <c r="K488" s="12" t="n">
        <v>90</v>
      </c>
      <c r="L488" s="7" t="n">
        <v>0.138657407407407</v>
      </c>
      <c r="M488" s="0" t="n">
        <v>92</v>
      </c>
    </row>
    <row r="489" customFormat="false" ht="15" hidden="false" customHeight="false" outlineLevel="0" collapsed="false">
      <c r="A489" s="4" t="n">
        <v>0.547175925925926</v>
      </c>
      <c r="B489" s="0" t="s">
        <v>32</v>
      </c>
      <c r="C489" s="0" t="n">
        <v>38</v>
      </c>
      <c r="D489" s="0" t="n">
        <v>33.2</v>
      </c>
      <c r="E489" s="0" t="n">
        <v>123.2</v>
      </c>
      <c r="F489" s="0" t="n">
        <v>31.1</v>
      </c>
      <c r="G489" s="0" t="n">
        <v>0</v>
      </c>
      <c r="I489" s="3"/>
      <c r="J489" s="16" t="n">
        <v>0.112731481481481</v>
      </c>
      <c r="K489" s="12" t="n">
        <v>92</v>
      </c>
      <c r="L489" s="7" t="n">
        <v>0.138888888888889</v>
      </c>
      <c r="M489" s="0" t="n">
        <v>91</v>
      </c>
    </row>
    <row r="490" customFormat="false" ht="15" hidden="false" customHeight="false" outlineLevel="0" collapsed="false">
      <c r="A490" s="4" t="n">
        <v>0.547407407407408</v>
      </c>
      <c r="B490" s="0" t="s">
        <v>32</v>
      </c>
      <c r="C490" s="0" t="n">
        <v>38</v>
      </c>
      <c r="D490" s="0" t="n">
        <v>32.7</v>
      </c>
      <c r="E490" s="0" t="n">
        <v>121</v>
      </c>
      <c r="F490" s="0" t="n">
        <v>31</v>
      </c>
      <c r="G490" s="0" t="n">
        <v>0</v>
      </c>
      <c r="I490" s="3"/>
      <c r="J490" s="16" t="n">
        <v>0.112962962962963</v>
      </c>
      <c r="K490" s="12" t="n">
        <v>91</v>
      </c>
      <c r="L490" s="7" t="n">
        <v>0.13912037037037</v>
      </c>
      <c r="M490" s="0" t="n">
        <v>92</v>
      </c>
    </row>
    <row r="491" customFormat="false" ht="15" hidden="false" customHeight="false" outlineLevel="0" collapsed="false">
      <c r="A491" s="4" t="n">
        <v>0.547638888888889</v>
      </c>
      <c r="B491" s="0" t="s">
        <v>32</v>
      </c>
      <c r="C491" s="0" t="n">
        <v>38</v>
      </c>
      <c r="D491" s="0" t="n">
        <v>31.7</v>
      </c>
      <c r="E491" s="0" t="n">
        <v>118</v>
      </c>
      <c r="F491" s="0" t="n">
        <v>31.1</v>
      </c>
      <c r="G491" s="0" t="n">
        <v>0</v>
      </c>
      <c r="I491" s="3"/>
      <c r="J491" s="16" t="n">
        <v>0.113194444444444</v>
      </c>
      <c r="K491" s="12" t="n">
        <v>91</v>
      </c>
      <c r="L491" s="7" t="n">
        <v>0.139351851851852</v>
      </c>
      <c r="M491" s="0" t="n">
        <v>92</v>
      </c>
    </row>
    <row r="492" customFormat="false" ht="15" hidden="false" customHeight="false" outlineLevel="0" collapsed="false">
      <c r="A492" s="4" t="n">
        <v>0.54787037037037</v>
      </c>
      <c r="B492" s="0" t="s">
        <v>32</v>
      </c>
      <c r="C492" s="0" t="n">
        <v>38</v>
      </c>
      <c r="D492" s="0" t="n">
        <v>30.9</v>
      </c>
      <c r="E492" s="0" t="n">
        <v>115.5</v>
      </c>
      <c r="F492" s="0" t="n">
        <v>31.2</v>
      </c>
      <c r="G492" s="0" t="n">
        <v>0</v>
      </c>
      <c r="I492" s="3"/>
      <c r="J492" s="16" t="n">
        <v>0.113425925925926</v>
      </c>
      <c r="K492" s="12" t="n">
        <v>92</v>
      </c>
      <c r="L492" s="7" t="n">
        <v>0.139583333333333</v>
      </c>
      <c r="M492" s="0" t="n">
        <v>92</v>
      </c>
    </row>
    <row r="493" customFormat="false" ht="15" hidden="false" customHeight="false" outlineLevel="0" collapsed="false">
      <c r="A493" s="4" t="n">
        <v>0.548101851851852</v>
      </c>
      <c r="B493" s="0" t="s">
        <v>32</v>
      </c>
      <c r="C493" s="0" t="n">
        <v>38</v>
      </c>
      <c r="D493" s="0" t="n">
        <v>30.2</v>
      </c>
      <c r="E493" s="0" t="n">
        <v>113</v>
      </c>
      <c r="F493" s="0" t="n">
        <v>31.2</v>
      </c>
      <c r="G493" s="0" t="n">
        <v>0</v>
      </c>
      <c r="I493" s="3"/>
      <c r="J493" s="16" t="n">
        <v>0.113657407407407</v>
      </c>
      <c r="K493" s="12" t="n">
        <v>91</v>
      </c>
      <c r="L493" s="7" t="n">
        <v>0.139814814814815</v>
      </c>
      <c r="M493" s="0" t="n">
        <v>92</v>
      </c>
    </row>
    <row r="494" customFormat="false" ht="15" hidden="false" customHeight="false" outlineLevel="0" collapsed="false">
      <c r="A494" s="4" t="n">
        <v>0.548333333333333</v>
      </c>
      <c r="B494" s="0" t="s">
        <v>32</v>
      </c>
      <c r="C494" s="0" t="n">
        <v>38</v>
      </c>
      <c r="D494" s="0" t="n">
        <v>29.4</v>
      </c>
      <c r="E494" s="0" t="n">
        <v>110.3</v>
      </c>
      <c r="F494" s="0" t="n">
        <v>31.3</v>
      </c>
      <c r="G494" s="0" t="n">
        <v>0</v>
      </c>
      <c r="I494" s="3"/>
      <c r="J494" s="16" t="n">
        <v>0.113888888888889</v>
      </c>
      <c r="K494" s="12" t="n">
        <v>92</v>
      </c>
      <c r="L494" s="7" t="n">
        <v>0.140046296296296</v>
      </c>
      <c r="M494" s="0" t="n">
        <v>92</v>
      </c>
    </row>
    <row r="495" customFormat="false" ht="15" hidden="false" customHeight="false" outlineLevel="0" collapsed="false">
      <c r="A495" s="4" t="n">
        <v>0.548564814814815</v>
      </c>
      <c r="B495" s="0" t="s">
        <v>32</v>
      </c>
      <c r="C495" s="0" t="n">
        <v>38</v>
      </c>
      <c r="D495" s="0" t="n">
        <v>28.8</v>
      </c>
      <c r="E495" s="0" t="n">
        <v>107.2</v>
      </c>
      <c r="F495" s="0" t="n">
        <v>31.1</v>
      </c>
      <c r="G495" s="0" t="n">
        <v>0</v>
      </c>
      <c r="I495" s="3"/>
      <c r="J495" s="16" t="n">
        <v>0.11412037037037</v>
      </c>
      <c r="K495" s="12" t="n">
        <v>91</v>
      </c>
      <c r="L495" s="7" t="n">
        <v>0.140277777777778</v>
      </c>
      <c r="M495" s="0" t="n">
        <v>91</v>
      </c>
    </row>
    <row r="496" customFormat="false" ht="15" hidden="false" customHeight="false" outlineLevel="0" collapsed="false">
      <c r="A496" s="4" t="n">
        <v>0.548796296296296</v>
      </c>
      <c r="B496" s="0" t="s">
        <v>32</v>
      </c>
      <c r="C496" s="0" t="n">
        <v>38</v>
      </c>
      <c r="D496" s="0" t="n">
        <v>27.9</v>
      </c>
      <c r="E496" s="0" t="n">
        <v>104.2</v>
      </c>
      <c r="F496" s="0" t="n">
        <v>31.1</v>
      </c>
      <c r="G496" s="0" t="n">
        <v>0</v>
      </c>
      <c r="I496" s="3"/>
      <c r="J496" s="16" t="n">
        <v>0.114351851851852</v>
      </c>
      <c r="K496" s="12" t="n">
        <v>91</v>
      </c>
      <c r="L496" s="7" t="n">
        <v>0.140509259259259</v>
      </c>
      <c r="M496" s="0" t="n">
        <v>92</v>
      </c>
    </row>
    <row r="497" customFormat="false" ht="15" hidden="false" customHeight="false" outlineLevel="0" collapsed="false">
      <c r="A497" s="4" t="n">
        <v>0.549027777777778</v>
      </c>
      <c r="B497" s="0" t="s">
        <v>32</v>
      </c>
      <c r="C497" s="0" t="n">
        <v>38</v>
      </c>
      <c r="D497" s="0" t="n">
        <v>27.1</v>
      </c>
      <c r="E497" s="0" t="n">
        <v>101.5</v>
      </c>
      <c r="F497" s="0" t="n">
        <v>31.1</v>
      </c>
      <c r="G497" s="0" t="n">
        <v>0</v>
      </c>
      <c r="I497" s="3"/>
      <c r="J497" s="16" t="n">
        <v>0.114583333333333</v>
      </c>
      <c r="K497" s="12" t="n">
        <v>90</v>
      </c>
      <c r="L497" s="7" t="n">
        <v>0.140740740740741</v>
      </c>
      <c r="M497" s="0" t="n">
        <v>92</v>
      </c>
    </row>
    <row r="498" customFormat="false" ht="15" hidden="false" customHeight="false" outlineLevel="0" collapsed="false">
      <c r="A498" s="4" t="n">
        <v>0.549259259259259</v>
      </c>
      <c r="B498" s="0" t="s">
        <v>32</v>
      </c>
      <c r="C498" s="0" t="n">
        <v>38</v>
      </c>
      <c r="D498" s="0" t="n">
        <v>26.4</v>
      </c>
      <c r="E498" s="0" t="n">
        <v>99.3</v>
      </c>
      <c r="F498" s="0" t="n">
        <v>31.2</v>
      </c>
      <c r="G498" s="0" t="n">
        <v>0</v>
      </c>
      <c r="I498" s="3"/>
      <c r="J498" s="16" t="n">
        <v>0.114814814814815</v>
      </c>
      <c r="K498" s="12" t="n">
        <v>90</v>
      </c>
      <c r="L498" s="7" t="n">
        <v>0.140972222222222</v>
      </c>
      <c r="M498" s="0" t="n">
        <v>91</v>
      </c>
    </row>
    <row r="499" customFormat="false" ht="15" hidden="false" customHeight="false" outlineLevel="0" collapsed="false">
      <c r="A499" s="4" t="n">
        <v>0.549490740740741</v>
      </c>
      <c r="B499" s="0" t="s">
        <v>32</v>
      </c>
      <c r="C499" s="0" t="n">
        <v>38</v>
      </c>
      <c r="D499" s="0" t="n">
        <v>25.7</v>
      </c>
      <c r="E499" s="0" t="n">
        <v>96.7</v>
      </c>
      <c r="F499" s="0" t="n">
        <v>31.2</v>
      </c>
      <c r="G499" s="0" t="n">
        <v>0</v>
      </c>
      <c r="I499" s="3"/>
      <c r="J499" s="16" t="n">
        <v>0.115046296296296</v>
      </c>
      <c r="K499" s="12" t="n">
        <v>90</v>
      </c>
      <c r="L499" s="7" t="n">
        <v>0.141203703703704</v>
      </c>
      <c r="M499" s="0" t="n">
        <v>92</v>
      </c>
    </row>
    <row r="500" customFormat="false" ht="15" hidden="false" customHeight="false" outlineLevel="0" collapsed="false">
      <c r="A500" s="4" t="n">
        <v>0.549722222222222</v>
      </c>
      <c r="B500" s="0" t="s">
        <v>32</v>
      </c>
      <c r="C500" s="0" t="n">
        <v>38</v>
      </c>
      <c r="D500" s="0" t="n">
        <v>25</v>
      </c>
      <c r="E500" s="0" t="n">
        <v>94.2</v>
      </c>
      <c r="F500" s="0" t="n">
        <v>31.2</v>
      </c>
      <c r="G500" s="0" t="n">
        <v>0</v>
      </c>
      <c r="I500" s="3"/>
      <c r="J500" s="16" t="n">
        <v>0.115277777777778</v>
      </c>
      <c r="K500" s="12" t="n">
        <v>88</v>
      </c>
      <c r="L500" s="7" t="n">
        <v>0.141435185185185</v>
      </c>
      <c r="M500" s="0" t="n">
        <v>91</v>
      </c>
    </row>
    <row r="501" customFormat="false" ht="15" hidden="false" customHeight="false" outlineLevel="0" collapsed="false">
      <c r="A501" s="4" t="n">
        <v>0.549953703703704</v>
      </c>
      <c r="B501" s="0" t="s">
        <v>32</v>
      </c>
      <c r="C501" s="0" t="n">
        <v>38</v>
      </c>
      <c r="D501" s="0" t="n">
        <v>24.6</v>
      </c>
      <c r="E501" s="0" t="n">
        <v>92.3</v>
      </c>
      <c r="F501" s="0" t="n">
        <v>31.1</v>
      </c>
      <c r="G501" s="0" t="n">
        <v>0</v>
      </c>
      <c r="I501" s="3"/>
      <c r="J501" s="16" t="n">
        <v>0.115509259259259</v>
      </c>
      <c r="K501" s="12" t="n">
        <v>84</v>
      </c>
      <c r="L501" s="7" t="n">
        <v>0.141666666666667</v>
      </c>
      <c r="M501" s="0" t="n">
        <v>91</v>
      </c>
    </row>
    <row r="502" customFormat="false" ht="15" hidden="false" customHeight="false" outlineLevel="0" collapsed="false">
      <c r="A502" s="4" t="n">
        <v>0.550185185185185</v>
      </c>
      <c r="B502" s="0" t="s">
        <v>32</v>
      </c>
      <c r="C502" s="0" t="n">
        <v>38</v>
      </c>
      <c r="D502" s="0" t="n">
        <v>23.8</v>
      </c>
      <c r="E502" s="0" t="n">
        <v>90.2</v>
      </c>
      <c r="F502" s="0" t="n">
        <v>31.3</v>
      </c>
      <c r="G502" s="0" t="n">
        <v>0</v>
      </c>
      <c r="I502" s="3"/>
      <c r="J502" s="16" t="n">
        <v>0.115740740740741</v>
      </c>
      <c r="K502" s="12" t="n">
        <v>77</v>
      </c>
      <c r="L502" s="7" t="n">
        <v>0.141898148148148</v>
      </c>
      <c r="M502" s="0" t="n">
        <v>91</v>
      </c>
    </row>
    <row r="503" customFormat="false" ht="15" hidden="false" customHeight="false" outlineLevel="0" collapsed="false">
      <c r="A503" s="4" t="n">
        <v>0.550416666666667</v>
      </c>
      <c r="B503" s="0" t="s">
        <v>32</v>
      </c>
      <c r="C503" s="0" t="n">
        <v>38</v>
      </c>
      <c r="D503" s="0" t="n">
        <v>23.2</v>
      </c>
      <c r="E503" s="0" t="n">
        <v>87.7</v>
      </c>
      <c r="F503" s="0" t="n">
        <v>31.2</v>
      </c>
      <c r="G503" s="0" t="n">
        <v>0</v>
      </c>
      <c r="I503" s="3"/>
      <c r="J503" s="16" t="n">
        <v>0.115972222222222</v>
      </c>
      <c r="K503" s="12" t="n">
        <v>72</v>
      </c>
      <c r="L503" s="7" t="n">
        <v>0.14212962962963</v>
      </c>
      <c r="M503" s="0" t="n">
        <v>91</v>
      </c>
    </row>
    <row r="504" customFormat="false" ht="15" hidden="false" customHeight="false" outlineLevel="0" collapsed="false">
      <c r="A504" s="4" t="n">
        <v>0.550648148148148</v>
      </c>
      <c r="B504" s="0" t="s">
        <v>32</v>
      </c>
      <c r="C504" s="0" t="n">
        <v>38</v>
      </c>
      <c r="D504" s="0" t="n">
        <v>22.7</v>
      </c>
      <c r="E504" s="0" t="n">
        <v>86.3</v>
      </c>
      <c r="F504" s="0" t="n">
        <v>31.3</v>
      </c>
      <c r="G504" s="0" t="n">
        <v>0</v>
      </c>
      <c r="I504" s="3"/>
      <c r="J504" s="16" t="n">
        <v>0.116203703703704</v>
      </c>
      <c r="K504" s="12" t="n">
        <v>70</v>
      </c>
      <c r="L504" s="7" t="n">
        <v>0.142361111111111</v>
      </c>
      <c r="M504" s="0" t="n">
        <v>91</v>
      </c>
    </row>
    <row r="505" customFormat="false" ht="15" hidden="false" customHeight="false" outlineLevel="0" collapsed="false">
      <c r="A505" s="4" t="n">
        <v>0.55087962962963</v>
      </c>
      <c r="B505" s="0" t="s">
        <v>32</v>
      </c>
      <c r="C505" s="0" t="n">
        <v>38</v>
      </c>
      <c r="D505" s="0" t="n">
        <v>22.3</v>
      </c>
      <c r="E505" s="0" t="n">
        <v>84.5</v>
      </c>
      <c r="F505" s="0" t="n">
        <v>31.3</v>
      </c>
      <c r="G505" s="0" t="n">
        <v>0</v>
      </c>
      <c r="I505" s="3"/>
      <c r="J505" s="16" t="n">
        <v>0.116435185185185</v>
      </c>
      <c r="K505" s="12" t="n">
        <v>71</v>
      </c>
      <c r="L505" s="7" t="n">
        <v>0.142592592592593</v>
      </c>
      <c r="M505" s="0" t="n">
        <v>91</v>
      </c>
    </row>
    <row r="506" customFormat="false" ht="15" hidden="false" customHeight="false" outlineLevel="0" collapsed="false">
      <c r="A506" s="4" t="n">
        <v>0.551111111111111</v>
      </c>
      <c r="B506" s="0" t="s">
        <v>32</v>
      </c>
      <c r="C506" s="0" t="n">
        <v>38</v>
      </c>
      <c r="D506" s="0" t="n">
        <v>21.9</v>
      </c>
      <c r="E506" s="0" t="n">
        <v>83.3</v>
      </c>
      <c r="F506" s="0" t="n">
        <v>31.3</v>
      </c>
      <c r="G506" s="0" t="n">
        <v>0</v>
      </c>
      <c r="I506" s="3"/>
      <c r="J506" s="16" t="n">
        <v>0.116666666666667</v>
      </c>
      <c r="K506" s="12" t="n">
        <v>74</v>
      </c>
      <c r="L506" s="7" t="n">
        <v>0.142824074074074</v>
      </c>
      <c r="M506" s="0" t="n">
        <v>90</v>
      </c>
    </row>
    <row r="507" customFormat="false" ht="15" hidden="false" customHeight="false" outlineLevel="0" collapsed="false">
      <c r="A507" s="4" t="n">
        <v>0.551342592592593</v>
      </c>
      <c r="B507" s="0" t="s">
        <v>32</v>
      </c>
      <c r="C507" s="0" t="n">
        <v>38</v>
      </c>
      <c r="D507" s="0" t="n">
        <v>21.5</v>
      </c>
      <c r="E507" s="0" t="n">
        <v>81.5</v>
      </c>
      <c r="F507" s="0" t="n">
        <v>31.2</v>
      </c>
      <c r="G507" s="0" t="n">
        <v>0</v>
      </c>
      <c r="I507" s="3"/>
      <c r="J507" s="16" t="n">
        <v>0.116898148148148</v>
      </c>
      <c r="K507" s="12" t="n">
        <v>78</v>
      </c>
      <c r="L507" s="7" t="n">
        <v>0.143055555555556</v>
      </c>
      <c r="M507" s="0" t="n">
        <v>90</v>
      </c>
    </row>
    <row r="508" customFormat="false" ht="15" hidden="false" customHeight="false" outlineLevel="0" collapsed="false">
      <c r="A508" s="4" t="n">
        <v>0.551574074074074</v>
      </c>
      <c r="B508" s="0" t="s">
        <v>32</v>
      </c>
      <c r="C508" s="0" t="n">
        <v>38</v>
      </c>
      <c r="D508" s="0" t="n">
        <v>21.1</v>
      </c>
      <c r="E508" s="0" t="n">
        <v>80.2</v>
      </c>
      <c r="F508" s="0" t="n">
        <v>31.2</v>
      </c>
      <c r="G508" s="0" t="n">
        <v>0</v>
      </c>
      <c r="I508" s="3"/>
      <c r="J508" s="16" t="n">
        <v>0.11712962962963</v>
      </c>
      <c r="K508" s="12" t="n">
        <v>82</v>
      </c>
      <c r="L508" s="7" t="n">
        <v>0.143287037037037</v>
      </c>
      <c r="M508" s="0" t="n">
        <v>90</v>
      </c>
    </row>
    <row r="509" customFormat="false" ht="15" hidden="false" customHeight="false" outlineLevel="0" collapsed="false">
      <c r="A509" s="4" t="n">
        <v>0.551805555555556</v>
      </c>
      <c r="B509" s="0" t="s">
        <v>32</v>
      </c>
      <c r="C509" s="0" t="n">
        <v>38</v>
      </c>
      <c r="D509" s="0" t="n">
        <v>20.8</v>
      </c>
      <c r="E509" s="0" t="n">
        <v>79</v>
      </c>
      <c r="F509" s="0" t="n">
        <v>31.1</v>
      </c>
      <c r="G509" s="0" t="n">
        <v>0</v>
      </c>
      <c r="I509" s="3"/>
      <c r="J509" s="16" t="n">
        <v>0.117361111111111</v>
      </c>
      <c r="K509" s="12" t="n">
        <v>85</v>
      </c>
      <c r="L509" s="7" t="n">
        <v>0.143518518518519</v>
      </c>
      <c r="M509" s="0" t="n">
        <v>90</v>
      </c>
    </row>
    <row r="510" customFormat="false" ht="15" hidden="false" customHeight="false" outlineLevel="0" collapsed="false">
      <c r="A510" s="4" t="n">
        <v>0.552037037037037</v>
      </c>
      <c r="B510" s="0" t="s">
        <v>32</v>
      </c>
      <c r="C510" s="0" t="n">
        <v>38</v>
      </c>
      <c r="D510" s="0" t="n">
        <v>20.4</v>
      </c>
      <c r="E510" s="0" t="n">
        <v>77.8</v>
      </c>
      <c r="F510" s="0" t="n">
        <v>31.3</v>
      </c>
      <c r="G510" s="0" t="n">
        <v>0</v>
      </c>
      <c r="I510" s="3"/>
      <c r="J510" s="16" t="n">
        <v>0.117592592592593</v>
      </c>
      <c r="K510" s="12" t="n">
        <v>86</v>
      </c>
      <c r="L510" s="7" t="n">
        <v>0.14375</v>
      </c>
      <c r="M510" s="0" t="n">
        <v>91</v>
      </c>
      <c r="O510" s="2" t="n">
        <v>37.2</v>
      </c>
    </row>
    <row r="511" customFormat="false" ht="15" hidden="false" customHeight="false" outlineLevel="0" collapsed="false">
      <c r="A511" s="4" t="n">
        <v>0.552268518518519</v>
      </c>
      <c r="B511" s="0" t="s">
        <v>32</v>
      </c>
      <c r="C511" s="0" t="n">
        <v>38</v>
      </c>
      <c r="D511" s="0" t="n">
        <v>20</v>
      </c>
      <c r="E511" s="0" t="n">
        <v>76.8</v>
      </c>
      <c r="F511" s="0" t="n">
        <v>31.4</v>
      </c>
      <c r="G511" s="0" t="n">
        <v>0</v>
      </c>
      <c r="I511" s="3"/>
      <c r="J511" s="16" t="n">
        <v>0.117824074074074</v>
      </c>
      <c r="K511" s="12" t="n">
        <v>87</v>
      </c>
      <c r="L511" s="7" t="n">
        <v>0.143981481481482</v>
      </c>
      <c r="M511" s="0" t="n">
        <v>91</v>
      </c>
      <c r="O511" s="2" t="n">
        <v>37.2</v>
      </c>
    </row>
    <row r="512" customFormat="false" ht="15" hidden="false" customHeight="false" outlineLevel="0" collapsed="false">
      <c r="A512" s="4" t="n">
        <v>0.5525</v>
      </c>
      <c r="B512" s="0" t="s">
        <v>32</v>
      </c>
      <c r="C512" s="0" t="n">
        <v>38</v>
      </c>
      <c r="D512" s="0" t="n">
        <v>19.9</v>
      </c>
      <c r="E512" s="0" t="n">
        <v>76.2</v>
      </c>
      <c r="F512" s="0" t="n">
        <v>31.2</v>
      </c>
      <c r="G512" s="0" t="n">
        <v>0</v>
      </c>
      <c r="I512" s="3"/>
      <c r="J512" s="16" t="n">
        <v>0.118055555555556</v>
      </c>
      <c r="K512" s="12" t="n">
        <v>88</v>
      </c>
      <c r="L512" s="7" t="n">
        <v>0.144212962962963</v>
      </c>
      <c r="M512" s="0" t="n">
        <v>92</v>
      </c>
      <c r="O512" s="2" t="n">
        <v>37.2</v>
      </c>
    </row>
    <row r="513" customFormat="false" ht="15" hidden="false" customHeight="false" outlineLevel="0" collapsed="false">
      <c r="A513" s="4" t="n">
        <v>0.552731481481482</v>
      </c>
      <c r="B513" s="0" t="s">
        <v>32</v>
      </c>
      <c r="C513" s="0" t="n">
        <v>38</v>
      </c>
      <c r="D513" s="0" t="n">
        <v>19.5</v>
      </c>
      <c r="E513" s="0" t="n">
        <v>75</v>
      </c>
      <c r="F513" s="0" t="n">
        <v>31.3</v>
      </c>
      <c r="G513" s="0" t="n">
        <v>0</v>
      </c>
      <c r="I513" s="3"/>
      <c r="J513" s="16" t="n">
        <v>0.118287037037037</v>
      </c>
      <c r="K513" s="12" t="n">
        <v>89</v>
      </c>
      <c r="L513" s="7" t="n">
        <v>0.144444444444444</v>
      </c>
      <c r="M513" s="0" t="n">
        <v>91</v>
      </c>
    </row>
    <row r="514" customFormat="false" ht="15" hidden="false" customHeight="false" outlineLevel="0" collapsed="false">
      <c r="A514" s="4" t="n">
        <v>0.552962962962963</v>
      </c>
      <c r="B514" s="0" t="s">
        <v>32</v>
      </c>
      <c r="C514" s="0" t="n">
        <v>38</v>
      </c>
      <c r="D514" s="0" t="n">
        <v>19.3</v>
      </c>
      <c r="E514" s="0" t="n">
        <v>73.8</v>
      </c>
      <c r="F514" s="0" t="n">
        <v>31.2</v>
      </c>
      <c r="G514" s="0" t="n">
        <v>0</v>
      </c>
      <c r="I514" s="3"/>
      <c r="J514" s="16" t="n">
        <v>0.118518518518519</v>
      </c>
      <c r="K514" s="12" t="n">
        <v>92</v>
      </c>
      <c r="L514" s="7" t="n">
        <v>0.144675925925926</v>
      </c>
      <c r="M514" s="0" t="n">
        <v>91</v>
      </c>
    </row>
    <row r="515" customFormat="false" ht="15" hidden="false" customHeight="false" outlineLevel="0" collapsed="false">
      <c r="A515" s="4" t="n">
        <v>0.553194444444444</v>
      </c>
      <c r="B515" s="0" t="s">
        <v>32</v>
      </c>
      <c r="C515" s="0" t="n">
        <v>38</v>
      </c>
      <c r="D515" s="0" t="n">
        <v>19</v>
      </c>
      <c r="E515" s="0" t="n">
        <v>73</v>
      </c>
      <c r="F515" s="0" t="n">
        <v>31.1</v>
      </c>
      <c r="G515" s="0" t="n">
        <v>0</v>
      </c>
      <c r="I515" s="3"/>
      <c r="J515" s="16" t="n">
        <v>0.11875</v>
      </c>
      <c r="K515" s="12" t="n">
        <v>92</v>
      </c>
      <c r="L515" s="7" t="n">
        <v>0.144907407407407</v>
      </c>
      <c r="M515" s="0" t="n">
        <v>91</v>
      </c>
    </row>
    <row r="516" customFormat="false" ht="15" hidden="false" customHeight="false" outlineLevel="0" collapsed="false">
      <c r="A516" s="4" t="n">
        <v>0.553425925925926</v>
      </c>
      <c r="B516" s="0" t="s">
        <v>32</v>
      </c>
      <c r="C516" s="0" t="n">
        <v>38</v>
      </c>
      <c r="D516" s="0" t="n">
        <v>18.6</v>
      </c>
      <c r="E516" s="0" t="n">
        <v>72</v>
      </c>
      <c r="F516" s="0" t="n">
        <v>31.4</v>
      </c>
      <c r="G516" s="0" t="n">
        <v>0</v>
      </c>
      <c r="I516" s="3"/>
      <c r="J516" s="16" t="n">
        <v>0.118981481481481</v>
      </c>
      <c r="K516" s="12" t="n">
        <v>91</v>
      </c>
      <c r="L516" s="7" t="n">
        <v>0.145138888888889</v>
      </c>
      <c r="M516" s="0" t="n">
        <v>91</v>
      </c>
    </row>
    <row r="517" customFormat="false" ht="15" hidden="false" customHeight="false" outlineLevel="0" collapsed="false">
      <c r="A517" s="4" t="n">
        <v>0.553657407407407</v>
      </c>
      <c r="B517" s="0" t="s">
        <v>32</v>
      </c>
      <c r="C517" s="0" t="n">
        <v>38</v>
      </c>
      <c r="D517" s="0" t="n">
        <v>18.4</v>
      </c>
      <c r="E517" s="0" t="n">
        <v>71.2</v>
      </c>
      <c r="F517" s="0" t="n">
        <v>31.5</v>
      </c>
      <c r="G517" s="0" t="n">
        <v>0</v>
      </c>
      <c r="I517" s="3"/>
      <c r="J517" s="16" t="n">
        <v>0.119212962962963</v>
      </c>
      <c r="K517" s="12" t="n">
        <v>91</v>
      </c>
      <c r="L517" s="7" t="n">
        <v>0.14537037037037</v>
      </c>
      <c r="M517" s="0" t="n">
        <v>91</v>
      </c>
    </row>
    <row r="518" customFormat="false" ht="15" hidden="false" customHeight="false" outlineLevel="0" collapsed="false">
      <c r="A518" s="4" t="n">
        <v>0.553888888888889</v>
      </c>
      <c r="B518" s="0" t="s">
        <v>32</v>
      </c>
      <c r="C518" s="0" t="n">
        <v>38</v>
      </c>
      <c r="D518" s="0" t="n">
        <v>18.3</v>
      </c>
      <c r="E518" s="0" t="n">
        <v>71</v>
      </c>
      <c r="F518" s="0" t="n">
        <v>31.5</v>
      </c>
      <c r="G518" s="0" t="n">
        <v>0</v>
      </c>
      <c r="I518" s="3"/>
      <c r="J518" s="16" t="n">
        <v>0.119444444444444</v>
      </c>
      <c r="K518" s="12" t="n">
        <v>91</v>
      </c>
      <c r="L518" s="7" t="n">
        <v>0.145601851851852</v>
      </c>
      <c r="M518" s="0" t="n">
        <v>91</v>
      </c>
    </row>
    <row r="519" customFormat="false" ht="15" hidden="false" customHeight="false" outlineLevel="0" collapsed="false">
      <c r="A519" s="4" t="n">
        <v>0.55412037037037</v>
      </c>
      <c r="B519" s="0" t="s">
        <v>32</v>
      </c>
      <c r="C519" s="0" t="n">
        <v>38</v>
      </c>
      <c r="D519" s="0" t="n">
        <v>18.4</v>
      </c>
      <c r="E519" s="0" t="n">
        <v>71</v>
      </c>
      <c r="F519" s="0" t="n">
        <v>31.3</v>
      </c>
      <c r="G519" s="0" t="n">
        <v>0</v>
      </c>
      <c r="I519" s="3"/>
      <c r="J519" s="16" t="n">
        <v>0.119675925925926</v>
      </c>
      <c r="K519" s="12" t="n">
        <v>91</v>
      </c>
      <c r="L519" s="7" t="n">
        <v>0.145833333333333</v>
      </c>
      <c r="M519" s="0" t="n">
        <v>92</v>
      </c>
    </row>
    <row r="520" customFormat="false" ht="15" hidden="false" customHeight="false" outlineLevel="0" collapsed="false">
      <c r="A520" s="4" t="n">
        <v>0.554351851851852</v>
      </c>
      <c r="B520" s="0" t="s">
        <v>32</v>
      </c>
      <c r="C520" s="0" t="n">
        <v>38</v>
      </c>
      <c r="D520" s="0" t="n">
        <v>18.5</v>
      </c>
      <c r="E520" s="0" t="n">
        <v>71</v>
      </c>
      <c r="F520" s="0" t="n">
        <v>31.2</v>
      </c>
      <c r="G520" s="0" t="n">
        <v>0</v>
      </c>
      <c r="I520" s="3"/>
      <c r="J520" s="16" t="n">
        <v>0.119907407407407</v>
      </c>
      <c r="K520" s="12" t="n">
        <v>91</v>
      </c>
      <c r="L520" s="7" t="n">
        <v>0.146064814814815</v>
      </c>
      <c r="M520" s="0" t="n">
        <v>91</v>
      </c>
    </row>
    <row r="521" customFormat="false" ht="15" hidden="false" customHeight="false" outlineLevel="0" collapsed="false">
      <c r="A521" s="4" t="n">
        <v>0.554583333333333</v>
      </c>
      <c r="B521" s="0" t="s">
        <v>32</v>
      </c>
      <c r="C521" s="0" t="n">
        <v>38</v>
      </c>
      <c r="D521" s="0" t="n">
        <v>18.4</v>
      </c>
      <c r="E521" s="0" t="n">
        <v>70.8</v>
      </c>
      <c r="F521" s="0" t="n">
        <v>31.2</v>
      </c>
      <c r="G521" s="0" t="n">
        <v>0</v>
      </c>
      <c r="I521" s="3"/>
      <c r="J521" s="16" t="n">
        <v>0.120138888888889</v>
      </c>
      <c r="K521" s="12" t="n">
        <v>91</v>
      </c>
      <c r="L521" s="7" t="n">
        <v>0.146296296296296</v>
      </c>
      <c r="M521" s="0" t="n">
        <v>91</v>
      </c>
    </row>
    <row r="522" customFormat="false" ht="15" hidden="false" customHeight="false" outlineLevel="0" collapsed="false">
      <c r="A522" s="4" t="n">
        <v>0.554814814814815</v>
      </c>
      <c r="B522" s="0" t="s">
        <v>32</v>
      </c>
      <c r="C522" s="0" t="n">
        <v>38</v>
      </c>
      <c r="D522" s="0" t="n">
        <v>18.4</v>
      </c>
      <c r="E522" s="0" t="n">
        <v>70.2</v>
      </c>
      <c r="F522" s="0" t="n">
        <v>31.2</v>
      </c>
      <c r="G522" s="0" t="n">
        <v>0</v>
      </c>
      <c r="I522" s="3"/>
      <c r="J522" s="16" t="n">
        <v>0.12037037037037</v>
      </c>
      <c r="K522" s="12" t="n">
        <v>91</v>
      </c>
      <c r="L522" s="7" t="n">
        <v>0.146527777777778</v>
      </c>
      <c r="M522" s="0" t="n">
        <v>91</v>
      </c>
    </row>
    <row r="523" customFormat="false" ht="15" hidden="false" customHeight="false" outlineLevel="0" collapsed="false">
      <c r="A523" s="4" t="n">
        <v>0.555046296296296</v>
      </c>
      <c r="B523" s="0" t="s">
        <v>32</v>
      </c>
      <c r="C523" s="0" t="n">
        <v>38</v>
      </c>
      <c r="D523" s="0" t="n">
        <v>18.3</v>
      </c>
      <c r="E523" s="0" t="n">
        <v>70</v>
      </c>
      <c r="F523" s="0" t="n">
        <v>31.1</v>
      </c>
      <c r="G523" s="0" t="n">
        <v>0</v>
      </c>
      <c r="I523" s="3"/>
      <c r="J523" s="16" t="n">
        <v>0.120601851851852</v>
      </c>
      <c r="K523" s="12" t="n">
        <v>90</v>
      </c>
      <c r="L523" s="7" t="n">
        <v>0.146759259259259</v>
      </c>
      <c r="M523" s="0" t="n">
        <v>92</v>
      </c>
    </row>
    <row r="524" customFormat="false" ht="15" hidden="false" customHeight="false" outlineLevel="0" collapsed="false">
      <c r="A524" s="4" t="n">
        <v>0.555277777777778</v>
      </c>
      <c r="B524" s="0" t="s">
        <v>32</v>
      </c>
      <c r="C524" s="0" t="n">
        <v>38</v>
      </c>
      <c r="D524" s="0" t="n">
        <v>18.3</v>
      </c>
      <c r="E524" s="0" t="n">
        <v>69.8</v>
      </c>
      <c r="F524" s="0" t="n">
        <v>31.1</v>
      </c>
      <c r="G524" s="0" t="n">
        <v>0</v>
      </c>
      <c r="I524" s="3"/>
      <c r="J524" s="16" t="n">
        <v>0.120833333333333</v>
      </c>
      <c r="K524" s="12" t="n">
        <v>89</v>
      </c>
      <c r="L524" s="7" t="n">
        <v>0.146990740740741</v>
      </c>
      <c r="M524" s="0" t="n">
        <v>92</v>
      </c>
    </row>
    <row r="525" customFormat="false" ht="15" hidden="false" customHeight="false" outlineLevel="0" collapsed="false">
      <c r="A525" s="4" t="n">
        <v>0.555509259259259</v>
      </c>
      <c r="B525" s="0" t="s">
        <v>32</v>
      </c>
      <c r="C525" s="0" t="n">
        <v>38</v>
      </c>
      <c r="D525" s="0" t="n">
        <v>18.3</v>
      </c>
      <c r="E525" s="0" t="n">
        <v>70</v>
      </c>
      <c r="F525" s="0" t="n">
        <v>31</v>
      </c>
      <c r="G525" s="0" t="n">
        <v>0</v>
      </c>
      <c r="I525" s="3"/>
      <c r="J525" s="16" t="n">
        <v>0.121064814814815</v>
      </c>
      <c r="K525" s="12" t="n">
        <v>89</v>
      </c>
      <c r="L525" s="7" t="n">
        <v>0.147222222222222</v>
      </c>
      <c r="M525" s="0" t="n">
        <v>91</v>
      </c>
    </row>
    <row r="526" customFormat="false" ht="15" hidden="false" customHeight="false" outlineLevel="0" collapsed="false">
      <c r="A526" s="4" t="n">
        <v>0.555740740740741</v>
      </c>
      <c r="B526" s="0" t="s">
        <v>32</v>
      </c>
      <c r="C526" s="0" t="n">
        <v>38</v>
      </c>
      <c r="D526" s="0" t="n">
        <v>18.2</v>
      </c>
      <c r="E526" s="0" t="n">
        <v>69.7</v>
      </c>
      <c r="F526" s="0" t="n">
        <v>31.1</v>
      </c>
      <c r="G526" s="0" t="n">
        <v>0</v>
      </c>
      <c r="I526" s="3"/>
      <c r="J526" s="16" t="n">
        <v>0.121296296296296</v>
      </c>
      <c r="K526" s="12" t="n">
        <v>89</v>
      </c>
      <c r="L526" s="7" t="n">
        <v>0.147453703703704</v>
      </c>
      <c r="M526" s="0" t="n">
        <v>91</v>
      </c>
    </row>
    <row r="527" customFormat="false" ht="15" hidden="false" customHeight="false" outlineLevel="0" collapsed="false">
      <c r="A527" s="4" t="n">
        <v>0.555972222222222</v>
      </c>
      <c r="B527" s="0" t="s">
        <v>32</v>
      </c>
      <c r="C527" s="0" t="n">
        <v>38</v>
      </c>
      <c r="D527" s="0" t="n">
        <v>18.1</v>
      </c>
      <c r="E527" s="0" t="n">
        <v>69.3</v>
      </c>
      <c r="F527" s="0" t="n">
        <v>31.1</v>
      </c>
      <c r="G527" s="0" t="n">
        <v>0</v>
      </c>
      <c r="I527" s="3"/>
      <c r="J527" s="16" t="n">
        <v>0.121527777777778</v>
      </c>
      <c r="K527" s="12" t="n">
        <v>91</v>
      </c>
      <c r="L527" s="7" t="n">
        <v>0.147685185185185</v>
      </c>
      <c r="M527" s="0" t="n">
        <v>91</v>
      </c>
    </row>
    <row r="528" customFormat="false" ht="15" hidden="false" customHeight="false" outlineLevel="0" collapsed="false">
      <c r="A528" s="4" t="n">
        <v>0.556203703703704</v>
      </c>
      <c r="B528" s="0" t="s">
        <v>32</v>
      </c>
      <c r="C528" s="0" t="n">
        <v>38</v>
      </c>
      <c r="D528" s="0" t="n">
        <v>18.2</v>
      </c>
      <c r="E528" s="0" t="n">
        <v>69</v>
      </c>
      <c r="F528" s="0" t="n">
        <v>31</v>
      </c>
      <c r="G528" s="0" t="n">
        <v>0</v>
      </c>
      <c r="I528" s="3"/>
      <c r="J528" s="16" t="n">
        <v>0.121759259259259</v>
      </c>
      <c r="K528" s="12" t="n">
        <v>92</v>
      </c>
      <c r="L528" s="7" t="n">
        <v>0.147916666666667</v>
      </c>
      <c r="M528" s="0" t="n">
        <v>92</v>
      </c>
    </row>
    <row r="529" customFormat="false" ht="15" hidden="false" customHeight="false" outlineLevel="0" collapsed="false">
      <c r="A529" s="4" t="n">
        <v>0.556435185185185</v>
      </c>
      <c r="B529" s="0" t="s">
        <v>32</v>
      </c>
      <c r="C529" s="0" t="n">
        <v>38</v>
      </c>
      <c r="D529" s="0" t="n">
        <v>18.2</v>
      </c>
      <c r="E529" s="0" t="n">
        <v>69</v>
      </c>
      <c r="F529" s="0" t="n">
        <v>31</v>
      </c>
      <c r="G529" s="0" t="n">
        <v>0</v>
      </c>
      <c r="I529" s="3"/>
      <c r="J529" s="16" t="n">
        <v>0.121990740740741</v>
      </c>
      <c r="K529" s="12" t="n">
        <v>91</v>
      </c>
      <c r="L529" s="7" t="n">
        <v>0.148148148148148</v>
      </c>
      <c r="M529" s="0" t="n">
        <v>91</v>
      </c>
    </row>
    <row r="530" customFormat="false" ht="15" hidden="false" customHeight="false" outlineLevel="0" collapsed="false">
      <c r="A530" s="4" t="n">
        <v>0.556666666666667</v>
      </c>
      <c r="B530" s="0" t="s">
        <v>32</v>
      </c>
      <c r="C530" s="0" t="n">
        <v>38</v>
      </c>
      <c r="D530" s="0" t="n">
        <v>18.1</v>
      </c>
      <c r="E530" s="0" t="n">
        <v>69</v>
      </c>
      <c r="F530" s="0" t="n">
        <v>31</v>
      </c>
      <c r="G530" s="0" t="n">
        <v>0</v>
      </c>
      <c r="I530" s="3"/>
      <c r="J530" s="16" t="n">
        <v>0.122222222222222</v>
      </c>
      <c r="K530" s="12" t="n">
        <v>90</v>
      </c>
      <c r="L530" s="7" t="n">
        <v>0.14837962962963</v>
      </c>
      <c r="M530" s="0" t="n">
        <v>91</v>
      </c>
    </row>
    <row r="531" customFormat="false" ht="15" hidden="false" customHeight="false" outlineLevel="0" collapsed="false">
      <c r="A531" s="4" t="n">
        <v>0.556898148148148</v>
      </c>
      <c r="B531" s="0" t="s">
        <v>32</v>
      </c>
      <c r="C531" s="0" t="n">
        <v>38</v>
      </c>
      <c r="D531" s="0" t="n">
        <v>18</v>
      </c>
      <c r="E531" s="0" t="n">
        <v>68.8</v>
      </c>
      <c r="F531" s="0" t="n">
        <v>31</v>
      </c>
      <c r="G531" s="0" t="n">
        <v>0</v>
      </c>
      <c r="I531" s="3"/>
      <c r="J531" s="16" t="n">
        <v>0.122453703703704</v>
      </c>
      <c r="K531" s="12" t="n">
        <v>91</v>
      </c>
      <c r="L531" s="7" t="n">
        <v>0.148611111111111</v>
      </c>
      <c r="M531" s="0" t="n">
        <v>92</v>
      </c>
      <c r="O531" s="2" t="n">
        <v>37.1</v>
      </c>
    </row>
    <row r="532" customFormat="false" ht="15" hidden="false" customHeight="false" outlineLevel="0" collapsed="false">
      <c r="A532" s="4" t="n">
        <v>0.55712962962963</v>
      </c>
      <c r="B532" s="0" t="s">
        <v>32</v>
      </c>
      <c r="C532" s="0" t="n">
        <v>38</v>
      </c>
      <c r="D532" s="0" t="n">
        <v>18.1</v>
      </c>
      <c r="E532" s="0" t="n">
        <v>68.7</v>
      </c>
      <c r="F532" s="0" t="n">
        <v>30.8</v>
      </c>
      <c r="G532" s="0" t="n">
        <v>0</v>
      </c>
      <c r="I532" s="3"/>
      <c r="J532" s="19" t="n">
        <v>0.122685185185185</v>
      </c>
      <c r="K532" s="18" t="n">
        <v>90</v>
      </c>
      <c r="L532" s="7" t="n">
        <v>0.148842592592593</v>
      </c>
      <c r="M532" s="0" t="n">
        <v>92</v>
      </c>
      <c r="O532" s="2" t="n">
        <v>37.1</v>
      </c>
    </row>
    <row r="533" customFormat="false" ht="15" hidden="false" customHeight="false" outlineLevel="0" collapsed="false">
      <c r="A533" s="4" t="n">
        <v>0.557361111111111</v>
      </c>
      <c r="B533" s="0" t="s">
        <v>32</v>
      </c>
      <c r="C533" s="0" t="n">
        <v>38</v>
      </c>
      <c r="D533" s="0" t="n">
        <v>17.9</v>
      </c>
      <c r="E533" s="0" t="n">
        <v>68.3</v>
      </c>
      <c r="F533" s="0" t="n">
        <v>31.1</v>
      </c>
      <c r="G533" s="0" t="n">
        <v>0</v>
      </c>
      <c r="I533" s="3"/>
      <c r="J533" s="16" t="n">
        <v>0.122916666666667</v>
      </c>
      <c r="K533" s="12" t="n">
        <v>91</v>
      </c>
      <c r="L533" s="7" t="n">
        <v>0.149074074074074</v>
      </c>
      <c r="M533" s="0" t="n">
        <v>92</v>
      </c>
      <c r="O533" s="2" t="n">
        <v>37.1</v>
      </c>
    </row>
    <row r="534" customFormat="false" ht="15" hidden="false" customHeight="false" outlineLevel="0" collapsed="false">
      <c r="A534" s="4" t="n">
        <v>0.557592592592593</v>
      </c>
      <c r="B534" s="0" t="s">
        <v>32</v>
      </c>
      <c r="C534" s="0" t="n">
        <v>38</v>
      </c>
      <c r="D534" s="0" t="n">
        <v>17.9</v>
      </c>
      <c r="E534" s="0" t="n">
        <v>68.2</v>
      </c>
      <c r="F534" s="0" t="n">
        <v>31</v>
      </c>
      <c r="G534" s="0" t="n">
        <v>0</v>
      </c>
      <c r="I534" s="3"/>
      <c r="J534" s="16" t="n">
        <v>0.123148148148148</v>
      </c>
      <c r="K534" s="12" t="n">
        <v>90</v>
      </c>
      <c r="L534" s="7" t="n">
        <v>0.149305555555556</v>
      </c>
      <c r="M534" s="0" t="n">
        <v>92</v>
      </c>
    </row>
    <row r="535" customFormat="false" ht="15" hidden="false" customHeight="false" outlineLevel="0" collapsed="false">
      <c r="A535" s="4" t="n">
        <v>0.557824074074074</v>
      </c>
      <c r="B535" s="0" t="s">
        <v>32</v>
      </c>
      <c r="C535" s="0" t="n">
        <v>38</v>
      </c>
      <c r="D535" s="0" t="n">
        <v>17.7</v>
      </c>
      <c r="E535" s="0" t="n">
        <v>68</v>
      </c>
      <c r="F535" s="0" t="n">
        <v>31.2</v>
      </c>
      <c r="G535" s="0" t="n">
        <v>0</v>
      </c>
      <c r="I535" s="3"/>
      <c r="J535" s="16" t="n">
        <v>0.12337962962963</v>
      </c>
      <c r="K535" s="12" t="n">
        <v>91</v>
      </c>
      <c r="L535" s="7" t="n">
        <v>0.149537037037037</v>
      </c>
      <c r="M535" s="0" t="n">
        <v>91</v>
      </c>
    </row>
    <row r="536" customFormat="false" ht="15" hidden="false" customHeight="false" outlineLevel="0" collapsed="false">
      <c r="A536" s="4" t="n">
        <v>0.558055555555556</v>
      </c>
      <c r="B536" s="0" t="s">
        <v>32</v>
      </c>
      <c r="C536" s="0" t="n">
        <v>38</v>
      </c>
      <c r="D536" s="0" t="n">
        <v>17.7</v>
      </c>
      <c r="E536" s="0" t="n">
        <v>68</v>
      </c>
      <c r="F536" s="0" t="n">
        <v>31.2</v>
      </c>
      <c r="G536" s="0" t="n">
        <v>0</v>
      </c>
      <c r="I536" s="3"/>
      <c r="J536" s="16" t="n">
        <v>0.123611111111111</v>
      </c>
      <c r="K536" s="12" t="n">
        <v>90</v>
      </c>
      <c r="L536" s="7" t="n">
        <v>0.149768518518519</v>
      </c>
      <c r="M536" s="0" t="n">
        <v>92</v>
      </c>
    </row>
    <row r="537" customFormat="false" ht="15" hidden="false" customHeight="false" outlineLevel="0" collapsed="false">
      <c r="A537" s="4" t="n">
        <v>0.558287037037037</v>
      </c>
      <c r="B537" s="0" t="s">
        <v>32</v>
      </c>
      <c r="C537" s="0" t="n">
        <v>38</v>
      </c>
      <c r="D537" s="0" t="n">
        <v>17.8</v>
      </c>
      <c r="E537" s="0" t="n">
        <v>68</v>
      </c>
      <c r="F537" s="0" t="n">
        <v>31.1</v>
      </c>
      <c r="G537" s="0" t="n">
        <v>0</v>
      </c>
      <c r="I537" s="3"/>
      <c r="J537" s="16" t="n">
        <v>0.123842592592593</v>
      </c>
      <c r="K537" s="12" t="n">
        <v>90</v>
      </c>
      <c r="L537" s="7" t="n">
        <v>0.15</v>
      </c>
      <c r="M537" s="0" t="n">
        <v>92</v>
      </c>
    </row>
    <row r="538" customFormat="false" ht="15" hidden="false" customHeight="false" outlineLevel="0" collapsed="false">
      <c r="A538" s="4" t="n">
        <v>0.558518518518519</v>
      </c>
      <c r="B538" s="0" t="s">
        <v>32</v>
      </c>
      <c r="C538" s="0" t="n">
        <v>38</v>
      </c>
      <c r="D538" s="0" t="n">
        <v>17.8</v>
      </c>
      <c r="E538" s="0" t="n">
        <v>68</v>
      </c>
      <c r="F538" s="0" t="n">
        <v>31.1</v>
      </c>
      <c r="G538" s="0" t="n">
        <v>0</v>
      </c>
      <c r="I538" s="3"/>
      <c r="J538" s="16" t="n">
        <v>0.124074074074074</v>
      </c>
      <c r="K538" s="12" t="n">
        <v>90</v>
      </c>
      <c r="L538" s="7" t="n">
        <v>0.150231481481482</v>
      </c>
      <c r="M538" s="0" t="n">
        <v>92</v>
      </c>
    </row>
    <row r="539" customFormat="false" ht="15" hidden="false" customHeight="false" outlineLevel="0" collapsed="false">
      <c r="A539" s="4" t="n">
        <v>0.55875</v>
      </c>
      <c r="B539" s="0" t="s">
        <v>32</v>
      </c>
      <c r="C539" s="0" t="n">
        <v>38</v>
      </c>
      <c r="D539" s="0" t="n">
        <v>17.7</v>
      </c>
      <c r="E539" s="0" t="n">
        <v>68</v>
      </c>
      <c r="F539" s="0" t="n">
        <v>31.2</v>
      </c>
      <c r="G539" s="0" t="n">
        <v>0</v>
      </c>
      <c r="I539" s="3"/>
      <c r="J539" s="16" t="n">
        <v>0.124305555555556</v>
      </c>
      <c r="K539" s="12" t="n">
        <v>91</v>
      </c>
      <c r="L539" s="7" t="n">
        <v>0.150462962962963</v>
      </c>
      <c r="M539" s="0" t="n">
        <v>91</v>
      </c>
    </row>
    <row r="540" customFormat="false" ht="15" hidden="false" customHeight="false" outlineLevel="0" collapsed="false">
      <c r="A540" s="4" t="n">
        <v>0.558981481481481</v>
      </c>
      <c r="B540" s="0" t="s">
        <v>32</v>
      </c>
      <c r="C540" s="0" t="n">
        <v>38</v>
      </c>
      <c r="D540" s="0" t="n">
        <v>17.7</v>
      </c>
      <c r="E540" s="0" t="n">
        <v>67.8</v>
      </c>
      <c r="F540" s="0" t="n">
        <v>31</v>
      </c>
      <c r="G540" s="0" t="n">
        <v>0</v>
      </c>
      <c r="I540" s="3"/>
      <c r="J540" s="16" t="n">
        <v>0.124537037037037</v>
      </c>
      <c r="K540" s="12" t="n">
        <v>91</v>
      </c>
      <c r="L540" s="7" t="n">
        <v>0.150694444444444</v>
      </c>
      <c r="M540" s="0" t="n">
        <v>91</v>
      </c>
    </row>
    <row r="541" customFormat="false" ht="15" hidden="false" customHeight="false" outlineLevel="0" collapsed="false">
      <c r="A541" s="4" t="n">
        <v>0.559212962962963</v>
      </c>
      <c r="B541" s="0" t="s">
        <v>32</v>
      </c>
      <c r="C541" s="0" t="n">
        <v>38</v>
      </c>
      <c r="D541" s="0" t="n">
        <v>17.6</v>
      </c>
      <c r="E541" s="0" t="n">
        <v>67.3</v>
      </c>
      <c r="F541" s="0" t="n">
        <v>31.1</v>
      </c>
      <c r="G541" s="0" t="n">
        <v>0</v>
      </c>
      <c r="I541" s="3"/>
      <c r="J541" s="16" t="n">
        <v>0.124768518518519</v>
      </c>
      <c r="K541" s="12" t="n">
        <v>90</v>
      </c>
      <c r="L541" s="7" t="n">
        <v>0.150925925925926</v>
      </c>
      <c r="M541" s="0" t="n">
        <v>92</v>
      </c>
    </row>
    <row r="542" customFormat="false" ht="15" hidden="false" customHeight="false" outlineLevel="0" collapsed="false">
      <c r="A542" s="4" t="n">
        <v>0.559444444444444</v>
      </c>
      <c r="B542" s="0" t="s">
        <v>32</v>
      </c>
      <c r="C542" s="0" t="n">
        <v>38</v>
      </c>
      <c r="D542" s="0" t="n">
        <v>17.5</v>
      </c>
      <c r="E542" s="0" t="n">
        <v>67</v>
      </c>
      <c r="F542" s="0" t="n">
        <v>31.1</v>
      </c>
      <c r="G542" s="0" t="n">
        <v>0</v>
      </c>
      <c r="I542" s="3"/>
      <c r="J542" s="16" t="n">
        <v>0.125</v>
      </c>
      <c r="K542" s="12" t="n">
        <v>91</v>
      </c>
      <c r="L542" s="7" t="n">
        <v>0.151157407407407</v>
      </c>
      <c r="M542" s="0" t="n">
        <v>91</v>
      </c>
    </row>
    <row r="543" customFormat="false" ht="15" hidden="false" customHeight="false" outlineLevel="0" collapsed="false">
      <c r="A543" s="4" t="n">
        <v>0.559675925925926</v>
      </c>
      <c r="B543" s="0" t="s">
        <v>32</v>
      </c>
      <c r="C543" s="0" t="n">
        <v>38</v>
      </c>
      <c r="D543" s="0" t="n">
        <v>17.5</v>
      </c>
      <c r="E543" s="0" t="n">
        <v>67</v>
      </c>
      <c r="F543" s="0" t="n">
        <v>31.1</v>
      </c>
      <c r="G543" s="0" t="n">
        <v>0</v>
      </c>
      <c r="I543" s="3"/>
      <c r="J543" s="16" t="n">
        <v>0.125231481481481</v>
      </c>
      <c r="K543" s="12" t="n">
        <v>91</v>
      </c>
      <c r="L543" s="7" t="n">
        <v>0.151388888888889</v>
      </c>
      <c r="M543" s="0" t="n">
        <v>92</v>
      </c>
    </row>
    <row r="544" customFormat="false" ht="15" hidden="false" customHeight="false" outlineLevel="0" collapsed="false">
      <c r="A544" s="4" t="n">
        <v>0.559907407407407</v>
      </c>
      <c r="B544" s="0" t="s">
        <v>32</v>
      </c>
      <c r="C544" s="0" t="n">
        <v>38</v>
      </c>
      <c r="D544" s="0" t="n">
        <v>17.4</v>
      </c>
      <c r="E544" s="0" t="n">
        <v>67</v>
      </c>
      <c r="F544" s="0" t="n">
        <v>31.3</v>
      </c>
      <c r="G544" s="0" t="n">
        <v>0</v>
      </c>
      <c r="I544" s="3"/>
      <c r="J544" s="16" t="n">
        <v>0.125462962962963</v>
      </c>
      <c r="K544" s="12" t="n">
        <v>91</v>
      </c>
      <c r="L544" s="7" t="n">
        <v>0.15162037037037</v>
      </c>
      <c r="M544" s="0" t="n">
        <v>92</v>
      </c>
    </row>
    <row r="545" customFormat="false" ht="15" hidden="false" customHeight="false" outlineLevel="0" collapsed="false">
      <c r="A545" s="4" t="n">
        <v>0.560138888888889</v>
      </c>
      <c r="B545" s="0" t="s">
        <v>32</v>
      </c>
      <c r="C545" s="0" t="n">
        <v>38</v>
      </c>
      <c r="D545" s="0" t="n">
        <v>17.6</v>
      </c>
      <c r="E545" s="0" t="n">
        <v>67</v>
      </c>
      <c r="F545" s="0" t="n">
        <v>31</v>
      </c>
      <c r="G545" s="0" t="n">
        <v>0</v>
      </c>
      <c r="I545" s="3"/>
      <c r="J545" s="16" t="n">
        <v>0.125694444444444</v>
      </c>
      <c r="K545" s="12" t="n">
        <v>90</v>
      </c>
      <c r="L545" s="7" t="n">
        <v>0.151851851851852</v>
      </c>
      <c r="M545" s="0" t="n">
        <v>92</v>
      </c>
    </row>
    <row r="546" customFormat="false" ht="15" hidden="false" customHeight="false" outlineLevel="0" collapsed="false">
      <c r="A546" s="4" t="n">
        <v>0.56037037037037</v>
      </c>
      <c r="B546" s="0" t="s">
        <v>32</v>
      </c>
      <c r="C546" s="0" t="n">
        <v>38</v>
      </c>
      <c r="D546" s="0" t="n">
        <v>17.6</v>
      </c>
      <c r="E546" s="0" t="n">
        <v>67</v>
      </c>
      <c r="F546" s="0" t="n">
        <v>31</v>
      </c>
      <c r="G546" s="0" t="n">
        <v>0</v>
      </c>
      <c r="I546" s="3"/>
      <c r="J546" s="16" t="n">
        <v>0.125925925925926</v>
      </c>
      <c r="K546" s="12" t="n">
        <v>90</v>
      </c>
      <c r="L546" s="7" t="n">
        <v>0.152083333333333</v>
      </c>
      <c r="M546" s="0" t="n">
        <v>92</v>
      </c>
      <c r="O546" s="2" t="n">
        <v>37</v>
      </c>
    </row>
    <row r="547" customFormat="false" ht="15" hidden="false" customHeight="false" outlineLevel="0" collapsed="false">
      <c r="A547" s="4" t="n">
        <v>0.560601851851852</v>
      </c>
      <c r="B547" s="0" t="s">
        <v>32</v>
      </c>
      <c r="C547" s="0" t="n">
        <v>38</v>
      </c>
      <c r="D547" s="0" t="n">
        <v>17.6</v>
      </c>
      <c r="E547" s="0" t="n">
        <v>67.3</v>
      </c>
      <c r="F547" s="0" t="n">
        <v>31.1</v>
      </c>
      <c r="G547" s="0" t="n">
        <f aca="false">h</f>
        <v>45</v>
      </c>
      <c r="I547" s="3"/>
      <c r="J547" s="16" t="n">
        <v>0.126157407407407</v>
      </c>
      <c r="K547" s="12" t="n">
        <v>91</v>
      </c>
      <c r="L547" s="7" t="n">
        <v>0.152314814814815</v>
      </c>
      <c r="M547" s="0" t="n">
        <v>91</v>
      </c>
      <c r="O547" s="2" t="n">
        <v>37</v>
      </c>
    </row>
    <row r="548" customFormat="false" ht="15" hidden="false" customHeight="false" outlineLevel="0" collapsed="false">
      <c r="A548" s="4" t="n">
        <v>0.560833333333333</v>
      </c>
      <c r="B548" s="0" t="s">
        <v>32</v>
      </c>
      <c r="C548" s="0" t="n">
        <v>38</v>
      </c>
      <c r="D548" s="0" t="n">
        <v>18.4</v>
      </c>
      <c r="E548" s="0" t="n">
        <v>67.2</v>
      </c>
      <c r="F548" s="0" t="n">
        <v>29.8</v>
      </c>
      <c r="G548" s="0" t="n">
        <f aca="false">h</f>
        <v>45</v>
      </c>
      <c r="I548" s="3"/>
      <c r="J548" s="16" t="n">
        <v>0.126388888888889</v>
      </c>
      <c r="K548" s="12" t="n">
        <v>91</v>
      </c>
      <c r="L548" s="7" t="n">
        <v>0.152546296296296</v>
      </c>
      <c r="M548" s="0" t="n">
        <v>93</v>
      </c>
      <c r="O548" s="2" t="n">
        <v>37</v>
      </c>
    </row>
    <row r="549" customFormat="false" ht="15" hidden="false" customHeight="false" outlineLevel="0" collapsed="false">
      <c r="A549" s="4" t="n">
        <v>0.561064814814815</v>
      </c>
      <c r="B549" s="0" t="s">
        <v>32</v>
      </c>
      <c r="C549" s="0" t="n">
        <v>38</v>
      </c>
      <c r="D549" s="0" t="n">
        <v>19.6</v>
      </c>
      <c r="E549" s="0" t="n">
        <v>67</v>
      </c>
      <c r="F549" s="0" t="n">
        <v>28.1</v>
      </c>
      <c r="G549" s="0" t="n">
        <f aca="false">h</f>
        <v>45</v>
      </c>
      <c r="I549" s="3"/>
      <c r="J549" s="7" t="n">
        <v>0.12662037037037</v>
      </c>
      <c r="K549" s="0" t="n">
        <v>91</v>
      </c>
      <c r="L549" s="7" t="n">
        <v>0.152777777777778</v>
      </c>
      <c r="M549" s="0" t="n">
        <v>94</v>
      </c>
    </row>
    <row r="550" customFormat="false" ht="15" hidden="false" customHeight="false" outlineLevel="0" collapsed="false">
      <c r="A550" s="4" t="n">
        <v>0.561296296296296</v>
      </c>
      <c r="B550" s="0" t="s">
        <v>32</v>
      </c>
      <c r="C550" s="0" t="n">
        <v>38</v>
      </c>
      <c r="D550" s="0" t="n">
        <v>19.7</v>
      </c>
      <c r="E550" s="0" t="n">
        <v>66.8</v>
      </c>
      <c r="F550" s="0" t="n">
        <v>27.6</v>
      </c>
      <c r="G550" s="0" t="n">
        <f aca="false">h</f>
        <v>45</v>
      </c>
      <c r="I550" s="3"/>
      <c r="J550" s="7" t="n">
        <v>0.126851851851852</v>
      </c>
      <c r="K550" s="0" t="n">
        <v>91</v>
      </c>
      <c r="L550" s="7" t="n">
        <v>0.153009259259259</v>
      </c>
      <c r="M550" s="0" t="n">
        <v>93</v>
      </c>
    </row>
    <row r="551" customFormat="false" ht="15" hidden="false" customHeight="false" outlineLevel="0" collapsed="false">
      <c r="A551" s="4" t="n">
        <v>0.561527777777778</v>
      </c>
      <c r="B551" s="0" t="s">
        <v>32</v>
      </c>
      <c r="C551" s="0" t="n">
        <v>38</v>
      </c>
      <c r="D551" s="0" t="n">
        <v>19.1</v>
      </c>
      <c r="E551" s="0" t="n">
        <v>65.2</v>
      </c>
      <c r="F551" s="0" t="n">
        <v>27.8</v>
      </c>
      <c r="G551" s="0" t="n">
        <f aca="false">h</f>
        <v>45</v>
      </c>
      <c r="I551" s="3"/>
      <c r="J551" s="7" t="n">
        <v>0.127083333333333</v>
      </c>
      <c r="K551" s="0" t="n">
        <v>91</v>
      </c>
      <c r="L551" s="7" t="n">
        <v>0.153240740740741</v>
      </c>
      <c r="M551" s="0" t="n">
        <v>92</v>
      </c>
    </row>
    <row r="552" customFormat="false" ht="15" hidden="false" customHeight="false" outlineLevel="0" collapsed="false">
      <c r="A552" s="4" t="n">
        <v>0.561759259259259</v>
      </c>
      <c r="B552" s="0" t="s">
        <v>32</v>
      </c>
      <c r="C552" s="0" t="n">
        <v>38</v>
      </c>
      <c r="D552" s="0" t="n">
        <v>18.2</v>
      </c>
      <c r="E552" s="0" t="n">
        <v>64</v>
      </c>
      <c r="F552" s="0" t="n">
        <v>28.6</v>
      </c>
      <c r="G552" s="0" t="n">
        <f aca="false">h</f>
        <v>45</v>
      </c>
      <c r="I552" s="3"/>
      <c r="J552" s="7" t="n">
        <v>0.127314814814815</v>
      </c>
      <c r="K552" s="0" t="n">
        <v>91</v>
      </c>
      <c r="L552" s="7" t="n">
        <v>0.153472222222222</v>
      </c>
      <c r="M552" s="0" t="n">
        <v>93</v>
      </c>
    </row>
    <row r="553" customFormat="false" ht="15" hidden="false" customHeight="false" outlineLevel="0" collapsed="false">
      <c r="A553" s="4" t="n">
        <v>0.561990740740741</v>
      </c>
      <c r="B553" s="0" t="s">
        <v>32</v>
      </c>
      <c r="C553" s="0" t="n">
        <v>38</v>
      </c>
      <c r="D553" s="0" t="n">
        <v>17.7</v>
      </c>
      <c r="E553" s="0" t="n">
        <v>63</v>
      </c>
      <c r="F553" s="0" t="n">
        <v>29.1</v>
      </c>
      <c r="G553" s="0" t="n">
        <f aca="false">h</f>
        <v>45</v>
      </c>
      <c r="I553" s="3"/>
      <c r="J553" s="7" t="n">
        <v>0.127546296296296</v>
      </c>
      <c r="K553" s="0" t="n">
        <v>91</v>
      </c>
      <c r="L553" s="7" t="n">
        <v>0.153703703703704</v>
      </c>
      <c r="M553" s="0" t="n">
        <v>93</v>
      </c>
    </row>
    <row r="554" customFormat="false" ht="15" hidden="false" customHeight="false" outlineLevel="0" collapsed="false">
      <c r="A554" s="4" t="n">
        <v>0.562222222222222</v>
      </c>
      <c r="B554" s="0" t="s">
        <v>32</v>
      </c>
      <c r="C554" s="0" t="n">
        <v>38</v>
      </c>
      <c r="D554" s="0" t="n">
        <v>17.7</v>
      </c>
      <c r="E554" s="0" t="n">
        <v>63.3</v>
      </c>
      <c r="F554" s="0" t="n">
        <v>29.2</v>
      </c>
      <c r="G554" s="0" t="n">
        <f aca="false">h</f>
        <v>45</v>
      </c>
      <c r="I554" s="3"/>
      <c r="J554" s="7" t="n">
        <v>0.127777777777778</v>
      </c>
      <c r="K554" s="0" t="n">
        <v>91</v>
      </c>
      <c r="L554" s="7" t="n">
        <v>0.153935185185185</v>
      </c>
      <c r="M554" s="0" t="n">
        <v>91</v>
      </c>
    </row>
    <row r="555" customFormat="false" ht="15" hidden="false" customHeight="false" outlineLevel="0" collapsed="false">
      <c r="A555" s="4" t="n">
        <v>0.562453703703704</v>
      </c>
      <c r="B555" s="0" t="s">
        <v>32</v>
      </c>
      <c r="C555" s="0" t="n">
        <v>38</v>
      </c>
      <c r="D555" s="0" t="n">
        <v>17.9</v>
      </c>
      <c r="E555" s="0" t="n">
        <v>64.5</v>
      </c>
      <c r="F555" s="0" t="n">
        <v>29.3</v>
      </c>
      <c r="G555" s="0" t="n">
        <f aca="false">h</f>
        <v>45</v>
      </c>
      <c r="I555" s="3"/>
      <c r="J555" s="7" t="n">
        <v>0.128009259259259</v>
      </c>
      <c r="K555" s="0" t="n">
        <v>90</v>
      </c>
      <c r="L555" s="7" t="n">
        <v>0.154166666666667</v>
      </c>
      <c r="M555" s="0" t="n">
        <v>89</v>
      </c>
    </row>
    <row r="556" customFormat="false" ht="15" hidden="false" customHeight="false" outlineLevel="0" collapsed="false">
      <c r="A556" s="4" t="n">
        <v>0.562685185185185</v>
      </c>
      <c r="B556" s="0" t="s">
        <v>32</v>
      </c>
      <c r="C556" s="0" t="n">
        <v>38</v>
      </c>
      <c r="D556" s="0" t="n">
        <v>18.4</v>
      </c>
      <c r="E556" s="0" t="n">
        <v>66.2</v>
      </c>
      <c r="F556" s="0" t="n">
        <v>29.2</v>
      </c>
      <c r="G556" s="0" t="n">
        <f aca="false">h</f>
        <v>45</v>
      </c>
      <c r="I556" s="3"/>
      <c r="J556" s="7" t="n">
        <v>0.128240740740741</v>
      </c>
      <c r="K556" s="0" t="n">
        <v>90</v>
      </c>
      <c r="L556" s="7" t="n">
        <v>0.154398148148148</v>
      </c>
      <c r="M556" s="0" t="n">
        <v>89</v>
      </c>
    </row>
    <row r="557" customFormat="false" ht="15" hidden="false" customHeight="false" outlineLevel="0" collapsed="false">
      <c r="A557" s="4" t="n">
        <v>0.562916666666667</v>
      </c>
      <c r="B557" s="0" t="s">
        <v>32</v>
      </c>
      <c r="C557" s="0" t="n">
        <v>38</v>
      </c>
      <c r="D557" s="0" t="n">
        <v>19.2</v>
      </c>
      <c r="E557" s="0" t="n">
        <v>68.5</v>
      </c>
      <c r="F557" s="0" t="n">
        <v>29.2</v>
      </c>
      <c r="G557" s="0" t="n">
        <f aca="false">h</f>
        <v>45</v>
      </c>
      <c r="I557" s="3"/>
      <c r="J557" s="7" t="n">
        <v>0.128472222222222</v>
      </c>
      <c r="K557" s="0" t="n">
        <v>91</v>
      </c>
      <c r="L557" s="7" t="n">
        <v>0.15462962962963</v>
      </c>
      <c r="M557" s="0" t="n">
        <v>89</v>
      </c>
    </row>
    <row r="558" customFormat="false" ht="15" hidden="false" customHeight="false" outlineLevel="0" collapsed="false">
      <c r="A558" s="4" t="n">
        <v>0.563148148148148</v>
      </c>
      <c r="B558" s="0" t="s">
        <v>32</v>
      </c>
      <c r="C558" s="0" t="n">
        <v>38</v>
      </c>
      <c r="D558" s="0" t="n">
        <v>19.9</v>
      </c>
      <c r="E558" s="0" t="n">
        <v>71.2</v>
      </c>
      <c r="F558" s="0" t="n">
        <v>29.2</v>
      </c>
      <c r="G558" s="0" t="n">
        <f aca="false">h</f>
        <v>45</v>
      </c>
      <c r="I558" s="3"/>
      <c r="J558" s="7" t="n">
        <v>0.128703703703704</v>
      </c>
      <c r="K558" s="0" t="n">
        <v>89</v>
      </c>
      <c r="L558" s="7" t="n">
        <v>0.154861111111111</v>
      </c>
      <c r="M558" s="0" t="n">
        <v>89</v>
      </c>
    </row>
    <row r="559" customFormat="false" ht="15" hidden="false" customHeight="false" outlineLevel="0" collapsed="false">
      <c r="A559" s="4" t="n">
        <v>0.56337962962963</v>
      </c>
      <c r="B559" s="0" t="s">
        <v>32</v>
      </c>
      <c r="C559" s="0" t="n">
        <v>38</v>
      </c>
      <c r="D559" s="0" t="n">
        <v>20.9</v>
      </c>
      <c r="E559" s="0" t="n">
        <v>74.7</v>
      </c>
      <c r="F559" s="0" t="n">
        <v>29.2</v>
      </c>
      <c r="G559" s="0" t="n">
        <f aca="false">h</f>
        <v>45</v>
      </c>
      <c r="I559" s="3"/>
      <c r="J559" s="7" t="n">
        <v>0.128935185185185</v>
      </c>
      <c r="K559" s="0" t="n">
        <v>90</v>
      </c>
      <c r="L559" s="7" t="n">
        <v>0.155092592592593</v>
      </c>
      <c r="M559" s="0" t="n">
        <v>90</v>
      </c>
    </row>
    <row r="560" customFormat="false" ht="15" hidden="false" customHeight="false" outlineLevel="0" collapsed="false">
      <c r="A560" s="4" t="n">
        <v>0.563611111111111</v>
      </c>
      <c r="B560" s="0" t="s">
        <v>32</v>
      </c>
      <c r="C560" s="0" t="n">
        <v>38</v>
      </c>
      <c r="D560" s="0" t="n">
        <v>22.2</v>
      </c>
      <c r="E560" s="0" t="n">
        <v>78.8</v>
      </c>
      <c r="F560" s="0" t="n">
        <v>29.2</v>
      </c>
      <c r="G560" s="0" t="n">
        <f aca="false">h</f>
        <v>45</v>
      </c>
      <c r="I560" s="3"/>
      <c r="J560" s="7" t="n">
        <v>0.129166666666667</v>
      </c>
      <c r="K560" s="0" t="n">
        <v>90</v>
      </c>
      <c r="L560" s="7" t="n">
        <v>0.155324074074074</v>
      </c>
      <c r="M560" s="0" t="n">
        <v>89</v>
      </c>
    </row>
    <row r="561" customFormat="false" ht="15" hidden="false" customHeight="false" outlineLevel="0" collapsed="false">
      <c r="A561" s="4" t="n">
        <v>0.563842592592593</v>
      </c>
      <c r="B561" s="0" t="s">
        <v>32</v>
      </c>
      <c r="C561" s="0" t="n">
        <v>38</v>
      </c>
      <c r="D561" s="0" t="n">
        <v>24</v>
      </c>
      <c r="E561" s="0" t="n">
        <v>85.2</v>
      </c>
      <c r="F561" s="0" t="n">
        <v>29.3</v>
      </c>
      <c r="G561" s="0" t="n">
        <f aca="false">h</f>
        <v>45</v>
      </c>
      <c r="I561" s="3"/>
      <c r="J561" s="7" t="n">
        <v>0.129398148148148</v>
      </c>
      <c r="K561" s="0" t="n">
        <v>89</v>
      </c>
      <c r="L561" s="7" t="n">
        <v>0.155555555555556</v>
      </c>
      <c r="M561" s="0" t="n">
        <v>89</v>
      </c>
    </row>
    <row r="562" customFormat="false" ht="15" hidden="false" customHeight="false" outlineLevel="0" collapsed="false">
      <c r="A562" s="4" t="n">
        <v>0.564074074074074</v>
      </c>
      <c r="B562" s="0" t="s">
        <v>32</v>
      </c>
      <c r="C562" s="0" t="n">
        <v>38</v>
      </c>
      <c r="D562" s="0" t="n">
        <v>25.8</v>
      </c>
      <c r="E562" s="0" t="n">
        <v>91</v>
      </c>
      <c r="F562" s="0" t="n">
        <v>29.3</v>
      </c>
      <c r="G562" s="0" t="n">
        <f aca="false">h</f>
        <v>45</v>
      </c>
      <c r="I562" s="3"/>
      <c r="J562" s="7" t="n">
        <v>0.12962962962963</v>
      </c>
      <c r="K562" s="0" t="n">
        <v>89</v>
      </c>
      <c r="L562" s="7" t="n">
        <v>0.155787037037037</v>
      </c>
      <c r="M562" s="0" t="n">
        <v>89</v>
      </c>
    </row>
    <row r="563" customFormat="false" ht="15" hidden="false" customHeight="false" outlineLevel="0" collapsed="false">
      <c r="A563" s="4" t="n">
        <v>0.564305555555556</v>
      </c>
      <c r="B563" s="0" t="s">
        <v>32</v>
      </c>
      <c r="C563" s="0" t="n">
        <v>38</v>
      </c>
      <c r="D563" s="0" t="n">
        <v>27.9</v>
      </c>
      <c r="E563" s="0" t="n">
        <v>98.2</v>
      </c>
      <c r="F563" s="0" t="n">
        <v>29.2</v>
      </c>
      <c r="G563" s="0" t="n">
        <f aca="false">h</f>
        <v>45</v>
      </c>
      <c r="I563" s="3"/>
      <c r="J563" s="7" t="n">
        <v>0.129861111111111</v>
      </c>
      <c r="K563" s="0" t="n">
        <v>88</v>
      </c>
      <c r="L563" s="7" t="n">
        <v>0.156018518518519</v>
      </c>
      <c r="M563" s="0" t="n">
        <v>89</v>
      </c>
    </row>
    <row r="564" customFormat="false" ht="15" hidden="false" customHeight="false" outlineLevel="0" collapsed="false">
      <c r="A564" s="4" t="n">
        <v>0.564537037037037</v>
      </c>
      <c r="B564" s="0" t="s">
        <v>32</v>
      </c>
      <c r="C564" s="0" t="n">
        <v>38</v>
      </c>
      <c r="D564" s="0" t="n">
        <v>30</v>
      </c>
      <c r="E564" s="0" t="n">
        <v>105.3</v>
      </c>
      <c r="F564" s="0" t="n">
        <v>29.3</v>
      </c>
      <c r="G564" s="0" t="n">
        <f aca="false">h</f>
        <v>45</v>
      </c>
      <c r="I564" s="3"/>
      <c r="J564" s="7" t="n">
        <v>0.130092592592593</v>
      </c>
      <c r="K564" s="0" t="n">
        <v>87</v>
      </c>
      <c r="L564" s="7" t="n">
        <v>0.15625</v>
      </c>
      <c r="M564" s="0" t="n">
        <v>89</v>
      </c>
    </row>
    <row r="565" customFormat="false" ht="15" hidden="false" customHeight="false" outlineLevel="0" collapsed="false">
      <c r="A565" s="4" t="n">
        <v>0.564768518518519</v>
      </c>
      <c r="B565" s="0" t="s">
        <v>32</v>
      </c>
      <c r="C565" s="0" t="n">
        <v>38</v>
      </c>
      <c r="D565" s="0" t="n">
        <v>31.9</v>
      </c>
      <c r="E565" s="0" t="n">
        <v>112.2</v>
      </c>
      <c r="F565" s="0" t="n">
        <v>29.4</v>
      </c>
      <c r="G565" s="0" t="n">
        <f aca="false">h</f>
        <v>45</v>
      </c>
      <c r="I565" s="3"/>
      <c r="J565" s="7" t="n">
        <v>0.130324074074074</v>
      </c>
      <c r="K565" s="0" t="n">
        <v>88</v>
      </c>
      <c r="L565" s="7" t="n">
        <v>0.156481481481481</v>
      </c>
      <c r="M565" s="0" t="n">
        <v>89</v>
      </c>
    </row>
    <row r="566" customFormat="false" ht="15" hidden="false" customHeight="false" outlineLevel="0" collapsed="false">
      <c r="A566" s="4" t="n">
        <v>0.565</v>
      </c>
      <c r="B566" s="0" t="s">
        <v>32</v>
      </c>
      <c r="C566" s="0" t="n">
        <v>38</v>
      </c>
      <c r="D566" s="0" t="n">
        <v>33.7</v>
      </c>
      <c r="E566" s="0" t="n">
        <v>118.3</v>
      </c>
      <c r="F566" s="0" t="n">
        <v>29.5</v>
      </c>
      <c r="G566" s="0" t="n">
        <f aca="false">h</f>
        <v>45</v>
      </c>
      <c r="I566" s="3"/>
      <c r="J566" s="7" t="n">
        <v>0.130555555555556</v>
      </c>
      <c r="K566" s="0" t="n">
        <v>87</v>
      </c>
      <c r="L566" s="7" t="n">
        <v>0.156712962962963</v>
      </c>
      <c r="M566" s="0" t="n">
        <v>89</v>
      </c>
    </row>
    <row r="567" customFormat="false" ht="15" hidden="false" customHeight="false" outlineLevel="0" collapsed="false">
      <c r="A567" s="4" t="n">
        <v>0.565231481481482</v>
      </c>
      <c r="B567" s="0" t="s">
        <v>32</v>
      </c>
      <c r="C567" s="0" t="n">
        <v>38</v>
      </c>
      <c r="D567" s="0" t="n">
        <v>35.6</v>
      </c>
      <c r="E567" s="0" t="n">
        <v>124.5</v>
      </c>
      <c r="F567" s="0" t="n">
        <v>29.4</v>
      </c>
      <c r="G567" s="0" t="n">
        <f aca="false">h</f>
        <v>45</v>
      </c>
      <c r="I567" s="3"/>
      <c r="J567" s="7" t="n">
        <v>0.130787037037037</v>
      </c>
      <c r="K567" s="0" t="n">
        <v>87</v>
      </c>
      <c r="L567" s="7" t="n">
        <v>0.156944444444444</v>
      </c>
      <c r="M567" s="0" t="n">
        <v>89</v>
      </c>
    </row>
    <row r="568" customFormat="false" ht="15" hidden="false" customHeight="false" outlineLevel="0" collapsed="false">
      <c r="A568" s="4" t="n">
        <v>0.565462962962963</v>
      </c>
      <c r="B568" s="0" t="s">
        <v>32</v>
      </c>
      <c r="C568" s="0" t="n">
        <v>38</v>
      </c>
      <c r="D568" s="0" t="n">
        <v>37.1</v>
      </c>
      <c r="E568" s="0" t="n">
        <v>129.7</v>
      </c>
      <c r="F568" s="0" t="n">
        <v>29.4</v>
      </c>
      <c r="G568" s="0" t="n">
        <f aca="false">h</f>
        <v>45</v>
      </c>
      <c r="I568" s="3"/>
      <c r="J568" s="7" t="n">
        <v>0.131018518518519</v>
      </c>
      <c r="K568" s="0" t="n">
        <v>86</v>
      </c>
      <c r="L568" s="7" t="n">
        <v>0.157175925925926</v>
      </c>
      <c r="M568" s="0" t="n">
        <v>89</v>
      </c>
    </row>
    <row r="569" customFormat="false" ht="15" hidden="false" customHeight="false" outlineLevel="0" collapsed="false">
      <c r="A569" s="4" t="n">
        <v>0.565694444444444</v>
      </c>
      <c r="B569" s="0" t="s">
        <v>32</v>
      </c>
      <c r="C569" s="0" t="n">
        <v>38</v>
      </c>
      <c r="D569" s="0" t="n">
        <v>38.3</v>
      </c>
      <c r="E569" s="0" t="n">
        <v>133.5</v>
      </c>
      <c r="F569" s="0" t="n">
        <v>29.4</v>
      </c>
      <c r="G569" s="0" t="n">
        <f aca="false">h</f>
        <v>45</v>
      </c>
      <c r="I569" s="3"/>
      <c r="J569" s="7" t="n">
        <v>0.13125</v>
      </c>
      <c r="K569" s="0" t="n">
        <v>88</v>
      </c>
      <c r="L569" s="7" t="n">
        <v>0.157407407407407</v>
      </c>
      <c r="M569" s="0" t="n">
        <v>88</v>
      </c>
    </row>
    <row r="570" customFormat="false" ht="15" hidden="false" customHeight="false" outlineLevel="0" collapsed="false">
      <c r="A570" s="4" t="n">
        <v>0.565925925925926</v>
      </c>
      <c r="B570" s="0" t="s">
        <v>32</v>
      </c>
      <c r="C570" s="0" t="n">
        <v>38</v>
      </c>
      <c r="D570" s="0" t="n">
        <v>39.2</v>
      </c>
      <c r="E570" s="0" t="n">
        <v>136.7</v>
      </c>
      <c r="F570" s="0" t="n">
        <v>29.4</v>
      </c>
      <c r="G570" s="0" t="n">
        <f aca="false">h</f>
        <v>45</v>
      </c>
      <c r="I570" s="3"/>
      <c r="J570" s="7" t="n">
        <v>0.131481481481481</v>
      </c>
      <c r="K570" s="0" t="n">
        <v>88</v>
      </c>
      <c r="L570" s="7" t="n">
        <v>0.157638888888889</v>
      </c>
      <c r="M570" s="0" t="n">
        <v>89</v>
      </c>
    </row>
    <row r="571" customFormat="false" ht="15" hidden="false" customHeight="false" outlineLevel="0" collapsed="false">
      <c r="A571" s="4" t="n">
        <v>0.566157407407407</v>
      </c>
      <c r="B571" s="0" t="s">
        <v>32</v>
      </c>
      <c r="C571" s="0" t="n">
        <v>38</v>
      </c>
      <c r="D571" s="0" t="n">
        <v>39.8</v>
      </c>
      <c r="E571" s="0" t="n">
        <v>138.3</v>
      </c>
      <c r="F571" s="0" t="n">
        <v>29.4</v>
      </c>
      <c r="G571" s="0" t="n">
        <f aca="false">h</f>
        <v>45</v>
      </c>
      <c r="I571" s="3"/>
      <c r="J571" s="7" t="n">
        <v>0.131712962962963</v>
      </c>
      <c r="K571" s="0" t="n">
        <v>87</v>
      </c>
      <c r="L571" s="7" t="n">
        <v>0.15787037037037</v>
      </c>
      <c r="M571" s="0" t="n">
        <v>89</v>
      </c>
    </row>
    <row r="572" customFormat="false" ht="15" hidden="false" customHeight="false" outlineLevel="0" collapsed="false">
      <c r="A572" s="4" t="n">
        <v>0.566388888888889</v>
      </c>
      <c r="B572" s="0" t="s">
        <v>32</v>
      </c>
      <c r="C572" s="0" t="n">
        <v>38</v>
      </c>
      <c r="D572" s="0" t="n">
        <v>40.3</v>
      </c>
      <c r="E572" s="0" t="n">
        <v>139.5</v>
      </c>
      <c r="F572" s="0" t="n">
        <v>29.3</v>
      </c>
      <c r="G572" s="0" t="n">
        <f aca="false">h</f>
        <v>45</v>
      </c>
      <c r="I572" s="3"/>
      <c r="J572" s="7" t="n">
        <v>0.131944444444444</v>
      </c>
      <c r="K572" s="0" t="n">
        <v>87</v>
      </c>
      <c r="L572" s="7" t="n">
        <v>0.158101851851852</v>
      </c>
      <c r="M572" s="0" t="n">
        <v>89</v>
      </c>
    </row>
    <row r="573" customFormat="false" ht="15" hidden="false" customHeight="false" outlineLevel="0" collapsed="false">
      <c r="A573" s="4" t="n">
        <v>0.56662037037037</v>
      </c>
      <c r="B573" s="0" t="s">
        <v>32</v>
      </c>
      <c r="C573" s="0" t="n">
        <v>38</v>
      </c>
      <c r="D573" s="0" t="n">
        <v>40.6</v>
      </c>
      <c r="E573" s="0" t="n">
        <v>140.5</v>
      </c>
      <c r="F573" s="0" t="n">
        <v>29.3</v>
      </c>
      <c r="G573" s="0" t="n">
        <f aca="false">h</f>
        <v>45</v>
      </c>
      <c r="I573" s="3"/>
      <c r="J573" s="7" t="n">
        <v>0.132175925925926</v>
      </c>
      <c r="K573" s="0" t="n">
        <v>87</v>
      </c>
      <c r="L573" s="7" t="n">
        <v>0.158333333333333</v>
      </c>
      <c r="M573" s="0" t="n">
        <v>88</v>
      </c>
      <c r="O573" s="2" t="n">
        <v>36.7</v>
      </c>
    </row>
    <row r="574" customFormat="false" ht="15" hidden="false" customHeight="false" outlineLevel="0" collapsed="false">
      <c r="A574" s="4" t="n">
        <v>0.566851851851852</v>
      </c>
      <c r="B574" s="0" t="s">
        <v>32</v>
      </c>
      <c r="C574" s="0" t="n">
        <v>38</v>
      </c>
      <c r="D574" s="0" t="n">
        <v>40.5</v>
      </c>
      <c r="E574" s="0" t="n">
        <v>141</v>
      </c>
      <c r="F574" s="0" t="n">
        <v>29.4</v>
      </c>
      <c r="G574" s="0" t="n">
        <f aca="false">h</f>
        <v>45</v>
      </c>
      <c r="I574" s="3"/>
      <c r="J574" s="7" t="n">
        <v>0.132407407407407</v>
      </c>
      <c r="K574" s="0" t="n">
        <v>87</v>
      </c>
      <c r="L574" s="7" t="n">
        <v>0.158564814814815</v>
      </c>
      <c r="M574" s="0" t="n">
        <v>88</v>
      </c>
      <c r="O574" s="2" t="n">
        <v>36.7</v>
      </c>
    </row>
    <row r="575" customFormat="false" ht="15" hidden="false" customHeight="false" outlineLevel="0" collapsed="false">
      <c r="A575" s="4" t="n">
        <v>0.567083333333333</v>
      </c>
      <c r="B575" s="0" t="s">
        <v>32</v>
      </c>
      <c r="C575" s="0" t="n">
        <v>38</v>
      </c>
      <c r="D575" s="0" t="n">
        <v>40.9</v>
      </c>
      <c r="E575" s="0" t="n">
        <v>141.8</v>
      </c>
      <c r="F575" s="0" t="n">
        <v>29.3</v>
      </c>
      <c r="G575" s="0" t="n">
        <f aca="false">h</f>
        <v>45</v>
      </c>
      <c r="I575" s="3"/>
      <c r="J575" s="7" t="n">
        <v>0.132638888888889</v>
      </c>
      <c r="K575" s="0" t="n">
        <v>87</v>
      </c>
      <c r="L575" s="7" t="n">
        <v>0.158796296296296</v>
      </c>
      <c r="M575" s="0" t="n">
        <v>89</v>
      </c>
      <c r="O575" s="2" t="n">
        <v>36.7</v>
      </c>
    </row>
    <row r="576" customFormat="false" ht="15" hidden="false" customHeight="false" outlineLevel="0" collapsed="false">
      <c r="A576" s="4" t="n">
        <v>0.567314814814815</v>
      </c>
      <c r="B576" s="0" t="s">
        <v>32</v>
      </c>
      <c r="C576" s="0" t="n">
        <v>38</v>
      </c>
      <c r="D576" s="0" t="n">
        <v>41.1</v>
      </c>
      <c r="E576" s="0" t="n">
        <v>142</v>
      </c>
      <c r="F576" s="0" t="n">
        <v>29.3</v>
      </c>
      <c r="G576" s="0" t="n">
        <f aca="false">h</f>
        <v>45</v>
      </c>
      <c r="I576" s="3"/>
      <c r="J576" s="7" t="n">
        <v>0.13287037037037</v>
      </c>
      <c r="K576" s="0" t="n">
        <v>86</v>
      </c>
      <c r="L576" s="7" t="n">
        <v>0.159027777777778</v>
      </c>
      <c r="M576" s="0" t="n">
        <v>88</v>
      </c>
    </row>
    <row r="577" customFormat="false" ht="15" hidden="false" customHeight="false" outlineLevel="0" collapsed="false">
      <c r="A577" s="4" t="n">
        <v>0.567546296296296</v>
      </c>
      <c r="B577" s="0" t="s">
        <v>32</v>
      </c>
      <c r="C577" s="0" t="n">
        <v>38</v>
      </c>
      <c r="D577" s="0" t="n">
        <v>41.3</v>
      </c>
      <c r="E577" s="0" t="n">
        <v>142.8</v>
      </c>
      <c r="F577" s="0" t="n">
        <v>29.2</v>
      </c>
      <c r="G577" s="0" t="n">
        <f aca="false">h</f>
        <v>45</v>
      </c>
      <c r="I577" s="3"/>
      <c r="J577" s="7" t="n">
        <v>0.133101851851852</v>
      </c>
      <c r="K577" s="0" t="n">
        <v>87</v>
      </c>
      <c r="L577" s="7" t="n">
        <v>0.159259259259259</v>
      </c>
      <c r="M577" s="0" t="n">
        <v>88</v>
      </c>
    </row>
    <row r="578" customFormat="false" ht="15" hidden="false" customHeight="false" outlineLevel="0" collapsed="false">
      <c r="A578" s="4" t="n">
        <v>0.567777777777778</v>
      </c>
      <c r="B578" s="0" t="s">
        <v>32</v>
      </c>
      <c r="C578" s="0" t="n">
        <v>38</v>
      </c>
      <c r="D578" s="0" t="n">
        <v>41.7</v>
      </c>
      <c r="E578" s="0" t="n">
        <v>143.7</v>
      </c>
      <c r="F578" s="0" t="n">
        <v>29.2</v>
      </c>
      <c r="G578" s="0" t="n">
        <f aca="false">h</f>
        <v>45</v>
      </c>
      <c r="I578" s="3"/>
      <c r="J578" s="7" t="n">
        <v>0.133333333333333</v>
      </c>
      <c r="K578" s="0" t="n">
        <v>87</v>
      </c>
      <c r="L578" s="7" t="n">
        <v>0.159490740740741</v>
      </c>
      <c r="M578" s="0" t="n">
        <v>89</v>
      </c>
    </row>
    <row r="579" customFormat="false" ht="15" hidden="false" customHeight="false" outlineLevel="0" collapsed="false">
      <c r="A579" s="4" t="n">
        <v>0.568009259259259</v>
      </c>
      <c r="B579" s="0" t="s">
        <v>32</v>
      </c>
      <c r="C579" s="0" t="n">
        <v>38</v>
      </c>
      <c r="D579" s="0" t="n">
        <v>41.8</v>
      </c>
      <c r="E579" s="0" t="n">
        <v>144.2</v>
      </c>
      <c r="F579" s="0" t="n">
        <v>29.2</v>
      </c>
      <c r="G579" s="0" t="n">
        <f aca="false">h</f>
        <v>45</v>
      </c>
      <c r="I579" s="3"/>
      <c r="J579" s="7" t="n">
        <v>0.133564814814815</v>
      </c>
      <c r="K579" s="0" t="n">
        <v>87</v>
      </c>
      <c r="L579" s="7" t="n">
        <v>0.159722222222222</v>
      </c>
      <c r="M579" s="0" t="n">
        <v>88</v>
      </c>
    </row>
    <row r="580" customFormat="false" ht="15" hidden="false" customHeight="false" outlineLevel="0" collapsed="false">
      <c r="A580" s="4" t="n">
        <v>0.568240740740741</v>
      </c>
      <c r="B580" s="0" t="s">
        <v>32</v>
      </c>
      <c r="C580" s="0" t="n">
        <v>38</v>
      </c>
      <c r="D580" s="0" t="n">
        <v>42</v>
      </c>
      <c r="E580" s="0" t="n">
        <v>145</v>
      </c>
      <c r="F580" s="0" t="n">
        <v>29.2</v>
      </c>
      <c r="G580" s="0" t="n">
        <f aca="false">h</f>
        <v>45</v>
      </c>
      <c r="I580" s="3"/>
      <c r="J580" s="7" t="n">
        <v>0.133796296296296</v>
      </c>
      <c r="K580" s="0" t="n">
        <v>87</v>
      </c>
      <c r="L580" s="7" t="n">
        <v>0.159953703703704</v>
      </c>
      <c r="M580" s="0" t="n">
        <v>89</v>
      </c>
    </row>
    <row r="581" customFormat="false" ht="15" hidden="false" customHeight="false" outlineLevel="0" collapsed="false">
      <c r="A581" s="4" t="n">
        <v>0.568472222222222</v>
      </c>
      <c r="B581" s="0" t="s">
        <v>32</v>
      </c>
      <c r="C581" s="0" t="n">
        <v>38</v>
      </c>
      <c r="D581" s="0" t="n">
        <v>42.4</v>
      </c>
      <c r="E581" s="0" t="n">
        <v>146.2</v>
      </c>
      <c r="F581" s="0" t="n">
        <v>29.2</v>
      </c>
      <c r="G581" s="0" t="n">
        <f aca="false">h</f>
        <v>45</v>
      </c>
      <c r="I581" s="3"/>
      <c r="J581" s="7" t="n">
        <v>0.134027777777778</v>
      </c>
      <c r="K581" s="0" t="n">
        <v>87</v>
      </c>
      <c r="L581" s="7" t="n">
        <v>0.160185185185185</v>
      </c>
      <c r="M581" s="0" t="n">
        <v>88</v>
      </c>
    </row>
    <row r="582" customFormat="false" ht="15" hidden="false" customHeight="false" outlineLevel="0" collapsed="false">
      <c r="A582" s="4" t="n">
        <v>0.568703703703704</v>
      </c>
      <c r="B582" s="0" t="s">
        <v>32</v>
      </c>
      <c r="C582" s="0" t="n">
        <v>38</v>
      </c>
      <c r="D582" s="0" t="n">
        <v>42.5</v>
      </c>
      <c r="E582" s="0" t="n">
        <v>146.5</v>
      </c>
      <c r="F582" s="0" t="n">
        <v>29.2</v>
      </c>
      <c r="G582" s="0" t="n">
        <f aca="false">h</f>
        <v>45</v>
      </c>
      <c r="I582" s="3"/>
      <c r="J582" s="7" t="n">
        <v>0.134259259259259</v>
      </c>
      <c r="K582" s="0" t="n">
        <v>87</v>
      </c>
      <c r="L582" s="7" t="n">
        <v>0.160416666666667</v>
      </c>
      <c r="M582" s="0" t="n">
        <v>89</v>
      </c>
    </row>
    <row r="583" customFormat="false" ht="15" hidden="false" customHeight="false" outlineLevel="0" collapsed="false">
      <c r="A583" s="4" t="n">
        <v>0.568935185185185</v>
      </c>
      <c r="B583" s="0" t="s">
        <v>32</v>
      </c>
      <c r="C583" s="0" t="n">
        <v>38</v>
      </c>
      <c r="D583" s="0" t="n">
        <v>43.4</v>
      </c>
      <c r="E583" s="0" t="n">
        <v>149</v>
      </c>
      <c r="F583" s="0" t="n">
        <v>29.1</v>
      </c>
      <c r="G583" s="0" t="n">
        <f aca="false">h</f>
        <v>45</v>
      </c>
      <c r="I583" s="3"/>
      <c r="J583" s="7" t="n">
        <v>0.134490740740741</v>
      </c>
      <c r="K583" s="0" t="n">
        <v>86</v>
      </c>
      <c r="L583" s="7" t="n">
        <v>0.160648148148148</v>
      </c>
      <c r="M583" s="0" t="n">
        <v>89</v>
      </c>
    </row>
    <row r="584" customFormat="false" ht="15" hidden="false" customHeight="false" outlineLevel="0" collapsed="false">
      <c r="A584" s="4" t="n">
        <v>0.569166666666667</v>
      </c>
      <c r="B584" s="0" t="s">
        <v>32</v>
      </c>
      <c r="C584" s="0" t="n">
        <v>38</v>
      </c>
      <c r="D584" s="0" t="n">
        <v>44.1</v>
      </c>
      <c r="E584" s="0" t="n">
        <v>151.3</v>
      </c>
      <c r="F584" s="0" t="n">
        <v>29.1</v>
      </c>
      <c r="G584" s="0" t="n">
        <f aca="false">h</f>
        <v>45</v>
      </c>
      <c r="I584" s="3"/>
      <c r="J584" s="7" t="n">
        <v>0.134722222222222</v>
      </c>
      <c r="K584" s="0" t="n">
        <v>86</v>
      </c>
      <c r="L584" s="7" t="n">
        <v>0.16087962962963</v>
      </c>
      <c r="M584" s="0" t="n">
        <v>89</v>
      </c>
    </row>
    <row r="585" customFormat="false" ht="15" hidden="false" customHeight="false" outlineLevel="0" collapsed="false">
      <c r="A585" s="4" t="n">
        <v>0.569398148148148</v>
      </c>
      <c r="B585" s="0" t="s">
        <v>32</v>
      </c>
      <c r="C585" s="0" t="n">
        <v>38</v>
      </c>
      <c r="D585" s="0" t="n">
        <v>44.1</v>
      </c>
      <c r="E585" s="0" t="n">
        <v>151</v>
      </c>
      <c r="F585" s="0" t="n">
        <v>29.1</v>
      </c>
      <c r="G585" s="0" t="n">
        <f aca="false">h</f>
        <v>45</v>
      </c>
      <c r="I585" s="3"/>
      <c r="J585" s="7" t="n">
        <v>0.134953703703704</v>
      </c>
      <c r="K585" s="0" t="n">
        <v>86</v>
      </c>
      <c r="L585" s="7" t="n">
        <v>0.161111111111111</v>
      </c>
      <c r="M585" s="0" t="n">
        <v>89</v>
      </c>
    </row>
    <row r="586" customFormat="false" ht="15" hidden="false" customHeight="false" outlineLevel="0" collapsed="false">
      <c r="A586" s="4" t="n">
        <v>0.56962962962963</v>
      </c>
      <c r="B586" s="0" t="s">
        <v>32</v>
      </c>
      <c r="C586" s="0" t="n">
        <v>38</v>
      </c>
      <c r="D586" s="0" t="n">
        <v>44.2</v>
      </c>
      <c r="E586" s="0" t="n">
        <v>151.7</v>
      </c>
      <c r="F586" s="0" t="n">
        <v>29.1</v>
      </c>
      <c r="G586" s="0" t="n">
        <f aca="false">h</f>
        <v>45</v>
      </c>
      <c r="I586" s="3"/>
      <c r="J586" s="7" t="n">
        <v>0.135185185185185</v>
      </c>
      <c r="K586" s="0" t="n">
        <v>87</v>
      </c>
      <c r="L586" s="7" t="n">
        <v>0.161342592592593</v>
      </c>
      <c r="M586" s="0" t="n">
        <v>89</v>
      </c>
    </row>
    <row r="587" customFormat="false" ht="15" hidden="false" customHeight="false" outlineLevel="0" collapsed="false">
      <c r="A587" s="4" t="n">
        <v>0.569861111111111</v>
      </c>
      <c r="B587" s="0" t="s">
        <v>32</v>
      </c>
      <c r="C587" s="0" t="n">
        <v>38</v>
      </c>
      <c r="D587" s="0" t="n">
        <v>44.3</v>
      </c>
      <c r="E587" s="0" t="n">
        <v>152</v>
      </c>
      <c r="F587" s="0" t="n">
        <v>29.1</v>
      </c>
      <c r="G587" s="0" t="n">
        <f aca="false">h</f>
        <v>45</v>
      </c>
      <c r="I587" s="3"/>
      <c r="J587" s="7" t="n">
        <v>0.135416666666667</v>
      </c>
      <c r="K587" s="0" t="n">
        <v>87</v>
      </c>
      <c r="L587" s="7" t="n">
        <v>0.161574074074074</v>
      </c>
      <c r="M587" s="0" t="n">
        <v>88</v>
      </c>
    </row>
    <row r="588" customFormat="false" ht="15" hidden="false" customHeight="false" outlineLevel="0" collapsed="false">
      <c r="A588" s="4" t="n">
        <v>0.570092592592593</v>
      </c>
      <c r="B588" s="0" t="s">
        <v>32</v>
      </c>
      <c r="C588" s="0" t="n">
        <v>38</v>
      </c>
      <c r="D588" s="0" t="n">
        <v>44.3</v>
      </c>
      <c r="E588" s="0" t="n">
        <v>152</v>
      </c>
      <c r="F588" s="0" t="n">
        <v>29.1</v>
      </c>
      <c r="G588" s="0" t="n">
        <f aca="false">h</f>
        <v>45</v>
      </c>
      <c r="I588" s="3"/>
      <c r="J588" s="7" t="n">
        <v>0.135648148148148</v>
      </c>
      <c r="K588" s="0" t="n">
        <v>87</v>
      </c>
      <c r="L588" s="7" t="n">
        <v>0.161805555555556</v>
      </c>
      <c r="M588" s="0" t="n">
        <v>89</v>
      </c>
    </row>
    <row r="589" customFormat="false" ht="15" hidden="false" customHeight="false" outlineLevel="0" collapsed="false">
      <c r="A589" s="4" t="n">
        <v>0.570324074074074</v>
      </c>
      <c r="B589" s="0" t="s">
        <v>32</v>
      </c>
      <c r="C589" s="0" t="n">
        <v>38</v>
      </c>
      <c r="D589" s="0" t="n">
        <v>44.4</v>
      </c>
      <c r="E589" s="0" t="n">
        <v>152</v>
      </c>
      <c r="F589" s="0" t="n">
        <v>29.1</v>
      </c>
      <c r="G589" s="0" t="n">
        <f aca="false">h</f>
        <v>45</v>
      </c>
      <c r="I589" s="3"/>
      <c r="J589" s="7" t="n">
        <v>0.13587962962963</v>
      </c>
      <c r="K589" s="0" t="n">
        <v>86</v>
      </c>
      <c r="L589" s="7" t="n">
        <v>0.162037037037037</v>
      </c>
      <c r="M589" s="0" t="n">
        <v>89</v>
      </c>
    </row>
    <row r="590" customFormat="false" ht="15" hidden="false" customHeight="false" outlineLevel="0" collapsed="false">
      <c r="A590" s="4" t="n">
        <v>0.570555555555556</v>
      </c>
      <c r="B590" s="0" t="s">
        <v>32</v>
      </c>
      <c r="C590" s="0" t="n">
        <v>38</v>
      </c>
      <c r="D590" s="0" t="n">
        <v>44.5</v>
      </c>
      <c r="E590" s="0" t="n">
        <v>152.5</v>
      </c>
      <c r="F590" s="0" t="n">
        <v>29.1</v>
      </c>
      <c r="G590" s="0" t="n">
        <f aca="false">h</f>
        <v>45</v>
      </c>
      <c r="I590" s="3"/>
      <c r="J590" s="7" t="n">
        <v>0.136111111111111</v>
      </c>
      <c r="K590" s="0" t="n">
        <v>87</v>
      </c>
      <c r="L590" s="7" t="n">
        <v>0.162268518518519</v>
      </c>
      <c r="M590" s="0" t="n">
        <v>89</v>
      </c>
    </row>
    <row r="591" customFormat="false" ht="15" hidden="false" customHeight="false" outlineLevel="0" collapsed="false">
      <c r="A591" s="4" t="n">
        <v>0.570787037037037</v>
      </c>
      <c r="B591" s="0" t="s">
        <v>32</v>
      </c>
      <c r="C591" s="0" t="n">
        <v>38</v>
      </c>
      <c r="D591" s="0" t="n">
        <v>44.6</v>
      </c>
      <c r="E591" s="0" t="n">
        <v>153</v>
      </c>
      <c r="F591" s="0" t="n">
        <v>29.1</v>
      </c>
      <c r="G591" s="0" t="n">
        <f aca="false">h</f>
        <v>45</v>
      </c>
      <c r="I591" s="3"/>
      <c r="J591" s="7" t="n">
        <v>0.136342592592593</v>
      </c>
      <c r="K591" s="0" t="n">
        <v>87</v>
      </c>
      <c r="L591" s="7" t="n">
        <v>0.1625</v>
      </c>
      <c r="M591" s="0" t="n">
        <v>89</v>
      </c>
      <c r="O591" s="2" t="n">
        <v>36.7</v>
      </c>
    </row>
    <row r="592" customFormat="false" ht="15" hidden="false" customHeight="false" outlineLevel="0" collapsed="false">
      <c r="A592" s="4" t="n">
        <v>0.571018518518519</v>
      </c>
      <c r="B592" s="0" t="s">
        <v>32</v>
      </c>
      <c r="C592" s="0" t="n">
        <v>38</v>
      </c>
      <c r="D592" s="0" t="n">
        <v>44.7</v>
      </c>
      <c r="E592" s="0" t="n">
        <v>153</v>
      </c>
      <c r="F592" s="0" t="n">
        <v>29</v>
      </c>
      <c r="G592" s="0" t="n">
        <f aca="false">h</f>
        <v>45</v>
      </c>
      <c r="I592" s="3"/>
      <c r="J592" s="7" t="n">
        <v>0.136574074074074</v>
      </c>
      <c r="K592" s="0" t="n">
        <v>88</v>
      </c>
      <c r="L592" s="7" t="n">
        <v>0.162731481481481</v>
      </c>
      <c r="M592" s="0" t="n">
        <v>90</v>
      </c>
      <c r="O592" s="2" t="n">
        <v>36.7</v>
      </c>
    </row>
    <row r="593" customFormat="false" ht="15" hidden="false" customHeight="false" outlineLevel="0" collapsed="false">
      <c r="A593" s="4" t="n">
        <v>0.57125</v>
      </c>
      <c r="B593" s="0" t="s">
        <v>32</v>
      </c>
      <c r="C593" s="0" t="n">
        <v>38</v>
      </c>
      <c r="D593" s="0" t="n">
        <v>44.9</v>
      </c>
      <c r="E593" s="0" t="n">
        <v>153</v>
      </c>
      <c r="F593" s="0" t="n">
        <v>29</v>
      </c>
      <c r="G593" s="0" t="n">
        <f aca="false">h</f>
        <v>45</v>
      </c>
      <c r="I593" s="3"/>
      <c r="J593" s="7" t="n">
        <v>0.136805555555556</v>
      </c>
      <c r="K593" s="0" t="n">
        <v>88</v>
      </c>
      <c r="L593" s="7" t="n">
        <v>0.162962962962963</v>
      </c>
      <c r="M593" s="0" t="n">
        <v>89</v>
      </c>
      <c r="O593" s="2" t="n">
        <v>36.7</v>
      </c>
    </row>
    <row r="594" customFormat="false" ht="15" hidden="false" customHeight="false" outlineLevel="0" collapsed="false">
      <c r="A594" s="4" t="n">
        <v>0.571481481481482</v>
      </c>
      <c r="B594" s="0" t="s">
        <v>32</v>
      </c>
      <c r="C594" s="0" t="n">
        <v>38</v>
      </c>
      <c r="D594" s="0" t="n">
        <v>45.1</v>
      </c>
      <c r="E594" s="0" t="n">
        <v>153.8</v>
      </c>
      <c r="F594" s="0" t="n">
        <v>29</v>
      </c>
      <c r="G594" s="0" t="n">
        <f aca="false">h</f>
        <v>45</v>
      </c>
      <c r="I594" s="3"/>
      <c r="J594" s="7" t="n">
        <v>0.137037037037037</v>
      </c>
      <c r="K594" s="0" t="n">
        <v>87</v>
      </c>
      <c r="L594" s="7" t="n">
        <v>0.163194444444444</v>
      </c>
      <c r="M594" s="0" t="n">
        <v>88</v>
      </c>
    </row>
    <row r="595" customFormat="false" ht="15" hidden="false" customHeight="false" outlineLevel="0" collapsed="false">
      <c r="A595" s="4" t="n">
        <v>0.571712962962963</v>
      </c>
      <c r="B595" s="0" t="s">
        <v>32</v>
      </c>
      <c r="C595" s="0" t="n">
        <v>38</v>
      </c>
      <c r="D595" s="0" t="n">
        <v>45.2</v>
      </c>
      <c r="E595" s="0" t="n">
        <v>154.7</v>
      </c>
      <c r="F595" s="0" t="n">
        <v>29.1</v>
      </c>
      <c r="G595" s="0" t="n">
        <f aca="false">h</f>
        <v>45</v>
      </c>
      <c r="I595" s="3"/>
      <c r="J595" s="7" t="n">
        <v>0.137268518518519</v>
      </c>
      <c r="K595" s="0" t="n">
        <v>88</v>
      </c>
      <c r="L595" s="7" t="n">
        <v>0.163425925925926</v>
      </c>
      <c r="M595" s="0" t="n">
        <v>89</v>
      </c>
    </row>
    <row r="596" customFormat="false" ht="15" hidden="false" customHeight="false" outlineLevel="0" collapsed="false">
      <c r="A596" s="4" t="n">
        <v>0.571944444444445</v>
      </c>
      <c r="B596" s="0" t="s">
        <v>32</v>
      </c>
      <c r="C596" s="0" t="n">
        <v>38</v>
      </c>
      <c r="D596" s="0" t="n">
        <v>45.3</v>
      </c>
      <c r="E596" s="0" t="n">
        <v>155.2</v>
      </c>
      <c r="F596" s="0" t="n">
        <v>29.1</v>
      </c>
      <c r="G596" s="0" t="n">
        <f aca="false">h</f>
        <v>45</v>
      </c>
      <c r="I596" s="3"/>
      <c r="J596" s="7" t="n">
        <v>0.1375</v>
      </c>
      <c r="K596" s="0" t="n">
        <v>89</v>
      </c>
      <c r="L596" s="7" t="n">
        <v>0.163657407407407</v>
      </c>
      <c r="M596" s="0" t="n">
        <v>89</v>
      </c>
    </row>
    <row r="597" customFormat="false" ht="15" hidden="false" customHeight="false" outlineLevel="0" collapsed="false">
      <c r="A597" s="4" t="n">
        <v>0.572175925925926</v>
      </c>
      <c r="B597" s="0" t="s">
        <v>32</v>
      </c>
      <c r="C597" s="0" t="n">
        <v>38</v>
      </c>
      <c r="D597" s="0" t="n">
        <v>45.6</v>
      </c>
      <c r="E597" s="0" t="n">
        <v>156</v>
      </c>
      <c r="F597" s="0" t="n">
        <v>29</v>
      </c>
      <c r="G597" s="0" t="n">
        <f aca="false">h</f>
        <v>45</v>
      </c>
      <c r="I597" s="3"/>
      <c r="J597" s="7" t="n">
        <v>0.137731481481481</v>
      </c>
      <c r="K597" s="0" t="n">
        <v>89</v>
      </c>
      <c r="L597" s="7" t="n">
        <v>0.163888888888889</v>
      </c>
      <c r="M597" s="0" t="n">
        <v>89</v>
      </c>
    </row>
    <row r="598" customFormat="false" ht="15" hidden="false" customHeight="false" outlineLevel="0" collapsed="false">
      <c r="A598" s="4" t="n">
        <v>0.572407407407407</v>
      </c>
      <c r="B598" s="0" t="s">
        <v>32</v>
      </c>
      <c r="C598" s="0" t="n">
        <v>38</v>
      </c>
      <c r="D598" s="0" t="n">
        <v>45.7</v>
      </c>
      <c r="E598" s="0" t="n">
        <v>156</v>
      </c>
      <c r="F598" s="0" t="n">
        <v>29</v>
      </c>
      <c r="G598" s="0" t="n">
        <f aca="false">h</f>
        <v>45</v>
      </c>
      <c r="I598" s="3"/>
      <c r="J598" s="7" t="n">
        <v>0.137962962962963</v>
      </c>
      <c r="K598" s="0" t="n">
        <v>91</v>
      </c>
      <c r="L598" s="7" t="n">
        <v>0.16412037037037</v>
      </c>
      <c r="M598" s="0" t="n">
        <v>89</v>
      </c>
    </row>
    <row r="599" customFormat="false" ht="15" hidden="false" customHeight="false" outlineLevel="0" collapsed="false">
      <c r="A599" s="4" t="n">
        <v>0.572638888888889</v>
      </c>
      <c r="B599" s="0" t="s">
        <v>32</v>
      </c>
      <c r="C599" s="0" t="n">
        <v>38</v>
      </c>
      <c r="D599" s="0" t="n">
        <v>45.8</v>
      </c>
      <c r="E599" s="0" t="n">
        <v>156.2</v>
      </c>
      <c r="F599" s="0" t="n">
        <v>28.9</v>
      </c>
      <c r="G599" s="0" t="n">
        <f aca="false">h</f>
        <v>45</v>
      </c>
      <c r="I599" s="3"/>
      <c r="J599" s="7" t="n">
        <v>0.138194444444444</v>
      </c>
      <c r="K599" s="0" t="n">
        <v>91</v>
      </c>
      <c r="L599" s="7" t="n">
        <v>0.164351851851852</v>
      </c>
      <c r="M599" s="0" t="n">
        <v>89</v>
      </c>
    </row>
    <row r="600" customFormat="false" ht="15" hidden="false" customHeight="false" outlineLevel="0" collapsed="false">
      <c r="A600" s="4" t="n">
        <v>0.57287037037037</v>
      </c>
      <c r="B600" s="0" t="s">
        <v>32</v>
      </c>
      <c r="C600" s="0" t="n">
        <v>38</v>
      </c>
      <c r="D600" s="0" t="n">
        <v>45.9</v>
      </c>
      <c r="E600" s="0" t="n">
        <v>156</v>
      </c>
      <c r="F600" s="0" t="n">
        <v>28.9</v>
      </c>
      <c r="G600" s="0" t="n">
        <f aca="false">h</f>
        <v>45</v>
      </c>
      <c r="I600" s="3"/>
      <c r="J600" s="7" t="n">
        <v>0.138425925925926</v>
      </c>
      <c r="K600" s="0" t="n">
        <v>91</v>
      </c>
      <c r="L600" s="7" t="n">
        <v>0.164583333333333</v>
      </c>
      <c r="M600" s="0" t="n">
        <v>90</v>
      </c>
    </row>
    <row r="601" customFormat="false" ht="15" hidden="false" customHeight="false" outlineLevel="0" collapsed="false">
      <c r="A601" s="4" t="n">
        <v>0.573101851851852</v>
      </c>
      <c r="B601" s="0" t="s">
        <v>32</v>
      </c>
      <c r="C601" s="0" t="n">
        <v>38</v>
      </c>
      <c r="D601" s="0" t="n">
        <v>45.8</v>
      </c>
      <c r="E601" s="0" t="n">
        <v>156.3</v>
      </c>
      <c r="F601" s="0" t="n">
        <v>29</v>
      </c>
      <c r="G601" s="0" t="n">
        <f aca="false">h</f>
        <v>45</v>
      </c>
      <c r="I601" s="3"/>
      <c r="J601" s="7" t="n">
        <v>0.138657407407407</v>
      </c>
      <c r="K601" s="0" t="n">
        <v>92</v>
      </c>
      <c r="L601" s="7" t="n">
        <v>0.164814814814815</v>
      </c>
      <c r="M601" s="0" t="n">
        <v>90</v>
      </c>
    </row>
    <row r="602" customFormat="false" ht="15" hidden="false" customHeight="false" outlineLevel="0" collapsed="false">
      <c r="A602" s="4" t="n">
        <v>0.573333333333333</v>
      </c>
      <c r="B602" s="0" t="s">
        <v>32</v>
      </c>
      <c r="C602" s="0" t="n">
        <v>38</v>
      </c>
      <c r="D602" s="0" t="n">
        <v>45.8</v>
      </c>
      <c r="E602" s="0" t="n">
        <v>156.2</v>
      </c>
      <c r="F602" s="0" t="n">
        <v>29</v>
      </c>
      <c r="G602" s="0" t="n">
        <f aca="false">h</f>
        <v>45</v>
      </c>
      <c r="I602" s="3"/>
      <c r="J602" s="7" t="n">
        <v>0.138888888888889</v>
      </c>
      <c r="K602" s="0" t="n">
        <v>91</v>
      </c>
      <c r="L602" s="7" t="n">
        <v>0.165046296296296</v>
      </c>
      <c r="M602" s="0" t="n">
        <v>89</v>
      </c>
    </row>
    <row r="603" customFormat="false" ht="15" hidden="false" customHeight="false" outlineLevel="0" collapsed="false">
      <c r="A603" s="4" t="n">
        <v>0.573564814814815</v>
      </c>
      <c r="B603" s="0" t="s">
        <v>32</v>
      </c>
      <c r="C603" s="0" t="n">
        <v>38</v>
      </c>
      <c r="D603" s="0" t="n">
        <v>45.9</v>
      </c>
      <c r="E603" s="0" t="n">
        <v>156.2</v>
      </c>
      <c r="F603" s="0" t="n">
        <v>28.9</v>
      </c>
      <c r="G603" s="0" t="n">
        <f aca="false">h</f>
        <v>45</v>
      </c>
      <c r="I603" s="3"/>
      <c r="J603" s="7" t="n">
        <v>0.13912037037037</v>
      </c>
      <c r="K603" s="0" t="n">
        <v>92</v>
      </c>
      <c r="L603" s="7" t="n">
        <v>0.165277777777778</v>
      </c>
      <c r="M603" s="0" t="n">
        <v>89</v>
      </c>
    </row>
    <row r="604" customFormat="false" ht="15" hidden="false" customHeight="false" outlineLevel="0" collapsed="false">
      <c r="A604" s="4" t="n">
        <v>0.573796296296296</v>
      </c>
      <c r="B604" s="0" t="s">
        <v>32</v>
      </c>
      <c r="C604" s="0" t="n">
        <v>38</v>
      </c>
      <c r="D604" s="0" t="n">
        <v>45.9</v>
      </c>
      <c r="E604" s="0" t="n">
        <v>156</v>
      </c>
      <c r="F604" s="0" t="n">
        <v>28.9</v>
      </c>
      <c r="G604" s="0" t="n">
        <f aca="false">h</f>
        <v>45</v>
      </c>
      <c r="I604" s="3"/>
      <c r="J604" s="7" t="n">
        <v>0.139351851851852</v>
      </c>
      <c r="K604" s="0" t="n">
        <v>92</v>
      </c>
      <c r="L604" s="7" t="n">
        <v>0.165509259259259</v>
      </c>
      <c r="M604" s="0" t="n">
        <v>89</v>
      </c>
    </row>
    <row r="605" customFormat="false" ht="15" hidden="false" customHeight="false" outlineLevel="0" collapsed="false">
      <c r="A605" s="4" t="n">
        <v>0.574027777777778</v>
      </c>
      <c r="B605" s="0" t="s">
        <v>32</v>
      </c>
      <c r="C605" s="0" t="n">
        <v>38</v>
      </c>
      <c r="D605" s="0" t="n">
        <v>45.7</v>
      </c>
      <c r="E605" s="0" t="n">
        <v>155.8</v>
      </c>
      <c r="F605" s="0" t="n">
        <v>28.9</v>
      </c>
      <c r="G605" s="0" t="n">
        <f aca="false">h</f>
        <v>45</v>
      </c>
      <c r="I605" s="3"/>
      <c r="J605" s="7" t="n">
        <v>0.139583333333333</v>
      </c>
      <c r="K605" s="0" t="n">
        <v>92</v>
      </c>
      <c r="L605" s="7" t="n">
        <v>0.165740740740741</v>
      </c>
      <c r="M605" s="0" t="n">
        <v>90</v>
      </c>
    </row>
    <row r="606" customFormat="false" ht="15" hidden="false" customHeight="false" outlineLevel="0" collapsed="false">
      <c r="A606" s="4" t="n">
        <v>0.574259259259259</v>
      </c>
      <c r="B606" s="0" t="s">
        <v>32</v>
      </c>
      <c r="C606" s="0" t="n">
        <v>38</v>
      </c>
      <c r="D606" s="0" t="n">
        <v>45.7</v>
      </c>
      <c r="E606" s="0" t="n">
        <v>156</v>
      </c>
      <c r="F606" s="0" t="n">
        <v>29</v>
      </c>
      <c r="G606" s="0" t="n">
        <f aca="false">h</f>
        <v>45</v>
      </c>
      <c r="I606" s="3"/>
      <c r="J606" s="7" t="n">
        <v>0.139814814814815</v>
      </c>
      <c r="K606" s="0" t="n">
        <v>92</v>
      </c>
      <c r="L606" s="7" t="n">
        <v>0.165972222222222</v>
      </c>
      <c r="M606" s="0" t="n">
        <v>90</v>
      </c>
    </row>
    <row r="607" customFormat="false" ht="15" hidden="false" customHeight="false" outlineLevel="0" collapsed="false">
      <c r="A607" s="4" t="n">
        <v>0.574490740740741</v>
      </c>
      <c r="B607" s="0" t="s">
        <v>32</v>
      </c>
      <c r="C607" s="0" t="n">
        <v>38</v>
      </c>
      <c r="D607" s="0" t="n">
        <v>45.6</v>
      </c>
      <c r="E607" s="0" t="n">
        <v>155.7</v>
      </c>
      <c r="F607" s="0" t="n">
        <v>28.9</v>
      </c>
      <c r="G607" s="0" t="n">
        <f aca="false">h</f>
        <v>45</v>
      </c>
      <c r="I607" s="3"/>
      <c r="J607" s="7" t="n">
        <v>0.140046296296296</v>
      </c>
      <c r="K607" s="0" t="n">
        <v>92</v>
      </c>
      <c r="L607" s="7" t="n">
        <v>0.166203703703704</v>
      </c>
      <c r="M607" s="0" t="n">
        <v>89</v>
      </c>
    </row>
    <row r="608" customFormat="false" ht="15" hidden="false" customHeight="false" outlineLevel="0" collapsed="false">
      <c r="A608" s="4" t="n">
        <v>0.574722222222222</v>
      </c>
      <c r="B608" s="0" t="s">
        <v>32</v>
      </c>
      <c r="C608" s="0" t="n">
        <v>38</v>
      </c>
      <c r="D608" s="0" t="n">
        <v>45.7</v>
      </c>
      <c r="E608" s="0" t="n">
        <v>155.8</v>
      </c>
      <c r="F608" s="0" t="n">
        <v>28.9</v>
      </c>
      <c r="G608" s="0" t="n">
        <f aca="false">h</f>
        <v>45</v>
      </c>
      <c r="I608" s="3"/>
      <c r="J608" s="7" t="n">
        <v>0.140277777777778</v>
      </c>
      <c r="K608" s="0" t="n">
        <v>91</v>
      </c>
      <c r="L608" s="7" t="n">
        <v>0.166435185185185</v>
      </c>
      <c r="M608" s="0" t="n">
        <v>89</v>
      </c>
    </row>
    <row r="609" customFormat="false" ht="15" hidden="false" customHeight="false" outlineLevel="0" collapsed="false">
      <c r="A609" s="4" t="n">
        <v>0.574953703703704</v>
      </c>
      <c r="B609" s="0" t="s">
        <v>32</v>
      </c>
      <c r="C609" s="0" t="n">
        <v>38</v>
      </c>
      <c r="D609" s="0" t="n">
        <v>45.6</v>
      </c>
      <c r="E609" s="0" t="n">
        <v>155.8</v>
      </c>
      <c r="F609" s="0" t="n">
        <v>29</v>
      </c>
      <c r="G609" s="0" t="n">
        <f aca="false">h</f>
        <v>45</v>
      </c>
      <c r="I609" s="3"/>
      <c r="J609" s="7" t="n">
        <v>0.140509259259259</v>
      </c>
      <c r="K609" s="0" t="n">
        <v>92</v>
      </c>
      <c r="L609" s="7" t="n">
        <v>0.166666666666667</v>
      </c>
      <c r="M609" s="0" t="n">
        <v>90</v>
      </c>
    </row>
    <row r="610" customFormat="false" ht="15" hidden="false" customHeight="false" outlineLevel="0" collapsed="false">
      <c r="A610" s="4" t="n">
        <v>0.575185185185185</v>
      </c>
      <c r="B610" s="0" t="s">
        <v>32</v>
      </c>
      <c r="C610" s="0" t="n">
        <v>38</v>
      </c>
      <c r="D610" s="0" t="n">
        <v>45.7</v>
      </c>
      <c r="E610" s="0" t="n">
        <v>156</v>
      </c>
      <c r="F610" s="0" t="n">
        <v>29</v>
      </c>
      <c r="G610" s="0" t="n">
        <f aca="false">h</f>
        <v>45</v>
      </c>
      <c r="I610" s="3"/>
      <c r="J610" s="7" t="n">
        <v>0.140740740740741</v>
      </c>
      <c r="K610" s="0" t="n">
        <v>92</v>
      </c>
      <c r="L610" s="7" t="n">
        <v>0.166898148148148</v>
      </c>
      <c r="M610" s="0" t="n">
        <v>89</v>
      </c>
    </row>
    <row r="611" customFormat="false" ht="15" hidden="false" customHeight="false" outlineLevel="0" collapsed="false">
      <c r="A611" s="4" t="n">
        <v>0.575416666666667</v>
      </c>
      <c r="B611" s="0" t="s">
        <v>32</v>
      </c>
      <c r="C611" s="0" t="n">
        <v>38</v>
      </c>
      <c r="D611" s="0" t="n">
        <v>45.8</v>
      </c>
      <c r="E611" s="0" t="n">
        <v>156</v>
      </c>
      <c r="F611" s="0" t="n">
        <v>28.9</v>
      </c>
      <c r="G611" s="0" t="n">
        <f aca="false">h</f>
        <v>45</v>
      </c>
      <c r="I611" s="3"/>
      <c r="J611" s="7" t="n">
        <v>0.140972222222222</v>
      </c>
      <c r="K611" s="0" t="n">
        <v>91</v>
      </c>
      <c r="L611" s="7" t="n">
        <v>0.16712962962963</v>
      </c>
      <c r="M611" s="0" t="n">
        <v>89</v>
      </c>
    </row>
    <row r="612" customFormat="false" ht="15" hidden="false" customHeight="false" outlineLevel="0" collapsed="false">
      <c r="A612" s="4" t="n">
        <v>0.575648148148148</v>
      </c>
      <c r="B612" s="0" t="s">
        <v>32</v>
      </c>
      <c r="C612" s="0" t="n">
        <v>38</v>
      </c>
      <c r="D612" s="0" t="n">
        <v>46</v>
      </c>
      <c r="E612" s="0" t="n">
        <v>157</v>
      </c>
      <c r="F612" s="0" t="n">
        <v>28.9</v>
      </c>
      <c r="G612" s="0" t="n">
        <f aca="false">h</f>
        <v>45</v>
      </c>
      <c r="I612" s="3"/>
      <c r="J612" s="7" t="n">
        <v>0.141203703703704</v>
      </c>
      <c r="K612" s="0" t="n">
        <v>92</v>
      </c>
      <c r="L612" s="7" t="n">
        <v>0.167361111111111</v>
      </c>
      <c r="M612" s="0" t="n">
        <v>90</v>
      </c>
    </row>
    <row r="613" customFormat="false" ht="15" hidden="false" customHeight="false" outlineLevel="0" collapsed="false">
      <c r="A613" s="4" t="n">
        <v>0.57587962962963</v>
      </c>
      <c r="B613" s="0" t="s">
        <v>32</v>
      </c>
      <c r="C613" s="0" t="n">
        <v>38</v>
      </c>
      <c r="D613" s="0" t="n">
        <v>46.2</v>
      </c>
      <c r="E613" s="0" t="n">
        <v>157.8</v>
      </c>
      <c r="F613" s="0" t="n">
        <v>29</v>
      </c>
      <c r="G613" s="0" t="n">
        <f aca="false">h</f>
        <v>45</v>
      </c>
      <c r="I613" s="3"/>
      <c r="J613" s="7" t="n">
        <v>0.141435185185185</v>
      </c>
      <c r="K613" s="0" t="n">
        <v>91</v>
      </c>
      <c r="L613" s="7" t="n">
        <v>0.167592592592593</v>
      </c>
      <c r="M613" s="0" t="n">
        <v>89</v>
      </c>
    </row>
    <row r="614" customFormat="false" ht="15" hidden="false" customHeight="false" outlineLevel="0" collapsed="false">
      <c r="A614" s="4" t="n">
        <v>0.576111111111111</v>
      </c>
      <c r="B614" s="0" t="s">
        <v>32</v>
      </c>
      <c r="C614" s="0" t="n">
        <v>38</v>
      </c>
      <c r="D614" s="0" t="n">
        <v>46.3</v>
      </c>
      <c r="E614" s="0" t="n">
        <v>158.2</v>
      </c>
      <c r="F614" s="0" t="n">
        <v>29</v>
      </c>
      <c r="G614" s="0" t="n">
        <f aca="false">h</f>
        <v>45</v>
      </c>
      <c r="I614" s="3"/>
      <c r="J614" s="7" t="n">
        <v>0.141666666666667</v>
      </c>
      <c r="K614" s="0" t="n">
        <v>91</v>
      </c>
      <c r="L614" s="7" t="n">
        <v>0.167824074074074</v>
      </c>
      <c r="M614" s="0" t="n">
        <v>88</v>
      </c>
    </row>
    <row r="615" customFormat="false" ht="15" hidden="false" customHeight="false" outlineLevel="0" collapsed="false">
      <c r="A615" s="4" t="n">
        <v>0.576342592592593</v>
      </c>
      <c r="B615" s="0" t="s">
        <v>32</v>
      </c>
      <c r="C615" s="0" t="n">
        <v>38</v>
      </c>
      <c r="D615" s="0" t="n">
        <v>46.5</v>
      </c>
      <c r="E615" s="0" t="n">
        <v>158.8</v>
      </c>
      <c r="F615" s="0" t="n">
        <v>29</v>
      </c>
      <c r="G615" s="0" t="n">
        <f aca="false">h</f>
        <v>45</v>
      </c>
      <c r="I615" s="3"/>
      <c r="J615" s="7" t="n">
        <v>0.141898148148148</v>
      </c>
      <c r="K615" s="0" t="n">
        <v>91</v>
      </c>
      <c r="L615" s="7" t="n">
        <v>0.168055555555556</v>
      </c>
      <c r="M615" s="0" t="n">
        <v>89</v>
      </c>
      <c r="O615" s="2" t="n">
        <v>36.5</v>
      </c>
    </row>
    <row r="616" customFormat="false" ht="15" hidden="false" customHeight="false" outlineLevel="0" collapsed="false">
      <c r="A616" s="4" t="n">
        <v>0.576574074074074</v>
      </c>
      <c r="B616" s="0" t="s">
        <v>32</v>
      </c>
      <c r="C616" s="0" t="n">
        <v>38</v>
      </c>
      <c r="D616" s="0" t="n">
        <v>46.6</v>
      </c>
      <c r="E616" s="0" t="n">
        <v>159</v>
      </c>
      <c r="F616" s="0" t="n">
        <v>29</v>
      </c>
      <c r="G616" s="0" t="n">
        <v>0</v>
      </c>
      <c r="I616" s="3"/>
      <c r="J616" s="7" t="n">
        <v>0.14212962962963</v>
      </c>
      <c r="K616" s="0" t="n">
        <v>91</v>
      </c>
      <c r="L616" s="7" t="n">
        <v>0.168287037037037</v>
      </c>
      <c r="M616" s="0" t="n">
        <v>90</v>
      </c>
      <c r="O616" s="2" t="n">
        <v>36.5</v>
      </c>
    </row>
    <row r="617" customFormat="false" ht="15" hidden="false" customHeight="false" outlineLevel="0" collapsed="false">
      <c r="A617" s="4" t="n">
        <v>0.576805555555556</v>
      </c>
      <c r="B617" s="0" t="s">
        <v>32</v>
      </c>
      <c r="C617" s="0" t="n">
        <v>38</v>
      </c>
      <c r="D617" s="0" t="n">
        <v>46.4</v>
      </c>
      <c r="E617" s="0" t="n">
        <v>158.8</v>
      </c>
      <c r="F617" s="0" t="n">
        <v>29.1</v>
      </c>
      <c r="G617" s="0" t="n">
        <v>0</v>
      </c>
      <c r="I617" s="3"/>
      <c r="J617" s="7" t="n">
        <v>0.142361111111111</v>
      </c>
      <c r="K617" s="0" t="n">
        <v>91</v>
      </c>
      <c r="L617" s="7" t="n">
        <v>0.168518518518519</v>
      </c>
      <c r="M617" s="0" t="n">
        <v>90</v>
      </c>
      <c r="O617" s="2" t="n">
        <v>36.5</v>
      </c>
    </row>
    <row r="618" customFormat="false" ht="15" hidden="false" customHeight="false" outlineLevel="0" collapsed="false">
      <c r="A618" s="4" t="n">
        <v>0.577037037037037</v>
      </c>
      <c r="B618" s="0" t="s">
        <v>32</v>
      </c>
      <c r="C618" s="0" t="n">
        <v>38</v>
      </c>
      <c r="D618" s="0" t="n">
        <v>45.7</v>
      </c>
      <c r="E618" s="0" t="n">
        <v>159</v>
      </c>
      <c r="F618" s="0" t="n">
        <v>29.5</v>
      </c>
      <c r="G618" s="0" t="n">
        <v>0</v>
      </c>
      <c r="I618" s="3"/>
      <c r="J618" s="7" t="n">
        <v>0.142592592592593</v>
      </c>
      <c r="K618" s="0" t="n">
        <v>91</v>
      </c>
      <c r="L618" s="7" t="n">
        <v>0.16875</v>
      </c>
      <c r="M618" s="0" t="n">
        <v>90</v>
      </c>
    </row>
    <row r="619" customFormat="false" ht="15" hidden="false" customHeight="false" outlineLevel="0" collapsed="false">
      <c r="A619" s="4" t="n">
        <v>0.577268518518519</v>
      </c>
      <c r="B619" s="0" t="s">
        <v>32</v>
      </c>
      <c r="C619" s="0" t="n">
        <v>38</v>
      </c>
      <c r="D619" s="0" t="n">
        <v>45.2</v>
      </c>
      <c r="E619" s="0" t="n">
        <v>158.7</v>
      </c>
      <c r="F619" s="0" t="n">
        <v>29.8</v>
      </c>
      <c r="G619" s="0" t="n">
        <v>0</v>
      </c>
      <c r="I619" s="3"/>
      <c r="J619" s="7" t="n">
        <v>0.142824074074074</v>
      </c>
      <c r="K619" s="0" t="n">
        <v>90</v>
      </c>
      <c r="L619" s="7" t="n">
        <v>0.168981481481481</v>
      </c>
      <c r="M619" s="0" t="n">
        <v>90</v>
      </c>
    </row>
    <row r="620" customFormat="false" ht="15" hidden="false" customHeight="false" outlineLevel="0" collapsed="false">
      <c r="A620" s="4" t="n">
        <v>0.5775</v>
      </c>
      <c r="B620" s="0" t="s">
        <v>32</v>
      </c>
      <c r="C620" s="0" t="n">
        <v>38</v>
      </c>
      <c r="D620" s="0" t="n">
        <v>44.8</v>
      </c>
      <c r="E620" s="0" t="n">
        <v>158</v>
      </c>
      <c r="F620" s="0" t="n">
        <v>29.9</v>
      </c>
      <c r="G620" s="0" t="n">
        <v>0</v>
      </c>
      <c r="I620" s="3"/>
      <c r="J620" s="7" t="n">
        <v>0.143055555555556</v>
      </c>
      <c r="K620" s="0" t="n">
        <v>90</v>
      </c>
      <c r="L620" s="7" t="n">
        <v>0.169212962962963</v>
      </c>
      <c r="M620" s="0" t="n">
        <v>90</v>
      </c>
    </row>
    <row r="621" customFormat="false" ht="15" hidden="false" customHeight="false" outlineLevel="0" collapsed="false">
      <c r="A621" s="4" t="n">
        <v>0.577731481481482</v>
      </c>
      <c r="B621" s="0" t="s">
        <v>32</v>
      </c>
      <c r="C621" s="0" t="n">
        <v>38</v>
      </c>
      <c r="D621" s="0" t="n">
        <v>43.6</v>
      </c>
      <c r="E621" s="0" t="n">
        <v>155</v>
      </c>
      <c r="F621" s="0" t="n">
        <v>30.1</v>
      </c>
      <c r="G621" s="0" t="n">
        <v>0</v>
      </c>
      <c r="I621" s="3"/>
      <c r="J621" s="7" t="n">
        <v>0.143287037037037</v>
      </c>
      <c r="K621" s="0" t="n">
        <v>90</v>
      </c>
      <c r="L621" s="7" t="n">
        <v>0.169444444444444</v>
      </c>
      <c r="M621" s="0" t="n">
        <v>90</v>
      </c>
    </row>
    <row r="622" customFormat="false" ht="15" hidden="false" customHeight="false" outlineLevel="0" collapsed="false">
      <c r="A622" s="4" t="n">
        <v>0.577962962962963</v>
      </c>
      <c r="B622" s="0" t="s">
        <v>32</v>
      </c>
      <c r="C622" s="0" t="n">
        <v>38</v>
      </c>
      <c r="D622" s="0" t="n">
        <v>42.8</v>
      </c>
      <c r="E622" s="0" t="n">
        <v>153</v>
      </c>
      <c r="F622" s="0" t="n">
        <v>30.2</v>
      </c>
      <c r="G622" s="0" t="n">
        <v>0</v>
      </c>
      <c r="I622" s="3"/>
      <c r="J622" s="7" t="n">
        <v>0.143518518518519</v>
      </c>
      <c r="K622" s="0" t="n">
        <v>90</v>
      </c>
      <c r="L622" s="7" t="n">
        <v>0.169675925925926</v>
      </c>
      <c r="M622" s="0" t="n">
        <v>90</v>
      </c>
    </row>
    <row r="623" customFormat="false" ht="15" hidden="false" customHeight="false" outlineLevel="0" collapsed="false">
      <c r="A623" s="4" t="n">
        <v>0.578194444444445</v>
      </c>
      <c r="B623" s="0" t="s">
        <v>32</v>
      </c>
      <c r="C623" s="0" t="n">
        <v>38</v>
      </c>
      <c r="D623" s="0" t="n">
        <v>42.5</v>
      </c>
      <c r="E623" s="0" t="n">
        <v>152.5</v>
      </c>
      <c r="F623" s="0" t="n">
        <v>30.3</v>
      </c>
      <c r="G623" s="0" t="n">
        <v>0</v>
      </c>
      <c r="I623" s="3"/>
      <c r="J623" s="7" t="n">
        <v>0.14375</v>
      </c>
      <c r="K623" s="0" t="n">
        <v>91</v>
      </c>
      <c r="L623" s="7" t="n">
        <v>0.169907407407407</v>
      </c>
      <c r="M623" s="0" t="n">
        <v>89</v>
      </c>
    </row>
    <row r="624" customFormat="false" ht="15" hidden="false" customHeight="false" outlineLevel="0" collapsed="false">
      <c r="A624" s="4" t="n">
        <v>0.578425925925926</v>
      </c>
      <c r="B624" s="0" t="s">
        <v>32</v>
      </c>
      <c r="C624" s="0" t="n">
        <v>38</v>
      </c>
      <c r="D624" s="0" t="n">
        <v>41.5</v>
      </c>
      <c r="E624" s="0" t="n">
        <v>149.7</v>
      </c>
      <c r="F624" s="0" t="n">
        <v>30.4</v>
      </c>
      <c r="G624" s="0" t="n">
        <v>0</v>
      </c>
      <c r="I624" s="3"/>
      <c r="J624" s="7" t="n">
        <v>0.143981481481482</v>
      </c>
      <c r="K624" s="0" t="n">
        <v>91</v>
      </c>
      <c r="L624" s="7" t="n">
        <v>0.170138888888889</v>
      </c>
      <c r="M624" s="0" t="n">
        <v>90</v>
      </c>
    </row>
    <row r="625" customFormat="false" ht="15" hidden="false" customHeight="false" outlineLevel="0" collapsed="false">
      <c r="A625" s="4" t="n">
        <v>0.578657407407408</v>
      </c>
      <c r="B625" s="0" t="s">
        <v>32</v>
      </c>
      <c r="C625" s="0" t="n">
        <v>38</v>
      </c>
      <c r="D625" s="0" t="n">
        <v>40.7</v>
      </c>
      <c r="E625" s="0" t="n">
        <v>146.7</v>
      </c>
      <c r="F625" s="0" t="n">
        <v>30.4</v>
      </c>
      <c r="G625" s="0" t="n">
        <v>0</v>
      </c>
      <c r="I625" s="3"/>
      <c r="J625" s="7" t="n">
        <v>0.144212962962963</v>
      </c>
      <c r="K625" s="0" t="n">
        <v>92</v>
      </c>
      <c r="L625" s="7" t="n">
        <v>0.17037037037037</v>
      </c>
      <c r="M625" s="0" t="n">
        <v>90</v>
      </c>
    </row>
    <row r="626" customFormat="false" ht="15" hidden="false" customHeight="false" outlineLevel="0" collapsed="false">
      <c r="A626" s="4" t="n">
        <v>0.578888888888889</v>
      </c>
      <c r="B626" s="0" t="s">
        <v>32</v>
      </c>
      <c r="C626" s="0" t="n">
        <v>38</v>
      </c>
      <c r="D626" s="0" t="n">
        <v>39.7</v>
      </c>
      <c r="E626" s="0" t="n">
        <v>143.5</v>
      </c>
      <c r="F626" s="0" t="n">
        <v>30.6</v>
      </c>
      <c r="G626" s="0" t="n">
        <v>0</v>
      </c>
      <c r="I626" s="3"/>
      <c r="J626" s="7" t="n">
        <v>0.144444444444444</v>
      </c>
      <c r="K626" s="0" t="n">
        <v>91</v>
      </c>
      <c r="L626" s="7" t="n">
        <v>0.170601851851852</v>
      </c>
      <c r="M626" s="0" t="n">
        <v>89</v>
      </c>
    </row>
    <row r="627" customFormat="false" ht="15" hidden="false" customHeight="false" outlineLevel="0" collapsed="false">
      <c r="A627" s="4" t="n">
        <v>0.57912037037037</v>
      </c>
      <c r="B627" s="0" t="s">
        <v>32</v>
      </c>
      <c r="C627" s="0" t="n">
        <v>38</v>
      </c>
      <c r="D627" s="0" t="n">
        <v>38.5</v>
      </c>
      <c r="E627" s="0" t="n">
        <v>140</v>
      </c>
      <c r="F627" s="0" t="n">
        <v>30.7</v>
      </c>
      <c r="G627" s="0" t="n">
        <v>0</v>
      </c>
      <c r="I627" s="3"/>
      <c r="J627" s="7" t="n">
        <v>0.144675925925926</v>
      </c>
      <c r="K627" s="0" t="n">
        <v>91</v>
      </c>
      <c r="L627" s="7" t="n">
        <v>0.170833333333333</v>
      </c>
      <c r="M627" s="0" t="n">
        <v>89</v>
      </c>
    </row>
    <row r="628" customFormat="false" ht="15" hidden="false" customHeight="false" outlineLevel="0" collapsed="false">
      <c r="A628" s="4" t="n">
        <v>0.579351851851852</v>
      </c>
      <c r="B628" s="0" t="s">
        <v>32</v>
      </c>
      <c r="C628" s="0" t="n">
        <v>38</v>
      </c>
      <c r="D628" s="0" t="n">
        <v>37.5</v>
      </c>
      <c r="E628" s="0" t="n">
        <v>136.8</v>
      </c>
      <c r="F628" s="0" t="n">
        <v>30.8</v>
      </c>
      <c r="G628" s="0" t="n">
        <v>0</v>
      </c>
      <c r="I628" s="3"/>
      <c r="J628" s="7" t="n">
        <v>0.144907407407407</v>
      </c>
      <c r="K628" s="0" t="n">
        <v>91</v>
      </c>
      <c r="L628" s="7" t="n">
        <v>0.171064814814815</v>
      </c>
      <c r="M628" s="0" t="n">
        <v>89</v>
      </c>
    </row>
    <row r="629" customFormat="false" ht="15" hidden="false" customHeight="false" outlineLevel="0" collapsed="false">
      <c r="A629" s="4" t="n">
        <v>0.579583333333333</v>
      </c>
      <c r="B629" s="0" t="s">
        <v>32</v>
      </c>
      <c r="C629" s="0" t="n">
        <v>38</v>
      </c>
      <c r="D629" s="0" t="n">
        <v>36.4</v>
      </c>
      <c r="E629" s="0" t="n">
        <v>133.5</v>
      </c>
      <c r="F629" s="0" t="n">
        <v>30.9</v>
      </c>
      <c r="G629" s="0" t="n">
        <v>0</v>
      </c>
      <c r="I629" s="3"/>
      <c r="J629" s="7" t="n">
        <v>0.145138888888889</v>
      </c>
      <c r="K629" s="0" t="n">
        <v>91</v>
      </c>
      <c r="L629" s="7" t="n">
        <v>0.171296296296296</v>
      </c>
      <c r="M629" s="0" t="n">
        <v>89</v>
      </c>
    </row>
    <row r="630" customFormat="false" ht="15" hidden="false" customHeight="false" outlineLevel="0" collapsed="false">
      <c r="A630" s="4" t="n">
        <v>0.579814814814815</v>
      </c>
      <c r="B630" s="0" t="s">
        <v>32</v>
      </c>
      <c r="C630" s="0" t="n">
        <v>38</v>
      </c>
      <c r="D630" s="0" t="n">
        <v>35.3</v>
      </c>
      <c r="E630" s="0" t="n">
        <v>130.2</v>
      </c>
      <c r="F630" s="0" t="n">
        <v>30.9</v>
      </c>
      <c r="G630" s="0" t="n">
        <v>0</v>
      </c>
      <c r="I630" s="3"/>
      <c r="J630" s="7" t="n">
        <v>0.14537037037037</v>
      </c>
      <c r="K630" s="0" t="n">
        <v>91</v>
      </c>
      <c r="L630" s="7" t="n">
        <v>0.171527777777778</v>
      </c>
      <c r="M630" s="0" t="n">
        <v>90</v>
      </c>
    </row>
    <row r="631" customFormat="false" ht="15" hidden="false" customHeight="false" outlineLevel="0" collapsed="false">
      <c r="A631" s="4" t="n">
        <v>0.580046296296296</v>
      </c>
      <c r="B631" s="0" t="s">
        <v>32</v>
      </c>
      <c r="C631" s="0" t="n">
        <v>38</v>
      </c>
      <c r="D631" s="0" t="n">
        <v>34.2</v>
      </c>
      <c r="E631" s="0" t="n">
        <v>126.3</v>
      </c>
      <c r="F631" s="0" t="n">
        <v>30.9</v>
      </c>
      <c r="G631" s="0" t="n">
        <v>0</v>
      </c>
      <c r="I631" s="3"/>
      <c r="J631" s="7" t="n">
        <v>0.145601851851852</v>
      </c>
      <c r="K631" s="0" t="n">
        <v>91</v>
      </c>
      <c r="L631" s="7" t="n">
        <v>0.171759259259259</v>
      </c>
      <c r="M631" s="0" t="n">
        <v>90</v>
      </c>
    </row>
    <row r="632" customFormat="false" ht="15" hidden="false" customHeight="false" outlineLevel="0" collapsed="false">
      <c r="A632" s="4" t="n">
        <v>0.580277777777778</v>
      </c>
      <c r="B632" s="0" t="s">
        <v>32</v>
      </c>
      <c r="C632" s="0" t="n">
        <v>38</v>
      </c>
      <c r="D632" s="0" t="n">
        <v>33.2</v>
      </c>
      <c r="E632" s="0" t="n">
        <v>122.7</v>
      </c>
      <c r="F632" s="0" t="n">
        <v>31</v>
      </c>
      <c r="G632" s="0" t="n">
        <v>0</v>
      </c>
      <c r="I632" s="3"/>
      <c r="J632" s="7" t="n">
        <v>0.145833333333333</v>
      </c>
      <c r="K632" s="0" t="n">
        <v>92</v>
      </c>
      <c r="L632" s="7" t="n">
        <v>0.171990740740741</v>
      </c>
      <c r="M632" s="0" t="n">
        <v>90</v>
      </c>
    </row>
    <row r="633" customFormat="false" ht="15" hidden="false" customHeight="false" outlineLevel="0" collapsed="false">
      <c r="A633" s="4" t="n">
        <v>0.580509259259259</v>
      </c>
      <c r="B633" s="0" t="s">
        <v>32</v>
      </c>
      <c r="C633" s="0" t="n">
        <v>38</v>
      </c>
      <c r="D633" s="0" t="n">
        <v>32.1</v>
      </c>
      <c r="E633" s="0" t="n">
        <v>119</v>
      </c>
      <c r="F633" s="0" t="n">
        <v>31</v>
      </c>
      <c r="G633" s="0" t="n">
        <v>0</v>
      </c>
      <c r="I633" s="3"/>
      <c r="J633" s="7" t="n">
        <v>0.146064814814815</v>
      </c>
      <c r="K633" s="0" t="n">
        <v>91</v>
      </c>
      <c r="L633" s="7" t="n">
        <v>0.172222222222222</v>
      </c>
      <c r="M633" s="0" t="n">
        <v>89</v>
      </c>
    </row>
    <row r="634" customFormat="false" ht="15" hidden="false" customHeight="false" outlineLevel="0" collapsed="false">
      <c r="A634" s="4" t="n">
        <v>0.580740740740741</v>
      </c>
      <c r="B634" s="0" t="s">
        <v>32</v>
      </c>
      <c r="C634" s="0" t="n">
        <v>38</v>
      </c>
      <c r="D634" s="0" t="n">
        <v>31.2</v>
      </c>
      <c r="E634" s="0" t="n">
        <v>115.5</v>
      </c>
      <c r="F634" s="0" t="n">
        <v>30.9</v>
      </c>
      <c r="G634" s="0" t="n">
        <v>0</v>
      </c>
      <c r="I634" s="3"/>
      <c r="J634" s="7" t="n">
        <v>0.146296296296296</v>
      </c>
      <c r="K634" s="0" t="n">
        <v>91</v>
      </c>
      <c r="L634" s="7" t="n">
        <v>0.172453703703704</v>
      </c>
      <c r="M634" s="0" t="n">
        <v>90</v>
      </c>
    </row>
    <row r="635" customFormat="false" ht="15" hidden="false" customHeight="false" outlineLevel="0" collapsed="false">
      <c r="A635" s="4" t="n">
        <v>0.580972222222222</v>
      </c>
      <c r="B635" s="0" t="s">
        <v>32</v>
      </c>
      <c r="C635" s="0" t="n">
        <v>38</v>
      </c>
      <c r="D635" s="0" t="n">
        <v>30.3</v>
      </c>
      <c r="E635" s="0" t="n">
        <v>112.7</v>
      </c>
      <c r="F635" s="0" t="n">
        <v>31</v>
      </c>
      <c r="G635" s="0" t="n">
        <v>0</v>
      </c>
      <c r="I635" s="3"/>
      <c r="J635" s="7" t="n">
        <v>0.146527777777778</v>
      </c>
      <c r="K635" s="0" t="n">
        <v>91</v>
      </c>
      <c r="L635" s="7" t="n">
        <v>0.172685185185185</v>
      </c>
      <c r="M635" s="0" t="n">
        <v>90</v>
      </c>
    </row>
    <row r="636" customFormat="false" ht="15" hidden="false" customHeight="false" outlineLevel="0" collapsed="false">
      <c r="A636" s="4" t="n">
        <v>0.581203703703704</v>
      </c>
      <c r="B636" s="0" t="s">
        <v>32</v>
      </c>
      <c r="C636" s="0" t="n">
        <v>38</v>
      </c>
      <c r="D636" s="0" t="n">
        <v>29.5</v>
      </c>
      <c r="E636" s="0" t="n">
        <v>109.7</v>
      </c>
      <c r="F636" s="0" t="n">
        <v>31.1</v>
      </c>
      <c r="G636" s="0" t="n">
        <v>0</v>
      </c>
      <c r="I636" s="3"/>
      <c r="J636" s="7" t="n">
        <v>0.146759259259259</v>
      </c>
      <c r="K636" s="0" t="n">
        <v>92</v>
      </c>
      <c r="L636" s="7" t="n">
        <v>0.172916666666667</v>
      </c>
      <c r="M636" s="0" t="n">
        <v>90</v>
      </c>
      <c r="O636" s="2" t="n">
        <v>36.5</v>
      </c>
    </row>
    <row r="637" customFormat="false" ht="15" hidden="false" customHeight="false" outlineLevel="0" collapsed="false">
      <c r="A637" s="4" t="n">
        <v>0.581435185185185</v>
      </c>
      <c r="B637" s="0" t="s">
        <v>32</v>
      </c>
      <c r="C637" s="0" t="n">
        <v>38</v>
      </c>
      <c r="D637" s="0" t="n">
        <v>28.7</v>
      </c>
      <c r="E637" s="0" t="n">
        <v>107.3</v>
      </c>
      <c r="F637" s="0" t="n">
        <v>31.1</v>
      </c>
      <c r="G637" s="0" t="n">
        <v>0</v>
      </c>
      <c r="I637" s="3"/>
      <c r="J637" s="7" t="n">
        <v>0.146990740740741</v>
      </c>
      <c r="K637" s="0" t="n">
        <v>92</v>
      </c>
      <c r="L637" s="7" t="n">
        <v>0.173148148148148</v>
      </c>
      <c r="M637" s="0" t="n">
        <v>90</v>
      </c>
      <c r="O637" s="2" t="n">
        <v>36.5</v>
      </c>
    </row>
    <row r="638" customFormat="false" ht="15" hidden="false" customHeight="false" outlineLevel="0" collapsed="false">
      <c r="A638" s="4" t="n">
        <v>0.581666666666667</v>
      </c>
      <c r="B638" s="0" t="s">
        <v>32</v>
      </c>
      <c r="C638" s="0" t="n">
        <v>38</v>
      </c>
      <c r="D638" s="0" t="n">
        <v>28.1</v>
      </c>
      <c r="E638" s="0" t="n">
        <v>104.3</v>
      </c>
      <c r="F638" s="0" t="n">
        <v>30.9</v>
      </c>
      <c r="G638" s="0" t="n">
        <v>0</v>
      </c>
      <c r="I638" s="3"/>
      <c r="J638" s="7" t="n">
        <v>0.147222222222222</v>
      </c>
      <c r="K638" s="0" t="n">
        <v>91</v>
      </c>
      <c r="L638" s="7" t="n">
        <v>0.17337962962963</v>
      </c>
      <c r="M638" s="0" t="n">
        <v>89</v>
      </c>
      <c r="O638" s="2" t="n">
        <v>36.5</v>
      </c>
    </row>
    <row r="639" customFormat="false" ht="15" hidden="false" customHeight="false" outlineLevel="0" collapsed="false">
      <c r="A639" s="4" t="n">
        <v>0.581898148148148</v>
      </c>
      <c r="B639" s="0" t="s">
        <v>32</v>
      </c>
      <c r="C639" s="0" t="n">
        <v>38</v>
      </c>
      <c r="D639" s="0" t="n">
        <v>27.4</v>
      </c>
      <c r="E639" s="0" t="n">
        <v>102</v>
      </c>
      <c r="F639" s="0" t="n">
        <v>31</v>
      </c>
      <c r="G639" s="0" t="n">
        <v>0</v>
      </c>
      <c r="I639" s="3"/>
      <c r="J639" s="7" t="n">
        <v>0.147453703703704</v>
      </c>
      <c r="K639" s="0" t="n">
        <v>91</v>
      </c>
      <c r="L639" s="7" t="n">
        <v>0.173611111111111</v>
      </c>
      <c r="M639" s="0" t="n">
        <v>89</v>
      </c>
    </row>
    <row r="640" customFormat="false" ht="15" hidden="false" customHeight="false" outlineLevel="0" collapsed="false">
      <c r="A640" s="4" t="n">
        <v>0.58212962962963</v>
      </c>
      <c r="B640" s="0" t="s">
        <v>32</v>
      </c>
      <c r="C640" s="0" t="n">
        <v>38</v>
      </c>
      <c r="D640" s="0" t="n">
        <v>26.8</v>
      </c>
      <c r="E640" s="0" t="n">
        <v>99.7</v>
      </c>
      <c r="F640" s="0" t="n">
        <v>30.9</v>
      </c>
      <c r="G640" s="0" t="n">
        <v>0</v>
      </c>
      <c r="I640" s="3"/>
      <c r="J640" s="7" t="n">
        <v>0.147685185185185</v>
      </c>
      <c r="K640" s="0" t="n">
        <v>91</v>
      </c>
      <c r="L640" s="7" t="n">
        <v>0.173842592592593</v>
      </c>
      <c r="M640" s="0" t="n">
        <v>89</v>
      </c>
    </row>
    <row r="641" customFormat="false" ht="15" hidden="false" customHeight="false" outlineLevel="0" collapsed="false">
      <c r="A641" s="4" t="n">
        <v>0.582361111111111</v>
      </c>
      <c r="B641" s="0" t="s">
        <v>32</v>
      </c>
      <c r="C641" s="0" t="n">
        <v>38</v>
      </c>
      <c r="D641" s="0" t="n">
        <v>26.4</v>
      </c>
      <c r="E641" s="0" t="n">
        <v>98.3</v>
      </c>
      <c r="F641" s="0" t="n">
        <v>30.9</v>
      </c>
      <c r="G641" s="0" t="n">
        <v>0</v>
      </c>
      <c r="I641" s="3"/>
      <c r="J641" s="7" t="n">
        <v>0.147916666666667</v>
      </c>
      <c r="K641" s="0" t="n">
        <v>92</v>
      </c>
      <c r="L641" s="7" t="n">
        <v>0.174074074074074</v>
      </c>
      <c r="M641" s="0" t="n">
        <v>88</v>
      </c>
    </row>
    <row r="642" customFormat="false" ht="15" hidden="false" customHeight="false" outlineLevel="0" collapsed="false">
      <c r="A642" s="4" t="n">
        <v>0.582592592592593</v>
      </c>
      <c r="B642" s="0" t="s">
        <v>32</v>
      </c>
      <c r="C642" s="0" t="n">
        <v>38</v>
      </c>
      <c r="D642" s="0" t="n">
        <v>25.8</v>
      </c>
      <c r="E642" s="0" t="n">
        <v>96.7</v>
      </c>
      <c r="F642" s="0" t="n">
        <v>31.1</v>
      </c>
      <c r="G642" s="0" t="n">
        <v>0</v>
      </c>
      <c r="I642" s="3"/>
      <c r="J642" s="7" t="n">
        <v>0.148148148148148</v>
      </c>
      <c r="K642" s="0" t="n">
        <v>91</v>
      </c>
      <c r="L642" s="7" t="n">
        <v>0.174305555555556</v>
      </c>
      <c r="M642" s="0" t="n">
        <v>89</v>
      </c>
    </row>
    <row r="643" customFormat="false" ht="15" hidden="false" customHeight="false" outlineLevel="0" collapsed="false">
      <c r="A643" s="4" t="n">
        <v>0.582824074074074</v>
      </c>
      <c r="B643" s="0" t="s">
        <v>32</v>
      </c>
      <c r="C643" s="0" t="n">
        <v>38</v>
      </c>
      <c r="D643" s="0" t="n">
        <v>25.4</v>
      </c>
      <c r="E643" s="0" t="n">
        <v>95.7</v>
      </c>
      <c r="F643" s="0" t="n">
        <v>31.1</v>
      </c>
      <c r="G643" s="0" t="n">
        <v>0</v>
      </c>
      <c r="I643" s="3"/>
      <c r="J643" s="7" t="n">
        <v>0.14837962962963</v>
      </c>
      <c r="K643" s="0" t="n">
        <v>91</v>
      </c>
      <c r="L643" s="7" t="n">
        <v>0.174537037037037</v>
      </c>
      <c r="M643" s="0" t="n">
        <v>89</v>
      </c>
    </row>
    <row r="644" customFormat="false" ht="15" hidden="false" customHeight="false" outlineLevel="0" collapsed="false">
      <c r="A644" s="4" t="n">
        <v>0.583055555555556</v>
      </c>
      <c r="B644" s="0" t="s">
        <v>32</v>
      </c>
      <c r="C644" s="0" t="n">
        <v>38</v>
      </c>
      <c r="D644" s="0" t="n">
        <v>25.3</v>
      </c>
      <c r="E644" s="0" t="n">
        <v>94.8</v>
      </c>
      <c r="F644" s="0" t="n">
        <v>31</v>
      </c>
      <c r="G644" s="0" t="n">
        <v>0</v>
      </c>
      <c r="I644" s="3"/>
      <c r="J644" s="7" t="n">
        <v>0.148611111111111</v>
      </c>
      <c r="K644" s="0" t="n">
        <v>92</v>
      </c>
      <c r="L644" s="7" t="n">
        <v>0.174768518518519</v>
      </c>
      <c r="M644" s="0" t="n">
        <v>89</v>
      </c>
    </row>
    <row r="645" customFormat="false" ht="15" hidden="false" customHeight="false" outlineLevel="0" collapsed="false">
      <c r="A645" s="4" t="n">
        <v>0.583287037037037</v>
      </c>
      <c r="B645" s="0" t="s">
        <v>32</v>
      </c>
      <c r="C645" s="0" t="n">
        <v>38</v>
      </c>
      <c r="D645" s="0" t="n">
        <v>25</v>
      </c>
      <c r="E645" s="0" t="n">
        <v>94</v>
      </c>
      <c r="F645" s="0" t="n">
        <v>31.1</v>
      </c>
      <c r="G645" s="0" t="n">
        <v>0</v>
      </c>
      <c r="I645" s="3"/>
      <c r="J645" s="7" t="n">
        <v>0.148842592592593</v>
      </c>
      <c r="K645" s="0" t="n">
        <v>92</v>
      </c>
      <c r="L645" s="7" t="n">
        <v>0.175</v>
      </c>
      <c r="M645" s="0" t="n">
        <v>90</v>
      </c>
    </row>
    <row r="646" customFormat="false" ht="15" hidden="false" customHeight="false" outlineLevel="0" collapsed="false">
      <c r="A646" s="4" t="n">
        <v>0.583518518518519</v>
      </c>
      <c r="B646" s="0" t="s">
        <v>32</v>
      </c>
      <c r="C646" s="0" t="n">
        <v>38</v>
      </c>
      <c r="D646" s="0" t="n">
        <v>24.8</v>
      </c>
      <c r="E646" s="0" t="n">
        <v>93</v>
      </c>
      <c r="F646" s="0" t="n">
        <v>31.1</v>
      </c>
      <c r="G646" s="0" t="n">
        <v>0</v>
      </c>
      <c r="J646" s="7" t="n">
        <v>0.149074074074074</v>
      </c>
      <c r="K646" s="0" t="n">
        <v>92</v>
      </c>
      <c r="L646" s="7" t="n">
        <v>0.175231481481482</v>
      </c>
      <c r="M646" s="0" t="n">
        <v>89</v>
      </c>
    </row>
    <row r="647" customFormat="false" ht="15" hidden="false" customHeight="false" outlineLevel="0" collapsed="false">
      <c r="A647" s="4" t="n">
        <v>0.58375</v>
      </c>
      <c r="B647" s="0" t="s">
        <v>32</v>
      </c>
      <c r="C647" s="0" t="n">
        <v>38</v>
      </c>
      <c r="D647" s="0" t="n">
        <v>24.5</v>
      </c>
      <c r="E647" s="0" t="n">
        <v>92.5</v>
      </c>
      <c r="F647" s="0" t="n">
        <v>31.2</v>
      </c>
      <c r="G647" s="0" t="n">
        <v>0</v>
      </c>
      <c r="J647" s="7" t="n">
        <v>0.149305555555556</v>
      </c>
      <c r="K647" s="0" t="n">
        <v>92</v>
      </c>
      <c r="L647" s="7" t="n">
        <v>0.175462962962963</v>
      </c>
      <c r="M647" s="0" t="n">
        <v>89</v>
      </c>
    </row>
    <row r="648" customFormat="false" ht="15" hidden="false" customHeight="false" outlineLevel="0" collapsed="false">
      <c r="A648" s="4" t="n">
        <v>0.583981481481482</v>
      </c>
      <c r="B648" s="0" t="s">
        <v>32</v>
      </c>
      <c r="C648" s="0" t="n">
        <v>38</v>
      </c>
      <c r="D648" s="0" t="n">
        <v>24.5</v>
      </c>
      <c r="E648" s="0" t="n">
        <v>92</v>
      </c>
      <c r="F648" s="0" t="n">
        <v>31.2</v>
      </c>
      <c r="G648" s="0" t="n">
        <v>0</v>
      </c>
      <c r="J648" s="7" t="n">
        <v>0.149537037037037</v>
      </c>
      <c r="K648" s="0" t="n">
        <v>91</v>
      </c>
      <c r="L648" s="7" t="n">
        <v>0.175694444444444</v>
      </c>
      <c r="M648" s="0" t="n">
        <v>90</v>
      </c>
    </row>
    <row r="649" customFormat="false" ht="15" hidden="false" customHeight="false" outlineLevel="0" collapsed="false">
      <c r="A649" s="4" t="n">
        <v>0.584212962962963</v>
      </c>
      <c r="B649" s="0" t="s">
        <v>32</v>
      </c>
      <c r="C649" s="0" t="n">
        <v>38</v>
      </c>
      <c r="D649" s="0" t="n">
        <v>24.4</v>
      </c>
      <c r="E649" s="0" t="n">
        <v>91.8</v>
      </c>
      <c r="F649" s="0" t="n">
        <v>31.1</v>
      </c>
      <c r="G649" s="0" t="n">
        <v>0</v>
      </c>
      <c r="J649" s="7" t="n">
        <v>0.149768518518519</v>
      </c>
      <c r="K649" s="0" t="n">
        <v>92</v>
      </c>
      <c r="L649" s="7" t="n">
        <v>0.175925925925926</v>
      </c>
      <c r="M649" s="0" t="n">
        <v>90</v>
      </c>
    </row>
    <row r="650" customFormat="false" ht="15" hidden="false" customHeight="false" outlineLevel="0" collapsed="false">
      <c r="A650" s="4" t="n">
        <v>0.584444444444444</v>
      </c>
      <c r="B650" s="0" t="s">
        <v>32</v>
      </c>
      <c r="C650" s="0" t="n">
        <v>38</v>
      </c>
      <c r="D650" s="0" t="n">
        <v>24.3</v>
      </c>
      <c r="E650" s="0" t="n">
        <v>91.7</v>
      </c>
      <c r="F650" s="0" t="n">
        <v>31.1</v>
      </c>
      <c r="G650" s="0" t="n">
        <v>0</v>
      </c>
      <c r="J650" s="7" t="n">
        <v>0.15</v>
      </c>
      <c r="K650" s="0" t="n">
        <v>92</v>
      </c>
      <c r="L650" s="7" t="n">
        <v>0.176157407407407</v>
      </c>
      <c r="M650" s="0" t="n">
        <v>89</v>
      </c>
    </row>
    <row r="651" customFormat="false" ht="15" hidden="false" customHeight="false" outlineLevel="0" collapsed="false">
      <c r="A651" s="4" t="n">
        <v>0.584675925925926</v>
      </c>
      <c r="B651" s="0" t="s">
        <v>32</v>
      </c>
      <c r="C651" s="0" t="n">
        <v>38</v>
      </c>
      <c r="D651" s="0" t="n">
        <v>24.3</v>
      </c>
      <c r="E651" s="0" t="n">
        <v>91</v>
      </c>
      <c r="F651" s="0" t="n">
        <v>31.1</v>
      </c>
      <c r="G651" s="0" t="n">
        <v>0</v>
      </c>
      <c r="J651" s="7" t="n">
        <v>0.150231481481482</v>
      </c>
      <c r="K651" s="0" t="n">
        <v>92</v>
      </c>
      <c r="L651" s="7" t="n">
        <v>0.176388888888889</v>
      </c>
      <c r="M651" s="0" t="n">
        <v>89</v>
      </c>
    </row>
    <row r="652" customFormat="false" ht="15" hidden="false" customHeight="false" outlineLevel="0" collapsed="false">
      <c r="A652" s="4" t="n">
        <v>0.584907407407407</v>
      </c>
      <c r="B652" s="0" t="s">
        <v>32</v>
      </c>
      <c r="C652" s="0" t="n">
        <v>38</v>
      </c>
      <c r="D652" s="0" t="n">
        <v>24.3</v>
      </c>
      <c r="E652" s="0" t="n">
        <v>91</v>
      </c>
      <c r="F652" s="0" t="n">
        <v>31</v>
      </c>
      <c r="G652" s="0" t="n">
        <v>0</v>
      </c>
      <c r="J652" s="7" t="n">
        <v>0.150462962962963</v>
      </c>
      <c r="K652" s="0" t="n">
        <v>91</v>
      </c>
      <c r="L652" s="7" t="n">
        <v>0.17662037037037</v>
      </c>
      <c r="M652" s="0" t="n">
        <v>89</v>
      </c>
    </row>
    <row r="653" customFormat="false" ht="15" hidden="false" customHeight="false" outlineLevel="0" collapsed="false">
      <c r="A653" s="4" t="n">
        <v>0.585138888888889</v>
      </c>
      <c r="B653" s="0" t="s">
        <v>32</v>
      </c>
      <c r="C653" s="0" t="n">
        <v>38</v>
      </c>
      <c r="D653" s="0" t="n">
        <v>24</v>
      </c>
      <c r="E653" s="0" t="n">
        <v>91</v>
      </c>
      <c r="F653" s="0" t="n">
        <v>31.2</v>
      </c>
      <c r="G653" s="0" t="n">
        <v>0</v>
      </c>
      <c r="J653" s="7" t="n">
        <v>0.150694444444444</v>
      </c>
      <c r="K653" s="0" t="n">
        <v>91</v>
      </c>
      <c r="L653" s="7" t="n">
        <v>0.176851851851852</v>
      </c>
      <c r="M653" s="0" t="n">
        <v>89</v>
      </c>
    </row>
    <row r="654" customFormat="false" ht="15" hidden="false" customHeight="false" outlineLevel="0" collapsed="false">
      <c r="A654" s="4" t="n">
        <v>0.58537037037037</v>
      </c>
      <c r="B654" s="0" t="s">
        <v>32</v>
      </c>
      <c r="C654" s="0" t="n">
        <v>38</v>
      </c>
      <c r="D654" s="0" t="n">
        <v>24.1</v>
      </c>
      <c r="E654" s="0" t="n">
        <v>90.3</v>
      </c>
      <c r="F654" s="0" t="n">
        <v>31</v>
      </c>
      <c r="G654" s="0" t="n">
        <v>0</v>
      </c>
      <c r="J654" s="7" t="n">
        <v>0.150925925925926</v>
      </c>
      <c r="K654" s="0" t="n">
        <v>92</v>
      </c>
      <c r="L654" s="7" t="n">
        <v>0.177083333333333</v>
      </c>
      <c r="M654" s="0" t="n">
        <v>89</v>
      </c>
    </row>
    <row r="655" customFormat="false" ht="15" hidden="false" customHeight="false" outlineLevel="0" collapsed="false">
      <c r="A655" s="4" t="n">
        <v>0.585601851851852</v>
      </c>
      <c r="B655" s="0" t="s">
        <v>32</v>
      </c>
      <c r="C655" s="0" t="n">
        <v>38</v>
      </c>
      <c r="D655" s="0" t="n">
        <v>23.9</v>
      </c>
      <c r="E655" s="0" t="n">
        <v>90</v>
      </c>
      <c r="F655" s="0" t="n">
        <v>31.2</v>
      </c>
      <c r="G655" s="0" t="n">
        <v>0</v>
      </c>
      <c r="J655" s="7" t="n">
        <v>0.151157407407407</v>
      </c>
      <c r="K655" s="0" t="n">
        <v>91</v>
      </c>
      <c r="L655" s="7" t="n">
        <v>0.177314814814815</v>
      </c>
      <c r="M655" s="0" t="n">
        <v>89</v>
      </c>
    </row>
    <row r="656" customFormat="false" ht="15" hidden="false" customHeight="false" outlineLevel="0" collapsed="false">
      <c r="A656" s="4" t="n">
        <v>0.585833333333333</v>
      </c>
      <c r="B656" s="0" t="s">
        <v>32</v>
      </c>
      <c r="C656" s="0" t="n">
        <v>38</v>
      </c>
      <c r="D656" s="0" t="n">
        <v>23.8</v>
      </c>
      <c r="E656" s="0" t="n">
        <v>90</v>
      </c>
      <c r="F656" s="0" t="n">
        <v>31.2</v>
      </c>
      <c r="G656" s="0" t="n">
        <v>0</v>
      </c>
      <c r="J656" s="7" t="n">
        <v>0.151388888888889</v>
      </c>
      <c r="K656" s="0" t="n">
        <v>92</v>
      </c>
      <c r="L656" s="7" t="n">
        <v>0.177546296296296</v>
      </c>
      <c r="M656" s="0" t="n">
        <v>90</v>
      </c>
    </row>
    <row r="657" customFormat="false" ht="15" hidden="false" customHeight="false" outlineLevel="0" collapsed="false">
      <c r="A657" s="4" t="n">
        <v>0.586064814814815</v>
      </c>
      <c r="B657" s="0" t="s">
        <v>32</v>
      </c>
      <c r="C657" s="0" t="n">
        <v>38</v>
      </c>
      <c r="D657" s="0" t="n">
        <v>23.7</v>
      </c>
      <c r="E657" s="0" t="n">
        <v>89.3</v>
      </c>
      <c r="F657" s="0" t="n">
        <v>31.2</v>
      </c>
      <c r="G657" s="0" t="n">
        <v>0</v>
      </c>
      <c r="J657" s="7" t="n">
        <v>0.15162037037037</v>
      </c>
      <c r="K657" s="0" t="n">
        <v>92</v>
      </c>
      <c r="L657" s="7" t="n">
        <v>0.177777777777778</v>
      </c>
      <c r="M657" s="0" t="n">
        <v>89</v>
      </c>
    </row>
    <row r="658" customFormat="false" ht="15" hidden="false" customHeight="false" outlineLevel="0" collapsed="false">
      <c r="A658" s="4" t="n">
        <v>0.586296296296296</v>
      </c>
      <c r="B658" s="0" t="s">
        <v>32</v>
      </c>
      <c r="C658" s="0" t="n">
        <v>38</v>
      </c>
      <c r="D658" s="0" t="n">
        <v>23.5</v>
      </c>
      <c r="E658" s="0" t="n">
        <v>89</v>
      </c>
      <c r="F658" s="0" t="n">
        <v>31.2</v>
      </c>
      <c r="G658" s="0" t="n">
        <v>0</v>
      </c>
      <c r="J658" s="7" t="n">
        <v>0.151851851851852</v>
      </c>
      <c r="K658" s="0" t="n">
        <v>92</v>
      </c>
      <c r="L658" s="7" t="n">
        <v>0.178009259259259</v>
      </c>
      <c r="M658" s="0" t="n">
        <v>89</v>
      </c>
    </row>
    <row r="659" customFormat="false" ht="15" hidden="false" customHeight="false" outlineLevel="0" collapsed="false">
      <c r="A659" s="4" t="n">
        <v>0.586527777777778</v>
      </c>
      <c r="B659" s="0" t="s">
        <v>32</v>
      </c>
      <c r="C659" s="0" t="n">
        <v>38</v>
      </c>
      <c r="D659" s="0" t="n">
        <v>23.3</v>
      </c>
      <c r="E659" s="0" t="n">
        <v>88</v>
      </c>
      <c r="F659" s="0" t="n">
        <v>31.1</v>
      </c>
      <c r="G659" s="0" t="n">
        <v>0</v>
      </c>
      <c r="J659" s="7" t="n">
        <v>0.152083333333333</v>
      </c>
      <c r="K659" s="0" t="n">
        <v>92</v>
      </c>
      <c r="L659" s="7" t="n">
        <v>0.178240740740741</v>
      </c>
      <c r="M659" s="0" t="n">
        <v>90</v>
      </c>
    </row>
    <row r="660" customFormat="false" ht="15" hidden="false" customHeight="false" outlineLevel="0" collapsed="false">
      <c r="A660" s="4" t="n">
        <v>0.586759259259259</v>
      </c>
      <c r="B660" s="0" t="s">
        <v>32</v>
      </c>
      <c r="C660" s="0" t="n">
        <v>38</v>
      </c>
      <c r="D660" s="0" t="n">
        <v>23.1</v>
      </c>
      <c r="E660" s="0" t="n">
        <v>87.5</v>
      </c>
      <c r="F660" s="0" t="n">
        <v>31.2</v>
      </c>
      <c r="G660" s="0" t="n">
        <v>0</v>
      </c>
      <c r="J660" s="7" t="n">
        <v>0.152314814814815</v>
      </c>
      <c r="K660" s="0" t="n">
        <v>91</v>
      </c>
      <c r="L660" s="7" t="n">
        <v>0.178472222222222</v>
      </c>
      <c r="M660" s="0" t="n">
        <v>89</v>
      </c>
    </row>
    <row r="661" customFormat="false" ht="15" hidden="false" customHeight="false" outlineLevel="0" collapsed="false">
      <c r="A661" s="4" t="n">
        <v>0.586990740740741</v>
      </c>
      <c r="B661" s="0" t="s">
        <v>32</v>
      </c>
      <c r="C661" s="0" t="n">
        <v>38</v>
      </c>
      <c r="D661" s="0" t="n">
        <v>22.9</v>
      </c>
      <c r="E661" s="0" t="n">
        <v>86.7</v>
      </c>
      <c r="F661" s="0" t="n">
        <v>31.2</v>
      </c>
      <c r="G661" s="0" t="n">
        <v>0</v>
      </c>
      <c r="J661" s="7" t="n">
        <v>0.152546296296296</v>
      </c>
      <c r="K661" s="0" t="n">
        <v>93</v>
      </c>
      <c r="L661" s="7" t="n">
        <v>0.178703703703704</v>
      </c>
      <c r="M661" s="0" t="n">
        <v>90</v>
      </c>
    </row>
    <row r="662" customFormat="false" ht="15" hidden="false" customHeight="false" outlineLevel="0" collapsed="false">
      <c r="A662" s="4" t="n">
        <v>0.587222222222222</v>
      </c>
      <c r="B662" s="0" t="s">
        <v>32</v>
      </c>
      <c r="C662" s="0" t="n">
        <v>38</v>
      </c>
      <c r="D662" s="0" t="n">
        <v>22.7</v>
      </c>
      <c r="E662" s="0" t="n">
        <v>86</v>
      </c>
      <c r="F662" s="0" t="n">
        <v>31.3</v>
      </c>
      <c r="G662" s="0" t="n">
        <v>0</v>
      </c>
      <c r="J662" s="7" t="n">
        <v>0.152777777777778</v>
      </c>
      <c r="K662" s="0" t="n">
        <v>94</v>
      </c>
      <c r="L662" s="7" t="n">
        <v>0.178935185185185</v>
      </c>
      <c r="M662" s="0" t="n">
        <v>90</v>
      </c>
    </row>
    <row r="663" customFormat="false" ht="15" hidden="false" customHeight="false" outlineLevel="0" collapsed="false">
      <c r="A663" s="4" t="n">
        <v>0.587453703703704</v>
      </c>
      <c r="B663" s="0" t="s">
        <v>32</v>
      </c>
      <c r="C663" s="0" t="n">
        <v>38</v>
      </c>
      <c r="D663" s="0" t="n">
        <v>22.5</v>
      </c>
      <c r="E663" s="0" t="n">
        <v>85.2</v>
      </c>
      <c r="F663" s="0" t="n">
        <v>31.3</v>
      </c>
      <c r="G663" s="0" t="n">
        <v>0</v>
      </c>
      <c r="J663" s="7" t="n">
        <v>0.153009259259259</v>
      </c>
      <c r="K663" s="0" t="n">
        <v>93</v>
      </c>
      <c r="L663" s="7" t="n">
        <v>0.179166666666667</v>
      </c>
      <c r="M663" s="0" t="n">
        <v>90</v>
      </c>
    </row>
    <row r="664" customFormat="false" ht="15" hidden="false" customHeight="false" outlineLevel="0" collapsed="false">
      <c r="A664" s="4" t="n">
        <v>0.587685185185185</v>
      </c>
      <c r="B664" s="0" t="s">
        <v>32</v>
      </c>
      <c r="C664" s="0" t="n">
        <v>38</v>
      </c>
      <c r="D664" s="0" t="n">
        <v>22.3</v>
      </c>
      <c r="E664" s="0" t="n">
        <v>85</v>
      </c>
      <c r="F664" s="0" t="n">
        <v>31.3</v>
      </c>
      <c r="G664" s="0" t="n">
        <v>0</v>
      </c>
      <c r="J664" s="7" t="n">
        <v>0.153240740740741</v>
      </c>
      <c r="K664" s="0" t="n">
        <v>92</v>
      </c>
      <c r="L664" s="7" t="n">
        <v>0.179398148148148</v>
      </c>
      <c r="M664" s="0" t="n">
        <v>90</v>
      </c>
    </row>
    <row r="665" customFormat="false" ht="15" hidden="false" customHeight="false" outlineLevel="0" collapsed="false">
      <c r="A665" s="4" t="n">
        <v>0.587916666666667</v>
      </c>
      <c r="B665" s="0" t="s">
        <v>32</v>
      </c>
      <c r="C665" s="0" t="n">
        <v>38</v>
      </c>
      <c r="D665" s="0" t="n">
        <v>22.2</v>
      </c>
      <c r="E665" s="0" t="n">
        <v>84</v>
      </c>
      <c r="F665" s="0" t="n">
        <v>31.2</v>
      </c>
      <c r="G665" s="0" t="n">
        <v>0</v>
      </c>
      <c r="J665" s="7" t="n">
        <v>0.153472222222222</v>
      </c>
      <c r="K665" s="0" t="n">
        <v>93</v>
      </c>
      <c r="L665" s="7" t="n">
        <v>0.17962962962963</v>
      </c>
      <c r="M665" s="0" t="n">
        <v>90</v>
      </c>
    </row>
    <row r="666" customFormat="false" ht="15" hidden="false" customHeight="false" outlineLevel="0" collapsed="false">
      <c r="A666" s="4" t="n">
        <v>0.588148148148148</v>
      </c>
      <c r="B666" s="0" t="s">
        <v>32</v>
      </c>
      <c r="C666" s="0" t="n">
        <v>38</v>
      </c>
      <c r="D666" s="0" t="n">
        <v>22.3</v>
      </c>
      <c r="E666" s="0" t="n">
        <v>84</v>
      </c>
      <c r="F666" s="0" t="n">
        <v>31</v>
      </c>
      <c r="G666" s="0" t="n">
        <v>0</v>
      </c>
      <c r="J666" s="7" t="n">
        <v>0.153703703703704</v>
      </c>
      <c r="K666" s="0" t="n">
        <v>93</v>
      </c>
      <c r="L666" s="7" t="n">
        <v>0.179861111111111</v>
      </c>
      <c r="M666" s="0" t="n">
        <v>90</v>
      </c>
    </row>
    <row r="667" customFormat="false" ht="15" hidden="false" customHeight="false" outlineLevel="0" collapsed="false">
      <c r="A667" s="4" t="n">
        <v>0.58837962962963</v>
      </c>
      <c r="B667" s="0" t="s">
        <v>32</v>
      </c>
      <c r="C667" s="0" t="n">
        <v>38</v>
      </c>
      <c r="D667" s="0" t="n">
        <v>22.2</v>
      </c>
      <c r="E667" s="0" t="n">
        <v>83.5</v>
      </c>
      <c r="F667" s="0" t="n">
        <v>31</v>
      </c>
      <c r="G667" s="0" t="n">
        <v>0</v>
      </c>
      <c r="J667" s="7" t="n">
        <v>0.153935185185185</v>
      </c>
      <c r="K667" s="0" t="n">
        <v>91</v>
      </c>
      <c r="L667" s="7" t="n">
        <v>0.180092592592593</v>
      </c>
      <c r="M667" s="0" t="n">
        <v>90</v>
      </c>
    </row>
    <row r="668" customFormat="false" ht="15" hidden="false" customHeight="false" outlineLevel="0" collapsed="false">
      <c r="A668" s="4" t="n">
        <v>0.588611111111111</v>
      </c>
      <c r="B668" s="0" t="s">
        <v>32</v>
      </c>
      <c r="C668" s="0" t="n">
        <v>38</v>
      </c>
      <c r="D668" s="0" t="n">
        <v>22.1</v>
      </c>
      <c r="E668" s="0" t="n">
        <v>83</v>
      </c>
      <c r="F668" s="0" t="n">
        <v>31</v>
      </c>
      <c r="G668" s="0" t="n">
        <v>0</v>
      </c>
      <c r="J668" s="7" t="n">
        <v>0.154166666666667</v>
      </c>
      <c r="K668" s="0" t="n">
        <v>89</v>
      </c>
      <c r="L668" s="7" t="n">
        <v>0.180324074074074</v>
      </c>
      <c r="M668" s="0" t="n">
        <v>89</v>
      </c>
    </row>
    <row r="669" customFormat="false" ht="15" hidden="false" customHeight="false" outlineLevel="0" collapsed="false">
      <c r="A669" s="4" t="n">
        <v>0.588842592592593</v>
      </c>
      <c r="B669" s="0" t="s">
        <v>32</v>
      </c>
      <c r="C669" s="0" t="n">
        <v>38</v>
      </c>
      <c r="D669" s="0" t="n">
        <v>22.1</v>
      </c>
      <c r="E669" s="0" t="n">
        <v>83</v>
      </c>
      <c r="F669" s="0" t="n">
        <v>30.9</v>
      </c>
      <c r="G669" s="0" t="n">
        <v>0</v>
      </c>
      <c r="J669" s="7" t="n">
        <v>0.154398148148148</v>
      </c>
      <c r="K669" s="0" t="n">
        <v>89</v>
      </c>
      <c r="L669" s="7" t="n">
        <v>0.180555555555556</v>
      </c>
      <c r="M669" s="0" t="n">
        <v>89</v>
      </c>
    </row>
    <row r="670" customFormat="false" ht="15" hidden="false" customHeight="false" outlineLevel="0" collapsed="false">
      <c r="A670" s="4" t="n">
        <v>0.589074074074074</v>
      </c>
      <c r="B670" s="0" t="s">
        <v>32</v>
      </c>
      <c r="C670" s="0" t="n">
        <v>38</v>
      </c>
      <c r="D670" s="0" t="n">
        <v>22</v>
      </c>
      <c r="E670" s="0" t="n">
        <v>83</v>
      </c>
      <c r="F670" s="0" t="n">
        <v>31</v>
      </c>
      <c r="G670" s="0" t="n">
        <v>0</v>
      </c>
      <c r="J670" s="7" t="n">
        <v>0.15462962962963</v>
      </c>
      <c r="K670" s="0" t="n">
        <v>89</v>
      </c>
      <c r="L670" s="7" t="n">
        <v>0.180787037037037</v>
      </c>
      <c r="M670" s="0" t="n">
        <v>89</v>
      </c>
    </row>
    <row r="671" customFormat="false" ht="15" hidden="false" customHeight="false" outlineLevel="0" collapsed="false">
      <c r="A671" s="4" t="n">
        <v>0.589305555555556</v>
      </c>
      <c r="B671" s="0" t="s">
        <v>32</v>
      </c>
      <c r="C671" s="0" t="n">
        <v>38</v>
      </c>
      <c r="D671" s="0" t="n">
        <v>22.2</v>
      </c>
      <c r="E671" s="0" t="n">
        <v>83</v>
      </c>
      <c r="F671" s="0" t="n">
        <v>30.9</v>
      </c>
      <c r="G671" s="0" t="n">
        <v>0</v>
      </c>
      <c r="J671" s="7" t="n">
        <v>0.154861111111111</v>
      </c>
      <c r="K671" s="0" t="n">
        <v>89</v>
      </c>
      <c r="L671" s="7" t="n">
        <v>0.181018518518519</v>
      </c>
      <c r="M671" s="0" t="n">
        <v>89</v>
      </c>
    </row>
    <row r="672" customFormat="false" ht="15" hidden="false" customHeight="false" outlineLevel="0" collapsed="false">
      <c r="A672" s="4" t="n">
        <v>0.589537037037037</v>
      </c>
      <c r="B672" s="0" t="s">
        <v>32</v>
      </c>
      <c r="C672" s="0" t="n">
        <v>38</v>
      </c>
      <c r="D672" s="0" t="n">
        <v>22.2</v>
      </c>
      <c r="E672" s="0" t="n">
        <v>83.8</v>
      </c>
      <c r="F672" s="0" t="n">
        <v>31</v>
      </c>
      <c r="G672" s="0" t="n">
        <v>0</v>
      </c>
      <c r="J672" s="7" t="n">
        <v>0.155092592592593</v>
      </c>
      <c r="K672" s="0" t="n">
        <v>90</v>
      </c>
      <c r="L672" s="7" t="n">
        <v>0.18125</v>
      </c>
      <c r="M672" s="0" t="n">
        <v>89</v>
      </c>
    </row>
    <row r="673" customFormat="false" ht="15" hidden="false" customHeight="false" outlineLevel="0" collapsed="false">
      <c r="A673" s="4" t="n">
        <v>0.589768518518519</v>
      </c>
      <c r="B673" s="0" t="s">
        <v>32</v>
      </c>
      <c r="C673" s="0" t="n">
        <v>38</v>
      </c>
      <c r="D673" s="0" t="n">
        <v>22.4</v>
      </c>
      <c r="E673" s="0" t="n">
        <v>84</v>
      </c>
      <c r="F673" s="0" t="n">
        <v>30.9</v>
      </c>
      <c r="G673" s="0" t="n">
        <v>0</v>
      </c>
      <c r="J673" s="7" t="n">
        <v>0.155324074074074</v>
      </c>
      <c r="K673" s="0" t="n">
        <v>89</v>
      </c>
      <c r="L673" s="7" t="n">
        <v>0.181481481481481</v>
      </c>
      <c r="M673" s="0" t="n">
        <v>89</v>
      </c>
    </row>
    <row r="674" customFormat="false" ht="15" hidden="false" customHeight="false" outlineLevel="0" collapsed="false">
      <c r="A674" s="4" t="n">
        <v>0.59</v>
      </c>
      <c r="B674" s="0" t="s">
        <v>32</v>
      </c>
      <c r="C674" s="0" t="n">
        <v>38</v>
      </c>
      <c r="D674" s="0" t="n">
        <v>22.4</v>
      </c>
      <c r="E674" s="0" t="n">
        <v>84.7</v>
      </c>
      <c r="F674" s="0" t="n">
        <v>31.1</v>
      </c>
      <c r="G674" s="0" t="n">
        <v>0</v>
      </c>
      <c r="J674" s="7" t="n">
        <v>0.155555555555556</v>
      </c>
      <c r="K674" s="0" t="n">
        <v>89</v>
      </c>
      <c r="L674" s="7" t="n">
        <v>0.181712962962963</v>
      </c>
      <c r="M674" s="0" t="n">
        <v>89</v>
      </c>
    </row>
    <row r="675" customFormat="false" ht="15" hidden="false" customHeight="false" outlineLevel="0" collapsed="false">
      <c r="A675" s="4" t="n">
        <v>0.590231481481481</v>
      </c>
      <c r="B675" s="0" t="s">
        <v>32</v>
      </c>
      <c r="C675" s="0" t="n">
        <v>38</v>
      </c>
      <c r="D675" s="0" t="n">
        <v>22.5</v>
      </c>
      <c r="E675" s="0" t="n">
        <v>85</v>
      </c>
      <c r="F675" s="0" t="n">
        <v>31.1</v>
      </c>
      <c r="G675" s="0" t="n">
        <v>0</v>
      </c>
      <c r="J675" s="7" t="n">
        <v>0.155787037037037</v>
      </c>
      <c r="K675" s="0" t="n">
        <v>89</v>
      </c>
      <c r="L675" s="7" t="n">
        <v>0.181944444444444</v>
      </c>
      <c r="M675" s="0" t="n">
        <v>89</v>
      </c>
    </row>
    <row r="676" customFormat="false" ht="15" hidden="false" customHeight="false" outlineLevel="0" collapsed="false">
      <c r="A676" s="4" t="n">
        <v>0.590462962962963</v>
      </c>
      <c r="B676" s="0" t="s">
        <v>32</v>
      </c>
      <c r="C676" s="0" t="n">
        <v>38</v>
      </c>
      <c r="D676" s="0" t="n">
        <v>22.5</v>
      </c>
      <c r="E676" s="0" t="n">
        <v>85</v>
      </c>
      <c r="F676" s="0" t="n">
        <v>31</v>
      </c>
      <c r="G676" s="0" t="n">
        <v>0</v>
      </c>
      <c r="J676" s="7" t="n">
        <v>0.156018518518519</v>
      </c>
      <c r="K676" s="0" t="n">
        <v>89</v>
      </c>
      <c r="L676" s="7" t="n">
        <v>0.182175925925926</v>
      </c>
      <c r="M676" s="0" t="n">
        <v>89</v>
      </c>
    </row>
    <row r="677" customFormat="false" ht="15" hidden="false" customHeight="false" outlineLevel="0" collapsed="false">
      <c r="A677" s="4" t="n">
        <v>0.590694444444444</v>
      </c>
      <c r="B677" s="0" t="s">
        <v>32</v>
      </c>
      <c r="C677" s="0" t="n">
        <v>38</v>
      </c>
      <c r="D677" s="0" t="n">
        <v>22.6</v>
      </c>
      <c r="E677" s="0" t="n">
        <v>85</v>
      </c>
      <c r="F677" s="0" t="n">
        <v>30.9</v>
      </c>
      <c r="G677" s="0" t="n">
        <v>0</v>
      </c>
      <c r="J677" s="7" t="n">
        <v>0.15625</v>
      </c>
      <c r="K677" s="0" t="n">
        <v>89</v>
      </c>
      <c r="L677" s="7" t="n">
        <v>0.182407407407407</v>
      </c>
      <c r="M677" s="0" t="n">
        <v>89</v>
      </c>
    </row>
    <row r="678" customFormat="false" ht="15" hidden="false" customHeight="false" outlineLevel="0" collapsed="false">
      <c r="A678" s="4" t="n">
        <v>0.590925925925926</v>
      </c>
      <c r="B678" s="0" t="s">
        <v>32</v>
      </c>
      <c r="C678" s="0" t="n">
        <v>38</v>
      </c>
      <c r="D678" s="0" t="n">
        <v>22.7</v>
      </c>
      <c r="E678" s="0" t="n">
        <v>85</v>
      </c>
      <c r="F678" s="0" t="n">
        <v>30.8</v>
      </c>
      <c r="G678" s="0" t="n">
        <v>0</v>
      </c>
      <c r="J678" s="7" t="n">
        <v>0.156481481481481</v>
      </c>
      <c r="K678" s="0" t="n">
        <v>89</v>
      </c>
      <c r="L678" s="7" t="n">
        <v>0.182638888888889</v>
      </c>
      <c r="M678" s="0" t="n">
        <v>89</v>
      </c>
    </row>
    <row r="679" customFormat="false" ht="15" hidden="false" customHeight="false" outlineLevel="0" collapsed="false">
      <c r="A679" s="4" t="n">
        <v>0.591157407407407</v>
      </c>
      <c r="B679" s="0" t="s">
        <v>32</v>
      </c>
      <c r="C679" s="0" t="n">
        <v>38</v>
      </c>
      <c r="D679" s="0" t="n">
        <v>22.7</v>
      </c>
      <c r="E679" s="0" t="n">
        <v>84.7</v>
      </c>
      <c r="F679" s="0" t="n">
        <v>30.8</v>
      </c>
      <c r="G679" s="0" t="n">
        <v>0</v>
      </c>
      <c r="J679" s="7" t="n">
        <v>0.156712962962963</v>
      </c>
      <c r="K679" s="0" t="n">
        <v>89</v>
      </c>
      <c r="L679" s="7" t="n">
        <v>0.18287037037037</v>
      </c>
      <c r="M679" s="0" t="n">
        <v>89</v>
      </c>
    </row>
    <row r="680" customFormat="false" ht="15" hidden="false" customHeight="false" outlineLevel="0" collapsed="false">
      <c r="A680" s="4" t="n">
        <v>0.591388888888889</v>
      </c>
      <c r="B680" s="0" t="s">
        <v>32</v>
      </c>
      <c r="C680" s="0" t="n">
        <v>38</v>
      </c>
      <c r="D680" s="0" t="n">
        <v>22.6</v>
      </c>
      <c r="E680" s="0" t="n">
        <v>84</v>
      </c>
      <c r="F680" s="0" t="n">
        <v>30.7</v>
      </c>
      <c r="G680" s="0" t="n">
        <v>0</v>
      </c>
      <c r="J680" s="7" t="n">
        <v>0.156944444444444</v>
      </c>
      <c r="K680" s="0" t="n">
        <v>89</v>
      </c>
      <c r="L680" s="7" t="n">
        <v>0.183101851851852</v>
      </c>
      <c r="M680" s="0" t="n">
        <v>89</v>
      </c>
    </row>
    <row r="681" customFormat="false" ht="15" hidden="false" customHeight="false" outlineLevel="0" collapsed="false">
      <c r="A681" s="4" t="n">
        <v>0.59162037037037</v>
      </c>
      <c r="B681" s="0" t="s">
        <v>32</v>
      </c>
      <c r="C681" s="0" t="n">
        <v>38</v>
      </c>
      <c r="D681" s="0" t="n">
        <v>22.4</v>
      </c>
      <c r="E681" s="0" t="n">
        <v>84</v>
      </c>
      <c r="F681" s="0" t="n">
        <v>30.9</v>
      </c>
      <c r="G681" s="0" t="n">
        <v>0</v>
      </c>
      <c r="J681" s="7" t="n">
        <v>0.157175925925926</v>
      </c>
      <c r="K681" s="0" t="n">
        <v>89</v>
      </c>
      <c r="L681" s="7" t="n">
        <v>0.183333333333333</v>
      </c>
      <c r="M681" s="0" t="n">
        <v>90</v>
      </c>
    </row>
    <row r="682" customFormat="false" ht="15" hidden="false" customHeight="false" outlineLevel="0" collapsed="false">
      <c r="A682" s="4" t="n">
        <v>0.591851851851852</v>
      </c>
      <c r="B682" s="0" t="s">
        <v>32</v>
      </c>
      <c r="C682" s="0" t="n">
        <v>38</v>
      </c>
      <c r="D682" s="0" t="n">
        <v>22.3</v>
      </c>
      <c r="E682" s="0" t="n">
        <v>83.7</v>
      </c>
      <c r="F682" s="0" t="n">
        <v>30.9</v>
      </c>
      <c r="G682" s="0" t="n">
        <v>0</v>
      </c>
      <c r="J682" s="7" t="n">
        <v>0.157407407407407</v>
      </c>
      <c r="K682" s="0" t="n">
        <v>88</v>
      </c>
      <c r="L682" s="7" t="n">
        <v>0.183564814814815</v>
      </c>
      <c r="M682" s="0" t="n">
        <v>90</v>
      </c>
    </row>
    <row r="683" customFormat="false" ht="15" hidden="false" customHeight="false" outlineLevel="0" collapsed="false">
      <c r="A683" s="4" t="n">
        <v>0.592083333333333</v>
      </c>
      <c r="B683" s="0" t="s">
        <v>32</v>
      </c>
      <c r="C683" s="0" t="n">
        <v>38</v>
      </c>
      <c r="D683" s="0" t="n">
        <v>22.3</v>
      </c>
      <c r="E683" s="0" t="n">
        <v>84</v>
      </c>
      <c r="F683" s="0" t="n">
        <v>31</v>
      </c>
      <c r="G683" s="0" t="n">
        <v>0</v>
      </c>
      <c r="J683" s="7" t="n">
        <v>0.157638888888889</v>
      </c>
      <c r="K683" s="0" t="n">
        <v>89</v>
      </c>
      <c r="L683" s="7" t="n">
        <v>0.183796296296296</v>
      </c>
      <c r="M683" s="0" t="n">
        <v>89</v>
      </c>
    </row>
    <row r="684" customFormat="false" ht="15" hidden="false" customHeight="false" outlineLevel="0" collapsed="false">
      <c r="A684" s="4" t="n">
        <v>0.592314814814815</v>
      </c>
      <c r="B684" s="0" t="s">
        <v>32</v>
      </c>
      <c r="C684" s="0" t="n">
        <v>38</v>
      </c>
      <c r="D684" s="0" t="n">
        <v>22.2</v>
      </c>
      <c r="E684" s="0" t="n">
        <v>83.8</v>
      </c>
      <c r="F684" s="0" t="n">
        <v>31.1</v>
      </c>
      <c r="G684" s="0" t="n">
        <v>0</v>
      </c>
      <c r="J684" s="7" t="n">
        <v>0.15787037037037</v>
      </c>
      <c r="K684" s="0" t="n">
        <v>89</v>
      </c>
      <c r="L684" s="7" t="n">
        <v>0.184027777777778</v>
      </c>
      <c r="M684" s="0" t="n">
        <v>89</v>
      </c>
    </row>
    <row r="685" customFormat="false" ht="15" hidden="false" customHeight="false" outlineLevel="0" collapsed="false">
      <c r="A685" s="4" t="n">
        <v>0.592546296296296</v>
      </c>
      <c r="B685" s="0" t="s">
        <v>32</v>
      </c>
      <c r="C685" s="0" t="n">
        <v>38</v>
      </c>
      <c r="D685" s="0" t="n">
        <v>22.2</v>
      </c>
      <c r="E685" s="0" t="n">
        <v>84</v>
      </c>
      <c r="F685" s="0" t="n">
        <v>31</v>
      </c>
      <c r="G685" s="0" t="n">
        <v>0</v>
      </c>
      <c r="J685" s="7" t="n">
        <v>0.158101851851852</v>
      </c>
      <c r="K685" s="0" t="n">
        <v>89</v>
      </c>
      <c r="L685" s="7" t="n">
        <v>0.184259259259259</v>
      </c>
      <c r="M685" s="0" t="n">
        <v>90</v>
      </c>
    </row>
    <row r="686" customFormat="false" ht="15" hidden="false" customHeight="false" outlineLevel="0" collapsed="false">
      <c r="A686" s="4" t="n">
        <v>0.592777777777778</v>
      </c>
      <c r="B686" s="0" t="s">
        <v>32</v>
      </c>
      <c r="C686" s="0" t="n">
        <v>38</v>
      </c>
      <c r="D686" s="0" t="n">
        <v>22.3</v>
      </c>
      <c r="E686" s="0" t="n">
        <v>84</v>
      </c>
      <c r="F686" s="0" t="n">
        <v>30.9</v>
      </c>
      <c r="G686" s="0" t="n">
        <v>0</v>
      </c>
      <c r="J686" s="7" t="n">
        <v>0.158333333333333</v>
      </c>
      <c r="K686" s="0" t="n">
        <v>88</v>
      </c>
      <c r="L686" s="7" t="n">
        <v>0.184490740740741</v>
      </c>
      <c r="M686" s="0" t="n">
        <v>89</v>
      </c>
    </row>
    <row r="687" customFormat="false" ht="15" hidden="false" customHeight="false" outlineLevel="0" collapsed="false">
      <c r="A687" s="4" t="n">
        <v>0.593009259259259</v>
      </c>
      <c r="B687" s="0" t="s">
        <v>32</v>
      </c>
      <c r="C687" s="0" t="n">
        <v>38</v>
      </c>
      <c r="D687" s="0" t="n">
        <v>22.4</v>
      </c>
      <c r="E687" s="0" t="n">
        <v>84.2</v>
      </c>
      <c r="F687" s="0" t="n">
        <v>31</v>
      </c>
      <c r="G687" s="0" t="n">
        <v>0</v>
      </c>
      <c r="J687" s="7" t="n">
        <v>0.158564814814815</v>
      </c>
      <c r="K687" s="0" t="n">
        <v>88</v>
      </c>
      <c r="L687" s="7" t="n">
        <v>0.184722222222222</v>
      </c>
      <c r="M687" s="0" t="n">
        <v>89</v>
      </c>
    </row>
    <row r="688" customFormat="false" ht="15" hidden="false" customHeight="false" outlineLevel="0" collapsed="false">
      <c r="A688" s="4" t="n">
        <v>0.593240740740741</v>
      </c>
      <c r="B688" s="0" t="s">
        <v>32</v>
      </c>
      <c r="C688" s="0" t="n">
        <v>38</v>
      </c>
      <c r="D688" s="0" t="n">
        <v>22.5</v>
      </c>
      <c r="E688" s="0" t="n">
        <v>84.8</v>
      </c>
      <c r="F688" s="0" t="n">
        <v>30.9</v>
      </c>
      <c r="G688" s="0" t="n">
        <v>0</v>
      </c>
      <c r="J688" s="7" t="n">
        <v>0.158796296296296</v>
      </c>
      <c r="K688" s="0" t="n">
        <v>89</v>
      </c>
      <c r="L688" s="7" t="n">
        <v>0.184953703703704</v>
      </c>
      <c r="M688" s="0" t="n">
        <v>89</v>
      </c>
    </row>
    <row r="689" customFormat="false" ht="15" hidden="false" customHeight="false" outlineLevel="0" collapsed="false">
      <c r="A689" s="4" t="n">
        <v>0.593472222222222</v>
      </c>
      <c r="B689" s="0" t="s">
        <v>32</v>
      </c>
      <c r="C689" s="0" t="n">
        <v>38</v>
      </c>
      <c r="D689" s="0" t="n">
        <v>22.5</v>
      </c>
      <c r="E689" s="0" t="n">
        <v>85</v>
      </c>
      <c r="F689" s="0" t="n">
        <v>31.1</v>
      </c>
      <c r="G689" s="0" t="n">
        <v>0</v>
      </c>
      <c r="J689" s="7" t="n">
        <v>0.159027777777778</v>
      </c>
      <c r="K689" s="0" t="n">
        <v>88</v>
      </c>
      <c r="L689" s="7" t="n">
        <v>0.185185185185185</v>
      </c>
      <c r="M689" s="0" t="n">
        <v>90</v>
      </c>
    </row>
    <row r="690" customFormat="false" ht="15" hidden="false" customHeight="false" outlineLevel="0" collapsed="false">
      <c r="A690" s="4" t="n">
        <v>0.593703703703704</v>
      </c>
      <c r="B690" s="0" t="s">
        <v>32</v>
      </c>
      <c r="C690" s="0" t="n">
        <v>38</v>
      </c>
      <c r="D690" s="0" t="n">
        <v>22.5</v>
      </c>
      <c r="E690" s="0" t="n">
        <v>85</v>
      </c>
      <c r="F690" s="0" t="n">
        <v>31.1</v>
      </c>
      <c r="G690" s="0" t="n">
        <v>0</v>
      </c>
      <c r="J690" s="7" t="n">
        <v>0.159259259259259</v>
      </c>
      <c r="K690" s="0" t="n">
        <v>88</v>
      </c>
      <c r="L690" s="7" t="n">
        <v>0.185416666666667</v>
      </c>
      <c r="M690" s="0" t="n">
        <v>89</v>
      </c>
    </row>
    <row r="691" customFormat="false" ht="15" hidden="false" customHeight="false" outlineLevel="0" collapsed="false">
      <c r="A691" s="4" t="n">
        <v>0.593935185185185</v>
      </c>
      <c r="B691" s="0" t="s">
        <v>32</v>
      </c>
      <c r="C691" s="0" t="n">
        <v>38</v>
      </c>
      <c r="D691" s="0" t="n">
        <v>22.5</v>
      </c>
      <c r="E691" s="0" t="n">
        <v>85</v>
      </c>
      <c r="F691" s="0" t="n">
        <v>31.1</v>
      </c>
      <c r="G691" s="0" t="n">
        <v>0</v>
      </c>
      <c r="J691" s="7" t="n">
        <v>0.159490740740741</v>
      </c>
      <c r="K691" s="0" t="n">
        <v>89</v>
      </c>
      <c r="L691" s="7" t="n">
        <v>0.185648148148148</v>
      </c>
      <c r="M691" s="0" t="n">
        <v>88</v>
      </c>
    </row>
    <row r="692" customFormat="false" ht="15" hidden="false" customHeight="false" outlineLevel="0" collapsed="false">
      <c r="A692" s="4" t="n">
        <v>0.594166666666667</v>
      </c>
      <c r="B692" s="0" t="s">
        <v>32</v>
      </c>
      <c r="C692" s="0" t="n">
        <v>38</v>
      </c>
      <c r="D692" s="0" t="n">
        <v>22.5</v>
      </c>
      <c r="E692" s="0" t="n">
        <v>85.2</v>
      </c>
      <c r="F692" s="0" t="n">
        <v>31.1</v>
      </c>
      <c r="G692" s="0" t="n">
        <v>0</v>
      </c>
      <c r="J692" s="7" t="n">
        <v>0.159722222222222</v>
      </c>
      <c r="K692" s="0" t="n">
        <v>88</v>
      </c>
      <c r="L692" s="7" t="n">
        <v>0.18587962962963</v>
      </c>
      <c r="M692" s="0" t="n">
        <v>89</v>
      </c>
    </row>
    <row r="693" customFormat="false" ht="15" hidden="false" customHeight="false" outlineLevel="0" collapsed="false">
      <c r="A693" s="4" t="n">
        <v>0.594398148148148</v>
      </c>
      <c r="B693" s="0" t="s">
        <v>32</v>
      </c>
      <c r="C693" s="0" t="n">
        <v>38</v>
      </c>
      <c r="D693" s="0" t="n">
        <v>22.6</v>
      </c>
      <c r="E693" s="0" t="n">
        <v>85.8</v>
      </c>
      <c r="F693" s="0" t="n">
        <v>31.1</v>
      </c>
      <c r="G693" s="0" t="n">
        <v>0</v>
      </c>
      <c r="J693" s="7" t="n">
        <v>0.159953703703704</v>
      </c>
      <c r="K693" s="0" t="n">
        <v>89</v>
      </c>
      <c r="L693" s="7" t="n">
        <v>0.186111111111111</v>
      </c>
      <c r="M693" s="0" t="n">
        <v>90</v>
      </c>
    </row>
    <row r="694" customFormat="false" ht="15" hidden="false" customHeight="false" outlineLevel="0" collapsed="false">
      <c r="A694" s="4" t="n">
        <v>0.59462962962963</v>
      </c>
      <c r="B694" s="0" t="s">
        <v>32</v>
      </c>
      <c r="C694" s="0" t="n">
        <v>38</v>
      </c>
      <c r="D694" s="0" t="n">
        <v>22.7</v>
      </c>
      <c r="E694" s="0" t="n">
        <v>85.7</v>
      </c>
      <c r="F694" s="0" t="n">
        <v>31</v>
      </c>
      <c r="G694" s="0" t="n">
        <v>0</v>
      </c>
      <c r="J694" s="7" t="n">
        <v>0.160185185185185</v>
      </c>
      <c r="K694" s="0" t="n">
        <v>88</v>
      </c>
      <c r="L694" s="7" t="n">
        <v>0.186342592592593</v>
      </c>
      <c r="M694" s="0" t="n">
        <v>90</v>
      </c>
    </row>
    <row r="695" customFormat="false" ht="15" hidden="false" customHeight="false" outlineLevel="0" collapsed="false">
      <c r="A695" s="4" t="n">
        <v>0.594861111111111</v>
      </c>
      <c r="B695" s="0" t="s">
        <v>32</v>
      </c>
      <c r="C695" s="0" t="n">
        <v>38</v>
      </c>
      <c r="D695" s="0" t="n">
        <v>22.7</v>
      </c>
      <c r="E695" s="0" t="n">
        <v>85.2</v>
      </c>
      <c r="F695" s="0" t="n">
        <v>31</v>
      </c>
      <c r="G695" s="0" t="n">
        <v>0</v>
      </c>
      <c r="J695" s="7" t="n">
        <v>0.160416666666667</v>
      </c>
      <c r="K695" s="0" t="n">
        <v>89</v>
      </c>
      <c r="L695" s="7" t="n">
        <v>0.186574074074074</v>
      </c>
      <c r="M695" s="0" t="n">
        <v>89</v>
      </c>
    </row>
    <row r="696" customFormat="false" ht="15" hidden="false" customHeight="false" outlineLevel="0" collapsed="false">
      <c r="A696" s="4" t="n">
        <v>0.595092592592593</v>
      </c>
      <c r="B696" s="0" t="s">
        <v>32</v>
      </c>
      <c r="C696" s="0" t="n">
        <v>38</v>
      </c>
      <c r="D696" s="0" t="n">
        <v>22.7</v>
      </c>
      <c r="E696" s="0" t="n">
        <v>85.2</v>
      </c>
      <c r="F696" s="0" t="n">
        <v>31</v>
      </c>
      <c r="G696" s="0" t="n">
        <v>0</v>
      </c>
      <c r="J696" s="7" t="n">
        <v>0.160648148148148</v>
      </c>
      <c r="K696" s="0" t="n">
        <v>89</v>
      </c>
      <c r="L696" s="7" t="n">
        <v>0.186805555555556</v>
      </c>
      <c r="M696" s="0" t="n">
        <v>89</v>
      </c>
    </row>
    <row r="697" customFormat="false" ht="15" hidden="false" customHeight="false" outlineLevel="0" collapsed="false">
      <c r="A697" s="4" t="n">
        <v>0.595324074074074</v>
      </c>
      <c r="B697" s="0" t="s">
        <v>32</v>
      </c>
      <c r="C697" s="0" t="n">
        <v>38</v>
      </c>
      <c r="D697" s="0" t="n">
        <v>22.6</v>
      </c>
      <c r="E697" s="0" t="n">
        <v>85.2</v>
      </c>
      <c r="F697" s="0" t="n">
        <v>31</v>
      </c>
      <c r="G697" s="0" t="n">
        <v>0</v>
      </c>
      <c r="J697" s="7" t="n">
        <v>0.16087962962963</v>
      </c>
      <c r="K697" s="0" t="n">
        <v>89</v>
      </c>
      <c r="L697" s="7" t="n">
        <v>0.187037037037037</v>
      </c>
      <c r="M697" s="0" t="n">
        <v>89</v>
      </c>
    </row>
    <row r="698" customFormat="false" ht="15" hidden="false" customHeight="false" outlineLevel="0" collapsed="false">
      <c r="A698" s="4" t="n">
        <v>0.595555555555556</v>
      </c>
      <c r="B698" s="0" t="s">
        <v>32</v>
      </c>
      <c r="C698" s="0" t="n">
        <v>38</v>
      </c>
      <c r="D698" s="0" t="n">
        <v>22.7</v>
      </c>
      <c r="E698" s="0" t="n">
        <v>85.2</v>
      </c>
      <c r="F698" s="0" t="n">
        <v>31</v>
      </c>
      <c r="G698" s="0" t="n">
        <v>0</v>
      </c>
      <c r="J698" s="7" t="n">
        <v>0.161111111111111</v>
      </c>
      <c r="K698" s="0" t="n">
        <v>89</v>
      </c>
      <c r="L698" s="7" t="n">
        <v>0.187268518518519</v>
      </c>
      <c r="M698" s="0" t="n">
        <v>89</v>
      </c>
    </row>
    <row r="699" customFormat="false" ht="15" hidden="false" customHeight="false" outlineLevel="0" collapsed="false">
      <c r="A699" s="4" t="n">
        <v>0.595787037037037</v>
      </c>
      <c r="B699" s="0" t="s">
        <v>32</v>
      </c>
      <c r="C699" s="0" t="n">
        <v>38</v>
      </c>
      <c r="D699" s="0" t="n">
        <v>22.6</v>
      </c>
      <c r="E699" s="0" t="n">
        <v>85</v>
      </c>
      <c r="F699" s="0" t="n">
        <v>31.1</v>
      </c>
      <c r="J699" s="7" t="n">
        <v>0.161342592592593</v>
      </c>
      <c r="K699" s="0" t="n">
        <v>89</v>
      </c>
      <c r="L699" s="7" t="n">
        <v>0.1875</v>
      </c>
      <c r="M699" s="0" t="n">
        <v>89</v>
      </c>
      <c r="O699" s="2" t="n">
        <v>36.2</v>
      </c>
    </row>
    <row r="700" customFormat="false" ht="15" hidden="false" customHeight="false" outlineLevel="0" collapsed="false">
      <c r="A700" s="4" t="n">
        <v>0.596018518518519</v>
      </c>
      <c r="B700" s="0" t="s">
        <v>32</v>
      </c>
      <c r="C700" s="0" t="n">
        <v>38</v>
      </c>
      <c r="D700" s="0" t="n">
        <v>22.6</v>
      </c>
      <c r="E700" s="0" t="n">
        <v>85</v>
      </c>
      <c r="F700" s="0" t="n">
        <v>31</v>
      </c>
      <c r="J700" s="7" t="n">
        <v>0.161574074074074</v>
      </c>
      <c r="K700" s="0" t="n">
        <v>88</v>
      </c>
      <c r="L700" s="7" t="n">
        <v>0.187731481481481</v>
      </c>
      <c r="M700" s="0" t="n">
        <v>89</v>
      </c>
      <c r="O700" s="2" t="n">
        <v>36.2</v>
      </c>
    </row>
    <row r="701" customFormat="false" ht="15" hidden="false" customHeight="false" outlineLevel="0" collapsed="false">
      <c r="A701" s="4" t="n">
        <v>0.59625</v>
      </c>
      <c r="B701" s="0" t="s">
        <v>32</v>
      </c>
      <c r="C701" s="0" t="n">
        <v>38</v>
      </c>
      <c r="D701" s="0" t="n">
        <v>22.5</v>
      </c>
      <c r="E701" s="0" t="n">
        <v>85</v>
      </c>
      <c r="F701" s="0" t="n">
        <v>31.1</v>
      </c>
      <c r="J701" s="7" t="n">
        <v>0.161805555555556</v>
      </c>
      <c r="K701" s="0" t="n">
        <v>89</v>
      </c>
      <c r="L701" s="7" t="n">
        <v>0.187962962962963</v>
      </c>
      <c r="M701" s="0" t="n">
        <v>89</v>
      </c>
      <c r="O701" s="2" t="n">
        <v>36.2</v>
      </c>
    </row>
    <row r="702" customFormat="false" ht="15" hidden="false" customHeight="false" outlineLevel="0" collapsed="false">
      <c r="A702" s="4" t="n">
        <v>0.596481481481482</v>
      </c>
      <c r="B702" s="0" t="s">
        <v>32</v>
      </c>
      <c r="C702" s="0" t="n">
        <v>38</v>
      </c>
      <c r="D702" s="0" t="n">
        <v>22.5</v>
      </c>
      <c r="E702" s="0" t="n">
        <v>85</v>
      </c>
      <c r="F702" s="0" t="n">
        <v>31</v>
      </c>
      <c r="J702" s="7" t="n">
        <v>0.162037037037037</v>
      </c>
      <c r="K702" s="0" t="n">
        <v>89</v>
      </c>
      <c r="L702" s="7" t="n">
        <v>0.188194444444444</v>
      </c>
      <c r="M702" s="0" t="n">
        <v>89</v>
      </c>
    </row>
    <row r="703" customFormat="false" ht="15" hidden="false" customHeight="false" outlineLevel="0" collapsed="false">
      <c r="A703" s="4" t="n">
        <v>0.596712962962963</v>
      </c>
      <c r="B703" s="0" t="s">
        <v>32</v>
      </c>
      <c r="C703" s="0" t="n">
        <v>38</v>
      </c>
      <c r="D703" s="0" t="n">
        <v>22.4</v>
      </c>
      <c r="E703" s="0" t="n">
        <v>84.3</v>
      </c>
      <c r="F703" s="0" t="n">
        <v>31.1</v>
      </c>
      <c r="J703" s="7" t="n">
        <v>0.162268518518519</v>
      </c>
      <c r="K703" s="0" t="n">
        <v>89</v>
      </c>
      <c r="L703" s="7" t="n">
        <v>0.188425925925926</v>
      </c>
      <c r="M703" s="0" t="n">
        <v>88</v>
      </c>
    </row>
    <row r="704" customFormat="false" ht="15" hidden="false" customHeight="false" outlineLevel="0" collapsed="false">
      <c r="A704" s="4" t="n">
        <v>0.596944444444444</v>
      </c>
      <c r="B704" s="0" t="s">
        <v>32</v>
      </c>
      <c r="C704" s="0" t="n">
        <v>38</v>
      </c>
      <c r="D704" s="0" t="n">
        <v>22.4</v>
      </c>
      <c r="E704" s="0" t="n">
        <v>84.3</v>
      </c>
      <c r="F704" s="0" t="n">
        <v>31.1</v>
      </c>
      <c r="J704" s="7" t="n">
        <v>0.1625</v>
      </c>
      <c r="K704" s="0" t="n">
        <v>89</v>
      </c>
      <c r="L704" s="7" t="n">
        <v>0.188657407407407</v>
      </c>
      <c r="M704" s="0" t="n">
        <v>88</v>
      </c>
    </row>
    <row r="705" customFormat="false" ht="15" hidden="false" customHeight="false" outlineLevel="0" collapsed="false">
      <c r="A705" s="4" t="n">
        <v>0.597175925925926</v>
      </c>
      <c r="B705" s="0" t="s">
        <v>32</v>
      </c>
      <c r="C705" s="0" t="n">
        <v>38</v>
      </c>
      <c r="D705" s="0" t="n">
        <v>22.1</v>
      </c>
      <c r="E705" s="0" t="n">
        <v>85</v>
      </c>
      <c r="F705" s="0" t="n">
        <v>31.5</v>
      </c>
      <c r="J705" s="7" t="n">
        <v>0.162731481481481</v>
      </c>
      <c r="K705" s="0" t="n">
        <v>90</v>
      </c>
      <c r="L705" s="7" t="n">
        <v>0.188888888888889</v>
      </c>
      <c r="M705" s="0" t="n">
        <v>88</v>
      </c>
    </row>
    <row r="706" customFormat="false" ht="15" hidden="false" customHeight="false" outlineLevel="0" collapsed="false">
      <c r="A706" s="4" t="n">
        <v>0.597407407407407</v>
      </c>
      <c r="B706" s="0" t="s">
        <v>32</v>
      </c>
      <c r="C706" s="0" t="n">
        <v>38</v>
      </c>
      <c r="D706" s="0" t="n">
        <v>22</v>
      </c>
      <c r="E706" s="0" t="n">
        <v>85.2</v>
      </c>
      <c r="F706" s="0" t="n">
        <v>31.8</v>
      </c>
      <c r="J706" s="7" t="n">
        <v>0.162962962962963</v>
      </c>
      <c r="K706" s="0" t="n">
        <v>89</v>
      </c>
      <c r="L706" s="7" t="n">
        <v>0.18912037037037</v>
      </c>
      <c r="M706" s="0" t="n">
        <v>90</v>
      </c>
    </row>
    <row r="707" customFormat="false" ht="15" hidden="false" customHeight="false" outlineLevel="0" collapsed="false">
      <c r="A707" s="4" t="n">
        <v>0.597638888888889</v>
      </c>
      <c r="B707" s="0" t="s">
        <v>32</v>
      </c>
      <c r="C707" s="0" t="n">
        <v>38</v>
      </c>
      <c r="D707" s="0" t="n">
        <v>22</v>
      </c>
      <c r="E707" s="0" t="n">
        <v>85.2</v>
      </c>
      <c r="F707" s="0" t="n">
        <v>31.8</v>
      </c>
      <c r="J707" s="7" t="n">
        <v>0.163194444444444</v>
      </c>
      <c r="K707" s="0" t="n">
        <v>88</v>
      </c>
      <c r="L707" s="7" t="n">
        <v>0.189351851851852</v>
      </c>
      <c r="M707" s="0" t="n">
        <v>90</v>
      </c>
    </row>
    <row r="708" customFormat="false" ht="15" hidden="false" customHeight="false" outlineLevel="0" collapsed="false">
      <c r="A708" s="4" t="n">
        <v>0.59787037037037</v>
      </c>
      <c r="B708" s="0" t="s">
        <v>32</v>
      </c>
      <c r="C708" s="0" t="n">
        <v>38</v>
      </c>
      <c r="D708" s="0" t="n">
        <v>22</v>
      </c>
      <c r="E708" s="0" t="n">
        <v>86</v>
      </c>
      <c r="F708" s="0" t="n">
        <v>32</v>
      </c>
      <c r="J708" s="7" t="n">
        <v>0.163425925925926</v>
      </c>
      <c r="K708" s="0" t="n">
        <v>89</v>
      </c>
      <c r="L708" s="7" t="n">
        <v>0.189583333333333</v>
      </c>
      <c r="M708" s="0" t="n">
        <v>90</v>
      </c>
    </row>
    <row r="709" customFormat="false" ht="15" hidden="false" customHeight="false" outlineLevel="0" collapsed="false">
      <c r="A709" s="4" t="n">
        <v>0.598101851851852</v>
      </c>
      <c r="B709" s="0" t="s">
        <v>32</v>
      </c>
      <c r="C709" s="0" t="n">
        <v>38</v>
      </c>
      <c r="D709" s="0" t="n">
        <v>23.8</v>
      </c>
      <c r="E709" s="0" t="n">
        <v>86</v>
      </c>
      <c r="F709" s="0" t="n">
        <v>29.9</v>
      </c>
      <c r="J709" s="7" t="n">
        <v>0.163657407407407</v>
      </c>
      <c r="K709" s="0" t="n">
        <v>89</v>
      </c>
      <c r="L709" s="7" t="n">
        <v>0.189814814814815</v>
      </c>
      <c r="M709" s="0" t="n">
        <v>90</v>
      </c>
    </row>
    <row r="710" customFormat="false" ht="15" hidden="false" customHeight="false" outlineLevel="0" collapsed="false">
      <c r="A710" s="4" t="n">
        <v>0.598333333333333</v>
      </c>
      <c r="B710" s="0" t="s">
        <v>32</v>
      </c>
      <c r="C710" s="0" t="n">
        <v>38</v>
      </c>
      <c r="D710" s="0" t="n">
        <v>24.8</v>
      </c>
      <c r="E710" s="0" t="n">
        <v>86</v>
      </c>
      <c r="F710" s="0" t="n">
        <v>28.8</v>
      </c>
      <c r="J710" s="7" t="n">
        <v>0.163888888888889</v>
      </c>
      <c r="K710" s="0" t="n">
        <v>89</v>
      </c>
      <c r="L710" s="7" t="n">
        <v>0.190046296296296</v>
      </c>
      <c r="M710" s="0" t="n">
        <v>91</v>
      </c>
    </row>
    <row r="711" customFormat="false" ht="15" hidden="false" customHeight="false" outlineLevel="0" collapsed="false">
      <c r="A711" s="4" t="n">
        <v>0.598564814814815</v>
      </c>
      <c r="B711" s="0" t="s">
        <v>32</v>
      </c>
      <c r="C711" s="0" t="n">
        <v>38</v>
      </c>
      <c r="D711" s="0" t="n">
        <v>24</v>
      </c>
      <c r="E711" s="0" t="n">
        <v>86</v>
      </c>
      <c r="F711" s="0" t="n">
        <v>29.7</v>
      </c>
      <c r="J711" s="7" t="n">
        <v>0.16412037037037</v>
      </c>
      <c r="K711" s="0" t="n">
        <v>89</v>
      </c>
      <c r="L711" s="7" t="n">
        <v>0.190277777777778</v>
      </c>
      <c r="M711" s="0" t="n">
        <v>89</v>
      </c>
      <c r="O711" s="2" t="n">
        <v>36.6</v>
      </c>
    </row>
    <row r="712" customFormat="false" ht="15" hidden="false" customHeight="false" outlineLevel="0" collapsed="false">
      <c r="A712" s="4" t="n">
        <v>0.598796296296296</v>
      </c>
      <c r="B712" s="0" t="s">
        <v>32</v>
      </c>
      <c r="C712" s="0" t="n">
        <v>38</v>
      </c>
      <c r="D712" s="0" t="n">
        <v>23.1</v>
      </c>
      <c r="E712" s="0" t="n">
        <v>85.7</v>
      </c>
      <c r="F712" s="0" t="n">
        <v>30.6</v>
      </c>
      <c r="J712" s="7" t="n">
        <v>0.164351851851852</v>
      </c>
      <c r="K712" s="0" t="n">
        <v>89</v>
      </c>
      <c r="L712" s="7" t="n">
        <v>0.190509259259259</v>
      </c>
      <c r="M712" s="0" t="n">
        <v>91</v>
      </c>
      <c r="O712" s="2" t="n">
        <v>36.6</v>
      </c>
    </row>
    <row r="713" customFormat="false" ht="15" hidden="false" customHeight="false" outlineLevel="0" collapsed="false">
      <c r="A713" s="4" t="n">
        <v>0.599027777777778</v>
      </c>
      <c r="B713" s="0" t="s">
        <v>32</v>
      </c>
      <c r="C713" s="0" t="n">
        <v>38</v>
      </c>
      <c r="D713" s="0" t="n">
        <v>22.5</v>
      </c>
      <c r="E713" s="0" t="n">
        <v>86</v>
      </c>
      <c r="F713" s="0" t="n">
        <v>31.5</v>
      </c>
      <c r="J713" s="7" t="n">
        <v>0.164583333333333</v>
      </c>
      <c r="K713" s="0" t="n">
        <v>90</v>
      </c>
      <c r="L713" s="7" t="n">
        <v>0.190740740740741</v>
      </c>
      <c r="M713" s="0" t="n">
        <v>91</v>
      </c>
      <c r="O713" s="2" t="n">
        <v>36.6</v>
      </c>
    </row>
    <row r="714" customFormat="false" ht="15" hidden="false" customHeight="false" outlineLevel="0" collapsed="false">
      <c r="A714" s="4" t="n">
        <v>0.599259259259259</v>
      </c>
      <c r="B714" s="0" t="s">
        <v>32</v>
      </c>
      <c r="C714" s="0" t="n">
        <v>38</v>
      </c>
      <c r="D714" s="0" t="n">
        <v>38.1</v>
      </c>
      <c r="E714" s="0" t="n">
        <v>159</v>
      </c>
      <c r="F714" s="0" t="n">
        <v>34.5</v>
      </c>
      <c r="J714" s="7" t="n">
        <v>0.164814814814815</v>
      </c>
      <c r="K714" s="0" t="n">
        <v>90</v>
      </c>
      <c r="L714" s="7" t="n">
        <v>0.190972222222222</v>
      </c>
      <c r="M714" s="0" t="n">
        <v>91</v>
      </c>
    </row>
    <row r="715" customFormat="false" ht="15" hidden="false" customHeight="false" outlineLevel="0" collapsed="false">
      <c r="A715" s="4" t="n">
        <v>0.599490740740741</v>
      </c>
      <c r="B715" s="0" t="s">
        <v>32</v>
      </c>
      <c r="C715" s="0" t="n">
        <v>38</v>
      </c>
      <c r="D715" s="0" t="n">
        <v>38.6</v>
      </c>
      <c r="E715" s="0" t="n">
        <v>161</v>
      </c>
      <c r="F715" s="0" t="n">
        <v>34.5</v>
      </c>
      <c r="J715" s="7" t="n">
        <v>0.165046296296296</v>
      </c>
      <c r="K715" s="0" t="n">
        <v>89</v>
      </c>
      <c r="L715" s="7" t="n">
        <v>0.191203703703704</v>
      </c>
      <c r="M715" s="0" t="n">
        <v>91</v>
      </c>
    </row>
    <row r="716" customFormat="false" ht="15" hidden="false" customHeight="false" outlineLevel="0" collapsed="false">
      <c r="A716" s="4" t="n">
        <v>0.599722222222222</v>
      </c>
      <c r="B716" s="0" t="s">
        <v>32</v>
      </c>
      <c r="C716" s="0" t="n">
        <v>38</v>
      </c>
      <c r="D716" s="0" t="n">
        <v>39.3</v>
      </c>
      <c r="E716" s="0" t="n">
        <v>165.3</v>
      </c>
      <c r="F716" s="0" t="n">
        <v>34.7</v>
      </c>
      <c r="J716" s="7" t="n">
        <v>0.165277777777778</v>
      </c>
      <c r="K716" s="0" t="n">
        <v>89</v>
      </c>
      <c r="L716" s="7" t="n">
        <v>0.191435185185185</v>
      </c>
      <c r="M716" s="0" t="n">
        <v>92</v>
      </c>
    </row>
    <row r="717" customFormat="false" ht="15" hidden="false" customHeight="false" outlineLevel="0" collapsed="false">
      <c r="A717" s="4" t="n">
        <v>0.599953703703704</v>
      </c>
      <c r="B717" s="0" t="s">
        <v>32</v>
      </c>
      <c r="C717" s="0" t="n">
        <v>38</v>
      </c>
      <c r="D717" s="0" t="n">
        <v>40</v>
      </c>
      <c r="E717" s="0" t="n">
        <v>168.3</v>
      </c>
      <c r="F717" s="0" t="n">
        <v>34.8</v>
      </c>
      <c r="J717" s="7" t="n">
        <v>0.165509259259259</v>
      </c>
      <c r="K717" s="0" t="n">
        <v>89</v>
      </c>
      <c r="L717" s="7" t="n">
        <v>0.191666666666667</v>
      </c>
      <c r="M717" s="0" t="n">
        <v>91</v>
      </c>
    </row>
    <row r="718" customFormat="false" ht="15" hidden="false" customHeight="false" outlineLevel="0" collapsed="false">
      <c r="A718" s="4" t="n">
        <v>0.600185185185185</v>
      </c>
      <c r="B718" s="0" t="s">
        <v>32</v>
      </c>
      <c r="C718" s="0" t="n">
        <v>38</v>
      </c>
      <c r="D718" s="0" t="n">
        <v>40.8</v>
      </c>
      <c r="E718" s="0" t="n">
        <v>171.5</v>
      </c>
      <c r="F718" s="0" t="n">
        <v>34.8</v>
      </c>
      <c r="J718" s="7" t="n">
        <v>0.165740740740741</v>
      </c>
      <c r="K718" s="0" t="n">
        <v>90</v>
      </c>
      <c r="L718" s="7" t="n">
        <v>0.191898148148148</v>
      </c>
      <c r="M718" s="0" t="n">
        <v>91</v>
      </c>
    </row>
    <row r="719" customFormat="false" ht="15" hidden="false" customHeight="false" outlineLevel="0" collapsed="false">
      <c r="A719" s="4" t="n">
        <v>0.600416666666667</v>
      </c>
      <c r="B719" s="0" t="s">
        <v>32</v>
      </c>
      <c r="C719" s="0" t="n">
        <v>38</v>
      </c>
      <c r="D719" s="0" t="n">
        <v>41.4</v>
      </c>
      <c r="E719" s="0" t="n">
        <v>173.5</v>
      </c>
      <c r="F719" s="0" t="n">
        <v>34.7</v>
      </c>
      <c r="J719" s="7" t="n">
        <v>0.165972222222222</v>
      </c>
      <c r="K719" s="0" t="n">
        <v>90</v>
      </c>
      <c r="L719" s="7" t="n">
        <v>0.19212962962963</v>
      </c>
      <c r="M719" s="0" t="n">
        <v>91</v>
      </c>
    </row>
    <row r="720" customFormat="false" ht="15" hidden="false" customHeight="false" outlineLevel="0" collapsed="false">
      <c r="A720" s="4" t="n">
        <v>0.600648148148148</v>
      </c>
      <c r="B720" s="0" t="s">
        <v>32</v>
      </c>
      <c r="C720" s="0" t="n">
        <v>38</v>
      </c>
      <c r="D720" s="0" t="n">
        <v>42.1</v>
      </c>
      <c r="E720" s="0" t="n">
        <v>176.3</v>
      </c>
      <c r="F720" s="0" t="n">
        <v>34.7</v>
      </c>
      <c r="J720" s="7" t="n">
        <v>0.166203703703704</v>
      </c>
      <c r="K720" s="0" t="n">
        <v>89</v>
      </c>
      <c r="L720" s="7" t="n">
        <v>0.192361111111111</v>
      </c>
      <c r="M720" s="0" t="n">
        <v>90</v>
      </c>
    </row>
    <row r="721" customFormat="false" ht="15" hidden="false" customHeight="false" outlineLevel="0" collapsed="false">
      <c r="A721" s="4" t="n">
        <v>0.60087962962963</v>
      </c>
      <c r="B721" s="0" t="s">
        <v>32</v>
      </c>
      <c r="C721" s="0" t="n">
        <v>38</v>
      </c>
      <c r="D721" s="0" t="n">
        <v>42.8</v>
      </c>
      <c r="E721" s="0" t="n">
        <v>178.5</v>
      </c>
      <c r="F721" s="0" t="n">
        <v>34.6</v>
      </c>
      <c r="J721" s="7" t="n">
        <v>0.166435185185185</v>
      </c>
      <c r="K721" s="0" t="n">
        <v>89</v>
      </c>
      <c r="L721" s="7" t="n">
        <v>0.192592592592593</v>
      </c>
      <c r="M721" s="0" t="n">
        <v>91</v>
      </c>
    </row>
    <row r="722" customFormat="false" ht="15" hidden="false" customHeight="false" outlineLevel="0" collapsed="false">
      <c r="A722" s="4" t="n">
        <v>0.601111111111111</v>
      </c>
      <c r="B722" s="0" t="s">
        <v>32</v>
      </c>
      <c r="C722" s="0" t="n">
        <v>38</v>
      </c>
      <c r="D722" s="0" t="n">
        <v>43.4</v>
      </c>
      <c r="E722" s="0" t="n">
        <v>180.8</v>
      </c>
      <c r="F722" s="0" t="n">
        <v>34.6</v>
      </c>
      <c r="J722" s="7" t="n">
        <v>0.166666666666667</v>
      </c>
      <c r="K722" s="0" t="n">
        <v>90</v>
      </c>
      <c r="L722" s="7" t="n">
        <v>0.192824074074074</v>
      </c>
      <c r="M722" s="0" t="n">
        <v>90</v>
      </c>
    </row>
    <row r="723" customFormat="false" ht="15" hidden="false" customHeight="false" outlineLevel="0" collapsed="false">
      <c r="A723" s="4" t="n">
        <v>0.601342592592593</v>
      </c>
      <c r="B723" s="0" t="s">
        <v>32</v>
      </c>
      <c r="C723" s="0" t="n">
        <v>38</v>
      </c>
      <c r="D723" s="0" t="n">
        <v>43.6</v>
      </c>
      <c r="E723" s="0" t="n">
        <v>182.7</v>
      </c>
      <c r="F723" s="0" t="n">
        <v>34.7</v>
      </c>
      <c r="J723" s="7" t="n">
        <v>0.166898148148148</v>
      </c>
      <c r="K723" s="0" t="n">
        <v>89</v>
      </c>
      <c r="L723" s="7" t="n">
        <v>0.193055555555556</v>
      </c>
      <c r="M723" s="0" t="n">
        <v>90</v>
      </c>
    </row>
    <row r="724" customFormat="false" ht="15" hidden="false" customHeight="false" outlineLevel="0" collapsed="false">
      <c r="A724" s="4" t="n">
        <v>0.601574074074074</v>
      </c>
      <c r="B724" s="0" t="s">
        <v>32</v>
      </c>
      <c r="C724" s="0" t="n">
        <v>38</v>
      </c>
      <c r="D724" s="0" t="n">
        <v>43.9</v>
      </c>
      <c r="E724" s="0" t="n">
        <v>183.7</v>
      </c>
      <c r="F724" s="0" t="n">
        <v>34.7</v>
      </c>
      <c r="J724" s="7" t="n">
        <v>0.16712962962963</v>
      </c>
      <c r="K724" s="0" t="n">
        <v>89</v>
      </c>
      <c r="L724" s="7" t="n">
        <v>0.193287037037037</v>
      </c>
      <c r="M724" s="0" t="n">
        <v>91</v>
      </c>
    </row>
    <row r="725" customFormat="false" ht="15" hidden="false" customHeight="false" outlineLevel="0" collapsed="false">
      <c r="A725" s="4" t="n">
        <v>0.601805555555556</v>
      </c>
      <c r="B725" s="0" t="s">
        <v>32</v>
      </c>
      <c r="C725" s="0" t="n">
        <v>38</v>
      </c>
      <c r="D725" s="0" t="n">
        <v>44.3</v>
      </c>
      <c r="E725" s="0" t="n">
        <v>186</v>
      </c>
      <c r="F725" s="0" t="n">
        <v>34.8</v>
      </c>
      <c r="J725" s="7" t="n">
        <v>0.167361111111111</v>
      </c>
      <c r="K725" s="0" t="n">
        <v>90</v>
      </c>
      <c r="L725" s="7" t="n">
        <v>0.193518518518519</v>
      </c>
      <c r="M725" s="0" t="n">
        <v>91</v>
      </c>
    </row>
    <row r="726" customFormat="false" ht="15" hidden="false" customHeight="false" outlineLevel="0" collapsed="false">
      <c r="A726" s="4" t="n">
        <v>0.602037037037037</v>
      </c>
      <c r="B726" s="0" t="s">
        <v>32</v>
      </c>
      <c r="C726" s="0" t="n">
        <v>38</v>
      </c>
      <c r="D726" s="0" t="n">
        <v>44.7</v>
      </c>
      <c r="E726" s="0" t="n">
        <v>187</v>
      </c>
      <c r="F726" s="0" t="n">
        <v>34.8</v>
      </c>
      <c r="J726" s="7" t="n">
        <v>0.167592592592593</v>
      </c>
      <c r="K726" s="0" t="n">
        <v>89</v>
      </c>
      <c r="L726" s="7" t="n">
        <v>0.19375</v>
      </c>
      <c r="M726" s="0" t="n">
        <v>91</v>
      </c>
    </row>
    <row r="727" customFormat="false" ht="15" hidden="false" customHeight="false" outlineLevel="0" collapsed="false">
      <c r="A727" s="4" t="n">
        <v>0.602268518518519</v>
      </c>
      <c r="B727" s="0" t="s">
        <v>32</v>
      </c>
      <c r="C727" s="0" t="n">
        <v>38</v>
      </c>
      <c r="D727" s="0" t="n">
        <v>44.8</v>
      </c>
      <c r="E727" s="0" t="n">
        <v>188</v>
      </c>
      <c r="F727" s="0" t="n">
        <v>34.8</v>
      </c>
      <c r="J727" s="7" t="n">
        <v>0.167824074074074</v>
      </c>
      <c r="K727" s="0" t="n">
        <v>88</v>
      </c>
      <c r="L727" s="7" t="n">
        <v>0.193981481481482</v>
      </c>
      <c r="M727" s="0" t="n">
        <v>90</v>
      </c>
    </row>
    <row r="728" customFormat="false" ht="15" hidden="false" customHeight="false" outlineLevel="0" collapsed="false">
      <c r="A728" s="4" t="n">
        <v>0.6025</v>
      </c>
      <c r="B728" s="0" t="s">
        <v>32</v>
      </c>
      <c r="C728" s="0" t="n">
        <v>38</v>
      </c>
      <c r="D728" s="0" t="n">
        <v>45.1</v>
      </c>
      <c r="E728" s="0" t="n">
        <v>189.2</v>
      </c>
      <c r="F728" s="0" t="n">
        <v>34.8</v>
      </c>
      <c r="J728" s="7" t="n">
        <v>0.168055555555556</v>
      </c>
      <c r="K728" s="0" t="n">
        <v>89</v>
      </c>
      <c r="L728" s="7" t="n">
        <v>0.194212962962963</v>
      </c>
      <c r="M728" s="0" t="n">
        <v>90</v>
      </c>
    </row>
    <row r="729" customFormat="false" ht="15" hidden="false" customHeight="false" outlineLevel="0" collapsed="false">
      <c r="A729" s="4" t="n">
        <v>0.602731481481482</v>
      </c>
      <c r="B729" s="0" t="s">
        <v>32</v>
      </c>
      <c r="C729" s="0" t="n">
        <v>38</v>
      </c>
      <c r="D729" s="0" t="n">
        <v>45.3</v>
      </c>
      <c r="E729" s="0" t="n">
        <v>191</v>
      </c>
      <c r="F729" s="0" t="n">
        <v>34.9</v>
      </c>
      <c r="J729" s="7" t="n">
        <v>0.168287037037037</v>
      </c>
      <c r="K729" s="0" t="n">
        <v>90</v>
      </c>
      <c r="L729" s="7" t="n">
        <v>0.194444444444444</v>
      </c>
      <c r="M729" s="0" t="n">
        <v>89</v>
      </c>
    </row>
    <row r="730" customFormat="false" ht="15" hidden="false" customHeight="false" outlineLevel="0" collapsed="false">
      <c r="A730" s="4" t="n">
        <v>0.602962962962963</v>
      </c>
      <c r="B730" s="0" t="s">
        <v>32</v>
      </c>
      <c r="C730" s="0" t="n">
        <v>38</v>
      </c>
      <c r="D730" s="0" t="n">
        <v>45.5</v>
      </c>
      <c r="E730" s="0" t="n">
        <v>192</v>
      </c>
      <c r="F730" s="0" t="n">
        <v>34.9</v>
      </c>
      <c r="J730" s="7" t="n">
        <v>0.168518518518519</v>
      </c>
      <c r="K730" s="0" t="n">
        <v>90</v>
      </c>
      <c r="L730" s="7" t="n">
        <v>0.194675925925926</v>
      </c>
      <c r="M730" s="0" t="n">
        <v>90</v>
      </c>
    </row>
    <row r="731" customFormat="false" ht="15" hidden="false" customHeight="false" outlineLevel="0" collapsed="false">
      <c r="A731" s="4" t="n">
        <v>0.603194444444445</v>
      </c>
      <c r="B731" s="0" t="s">
        <v>32</v>
      </c>
      <c r="C731" s="0" t="n">
        <v>38</v>
      </c>
      <c r="D731" s="0" t="n">
        <v>45.6</v>
      </c>
      <c r="E731" s="0" t="n">
        <v>192.5</v>
      </c>
      <c r="F731" s="0" t="n">
        <v>35</v>
      </c>
      <c r="J731" s="7" t="n">
        <v>0.16875</v>
      </c>
      <c r="K731" s="0" t="n">
        <v>90</v>
      </c>
      <c r="L731" s="7" t="n">
        <v>0.194907407407407</v>
      </c>
      <c r="M731" s="0" t="n">
        <v>91</v>
      </c>
    </row>
    <row r="732" customFormat="false" ht="15" hidden="false" customHeight="false" outlineLevel="0" collapsed="false">
      <c r="A732" s="4" t="n">
        <v>0.603425925925926</v>
      </c>
      <c r="B732" s="0" t="s">
        <v>32</v>
      </c>
      <c r="C732" s="0" t="n">
        <v>38</v>
      </c>
      <c r="D732" s="0" t="n">
        <v>45.6</v>
      </c>
      <c r="E732" s="0" t="n">
        <v>193</v>
      </c>
      <c r="F732" s="0" t="n">
        <v>35</v>
      </c>
      <c r="J732" s="7" t="n">
        <v>0.168981481481481</v>
      </c>
      <c r="K732" s="0" t="n">
        <v>90</v>
      </c>
      <c r="L732" s="7" t="n">
        <v>0.195138888888889</v>
      </c>
      <c r="M732" s="0" t="n">
        <v>86</v>
      </c>
    </row>
    <row r="733" customFormat="false" ht="15" hidden="false" customHeight="false" outlineLevel="0" collapsed="false">
      <c r="A733" s="4" t="n">
        <v>0.603657407407407</v>
      </c>
      <c r="B733" s="0" t="s">
        <v>32</v>
      </c>
      <c r="C733" s="0" t="n">
        <v>38</v>
      </c>
      <c r="D733" s="0" t="n">
        <v>45.6</v>
      </c>
      <c r="E733" s="0" t="n">
        <v>193.5</v>
      </c>
      <c r="F733" s="0" t="n">
        <v>35.2</v>
      </c>
      <c r="J733" s="7" t="n">
        <v>0.169212962962963</v>
      </c>
      <c r="K733" s="0" t="n">
        <v>90</v>
      </c>
      <c r="L733" s="7" t="n">
        <v>0.19537037037037</v>
      </c>
      <c r="M733" s="0" t="n">
        <v>94</v>
      </c>
    </row>
    <row r="734" customFormat="false" ht="15" hidden="false" customHeight="false" outlineLevel="0" collapsed="false">
      <c r="A734" s="4" t="n">
        <v>0.603888888888889</v>
      </c>
      <c r="B734" s="0" t="s">
        <v>32</v>
      </c>
      <c r="C734" s="0" t="n">
        <v>38</v>
      </c>
      <c r="D734" s="0" t="n">
        <v>45.6</v>
      </c>
      <c r="E734" s="0" t="n">
        <v>194.3</v>
      </c>
      <c r="F734" s="0" t="n">
        <v>35.2</v>
      </c>
      <c r="J734" s="7" t="n">
        <v>0.169444444444444</v>
      </c>
      <c r="K734" s="0" t="n">
        <v>90</v>
      </c>
      <c r="L734" s="7" t="n">
        <v>0.195601851851852</v>
      </c>
      <c r="M734" s="0" t="n">
        <v>95</v>
      </c>
    </row>
    <row r="735" customFormat="false" ht="15" hidden="false" customHeight="false" outlineLevel="0" collapsed="false">
      <c r="A735" s="4" t="n">
        <v>0.60412037037037</v>
      </c>
      <c r="B735" s="0" t="s">
        <v>32</v>
      </c>
      <c r="C735" s="0" t="n">
        <v>38</v>
      </c>
      <c r="D735" s="0" t="n">
        <v>45.6</v>
      </c>
      <c r="E735" s="0" t="n">
        <v>194.7</v>
      </c>
      <c r="F735" s="0" t="n">
        <v>35.3</v>
      </c>
      <c r="J735" s="7" t="n">
        <v>0.169675925925926</v>
      </c>
      <c r="K735" s="0" t="n">
        <v>90</v>
      </c>
      <c r="L735" s="7" t="n">
        <v>0.195833333333333</v>
      </c>
      <c r="M735" s="0" t="n">
        <v>95</v>
      </c>
    </row>
    <row r="736" customFormat="false" ht="15" hidden="false" customHeight="false" outlineLevel="0" collapsed="false">
      <c r="A736" s="4" t="n">
        <v>0.604351851851852</v>
      </c>
      <c r="B736" s="0" t="s">
        <v>32</v>
      </c>
      <c r="C736" s="0" t="n">
        <v>38</v>
      </c>
      <c r="D736" s="0" t="n">
        <v>45.5</v>
      </c>
      <c r="E736" s="0" t="n">
        <v>194.5</v>
      </c>
      <c r="F736" s="0" t="n">
        <v>35.4</v>
      </c>
      <c r="J736" s="7" t="n">
        <v>0.169907407407407</v>
      </c>
      <c r="K736" s="0" t="n">
        <v>89</v>
      </c>
      <c r="L736" s="7" t="n">
        <v>0.196064814814815</v>
      </c>
      <c r="M736" s="0" t="n">
        <v>95</v>
      </c>
    </row>
    <row r="737" customFormat="false" ht="15" hidden="false" customHeight="false" outlineLevel="0" collapsed="false">
      <c r="A737" s="4" t="n">
        <v>0.604583333333333</v>
      </c>
      <c r="B737" s="0" t="s">
        <v>32</v>
      </c>
      <c r="C737" s="0" t="n">
        <v>38</v>
      </c>
      <c r="D737" s="0" t="n">
        <v>45.1</v>
      </c>
      <c r="E737" s="0" t="n">
        <v>193</v>
      </c>
      <c r="F737" s="0" t="n">
        <v>35.4</v>
      </c>
      <c r="J737" s="7" t="n">
        <v>0.170138888888889</v>
      </c>
      <c r="K737" s="0" t="n">
        <v>90</v>
      </c>
      <c r="L737" s="7" t="n">
        <v>0.196296296296296</v>
      </c>
      <c r="M737" s="0" t="n">
        <v>94</v>
      </c>
    </row>
    <row r="738" customFormat="false" ht="15" hidden="false" customHeight="false" outlineLevel="0" collapsed="false">
      <c r="A738" s="4" t="n">
        <v>0.604814814814815</v>
      </c>
      <c r="B738" s="0" t="s">
        <v>32</v>
      </c>
      <c r="C738" s="0" t="n">
        <v>38</v>
      </c>
      <c r="D738" s="0" t="n">
        <v>44.3</v>
      </c>
      <c r="E738" s="0" t="n">
        <v>190</v>
      </c>
      <c r="F738" s="0" t="n">
        <v>35.4</v>
      </c>
      <c r="J738" s="7" t="n">
        <v>0.17037037037037</v>
      </c>
      <c r="K738" s="0" t="n">
        <v>90</v>
      </c>
      <c r="L738" s="7" t="n">
        <v>0.196527777777778</v>
      </c>
      <c r="M738" s="0" t="n">
        <v>94</v>
      </c>
    </row>
    <row r="739" customFormat="false" ht="15" hidden="false" customHeight="false" outlineLevel="0" collapsed="false">
      <c r="A739" s="4" t="n">
        <v>0.605046296296296</v>
      </c>
      <c r="B739" s="0" t="s">
        <v>32</v>
      </c>
      <c r="C739" s="0" t="n">
        <v>38</v>
      </c>
      <c r="D739" s="0" t="n">
        <v>42.8</v>
      </c>
      <c r="E739" s="0" t="n">
        <v>183.5</v>
      </c>
      <c r="F739" s="0" t="n">
        <v>35.4</v>
      </c>
      <c r="J739" s="7" t="n">
        <v>0.170601851851852</v>
      </c>
      <c r="K739" s="0" t="n">
        <v>89</v>
      </c>
      <c r="L739" s="7" t="n">
        <v>0.196759259259259</v>
      </c>
      <c r="M739" s="0" t="n">
        <v>93</v>
      </c>
    </row>
    <row r="740" customFormat="false" ht="15" hidden="false" customHeight="false" outlineLevel="0" collapsed="false">
      <c r="A740" s="4" t="n">
        <v>0.605277777777778</v>
      </c>
      <c r="B740" s="0" t="s">
        <v>32</v>
      </c>
      <c r="C740" s="0" t="n">
        <v>38</v>
      </c>
      <c r="D740" s="0" t="n">
        <v>40.8</v>
      </c>
      <c r="E740" s="0" t="n">
        <v>175</v>
      </c>
      <c r="F740" s="0" t="n">
        <v>35.4</v>
      </c>
      <c r="J740" s="7" t="n">
        <v>0.170833333333333</v>
      </c>
      <c r="K740" s="0" t="n">
        <v>89</v>
      </c>
      <c r="L740" s="7" t="n">
        <v>0.196990740740741</v>
      </c>
      <c r="M740" s="0" t="n">
        <v>93</v>
      </c>
    </row>
    <row r="741" customFormat="false" ht="15" hidden="false" customHeight="false" outlineLevel="0" collapsed="false">
      <c r="A741" s="4" t="n">
        <v>0.605509259259259</v>
      </c>
      <c r="B741" s="0" t="s">
        <v>32</v>
      </c>
      <c r="C741" s="0" t="n">
        <v>38</v>
      </c>
      <c r="D741" s="0" t="n">
        <v>39.1</v>
      </c>
      <c r="E741" s="0" t="n">
        <v>168.3</v>
      </c>
      <c r="F741" s="0" t="n">
        <v>35.4</v>
      </c>
      <c r="J741" s="7" t="n">
        <v>0.171064814814815</v>
      </c>
      <c r="K741" s="0" t="n">
        <v>89</v>
      </c>
      <c r="L741" s="7" t="n">
        <v>0.197222222222222</v>
      </c>
      <c r="M741" s="0" t="n">
        <v>93</v>
      </c>
    </row>
    <row r="742" customFormat="false" ht="15" hidden="false" customHeight="false" outlineLevel="0" collapsed="false">
      <c r="A742" s="4" t="n">
        <v>0.605740740740741</v>
      </c>
      <c r="B742" s="0" t="s">
        <v>32</v>
      </c>
      <c r="C742" s="0" t="n">
        <v>38</v>
      </c>
      <c r="D742" s="0" t="n">
        <v>38.3</v>
      </c>
      <c r="E742" s="0" t="n">
        <v>165.2</v>
      </c>
      <c r="F742" s="0" t="n">
        <v>35.5</v>
      </c>
      <c r="J742" s="7" t="n">
        <v>0.171296296296296</v>
      </c>
      <c r="K742" s="0" t="n">
        <v>89</v>
      </c>
      <c r="L742" s="7" t="n">
        <v>0.197453703703704</v>
      </c>
      <c r="M742" s="0" t="n">
        <v>92</v>
      </c>
    </row>
    <row r="743" customFormat="false" ht="15" hidden="false" customHeight="false" outlineLevel="0" collapsed="false">
      <c r="A743" s="4" t="n">
        <v>0.605972222222222</v>
      </c>
      <c r="B743" s="0" t="s">
        <v>32</v>
      </c>
      <c r="C743" s="0" t="n">
        <v>38</v>
      </c>
      <c r="D743" s="0" t="n">
        <v>38.9</v>
      </c>
      <c r="E743" s="0" t="n">
        <v>168.8</v>
      </c>
      <c r="F743" s="0" t="n">
        <v>35.6</v>
      </c>
      <c r="J743" s="7" t="n">
        <v>0.171527777777778</v>
      </c>
      <c r="K743" s="0" t="n">
        <v>90</v>
      </c>
      <c r="L743" s="7" t="n">
        <v>0.197685185185185</v>
      </c>
      <c r="M743" s="0" t="n">
        <v>92</v>
      </c>
    </row>
    <row r="744" customFormat="false" ht="15" hidden="false" customHeight="false" outlineLevel="0" collapsed="false">
      <c r="A744" s="4" t="n">
        <v>0.606203703703704</v>
      </c>
      <c r="B744" s="0" t="s">
        <v>32</v>
      </c>
      <c r="C744" s="0" t="n">
        <v>38</v>
      </c>
      <c r="D744" s="0" t="n">
        <v>41.1</v>
      </c>
      <c r="E744" s="0" t="n">
        <v>177.7</v>
      </c>
      <c r="F744" s="0" t="n">
        <v>35.6</v>
      </c>
      <c r="J744" s="7" t="n">
        <v>0.171759259259259</v>
      </c>
      <c r="K744" s="0" t="n">
        <v>90</v>
      </c>
      <c r="L744" s="7" t="n">
        <v>0.197916666666667</v>
      </c>
      <c r="M744" s="0" t="n">
        <v>93</v>
      </c>
    </row>
    <row r="745" customFormat="false" ht="15" hidden="false" customHeight="false" outlineLevel="0" collapsed="false">
      <c r="A745" s="4" t="n">
        <v>0.606435185185185</v>
      </c>
      <c r="B745" s="0" t="s">
        <v>32</v>
      </c>
      <c r="C745" s="0" t="n">
        <v>38</v>
      </c>
      <c r="D745" s="0" t="n">
        <v>43.9</v>
      </c>
      <c r="E745" s="0" t="n">
        <v>189.8</v>
      </c>
      <c r="F745" s="0" t="n">
        <v>35.6</v>
      </c>
      <c r="J745" s="7" t="n">
        <v>0.171990740740741</v>
      </c>
      <c r="K745" s="0" t="n">
        <v>90</v>
      </c>
      <c r="L745" s="7" t="n">
        <v>0.198148148148148</v>
      </c>
      <c r="M745" s="0" t="n">
        <v>96</v>
      </c>
    </row>
    <row r="746" customFormat="false" ht="15" hidden="false" customHeight="false" outlineLevel="0" collapsed="false">
      <c r="A746" s="4" t="n">
        <v>0.606666666666667</v>
      </c>
      <c r="B746" s="0" t="s">
        <v>32</v>
      </c>
      <c r="C746" s="0" t="n">
        <v>38</v>
      </c>
      <c r="D746" s="0" t="n">
        <v>46.1</v>
      </c>
      <c r="E746" s="0" t="n">
        <v>199.5</v>
      </c>
      <c r="F746" s="0" t="n">
        <v>35.6</v>
      </c>
      <c r="J746" s="7" t="n">
        <v>0.172222222222222</v>
      </c>
      <c r="K746" s="0" t="n">
        <v>89</v>
      </c>
      <c r="L746" s="7" t="n">
        <v>0.19837962962963</v>
      </c>
      <c r="M746" s="0" t="n">
        <v>93</v>
      </c>
    </row>
    <row r="747" customFormat="false" ht="15" hidden="false" customHeight="false" outlineLevel="0" collapsed="false">
      <c r="A747" s="4" t="n">
        <v>0.606898148148148</v>
      </c>
      <c r="B747" s="0" t="s">
        <v>32</v>
      </c>
      <c r="C747" s="0" t="n">
        <v>38</v>
      </c>
      <c r="D747" s="0" t="n">
        <v>47.9</v>
      </c>
      <c r="E747" s="0" t="n">
        <v>206.8</v>
      </c>
      <c r="F747" s="0" t="n">
        <v>35.6</v>
      </c>
      <c r="J747" s="7" t="n">
        <v>0.172453703703704</v>
      </c>
      <c r="K747" s="0" t="n">
        <v>90</v>
      </c>
      <c r="L747" s="7" t="n">
        <v>0.198611111111111</v>
      </c>
      <c r="M747" s="0" t="n">
        <v>93</v>
      </c>
    </row>
    <row r="748" customFormat="false" ht="15" hidden="false" customHeight="false" outlineLevel="0" collapsed="false">
      <c r="A748" s="4" t="n">
        <v>0.60712962962963</v>
      </c>
      <c r="B748" s="0" t="s">
        <v>32</v>
      </c>
      <c r="C748" s="0" t="n">
        <v>38</v>
      </c>
      <c r="D748" s="0" t="n">
        <v>49.1</v>
      </c>
      <c r="E748" s="0" t="n">
        <v>212</v>
      </c>
      <c r="F748" s="0" t="n">
        <v>35.7</v>
      </c>
      <c r="J748" s="7" t="n">
        <v>0.172685185185185</v>
      </c>
      <c r="K748" s="0" t="n">
        <v>90</v>
      </c>
      <c r="L748" s="7" t="n">
        <v>0.198842592592593</v>
      </c>
      <c r="M748" s="0" t="n">
        <v>92</v>
      </c>
    </row>
    <row r="749" customFormat="false" ht="15" hidden="false" customHeight="false" outlineLevel="0" collapsed="false">
      <c r="A749" s="4" t="n">
        <v>0.607361111111111</v>
      </c>
      <c r="B749" s="0" t="s">
        <v>32</v>
      </c>
      <c r="C749" s="0" t="n">
        <v>38</v>
      </c>
      <c r="D749" s="0" t="n">
        <v>49.6</v>
      </c>
      <c r="E749" s="0" t="n">
        <v>214.2</v>
      </c>
      <c r="F749" s="0" t="n">
        <v>35.7</v>
      </c>
      <c r="J749" s="7" t="n">
        <v>0.172916666666667</v>
      </c>
      <c r="K749" s="0" t="n">
        <v>90</v>
      </c>
      <c r="L749" s="7" t="n">
        <v>0.199074074074074</v>
      </c>
      <c r="M749" s="0" t="n">
        <v>93</v>
      </c>
    </row>
    <row r="750" customFormat="false" ht="15" hidden="false" customHeight="false" outlineLevel="0" collapsed="false">
      <c r="A750" s="4" t="n">
        <v>0.607592592592593</v>
      </c>
      <c r="B750" s="0" t="s">
        <v>32</v>
      </c>
      <c r="C750" s="0" t="n">
        <v>38</v>
      </c>
      <c r="D750" s="0" t="n">
        <v>50</v>
      </c>
      <c r="E750" s="0" t="n">
        <v>216</v>
      </c>
      <c r="F750" s="0" t="n">
        <v>35.7</v>
      </c>
      <c r="J750" s="7" t="n">
        <v>0.173148148148148</v>
      </c>
      <c r="K750" s="0" t="n">
        <v>90</v>
      </c>
      <c r="L750" s="7" t="n">
        <v>0.199305555555556</v>
      </c>
      <c r="M750" s="0" t="n">
        <v>93</v>
      </c>
    </row>
    <row r="751" customFormat="false" ht="15" hidden="false" customHeight="false" outlineLevel="0" collapsed="false">
      <c r="A751" s="4" t="n">
        <v>0.607824074074074</v>
      </c>
      <c r="B751" s="0" t="s">
        <v>32</v>
      </c>
      <c r="C751" s="0" t="n">
        <v>38</v>
      </c>
      <c r="D751" s="0" t="n">
        <v>50.3</v>
      </c>
      <c r="E751" s="0" t="n">
        <v>217.7</v>
      </c>
      <c r="F751" s="0" t="n">
        <v>35.7</v>
      </c>
      <c r="J751" s="7" t="n">
        <v>0.17337962962963</v>
      </c>
      <c r="K751" s="0" t="n">
        <v>89</v>
      </c>
      <c r="L751" s="7" t="n">
        <v>0.199537037037037</v>
      </c>
      <c r="M751" s="0" t="n">
        <v>94</v>
      </c>
    </row>
    <row r="752" customFormat="false" ht="15" hidden="false" customHeight="false" outlineLevel="0" collapsed="false">
      <c r="A752" s="4" t="n">
        <v>0.608055555555556</v>
      </c>
      <c r="B752" s="0" t="s">
        <v>32</v>
      </c>
      <c r="C752" s="0" t="n">
        <v>38</v>
      </c>
      <c r="D752" s="0" t="n">
        <v>50.2</v>
      </c>
      <c r="E752" s="0" t="n">
        <v>217</v>
      </c>
      <c r="F752" s="0" t="n">
        <v>35.7</v>
      </c>
      <c r="J752" s="7" t="n">
        <v>0.173611111111111</v>
      </c>
      <c r="K752" s="0" t="n">
        <v>89</v>
      </c>
      <c r="L752" s="7" t="n">
        <v>0.199768518518519</v>
      </c>
      <c r="M752" s="0" t="n">
        <v>94</v>
      </c>
    </row>
    <row r="753" customFormat="false" ht="15" hidden="false" customHeight="false" outlineLevel="0" collapsed="false">
      <c r="A753" s="4" t="n">
        <v>0.608287037037037</v>
      </c>
      <c r="B753" s="0" t="s">
        <v>32</v>
      </c>
      <c r="C753" s="0" t="n">
        <v>38</v>
      </c>
      <c r="D753" s="0" t="n">
        <v>49.1</v>
      </c>
      <c r="E753" s="0" t="n">
        <v>211.5</v>
      </c>
      <c r="F753" s="0" t="n">
        <v>35.6</v>
      </c>
      <c r="J753" s="7" t="n">
        <v>0.173842592592593</v>
      </c>
      <c r="K753" s="0" t="n">
        <v>89</v>
      </c>
      <c r="L753" s="7" t="n">
        <v>0.2</v>
      </c>
      <c r="M753" s="0" t="n">
        <v>94</v>
      </c>
    </row>
    <row r="754" customFormat="false" ht="15" hidden="false" customHeight="false" outlineLevel="0" collapsed="false">
      <c r="A754" s="4" t="n">
        <v>0.608518518518519</v>
      </c>
      <c r="B754" s="0" t="s">
        <v>32</v>
      </c>
      <c r="C754" s="0" t="n">
        <v>38</v>
      </c>
      <c r="D754" s="0" t="n">
        <v>48.2</v>
      </c>
      <c r="E754" s="0" t="n">
        <v>208.5</v>
      </c>
      <c r="F754" s="0" t="n">
        <v>35.7</v>
      </c>
      <c r="J754" s="7" t="n">
        <v>0.174074074074074</v>
      </c>
      <c r="K754" s="0" t="n">
        <v>88</v>
      </c>
      <c r="L754" s="7" t="n">
        <v>0.200231481481481</v>
      </c>
      <c r="M754" s="0" t="n">
        <v>95</v>
      </c>
    </row>
    <row r="755" customFormat="false" ht="15" hidden="false" customHeight="false" outlineLevel="0" collapsed="false">
      <c r="A755" s="4" t="n">
        <v>0.60875</v>
      </c>
      <c r="B755" s="0" t="s">
        <v>32</v>
      </c>
      <c r="C755" s="0" t="n">
        <v>38</v>
      </c>
      <c r="D755" s="0" t="n">
        <v>47.6</v>
      </c>
      <c r="E755" s="0" t="n">
        <v>207</v>
      </c>
      <c r="F755" s="0" t="n">
        <v>35.8</v>
      </c>
      <c r="J755" s="7" t="n">
        <v>0.174305555555556</v>
      </c>
      <c r="K755" s="0" t="n">
        <v>89</v>
      </c>
      <c r="L755" s="7" t="n">
        <v>0.200462962962963</v>
      </c>
      <c r="M755" s="0" t="n">
        <v>93</v>
      </c>
    </row>
    <row r="756" customFormat="false" ht="15" hidden="false" customHeight="false" outlineLevel="0" collapsed="false">
      <c r="A756" s="4" t="n">
        <v>0.608981481481482</v>
      </c>
      <c r="B756" s="0" t="s">
        <v>32</v>
      </c>
      <c r="C756" s="0" t="n">
        <v>38</v>
      </c>
      <c r="D756" s="0" t="n">
        <v>47.4</v>
      </c>
      <c r="E756" s="0" t="n">
        <v>207</v>
      </c>
      <c r="F756" s="0" t="n">
        <v>36</v>
      </c>
      <c r="J756" s="7" t="n">
        <v>0.174537037037037</v>
      </c>
      <c r="K756" s="0" t="n">
        <v>89</v>
      </c>
      <c r="L756" s="7" t="n">
        <v>0.200694444444444</v>
      </c>
      <c r="M756" s="0" t="n">
        <v>93</v>
      </c>
    </row>
    <row r="757" customFormat="false" ht="15" hidden="false" customHeight="false" outlineLevel="0" collapsed="false">
      <c r="A757" s="4" t="n">
        <v>0.609212962962963</v>
      </c>
      <c r="B757" s="0" t="s">
        <v>32</v>
      </c>
      <c r="C757" s="0" t="n">
        <v>38</v>
      </c>
      <c r="D757" s="0" t="n">
        <v>47.4</v>
      </c>
      <c r="E757" s="0" t="n">
        <v>207.2</v>
      </c>
      <c r="F757" s="0" t="n">
        <v>36</v>
      </c>
      <c r="J757" s="7" t="n">
        <v>0.174768518518519</v>
      </c>
      <c r="K757" s="0" t="n">
        <v>89</v>
      </c>
      <c r="L757" s="7" t="n">
        <v>0.200925925925926</v>
      </c>
      <c r="M757" s="0" t="n">
        <v>93</v>
      </c>
    </row>
    <row r="758" customFormat="false" ht="15" hidden="false" customHeight="false" outlineLevel="0" collapsed="false">
      <c r="A758" s="4" t="n">
        <v>0.609444444444445</v>
      </c>
      <c r="B758" s="0" t="s">
        <v>32</v>
      </c>
      <c r="C758" s="0" t="n">
        <v>38</v>
      </c>
      <c r="D758" s="0" t="n">
        <v>47.3</v>
      </c>
      <c r="E758" s="0" t="n">
        <v>207.8</v>
      </c>
      <c r="F758" s="0" t="n">
        <v>36.1</v>
      </c>
      <c r="J758" s="7" t="n">
        <v>0.175</v>
      </c>
      <c r="K758" s="0" t="n">
        <v>90</v>
      </c>
      <c r="L758" s="7" t="n">
        <v>0.201157407407407</v>
      </c>
      <c r="M758" s="0" t="n">
        <v>91</v>
      </c>
    </row>
    <row r="759" customFormat="false" ht="15" hidden="false" customHeight="false" outlineLevel="0" collapsed="false">
      <c r="A759" s="4" t="n">
        <v>0.609675925925926</v>
      </c>
      <c r="B759" s="0" t="s">
        <v>32</v>
      </c>
      <c r="C759" s="0" t="n">
        <v>38</v>
      </c>
      <c r="D759" s="0" t="n">
        <v>47.4</v>
      </c>
      <c r="E759" s="0" t="n">
        <v>208</v>
      </c>
      <c r="F759" s="0" t="n">
        <v>36.1</v>
      </c>
      <c r="J759" s="7" t="n">
        <v>0.175231481481482</v>
      </c>
      <c r="K759" s="0" t="n">
        <v>89</v>
      </c>
      <c r="L759" s="7" t="n">
        <v>0.201388888888889</v>
      </c>
      <c r="M759" s="0" t="n">
        <v>91</v>
      </c>
    </row>
    <row r="760" customFormat="false" ht="15" hidden="false" customHeight="false" outlineLevel="0" collapsed="false">
      <c r="A760" s="4" t="n">
        <v>0.609907407407408</v>
      </c>
      <c r="B760" s="0" t="s">
        <v>32</v>
      </c>
      <c r="C760" s="0" t="n">
        <v>38</v>
      </c>
      <c r="D760" s="0" t="n">
        <v>47.5</v>
      </c>
      <c r="E760" s="0" t="n">
        <v>209</v>
      </c>
      <c r="F760" s="0" t="n">
        <v>36.2</v>
      </c>
      <c r="J760" s="7" t="n">
        <v>0.175462962962963</v>
      </c>
      <c r="K760" s="0" t="n">
        <v>89</v>
      </c>
      <c r="L760" s="7" t="n">
        <v>0.20162037037037</v>
      </c>
      <c r="M760" s="0" t="n">
        <v>92</v>
      </c>
    </row>
    <row r="761" customFormat="false" ht="15" hidden="false" customHeight="false" outlineLevel="0" collapsed="false">
      <c r="A761" s="4" t="n">
        <v>0.610138888888889</v>
      </c>
      <c r="B761" s="0" t="s">
        <v>32</v>
      </c>
      <c r="C761" s="0" t="n">
        <v>38</v>
      </c>
      <c r="D761" s="0" t="n">
        <v>47.6</v>
      </c>
      <c r="E761" s="0" t="n">
        <v>210</v>
      </c>
      <c r="F761" s="0" t="n">
        <v>36.2</v>
      </c>
      <c r="J761" s="7" t="n">
        <v>0.175694444444444</v>
      </c>
      <c r="K761" s="0" t="n">
        <v>90</v>
      </c>
      <c r="L761" s="7" t="n">
        <v>0.201851851851852</v>
      </c>
      <c r="M761" s="0" t="n">
        <v>91</v>
      </c>
    </row>
    <row r="762" customFormat="false" ht="15" hidden="false" customHeight="false" outlineLevel="0" collapsed="false">
      <c r="A762" s="4" t="n">
        <v>0.61037037037037</v>
      </c>
      <c r="B762" s="0" t="s">
        <v>32</v>
      </c>
      <c r="C762" s="0" t="n">
        <v>38</v>
      </c>
      <c r="D762" s="0" t="n">
        <v>47.7</v>
      </c>
      <c r="E762" s="0" t="n">
        <v>210</v>
      </c>
      <c r="F762" s="0" t="n">
        <v>36.2</v>
      </c>
      <c r="J762" s="7" t="n">
        <v>0.175925925925926</v>
      </c>
      <c r="K762" s="0" t="n">
        <v>90</v>
      </c>
      <c r="L762" s="7" t="n">
        <v>0.202083333333333</v>
      </c>
      <c r="M762" s="0" t="n">
        <v>91</v>
      </c>
    </row>
    <row r="763" customFormat="false" ht="15" hidden="false" customHeight="false" outlineLevel="0" collapsed="false">
      <c r="A763" s="4" t="n">
        <v>0.610601851851852</v>
      </c>
      <c r="B763" s="0" t="s">
        <v>32</v>
      </c>
      <c r="C763" s="0" t="n">
        <v>38</v>
      </c>
      <c r="D763" s="0" t="n">
        <v>47.6</v>
      </c>
      <c r="E763" s="0" t="n">
        <v>210.5</v>
      </c>
      <c r="F763" s="0" t="n">
        <v>36.3</v>
      </c>
      <c r="J763" s="7" t="n">
        <v>0.176157407407407</v>
      </c>
      <c r="K763" s="0" t="n">
        <v>89</v>
      </c>
      <c r="L763" s="7" t="n">
        <v>0.202314814814815</v>
      </c>
      <c r="M763" s="0" t="n">
        <v>90</v>
      </c>
    </row>
    <row r="764" customFormat="false" ht="15" hidden="false" customHeight="false" outlineLevel="0" collapsed="false">
      <c r="A764" s="4" t="n">
        <v>0.610833333333333</v>
      </c>
      <c r="B764" s="0" t="s">
        <v>32</v>
      </c>
      <c r="C764" s="0" t="n">
        <v>38</v>
      </c>
      <c r="D764" s="0" t="n">
        <v>47.7</v>
      </c>
      <c r="E764" s="0" t="n">
        <v>211.3</v>
      </c>
      <c r="F764" s="0" t="n">
        <v>36.4</v>
      </c>
      <c r="J764" s="7" t="n">
        <v>0.176388888888889</v>
      </c>
      <c r="K764" s="0" t="n">
        <v>89</v>
      </c>
      <c r="L764" s="7" t="n">
        <v>0.202546296296296</v>
      </c>
      <c r="M764" s="0" t="n">
        <v>90</v>
      </c>
    </row>
    <row r="765" customFormat="false" ht="15" hidden="false" customHeight="false" outlineLevel="0" collapsed="false">
      <c r="A765" s="4" t="n">
        <v>0.611064814814815</v>
      </c>
      <c r="B765" s="0" t="s">
        <v>32</v>
      </c>
      <c r="C765" s="0" t="n">
        <v>38</v>
      </c>
      <c r="D765" s="0" t="n">
        <v>47.6</v>
      </c>
      <c r="E765" s="0" t="n">
        <v>211.5</v>
      </c>
      <c r="F765" s="0" t="n">
        <v>36.5</v>
      </c>
      <c r="J765" s="7" t="n">
        <v>0.17662037037037</v>
      </c>
      <c r="K765" s="0" t="n">
        <v>89</v>
      </c>
      <c r="L765" s="7" t="n">
        <v>0.202777777777778</v>
      </c>
      <c r="M765" s="0" t="n">
        <v>90</v>
      </c>
    </row>
    <row r="766" customFormat="false" ht="15" hidden="false" customHeight="false" outlineLevel="0" collapsed="false">
      <c r="A766" s="4" t="n">
        <v>0.611296296296296</v>
      </c>
      <c r="B766" s="0" t="s">
        <v>32</v>
      </c>
      <c r="C766" s="0" t="n">
        <v>38</v>
      </c>
      <c r="D766" s="0" t="n">
        <v>46.9</v>
      </c>
      <c r="E766" s="0" t="n">
        <v>206.5</v>
      </c>
      <c r="F766" s="0" t="n">
        <v>36.2</v>
      </c>
      <c r="J766" s="7" t="n">
        <v>0.176851851851852</v>
      </c>
      <c r="K766" s="0" t="n">
        <v>89</v>
      </c>
      <c r="L766" s="7" t="n">
        <v>0.203009259259259</v>
      </c>
      <c r="M766" s="0" t="n">
        <v>90</v>
      </c>
    </row>
    <row r="767" customFormat="false" ht="15" hidden="false" customHeight="false" outlineLevel="0" collapsed="false">
      <c r="A767" s="4" t="n">
        <v>0.611527777777778</v>
      </c>
      <c r="B767" s="0" t="s">
        <v>32</v>
      </c>
      <c r="C767" s="0" t="n">
        <v>38</v>
      </c>
      <c r="D767" s="0" t="n">
        <v>45.3</v>
      </c>
      <c r="E767" s="0" t="n">
        <v>198.5</v>
      </c>
      <c r="F767" s="0" t="n">
        <v>36</v>
      </c>
      <c r="J767" s="7" t="n">
        <v>0.177083333333333</v>
      </c>
      <c r="K767" s="0" t="n">
        <v>89</v>
      </c>
      <c r="L767" s="7" t="n">
        <v>0.203240740740741</v>
      </c>
      <c r="M767" s="0" t="n">
        <v>88</v>
      </c>
    </row>
    <row r="768" customFormat="false" ht="15" hidden="false" customHeight="false" outlineLevel="0" collapsed="false">
      <c r="A768" s="4" t="n">
        <v>0.611759259259259</v>
      </c>
      <c r="B768" s="0" t="s">
        <v>32</v>
      </c>
      <c r="C768" s="0" t="n">
        <v>38</v>
      </c>
      <c r="D768" s="0" t="n">
        <v>44.6</v>
      </c>
      <c r="E768" s="0" t="n">
        <v>195.8</v>
      </c>
      <c r="F768" s="0" t="n">
        <v>36.1</v>
      </c>
      <c r="J768" s="7" t="n">
        <v>0.177314814814815</v>
      </c>
      <c r="K768" s="0" t="n">
        <v>89</v>
      </c>
      <c r="L768" s="7" t="n">
        <v>0.203472222222222</v>
      </c>
      <c r="M768" s="0" t="n">
        <v>87</v>
      </c>
    </row>
    <row r="769" customFormat="false" ht="15" hidden="false" customHeight="false" outlineLevel="0" collapsed="false">
      <c r="A769" s="4" t="n">
        <v>0.611990740740741</v>
      </c>
      <c r="B769" s="0" t="s">
        <v>32</v>
      </c>
      <c r="C769" s="0" t="n">
        <v>38</v>
      </c>
      <c r="D769" s="0" t="n">
        <v>44.3</v>
      </c>
      <c r="E769" s="0" t="n">
        <v>195</v>
      </c>
      <c r="F769" s="0" t="n">
        <v>36.1</v>
      </c>
      <c r="J769" s="7" t="n">
        <v>0.177546296296296</v>
      </c>
      <c r="K769" s="0" t="n">
        <v>90</v>
      </c>
      <c r="L769" s="7" t="n">
        <v>0.203703703703704</v>
      </c>
      <c r="M769" s="0" t="n">
        <v>86</v>
      </c>
    </row>
    <row r="770" customFormat="false" ht="15" hidden="false" customHeight="false" outlineLevel="0" collapsed="false">
      <c r="A770" s="4" t="n">
        <v>0.612222222222222</v>
      </c>
      <c r="B770" s="0" t="s">
        <v>32</v>
      </c>
      <c r="C770" s="0" t="n">
        <v>38</v>
      </c>
      <c r="D770" s="0" t="n">
        <v>44.2</v>
      </c>
      <c r="E770" s="0" t="n">
        <v>194.7</v>
      </c>
      <c r="F770" s="0" t="n">
        <v>36.2</v>
      </c>
      <c r="J770" s="7" t="n">
        <v>0.177777777777778</v>
      </c>
      <c r="K770" s="0" t="n">
        <v>89</v>
      </c>
      <c r="L770" s="7" t="n">
        <v>0.203935185185185</v>
      </c>
      <c r="M770" s="0" t="n">
        <v>86</v>
      </c>
    </row>
    <row r="771" customFormat="false" ht="15" hidden="false" customHeight="false" outlineLevel="0" collapsed="false">
      <c r="A771" s="4" t="n">
        <v>0.612453703703704</v>
      </c>
      <c r="B771" s="0" t="s">
        <v>32</v>
      </c>
      <c r="C771" s="0" t="n">
        <v>38</v>
      </c>
      <c r="D771" s="0" t="n">
        <v>44.4</v>
      </c>
      <c r="E771" s="0" t="n">
        <v>196</v>
      </c>
      <c r="F771" s="0" t="n">
        <v>36.2</v>
      </c>
      <c r="J771" s="7" t="n">
        <v>0.178009259259259</v>
      </c>
      <c r="K771" s="0" t="n">
        <v>89</v>
      </c>
      <c r="L771" s="7" t="n">
        <v>0.204166666666667</v>
      </c>
      <c r="M771" s="0" t="n">
        <v>88</v>
      </c>
    </row>
    <row r="772" customFormat="false" ht="15" hidden="false" customHeight="false" outlineLevel="0" collapsed="false">
      <c r="A772" s="4" t="n">
        <v>0.612685185185185</v>
      </c>
      <c r="B772" s="0" t="s">
        <v>32</v>
      </c>
      <c r="C772" s="0" t="n">
        <v>38</v>
      </c>
      <c r="D772" s="0" t="n">
        <v>44.7</v>
      </c>
      <c r="E772" s="0" t="n">
        <v>198</v>
      </c>
      <c r="F772" s="0" t="n">
        <v>36.3</v>
      </c>
      <c r="J772" s="7" t="n">
        <v>0.178240740740741</v>
      </c>
      <c r="K772" s="0" t="n">
        <v>90</v>
      </c>
      <c r="L772" s="7" t="n">
        <v>0.204398148148148</v>
      </c>
      <c r="M772" s="0" t="n">
        <v>88</v>
      </c>
    </row>
    <row r="773" customFormat="false" ht="15" hidden="false" customHeight="false" outlineLevel="0" collapsed="false">
      <c r="A773" s="4" t="n">
        <v>0.612916666666667</v>
      </c>
      <c r="B773" s="0" t="s">
        <v>32</v>
      </c>
      <c r="C773" s="0" t="n">
        <v>38</v>
      </c>
      <c r="D773" s="0" t="n">
        <v>45.3</v>
      </c>
      <c r="E773" s="0" t="n">
        <v>200.7</v>
      </c>
      <c r="F773" s="0" t="n">
        <v>36.3</v>
      </c>
      <c r="J773" s="7" t="n">
        <v>0.178472222222222</v>
      </c>
      <c r="K773" s="0" t="n">
        <v>89</v>
      </c>
      <c r="L773" s="7" t="n">
        <v>0.20462962962963</v>
      </c>
      <c r="M773" s="0" t="n">
        <v>88</v>
      </c>
    </row>
    <row r="774" customFormat="false" ht="15" hidden="false" customHeight="false" outlineLevel="0" collapsed="false">
      <c r="A774" s="4" t="n">
        <v>0.613148148148148</v>
      </c>
      <c r="B774" s="0" t="s">
        <v>32</v>
      </c>
      <c r="C774" s="0" t="n">
        <v>38</v>
      </c>
      <c r="D774" s="0" t="n">
        <v>45.6</v>
      </c>
      <c r="E774" s="0" t="n">
        <v>202.2</v>
      </c>
      <c r="F774" s="0" t="n">
        <v>36.4</v>
      </c>
      <c r="J774" s="7" t="n">
        <v>0.178703703703704</v>
      </c>
      <c r="K774" s="0" t="n">
        <v>90</v>
      </c>
      <c r="L774" s="7" t="n">
        <v>0.204861111111111</v>
      </c>
      <c r="M774" s="0" t="n">
        <v>87</v>
      </c>
    </row>
    <row r="775" customFormat="false" ht="15" hidden="false" customHeight="false" outlineLevel="0" collapsed="false">
      <c r="A775" s="4" t="n">
        <v>0.61337962962963</v>
      </c>
      <c r="B775" s="0" t="s">
        <v>32</v>
      </c>
      <c r="C775" s="0" t="n">
        <v>38</v>
      </c>
      <c r="D775" s="0" t="n">
        <v>45.7</v>
      </c>
      <c r="E775" s="0" t="n">
        <v>202.8</v>
      </c>
      <c r="F775" s="0" t="n">
        <v>36.4</v>
      </c>
      <c r="J775" s="7" t="n">
        <v>0.178935185185185</v>
      </c>
      <c r="K775" s="0" t="n">
        <v>90</v>
      </c>
      <c r="L775" s="7" t="n">
        <v>0.205092592592593</v>
      </c>
      <c r="M775" s="0" t="n">
        <v>87</v>
      </c>
    </row>
    <row r="776" customFormat="false" ht="15" hidden="false" customHeight="false" outlineLevel="0" collapsed="false">
      <c r="A776" s="4" t="n">
        <v>0.613611111111111</v>
      </c>
      <c r="B776" s="0" t="s">
        <v>32</v>
      </c>
      <c r="C776" s="0" t="n">
        <v>38</v>
      </c>
      <c r="D776" s="0" t="n">
        <v>45.6</v>
      </c>
      <c r="E776" s="0" t="n">
        <v>202</v>
      </c>
      <c r="F776" s="0" t="n">
        <v>36.4</v>
      </c>
      <c r="J776" s="7" t="n">
        <v>0.179166666666667</v>
      </c>
      <c r="K776" s="0" t="n">
        <v>90</v>
      </c>
      <c r="L776" s="7" t="n">
        <v>0.205324074074074</v>
      </c>
      <c r="M776" s="0" t="n">
        <v>86</v>
      </c>
    </row>
    <row r="777" customFormat="false" ht="15" hidden="false" customHeight="false" outlineLevel="0" collapsed="false">
      <c r="A777" s="4" t="n">
        <v>0.613842592592593</v>
      </c>
      <c r="B777" s="0" t="s">
        <v>32</v>
      </c>
      <c r="C777" s="0" t="n">
        <v>38</v>
      </c>
      <c r="D777" s="0" t="n">
        <v>45.6</v>
      </c>
      <c r="E777" s="0" t="n">
        <v>202</v>
      </c>
      <c r="F777" s="0" t="n">
        <v>36.4</v>
      </c>
      <c r="J777" s="7" t="n">
        <v>0.179398148148148</v>
      </c>
      <c r="K777" s="0" t="n">
        <v>90</v>
      </c>
      <c r="L777" s="7" t="n">
        <v>0.205555555555556</v>
      </c>
      <c r="M777" s="0" t="n">
        <v>86</v>
      </c>
    </row>
    <row r="778" customFormat="false" ht="15" hidden="false" customHeight="false" outlineLevel="0" collapsed="false">
      <c r="A778" s="4" t="n">
        <v>0.614074074074074</v>
      </c>
      <c r="B778" s="0" t="s">
        <v>32</v>
      </c>
      <c r="C778" s="0" t="n">
        <v>38</v>
      </c>
      <c r="D778" s="0" t="n">
        <v>45.6</v>
      </c>
      <c r="E778" s="0" t="n">
        <v>203</v>
      </c>
      <c r="F778" s="0" t="n">
        <v>36.4</v>
      </c>
      <c r="J778" s="7" t="n">
        <v>0.17962962962963</v>
      </c>
      <c r="K778" s="0" t="n">
        <v>90</v>
      </c>
      <c r="L778" s="7" t="n">
        <v>0.205787037037037</v>
      </c>
      <c r="M778" s="0" t="n">
        <v>87</v>
      </c>
    </row>
    <row r="779" customFormat="false" ht="15" hidden="false" customHeight="false" outlineLevel="0" collapsed="false">
      <c r="A779" s="4" t="n">
        <v>0.614305555555556</v>
      </c>
      <c r="B779" s="0" t="s">
        <v>32</v>
      </c>
      <c r="C779" s="0" t="n">
        <v>38</v>
      </c>
      <c r="D779" s="0" t="n">
        <v>45.8</v>
      </c>
      <c r="E779" s="0" t="n">
        <v>203.3</v>
      </c>
      <c r="F779" s="0" t="n">
        <v>36.4</v>
      </c>
      <c r="J779" s="7" t="n">
        <v>0.179861111111111</v>
      </c>
      <c r="K779" s="0" t="n">
        <v>90</v>
      </c>
      <c r="L779" s="7" t="n">
        <v>0.206018518518519</v>
      </c>
      <c r="M779" s="0" t="n">
        <v>87</v>
      </c>
    </row>
    <row r="780" customFormat="false" ht="15" hidden="false" customHeight="false" outlineLevel="0" collapsed="false">
      <c r="A780" s="4" t="n">
        <v>0.614537037037037</v>
      </c>
      <c r="B780" s="0" t="s">
        <v>32</v>
      </c>
      <c r="C780" s="0" t="n">
        <v>38</v>
      </c>
      <c r="D780" s="0" t="n">
        <v>45.8</v>
      </c>
      <c r="E780" s="0" t="n">
        <v>203.8</v>
      </c>
      <c r="F780" s="0" t="n">
        <v>36.5</v>
      </c>
      <c r="J780" s="7" t="n">
        <v>0.180092592592593</v>
      </c>
      <c r="K780" s="0" t="n">
        <v>90</v>
      </c>
      <c r="L780" s="7" t="n">
        <v>0.20625</v>
      </c>
      <c r="M780" s="0" t="n">
        <v>86</v>
      </c>
    </row>
    <row r="781" customFormat="false" ht="15" hidden="false" customHeight="false" outlineLevel="0" collapsed="false">
      <c r="A781" s="4" t="n">
        <v>0.614768518518519</v>
      </c>
      <c r="B781" s="0" t="s">
        <v>32</v>
      </c>
      <c r="C781" s="0" t="n">
        <v>38</v>
      </c>
      <c r="D781" s="0" t="n">
        <v>45.8</v>
      </c>
      <c r="E781" s="0" t="n">
        <v>203.5</v>
      </c>
      <c r="F781" s="0" t="n">
        <v>36.4</v>
      </c>
      <c r="J781" s="7" t="n">
        <v>0.180324074074074</v>
      </c>
      <c r="K781" s="0" t="n">
        <v>89</v>
      </c>
      <c r="L781" s="7" t="n">
        <v>0.206481481481482</v>
      </c>
      <c r="M781" s="0" t="n">
        <v>86</v>
      </c>
    </row>
    <row r="782" customFormat="false" ht="15" hidden="false" customHeight="false" outlineLevel="0" collapsed="false">
      <c r="A782" s="4" t="n">
        <v>0.615</v>
      </c>
      <c r="B782" s="0" t="s">
        <v>32</v>
      </c>
      <c r="C782" s="0" t="n">
        <v>38</v>
      </c>
      <c r="D782" s="0" t="n">
        <v>45.6</v>
      </c>
      <c r="E782" s="0" t="n">
        <v>203.2</v>
      </c>
      <c r="F782" s="0" t="n">
        <v>36.5</v>
      </c>
      <c r="J782" s="7" t="n">
        <v>0.180555555555556</v>
      </c>
      <c r="K782" s="0" t="n">
        <v>89</v>
      </c>
      <c r="L782" s="7" t="n">
        <v>0.206712962962963</v>
      </c>
      <c r="M782" s="0" t="n">
        <v>86</v>
      </c>
    </row>
    <row r="783" customFormat="false" ht="15" hidden="false" customHeight="false" outlineLevel="0" collapsed="false">
      <c r="A783" s="4" t="n">
        <v>0.615231481481482</v>
      </c>
      <c r="B783" s="0" t="s">
        <v>32</v>
      </c>
      <c r="C783" s="0" t="n">
        <v>38</v>
      </c>
      <c r="D783" s="0" t="n">
        <v>45.6</v>
      </c>
      <c r="E783" s="0" t="n">
        <v>203</v>
      </c>
      <c r="F783" s="0" t="n">
        <v>36.5</v>
      </c>
      <c r="J783" s="7" t="n">
        <v>0.180787037037037</v>
      </c>
      <c r="K783" s="0" t="n">
        <v>89</v>
      </c>
      <c r="L783" s="7" t="n">
        <v>0.206944444444444</v>
      </c>
      <c r="M783" s="0" t="n">
        <v>87</v>
      </c>
    </row>
    <row r="784" customFormat="false" ht="15" hidden="false" customHeight="false" outlineLevel="0" collapsed="false">
      <c r="A784" s="4" t="n">
        <v>0.615462962962963</v>
      </c>
      <c r="B784" s="0" t="s">
        <v>32</v>
      </c>
      <c r="C784" s="0" t="n">
        <v>38</v>
      </c>
      <c r="D784" s="0" t="n">
        <v>45.6</v>
      </c>
      <c r="E784" s="0" t="n">
        <v>203</v>
      </c>
      <c r="F784" s="0" t="n">
        <v>36.5</v>
      </c>
      <c r="J784" s="7" t="n">
        <v>0.181018518518519</v>
      </c>
      <c r="K784" s="0" t="n">
        <v>89</v>
      </c>
      <c r="L784" s="7" t="n">
        <v>0.207175925925926</v>
      </c>
      <c r="M784" s="0" t="n">
        <v>87</v>
      </c>
    </row>
    <row r="785" customFormat="false" ht="15" hidden="false" customHeight="false" outlineLevel="0" collapsed="false">
      <c r="A785" s="4" t="n">
        <v>0.615694444444444</v>
      </c>
      <c r="B785" s="0" t="s">
        <v>32</v>
      </c>
      <c r="C785" s="0" t="n">
        <v>38</v>
      </c>
      <c r="D785" s="0" t="n">
        <v>45.5</v>
      </c>
      <c r="E785" s="0" t="n">
        <v>203</v>
      </c>
      <c r="F785" s="0" t="n">
        <v>36.5</v>
      </c>
      <c r="J785" s="7" t="n">
        <v>0.18125</v>
      </c>
      <c r="K785" s="0" t="n">
        <v>89</v>
      </c>
      <c r="L785" s="7" t="n">
        <v>0.207407407407407</v>
      </c>
      <c r="M785" s="0" t="n">
        <v>88</v>
      </c>
    </row>
    <row r="786" customFormat="false" ht="15" hidden="false" customHeight="false" outlineLevel="0" collapsed="false">
      <c r="A786" s="4" t="n">
        <v>0.615925925925926</v>
      </c>
      <c r="B786" s="0" t="s">
        <v>32</v>
      </c>
      <c r="C786" s="0" t="n">
        <v>38</v>
      </c>
      <c r="D786" s="0" t="n">
        <v>45.4</v>
      </c>
      <c r="E786" s="0" t="n">
        <v>202.2</v>
      </c>
      <c r="F786" s="0" t="n">
        <v>36.5</v>
      </c>
      <c r="J786" s="7" t="n">
        <v>0.181481481481481</v>
      </c>
      <c r="K786" s="0" t="n">
        <v>89</v>
      </c>
      <c r="L786" s="7" t="n">
        <v>0.207638888888889</v>
      </c>
      <c r="M786" s="0" t="n">
        <v>88</v>
      </c>
    </row>
    <row r="787" customFormat="false" ht="15" hidden="false" customHeight="false" outlineLevel="0" collapsed="false">
      <c r="A787" s="4" t="n">
        <v>0.616157407407407</v>
      </c>
      <c r="B787" s="0" t="s">
        <v>32</v>
      </c>
      <c r="C787" s="0" t="n">
        <v>38</v>
      </c>
      <c r="D787" s="0" t="n">
        <v>45.1</v>
      </c>
      <c r="E787" s="0" t="n">
        <v>200.5</v>
      </c>
      <c r="F787" s="0" t="n">
        <v>36.4</v>
      </c>
      <c r="J787" s="7" t="n">
        <v>0.181712962962963</v>
      </c>
      <c r="K787" s="0" t="n">
        <v>89</v>
      </c>
      <c r="L787" s="7" t="n">
        <v>0.20787037037037</v>
      </c>
      <c r="M787" s="0" t="n">
        <v>88</v>
      </c>
    </row>
    <row r="788" customFormat="false" ht="15" hidden="false" customHeight="false" outlineLevel="0" collapsed="false">
      <c r="A788" s="4" t="n">
        <v>0.616388888888889</v>
      </c>
      <c r="B788" s="0" t="s">
        <v>32</v>
      </c>
      <c r="C788" s="0" t="n">
        <v>38</v>
      </c>
      <c r="D788" s="0" t="n">
        <v>45.5</v>
      </c>
      <c r="E788" s="0" t="n">
        <v>199.7</v>
      </c>
      <c r="F788" s="0" t="n">
        <v>36.1</v>
      </c>
      <c r="J788" s="7" t="n">
        <v>0.181944444444444</v>
      </c>
      <c r="K788" s="0" t="n">
        <v>89</v>
      </c>
      <c r="L788" s="7" t="n">
        <v>0.208101851851852</v>
      </c>
      <c r="M788" s="0" t="n">
        <v>88</v>
      </c>
    </row>
    <row r="789" customFormat="false" ht="15" hidden="false" customHeight="false" outlineLevel="0" collapsed="false">
      <c r="A789" s="4" t="n">
        <v>0.61662037037037</v>
      </c>
      <c r="B789" s="0" t="s">
        <v>32</v>
      </c>
      <c r="C789" s="0" t="n">
        <v>38</v>
      </c>
      <c r="D789" s="0" t="n">
        <v>46.3</v>
      </c>
      <c r="E789" s="0" t="n">
        <v>197.8</v>
      </c>
      <c r="F789" s="0" t="n">
        <v>35.4</v>
      </c>
      <c r="J789" s="7" t="n">
        <v>0.182175925925926</v>
      </c>
      <c r="K789" s="0" t="n">
        <v>89</v>
      </c>
      <c r="L789" s="7" t="n">
        <v>0.208333333333333</v>
      </c>
      <c r="M789" s="0" t="n">
        <v>88</v>
      </c>
    </row>
    <row r="790" customFormat="false" ht="15" hidden="false" customHeight="false" outlineLevel="0" collapsed="false">
      <c r="J790" s="7" t="n">
        <v>0.182407407407407</v>
      </c>
      <c r="K790" s="0" t="n">
        <v>89</v>
      </c>
      <c r="L790" s="7" t="n">
        <v>0.208564814814815</v>
      </c>
      <c r="M790" s="0" t="n">
        <v>88</v>
      </c>
    </row>
    <row r="791" customFormat="false" ht="15" hidden="false" customHeight="false" outlineLevel="0" collapsed="false">
      <c r="J791" s="7" t="n">
        <v>0.182638888888889</v>
      </c>
      <c r="K791" s="0" t="n">
        <v>89</v>
      </c>
      <c r="L791" s="7" t="n">
        <v>0.208796296296296</v>
      </c>
      <c r="M791" s="0" t="n">
        <v>88</v>
      </c>
    </row>
    <row r="792" customFormat="false" ht="15" hidden="false" customHeight="false" outlineLevel="0" collapsed="false">
      <c r="J792" s="7" t="n">
        <v>0.18287037037037</v>
      </c>
      <c r="K792" s="0" t="n">
        <v>89</v>
      </c>
      <c r="L792" s="7" t="n">
        <v>0.209027777777778</v>
      </c>
      <c r="M792" s="0" t="n">
        <v>89</v>
      </c>
    </row>
    <row r="793" customFormat="false" ht="15" hidden="false" customHeight="false" outlineLevel="0" collapsed="false">
      <c r="J793" s="7" t="n">
        <v>0.183101851851852</v>
      </c>
      <c r="K793" s="0" t="n">
        <v>89</v>
      </c>
      <c r="L793" s="7" t="n">
        <v>0.209259259259259</v>
      </c>
      <c r="M793" s="0" t="n">
        <v>90</v>
      </c>
    </row>
    <row r="794" customFormat="false" ht="15" hidden="false" customHeight="false" outlineLevel="0" collapsed="false">
      <c r="J794" s="7" t="n">
        <v>0.183333333333333</v>
      </c>
      <c r="K794" s="0" t="n">
        <v>90</v>
      </c>
      <c r="L794" s="7" t="n">
        <v>0.209490740740741</v>
      </c>
      <c r="M794" s="0" t="n">
        <v>93</v>
      </c>
    </row>
    <row r="795" customFormat="false" ht="15" hidden="false" customHeight="false" outlineLevel="0" collapsed="false">
      <c r="J795" s="7" t="n">
        <v>0.183564814814815</v>
      </c>
      <c r="K795" s="0" t="n">
        <v>90</v>
      </c>
      <c r="L795" s="7" t="n">
        <v>0.209722222222222</v>
      </c>
      <c r="M795" s="0" t="n">
        <v>93</v>
      </c>
    </row>
    <row r="796" customFormat="false" ht="15" hidden="false" customHeight="false" outlineLevel="0" collapsed="false">
      <c r="J796" s="7" t="n">
        <v>0.183796296296296</v>
      </c>
      <c r="K796" s="0" t="n">
        <v>89</v>
      </c>
      <c r="L796" s="7" t="n">
        <v>0.209953703703704</v>
      </c>
      <c r="M796" s="0" t="n">
        <v>93</v>
      </c>
    </row>
    <row r="797" customFormat="false" ht="15" hidden="false" customHeight="false" outlineLevel="0" collapsed="false">
      <c r="J797" s="7" t="n">
        <v>0.184027777777778</v>
      </c>
      <c r="K797" s="0" t="n">
        <v>89</v>
      </c>
      <c r="L797" s="7" t="n">
        <v>0.210185185185185</v>
      </c>
      <c r="M797" s="0" t="n">
        <v>93</v>
      </c>
    </row>
    <row r="798" customFormat="false" ht="15" hidden="false" customHeight="false" outlineLevel="0" collapsed="false">
      <c r="J798" s="7" t="n">
        <v>0.184259259259259</v>
      </c>
      <c r="K798" s="0" t="n">
        <v>90</v>
      </c>
      <c r="L798" s="7" t="n">
        <v>0.210416666666667</v>
      </c>
      <c r="M798" s="0" t="n">
        <v>93</v>
      </c>
    </row>
    <row r="799" customFormat="false" ht="15" hidden="false" customHeight="false" outlineLevel="0" collapsed="false">
      <c r="J799" s="7" t="n">
        <v>0.184490740740741</v>
      </c>
      <c r="K799" s="0" t="n">
        <v>89</v>
      </c>
      <c r="L799" s="7" t="n">
        <v>0.210648148148148</v>
      </c>
      <c r="M799" s="0" t="n">
        <v>93</v>
      </c>
    </row>
    <row r="800" customFormat="false" ht="15" hidden="false" customHeight="false" outlineLevel="0" collapsed="false">
      <c r="J800" s="7" t="n">
        <v>0.184722222222222</v>
      </c>
      <c r="K800" s="0" t="n">
        <v>89</v>
      </c>
      <c r="L800" s="7" t="n">
        <v>0.21087962962963</v>
      </c>
      <c r="M800" s="0" t="n">
        <v>94</v>
      </c>
    </row>
    <row r="801" customFormat="false" ht="15" hidden="false" customHeight="false" outlineLevel="0" collapsed="false">
      <c r="J801" s="7" t="n">
        <v>0.184953703703704</v>
      </c>
      <c r="K801" s="0" t="n">
        <v>89</v>
      </c>
      <c r="L801" s="7" t="n">
        <v>0.211111111111111</v>
      </c>
      <c r="M801" s="0" t="n">
        <v>93</v>
      </c>
    </row>
    <row r="802" customFormat="false" ht="15" hidden="false" customHeight="false" outlineLevel="0" collapsed="false">
      <c r="J802" s="7" t="n">
        <v>0.185185185185185</v>
      </c>
      <c r="K802" s="0" t="n">
        <v>90</v>
      </c>
      <c r="L802" s="7" t="n">
        <v>0.211342592592593</v>
      </c>
      <c r="M802" s="0" t="n">
        <v>93</v>
      </c>
    </row>
    <row r="803" customFormat="false" ht="15" hidden="false" customHeight="false" outlineLevel="0" collapsed="false">
      <c r="J803" s="7" t="n">
        <v>0.185416666666667</v>
      </c>
      <c r="K803" s="0" t="n">
        <v>89</v>
      </c>
      <c r="L803" s="7" t="n">
        <v>0.211574074074074</v>
      </c>
      <c r="M803" s="0" t="n">
        <v>93</v>
      </c>
    </row>
    <row r="804" customFormat="false" ht="15" hidden="false" customHeight="false" outlineLevel="0" collapsed="false">
      <c r="J804" s="7" t="n">
        <v>0.185648148148148</v>
      </c>
      <c r="K804" s="0" t="n">
        <v>88</v>
      </c>
      <c r="L804" s="7" t="n">
        <v>0.211805555555556</v>
      </c>
      <c r="M804" s="0" t="n">
        <v>93</v>
      </c>
    </row>
    <row r="805" customFormat="false" ht="15" hidden="false" customHeight="false" outlineLevel="0" collapsed="false">
      <c r="J805" s="7" t="n">
        <v>0.18587962962963</v>
      </c>
      <c r="K805" s="0" t="n">
        <v>89</v>
      </c>
      <c r="L805" s="7" t="n">
        <v>0.212037037037037</v>
      </c>
      <c r="M805" s="0" t="n">
        <v>94</v>
      </c>
    </row>
    <row r="806" customFormat="false" ht="15" hidden="false" customHeight="false" outlineLevel="0" collapsed="false">
      <c r="J806" s="7" t="n">
        <v>0.186111111111111</v>
      </c>
      <c r="K806" s="0" t="n">
        <v>90</v>
      </c>
      <c r="L806" s="7" t="n">
        <v>0.212268518518519</v>
      </c>
      <c r="M806" s="0" t="n">
        <v>94</v>
      </c>
    </row>
    <row r="807" customFormat="false" ht="15" hidden="false" customHeight="false" outlineLevel="0" collapsed="false">
      <c r="J807" s="7" t="n">
        <v>0.186342592592593</v>
      </c>
      <c r="K807" s="0" t="n">
        <v>90</v>
      </c>
      <c r="L807" s="7" t="n">
        <v>0.2125</v>
      </c>
      <c r="M807" s="0" t="n">
        <v>94</v>
      </c>
    </row>
    <row r="808" customFormat="false" ht="15" hidden="false" customHeight="false" outlineLevel="0" collapsed="false">
      <c r="J808" s="7" t="n">
        <v>0.186574074074074</v>
      </c>
      <c r="K808" s="0" t="n">
        <v>89</v>
      </c>
      <c r="L808" s="7" t="n">
        <v>0.212731481481481</v>
      </c>
      <c r="M808" s="0" t="n">
        <v>96</v>
      </c>
    </row>
    <row r="809" customFormat="false" ht="15" hidden="false" customHeight="false" outlineLevel="0" collapsed="false">
      <c r="J809" s="7" t="n">
        <v>0.186805555555556</v>
      </c>
      <c r="K809" s="0" t="n">
        <v>89</v>
      </c>
      <c r="L809" s="7" t="n">
        <v>0.212962962962963</v>
      </c>
      <c r="M809" s="0" t="n">
        <v>95</v>
      </c>
    </row>
    <row r="810" customFormat="false" ht="15" hidden="false" customHeight="false" outlineLevel="0" collapsed="false">
      <c r="J810" s="7" t="n">
        <v>0.187037037037037</v>
      </c>
      <c r="K810" s="0" t="n">
        <v>89</v>
      </c>
      <c r="L810" s="7" t="n">
        <v>0.213194444444444</v>
      </c>
      <c r="M810" s="0" t="n">
        <v>94</v>
      </c>
    </row>
    <row r="811" customFormat="false" ht="15" hidden="false" customHeight="false" outlineLevel="0" collapsed="false">
      <c r="J811" s="7" t="n">
        <v>0.187268518518519</v>
      </c>
      <c r="K811" s="0" t="n">
        <v>89</v>
      </c>
      <c r="L811" s="7" t="n">
        <v>0.213425925925926</v>
      </c>
      <c r="M811" s="0" t="n">
        <v>94</v>
      </c>
    </row>
    <row r="812" customFormat="false" ht="15" hidden="false" customHeight="false" outlineLevel="0" collapsed="false">
      <c r="J812" s="7" t="n">
        <v>0.1875</v>
      </c>
      <c r="K812" s="0" t="n">
        <v>89</v>
      </c>
      <c r="L812" s="7" t="n">
        <v>0.213657407407407</v>
      </c>
      <c r="M812" s="0" t="n">
        <v>94</v>
      </c>
    </row>
    <row r="813" customFormat="false" ht="15" hidden="false" customHeight="false" outlineLevel="0" collapsed="false">
      <c r="J813" s="7" t="n">
        <v>0.187731481481481</v>
      </c>
      <c r="K813" s="0" t="n">
        <v>89</v>
      </c>
      <c r="L813" s="7" t="n">
        <v>0.213888888888889</v>
      </c>
      <c r="M813" s="0" t="n">
        <v>94</v>
      </c>
    </row>
    <row r="814" customFormat="false" ht="15" hidden="false" customHeight="false" outlineLevel="0" collapsed="false">
      <c r="J814" s="7" t="n">
        <v>0.187962962962963</v>
      </c>
      <c r="K814" s="0" t="n">
        <v>89</v>
      </c>
      <c r="L814" s="7" t="n">
        <v>0.21412037037037</v>
      </c>
      <c r="M814" s="0" t="n">
        <v>94</v>
      </c>
    </row>
    <row r="815" customFormat="false" ht="15" hidden="false" customHeight="false" outlineLevel="0" collapsed="false">
      <c r="J815" s="7" t="n">
        <v>0.188194444444444</v>
      </c>
      <c r="K815" s="0" t="n">
        <v>89</v>
      </c>
      <c r="L815" s="7" t="n">
        <v>0.214351851851852</v>
      </c>
      <c r="M815" s="0" t="n">
        <v>93</v>
      </c>
    </row>
    <row r="816" customFormat="false" ht="15" hidden="false" customHeight="false" outlineLevel="0" collapsed="false">
      <c r="J816" s="7" t="n">
        <v>0.188425925925926</v>
      </c>
      <c r="K816" s="0" t="n">
        <v>88</v>
      </c>
      <c r="L816" s="7" t="n">
        <v>0.214583333333333</v>
      </c>
      <c r="M816" s="0" t="n">
        <v>95</v>
      </c>
    </row>
    <row r="817" customFormat="false" ht="15" hidden="false" customHeight="false" outlineLevel="0" collapsed="false">
      <c r="J817" s="7" t="n">
        <v>0.188657407407407</v>
      </c>
      <c r="K817" s="0" t="n">
        <v>88</v>
      </c>
      <c r="L817" s="7" t="n">
        <v>0.214814814814815</v>
      </c>
      <c r="M817" s="0" t="n">
        <v>85</v>
      </c>
    </row>
    <row r="818" customFormat="false" ht="15" hidden="false" customHeight="false" outlineLevel="0" collapsed="false">
      <c r="J818" s="7" t="n">
        <v>0.188888888888889</v>
      </c>
      <c r="K818" s="0" t="n">
        <v>88</v>
      </c>
      <c r="L818" s="7" t="n">
        <v>0.215046296296296</v>
      </c>
      <c r="M818" s="0" t="n">
        <v>70</v>
      </c>
    </row>
    <row r="819" customFormat="false" ht="15" hidden="false" customHeight="false" outlineLevel="0" collapsed="false">
      <c r="J819" s="7" t="n">
        <v>0.18912037037037</v>
      </c>
      <c r="K819" s="0" t="n">
        <v>90</v>
      </c>
      <c r="L819" s="7" t="n">
        <v>0.215277777777778</v>
      </c>
      <c r="M819" s="0" t="n">
        <v>70</v>
      </c>
    </row>
    <row r="820" customFormat="false" ht="15" hidden="false" customHeight="false" outlineLevel="0" collapsed="false">
      <c r="J820" s="7" t="n">
        <v>0.189351851851852</v>
      </c>
      <c r="K820" s="0" t="n">
        <v>90</v>
      </c>
      <c r="L820" s="7" t="n">
        <v>0.215509259259259</v>
      </c>
      <c r="M820" s="0" t="n">
        <v>70</v>
      </c>
    </row>
    <row r="821" customFormat="false" ht="15" hidden="false" customHeight="false" outlineLevel="0" collapsed="false">
      <c r="J821" s="7" t="n">
        <v>0.189583333333333</v>
      </c>
      <c r="K821" s="0" t="n">
        <v>90</v>
      </c>
      <c r="L821" s="7" t="n">
        <v>0.215740740740741</v>
      </c>
      <c r="M821" s="0" t="n">
        <v>70</v>
      </c>
    </row>
    <row r="822" customFormat="false" ht="15" hidden="false" customHeight="false" outlineLevel="0" collapsed="false">
      <c r="J822" s="7" t="n">
        <v>0.189814814814815</v>
      </c>
      <c r="K822" s="0" t="n">
        <v>90</v>
      </c>
    </row>
    <row r="823" customFormat="false" ht="15" hidden="false" customHeight="false" outlineLevel="0" collapsed="false">
      <c r="J823" s="7" t="n">
        <v>0.190046296296296</v>
      </c>
      <c r="K823" s="0" t="n">
        <v>91</v>
      </c>
    </row>
    <row r="824" customFormat="false" ht="15" hidden="false" customHeight="false" outlineLevel="0" collapsed="false">
      <c r="J824" s="7" t="n">
        <v>0.190277777777778</v>
      </c>
      <c r="K824" s="0" t="n">
        <v>89</v>
      </c>
    </row>
    <row r="825" customFormat="false" ht="15" hidden="false" customHeight="false" outlineLevel="0" collapsed="false">
      <c r="J825" s="7" t="n">
        <v>0.190509259259259</v>
      </c>
      <c r="K825" s="0" t="n">
        <v>91</v>
      </c>
    </row>
    <row r="826" customFormat="false" ht="15" hidden="false" customHeight="false" outlineLevel="0" collapsed="false">
      <c r="J826" s="7" t="n">
        <v>0.190740740740741</v>
      </c>
      <c r="K826" s="0" t="n">
        <v>91</v>
      </c>
    </row>
    <row r="827" customFormat="false" ht="15" hidden="false" customHeight="false" outlineLevel="0" collapsed="false">
      <c r="J827" s="7" t="n">
        <v>0.190972222222222</v>
      </c>
      <c r="K827" s="0" t="n">
        <v>91</v>
      </c>
    </row>
    <row r="828" customFormat="false" ht="15" hidden="false" customHeight="false" outlineLevel="0" collapsed="false">
      <c r="J828" s="7" t="n">
        <v>0.191203703703704</v>
      </c>
      <c r="K828" s="0" t="n">
        <v>91</v>
      </c>
    </row>
    <row r="829" customFormat="false" ht="15" hidden="false" customHeight="false" outlineLevel="0" collapsed="false">
      <c r="J829" s="7" t="n">
        <v>0.191435185185185</v>
      </c>
      <c r="K829" s="0" t="n">
        <v>92</v>
      </c>
    </row>
    <row r="830" customFormat="false" ht="15" hidden="false" customHeight="false" outlineLevel="0" collapsed="false">
      <c r="J830" s="7" t="n">
        <v>0.191666666666667</v>
      </c>
      <c r="K830" s="0" t="n">
        <v>91</v>
      </c>
    </row>
    <row r="831" customFormat="false" ht="15" hidden="false" customHeight="false" outlineLevel="0" collapsed="false">
      <c r="J831" s="7" t="n">
        <v>0.191898148148148</v>
      </c>
      <c r="K831" s="0" t="n">
        <v>91</v>
      </c>
    </row>
    <row r="832" customFormat="false" ht="15" hidden="false" customHeight="false" outlineLevel="0" collapsed="false">
      <c r="J832" s="7" t="n">
        <v>0.19212962962963</v>
      </c>
      <c r="K832" s="0" t="n">
        <v>91</v>
      </c>
    </row>
    <row r="833" customFormat="false" ht="15" hidden="false" customHeight="false" outlineLevel="0" collapsed="false">
      <c r="J833" s="7" t="n">
        <v>0.192361111111111</v>
      </c>
      <c r="K833" s="0" t="n">
        <v>90</v>
      </c>
    </row>
    <row r="834" customFormat="false" ht="15" hidden="false" customHeight="false" outlineLevel="0" collapsed="false">
      <c r="J834" s="7" t="n">
        <v>0.192592592592593</v>
      </c>
      <c r="K834" s="0" t="n">
        <v>91</v>
      </c>
    </row>
    <row r="835" customFormat="false" ht="15" hidden="false" customHeight="false" outlineLevel="0" collapsed="false">
      <c r="J835" s="7" t="n">
        <v>0.192824074074074</v>
      </c>
      <c r="K835" s="0" t="n">
        <v>90</v>
      </c>
    </row>
    <row r="836" customFormat="false" ht="15" hidden="false" customHeight="false" outlineLevel="0" collapsed="false">
      <c r="J836" s="7" t="n">
        <v>0.193055555555556</v>
      </c>
      <c r="K836" s="0" t="n">
        <v>90</v>
      </c>
    </row>
    <row r="837" customFormat="false" ht="15" hidden="false" customHeight="false" outlineLevel="0" collapsed="false">
      <c r="J837" s="7" t="n">
        <v>0.193287037037037</v>
      </c>
      <c r="K837" s="0" t="n">
        <v>91</v>
      </c>
    </row>
    <row r="838" customFormat="false" ht="15" hidden="false" customHeight="false" outlineLevel="0" collapsed="false">
      <c r="J838" s="7" t="n">
        <v>0.193518518518519</v>
      </c>
      <c r="K838" s="0" t="n">
        <v>91</v>
      </c>
    </row>
    <row r="839" customFormat="false" ht="15" hidden="false" customHeight="false" outlineLevel="0" collapsed="false">
      <c r="J839" s="7" t="n">
        <v>0.19375</v>
      </c>
      <c r="K839" s="0" t="n">
        <v>91</v>
      </c>
    </row>
    <row r="840" customFormat="false" ht="15" hidden="false" customHeight="false" outlineLevel="0" collapsed="false">
      <c r="J840" s="7" t="n">
        <v>0.193981481481482</v>
      </c>
      <c r="K840" s="0" t="n">
        <v>90</v>
      </c>
    </row>
    <row r="841" customFormat="false" ht="15" hidden="false" customHeight="false" outlineLevel="0" collapsed="false">
      <c r="J841" s="7" t="n">
        <v>0.194212962962963</v>
      </c>
      <c r="K841" s="0" t="n">
        <v>90</v>
      </c>
    </row>
    <row r="842" customFormat="false" ht="15" hidden="false" customHeight="false" outlineLevel="0" collapsed="false">
      <c r="J842" s="7" t="n">
        <v>0.194444444444444</v>
      </c>
      <c r="K842" s="0" t="n">
        <v>89</v>
      </c>
    </row>
    <row r="843" customFormat="false" ht="15" hidden="false" customHeight="false" outlineLevel="0" collapsed="false">
      <c r="J843" s="7" t="n">
        <v>0.194675925925926</v>
      </c>
      <c r="K843" s="0" t="n">
        <v>90</v>
      </c>
    </row>
    <row r="844" customFormat="false" ht="15" hidden="false" customHeight="false" outlineLevel="0" collapsed="false">
      <c r="J844" s="7" t="n">
        <v>0.194907407407407</v>
      </c>
      <c r="K844" s="0" t="n">
        <v>91</v>
      </c>
    </row>
    <row r="845" customFormat="false" ht="15" hidden="false" customHeight="false" outlineLevel="0" collapsed="false">
      <c r="J845" s="7" t="n">
        <v>0.195138888888889</v>
      </c>
      <c r="K845" s="0" t="n">
        <v>86</v>
      </c>
    </row>
    <row r="846" customFormat="false" ht="15" hidden="false" customHeight="false" outlineLevel="0" collapsed="false">
      <c r="J846" s="7" t="n">
        <v>0.19537037037037</v>
      </c>
      <c r="K846" s="0" t="n">
        <v>94</v>
      </c>
    </row>
    <row r="847" customFormat="false" ht="15" hidden="false" customHeight="false" outlineLevel="0" collapsed="false">
      <c r="J847" s="7" t="n">
        <v>0.195601851851852</v>
      </c>
      <c r="K847" s="0" t="n">
        <v>95</v>
      </c>
    </row>
    <row r="848" customFormat="false" ht="15" hidden="false" customHeight="false" outlineLevel="0" collapsed="false">
      <c r="J848" s="7" t="n">
        <v>0.195833333333333</v>
      </c>
      <c r="K848" s="0" t="n">
        <v>95</v>
      </c>
    </row>
    <row r="849" customFormat="false" ht="15" hidden="false" customHeight="false" outlineLevel="0" collapsed="false">
      <c r="J849" s="7" t="n">
        <v>0.196064814814815</v>
      </c>
      <c r="K849" s="0" t="n">
        <v>95</v>
      </c>
    </row>
    <row r="850" customFormat="false" ht="15" hidden="false" customHeight="false" outlineLevel="0" collapsed="false">
      <c r="J850" s="7" t="n">
        <v>0.196296296296296</v>
      </c>
      <c r="K850" s="0" t="n">
        <v>94</v>
      </c>
    </row>
    <row r="851" customFormat="false" ht="15" hidden="false" customHeight="false" outlineLevel="0" collapsed="false">
      <c r="J851" s="7" t="n">
        <v>0.196527777777778</v>
      </c>
      <c r="K851" s="0" t="n">
        <v>94</v>
      </c>
    </row>
    <row r="852" customFormat="false" ht="15" hidden="false" customHeight="false" outlineLevel="0" collapsed="false">
      <c r="J852" s="7" t="n">
        <v>0.196759259259259</v>
      </c>
      <c r="K852" s="0" t="n">
        <v>93</v>
      </c>
    </row>
    <row r="853" customFormat="false" ht="15" hidden="false" customHeight="false" outlineLevel="0" collapsed="false">
      <c r="J853" s="7" t="n">
        <v>0.196990740740741</v>
      </c>
      <c r="K853" s="0" t="n">
        <v>93</v>
      </c>
    </row>
    <row r="854" customFormat="false" ht="15" hidden="false" customHeight="false" outlineLevel="0" collapsed="false">
      <c r="J854" s="7" t="n">
        <v>0.197222222222222</v>
      </c>
      <c r="K854" s="0" t="n">
        <v>93</v>
      </c>
    </row>
    <row r="855" customFormat="false" ht="15" hidden="false" customHeight="false" outlineLevel="0" collapsed="false">
      <c r="J855" s="7" t="n">
        <v>0.197453703703704</v>
      </c>
      <c r="K855" s="0" t="n">
        <v>92</v>
      </c>
    </row>
    <row r="856" customFormat="false" ht="15" hidden="false" customHeight="false" outlineLevel="0" collapsed="false">
      <c r="J856" s="7" t="n">
        <v>0.197685185185185</v>
      </c>
      <c r="K856" s="0" t="n">
        <v>92</v>
      </c>
    </row>
    <row r="857" customFormat="false" ht="15" hidden="false" customHeight="false" outlineLevel="0" collapsed="false">
      <c r="J857" s="7" t="n">
        <v>0.197916666666667</v>
      </c>
      <c r="K857" s="0" t="n">
        <v>93</v>
      </c>
    </row>
    <row r="858" customFormat="false" ht="15" hidden="false" customHeight="false" outlineLevel="0" collapsed="false">
      <c r="J858" s="7" t="n">
        <v>0.198148148148148</v>
      </c>
      <c r="K858" s="0" t="n">
        <v>96</v>
      </c>
    </row>
    <row r="859" customFormat="false" ht="15" hidden="false" customHeight="false" outlineLevel="0" collapsed="false">
      <c r="J859" s="7" t="n">
        <v>0.19837962962963</v>
      </c>
      <c r="K859" s="0" t="n">
        <v>93</v>
      </c>
    </row>
    <row r="860" customFormat="false" ht="15" hidden="false" customHeight="false" outlineLevel="0" collapsed="false">
      <c r="J860" s="7" t="n">
        <v>0.198611111111111</v>
      </c>
      <c r="K860" s="0" t="n">
        <v>93</v>
      </c>
    </row>
    <row r="861" customFormat="false" ht="15" hidden="false" customHeight="false" outlineLevel="0" collapsed="false">
      <c r="J861" s="7" t="n">
        <v>0.198842592592593</v>
      </c>
      <c r="K861" s="0" t="n">
        <v>92</v>
      </c>
    </row>
    <row r="862" customFormat="false" ht="15" hidden="false" customHeight="false" outlineLevel="0" collapsed="false">
      <c r="J862" s="7" t="n">
        <v>0.199074074074074</v>
      </c>
      <c r="K862" s="0" t="n">
        <v>93</v>
      </c>
    </row>
    <row r="863" customFormat="false" ht="15" hidden="false" customHeight="false" outlineLevel="0" collapsed="false">
      <c r="J863" s="7" t="n">
        <v>0.199305555555556</v>
      </c>
      <c r="K863" s="0" t="n">
        <v>93</v>
      </c>
    </row>
    <row r="864" customFormat="false" ht="15" hidden="false" customHeight="false" outlineLevel="0" collapsed="false">
      <c r="J864" s="7" t="n">
        <v>0.199537037037037</v>
      </c>
      <c r="K864" s="0" t="n">
        <v>94</v>
      </c>
    </row>
    <row r="865" customFormat="false" ht="15" hidden="false" customHeight="false" outlineLevel="0" collapsed="false">
      <c r="J865" s="7" t="n">
        <v>0.199768518518519</v>
      </c>
      <c r="K865" s="0" t="n">
        <v>94</v>
      </c>
    </row>
    <row r="866" customFormat="false" ht="15" hidden="false" customHeight="false" outlineLevel="0" collapsed="false">
      <c r="J866" s="7" t="n">
        <v>0.2</v>
      </c>
      <c r="K866" s="0" t="n">
        <v>94</v>
      </c>
    </row>
    <row r="867" customFormat="false" ht="15" hidden="false" customHeight="false" outlineLevel="0" collapsed="false">
      <c r="J867" s="7" t="n">
        <v>0.200231481481481</v>
      </c>
      <c r="K867" s="0" t="n">
        <v>95</v>
      </c>
    </row>
    <row r="868" customFormat="false" ht="15" hidden="false" customHeight="false" outlineLevel="0" collapsed="false">
      <c r="J868" s="7" t="n">
        <v>0.200462962962963</v>
      </c>
      <c r="K868" s="0" t="n">
        <v>93</v>
      </c>
    </row>
    <row r="869" customFormat="false" ht="15" hidden="false" customHeight="false" outlineLevel="0" collapsed="false">
      <c r="J869" s="7" t="n">
        <v>0.200694444444444</v>
      </c>
      <c r="K869" s="0" t="n">
        <v>93</v>
      </c>
    </row>
    <row r="870" customFormat="false" ht="15" hidden="false" customHeight="false" outlineLevel="0" collapsed="false">
      <c r="J870" s="7" t="n">
        <v>0.200925925925926</v>
      </c>
      <c r="K870" s="0" t="n">
        <v>93</v>
      </c>
    </row>
    <row r="871" customFormat="false" ht="15" hidden="false" customHeight="false" outlineLevel="0" collapsed="false">
      <c r="J871" s="7" t="n">
        <v>0.201157407407407</v>
      </c>
      <c r="K871" s="0" t="n">
        <v>91</v>
      </c>
    </row>
    <row r="872" customFormat="false" ht="15" hidden="false" customHeight="false" outlineLevel="0" collapsed="false">
      <c r="J872" s="7" t="n">
        <v>0.201388888888889</v>
      </c>
      <c r="K872" s="0" t="n">
        <v>91</v>
      </c>
    </row>
    <row r="873" customFormat="false" ht="15" hidden="false" customHeight="false" outlineLevel="0" collapsed="false">
      <c r="J873" s="7" t="n">
        <v>0.20162037037037</v>
      </c>
      <c r="K873" s="0" t="n">
        <v>92</v>
      </c>
    </row>
    <row r="874" customFormat="false" ht="15" hidden="false" customHeight="false" outlineLevel="0" collapsed="false">
      <c r="J874" s="7" t="n">
        <v>0.201851851851852</v>
      </c>
      <c r="K874" s="0" t="n">
        <v>91</v>
      </c>
    </row>
    <row r="875" customFormat="false" ht="15" hidden="false" customHeight="false" outlineLevel="0" collapsed="false">
      <c r="J875" s="7" t="n">
        <v>0.202083333333333</v>
      </c>
      <c r="K875" s="0" t="n">
        <v>91</v>
      </c>
    </row>
    <row r="876" customFormat="false" ht="15" hidden="false" customHeight="false" outlineLevel="0" collapsed="false">
      <c r="J876" s="7" t="n">
        <v>0.202314814814815</v>
      </c>
      <c r="K876" s="0" t="n">
        <v>90</v>
      </c>
    </row>
    <row r="877" customFormat="false" ht="15" hidden="false" customHeight="false" outlineLevel="0" collapsed="false">
      <c r="J877" s="7" t="n">
        <v>0.202546296296296</v>
      </c>
      <c r="K877" s="0" t="n">
        <v>90</v>
      </c>
    </row>
    <row r="878" customFormat="false" ht="15" hidden="false" customHeight="false" outlineLevel="0" collapsed="false">
      <c r="J878" s="7" t="n">
        <v>0.202777777777778</v>
      </c>
      <c r="K878" s="0" t="n">
        <v>90</v>
      </c>
    </row>
    <row r="879" customFormat="false" ht="15" hidden="false" customHeight="false" outlineLevel="0" collapsed="false">
      <c r="J879" s="7" t="n">
        <v>0.203009259259259</v>
      </c>
      <c r="K879" s="0" t="n">
        <v>90</v>
      </c>
    </row>
    <row r="880" customFormat="false" ht="15" hidden="false" customHeight="false" outlineLevel="0" collapsed="false">
      <c r="J880" s="7" t="n">
        <v>0.203240740740741</v>
      </c>
      <c r="K880" s="0" t="n">
        <v>88</v>
      </c>
    </row>
    <row r="881" customFormat="false" ht="15" hidden="false" customHeight="false" outlineLevel="0" collapsed="false">
      <c r="J881" s="7" t="n">
        <v>0.203472222222222</v>
      </c>
      <c r="K881" s="0" t="n">
        <v>87</v>
      </c>
    </row>
    <row r="882" customFormat="false" ht="15" hidden="false" customHeight="false" outlineLevel="0" collapsed="false">
      <c r="J882" s="7" t="n">
        <v>0.203703703703704</v>
      </c>
      <c r="K882" s="0" t="n">
        <v>86</v>
      </c>
    </row>
    <row r="883" customFormat="false" ht="15" hidden="false" customHeight="false" outlineLevel="0" collapsed="false">
      <c r="J883" s="7" t="n">
        <v>0.203935185185185</v>
      </c>
      <c r="K883" s="0" t="n">
        <v>86</v>
      </c>
    </row>
    <row r="884" customFormat="false" ht="15" hidden="false" customHeight="false" outlineLevel="0" collapsed="false">
      <c r="J884" s="7" t="n">
        <v>0.204166666666667</v>
      </c>
      <c r="K884" s="0" t="n">
        <v>88</v>
      </c>
    </row>
    <row r="885" customFormat="false" ht="15" hidden="false" customHeight="false" outlineLevel="0" collapsed="false">
      <c r="J885" s="7" t="n">
        <v>0.204398148148148</v>
      </c>
      <c r="K885" s="0" t="n">
        <v>88</v>
      </c>
    </row>
    <row r="886" customFormat="false" ht="15" hidden="false" customHeight="false" outlineLevel="0" collapsed="false">
      <c r="J886" s="7" t="n">
        <v>0.20462962962963</v>
      </c>
      <c r="K886" s="0" t="n">
        <v>88</v>
      </c>
    </row>
    <row r="887" customFormat="false" ht="15" hidden="false" customHeight="false" outlineLevel="0" collapsed="false">
      <c r="J887" s="7" t="n">
        <v>0.204861111111111</v>
      </c>
      <c r="K887" s="0" t="n">
        <v>87</v>
      </c>
    </row>
    <row r="888" customFormat="false" ht="15" hidden="false" customHeight="false" outlineLevel="0" collapsed="false">
      <c r="J888" s="7" t="n">
        <v>0.205092592592593</v>
      </c>
      <c r="K888" s="0" t="n">
        <v>87</v>
      </c>
    </row>
    <row r="889" customFormat="false" ht="15" hidden="false" customHeight="false" outlineLevel="0" collapsed="false">
      <c r="J889" s="7" t="n">
        <v>0.205324074074074</v>
      </c>
      <c r="K889" s="0" t="n">
        <v>86</v>
      </c>
    </row>
    <row r="890" customFormat="false" ht="15" hidden="false" customHeight="false" outlineLevel="0" collapsed="false">
      <c r="J890" s="7" t="n">
        <v>0.205555555555556</v>
      </c>
      <c r="K890" s="0" t="n">
        <v>86</v>
      </c>
    </row>
    <row r="891" customFormat="false" ht="15" hidden="false" customHeight="false" outlineLevel="0" collapsed="false">
      <c r="J891" s="7" t="n">
        <v>0.205787037037037</v>
      </c>
      <c r="K891" s="0" t="n">
        <v>87</v>
      </c>
    </row>
    <row r="892" customFormat="false" ht="15" hidden="false" customHeight="false" outlineLevel="0" collapsed="false">
      <c r="J892" s="7" t="n">
        <v>0.206018518518519</v>
      </c>
      <c r="K892" s="0" t="n">
        <v>87</v>
      </c>
    </row>
    <row r="893" customFormat="false" ht="15" hidden="false" customHeight="false" outlineLevel="0" collapsed="false">
      <c r="J893" s="7" t="n">
        <v>0.20625</v>
      </c>
      <c r="K893" s="0" t="n">
        <v>86</v>
      </c>
    </row>
    <row r="894" customFormat="false" ht="15" hidden="false" customHeight="false" outlineLevel="0" collapsed="false">
      <c r="J894" s="7" t="n">
        <v>0.206481481481482</v>
      </c>
      <c r="K894" s="0" t="n">
        <v>86</v>
      </c>
    </row>
    <row r="895" customFormat="false" ht="15" hidden="false" customHeight="false" outlineLevel="0" collapsed="false">
      <c r="J895" s="7" t="n">
        <v>0.206712962962963</v>
      </c>
      <c r="K895" s="0" t="n">
        <v>86</v>
      </c>
    </row>
    <row r="896" customFormat="false" ht="15" hidden="false" customHeight="false" outlineLevel="0" collapsed="false">
      <c r="J896" s="7" t="n">
        <v>0.206944444444444</v>
      </c>
      <c r="K896" s="0" t="n">
        <v>87</v>
      </c>
    </row>
    <row r="897" customFormat="false" ht="15" hidden="false" customHeight="false" outlineLevel="0" collapsed="false">
      <c r="J897" s="7" t="n">
        <v>0.207175925925926</v>
      </c>
      <c r="K897" s="0" t="n">
        <v>87</v>
      </c>
    </row>
    <row r="898" customFormat="false" ht="15" hidden="false" customHeight="false" outlineLevel="0" collapsed="false">
      <c r="J898" s="7" t="n">
        <v>0.207407407407407</v>
      </c>
      <c r="K898" s="0" t="n">
        <v>88</v>
      </c>
    </row>
    <row r="899" customFormat="false" ht="15" hidden="false" customHeight="false" outlineLevel="0" collapsed="false">
      <c r="J899" s="7" t="n">
        <v>0.207638888888889</v>
      </c>
      <c r="K899" s="0" t="n">
        <v>88</v>
      </c>
    </row>
    <row r="900" customFormat="false" ht="15" hidden="false" customHeight="false" outlineLevel="0" collapsed="false">
      <c r="J900" s="7" t="n">
        <v>0.20787037037037</v>
      </c>
      <c r="K900" s="0" t="n">
        <v>88</v>
      </c>
    </row>
    <row r="901" customFormat="false" ht="15" hidden="false" customHeight="false" outlineLevel="0" collapsed="false">
      <c r="J901" s="7" t="n">
        <v>0.208101851851852</v>
      </c>
      <c r="K901" s="0" t="n">
        <v>88</v>
      </c>
    </row>
    <row r="902" customFormat="false" ht="15" hidden="false" customHeight="false" outlineLevel="0" collapsed="false">
      <c r="J902" s="7" t="n">
        <v>0.208333333333333</v>
      </c>
      <c r="K902" s="0" t="n">
        <v>88</v>
      </c>
    </row>
    <row r="903" customFormat="false" ht="15" hidden="false" customHeight="false" outlineLevel="0" collapsed="false">
      <c r="J903" s="7" t="n">
        <v>0.208564814814815</v>
      </c>
      <c r="K903" s="0" t="n">
        <v>88</v>
      </c>
    </row>
    <row r="904" customFormat="false" ht="15" hidden="false" customHeight="false" outlineLevel="0" collapsed="false">
      <c r="J904" s="7" t="n">
        <v>0.208796296296296</v>
      </c>
      <c r="K904" s="0" t="n">
        <v>88</v>
      </c>
    </row>
    <row r="905" customFormat="false" ht="15" hidden="false" customHeight="false" outlineLevel="0" collapsed="false">
      <c r="J905" s="7" t="n">
        <v>0.209027777777778</v>
      </c>
      <c r="K905" s="0" t="n">
        <v>89</v>
      </c>
    </row>
    <row r="906" customFormat="false" ht="15" hidden="false" customHeight="false" outlineLevel="0" collapsed="false">
      <c r="J906" s="7" t="n">
        <v>0.209259259259259</v>
      </c>
      <c r="K906" s="0" t="n">
        <v>90</v>
      </c>
    </row>
    <row r="907" customFormat="false" ht="15" hidden="false" customHeight="false" outlineLevel="0" collapsed="false">
      <c r="J907" s="7" t="n">
        <v>0.209490740740741</v>
      </c>
      <c r="K907" s="0" t="n">
        <v>93</v>
      </c>
    </row>
    <row r="908" customFormat="false" ht="15" hidden="false" customHeight="false" outlineLevel="0" collapsed="false">
      <c r="J908" s="7" t="n">
        <v>0.209722222222222</v>
      </c>
      <c r="K908" s="0" t="n">
        <v>93</v>
      </c>
    </row>
    <row r="909" customFormat="false" ht="15" hidden="false" customHeight="false" outlineLevel="0" collapsed="false">
      <c r="J909" s="7" t="n">
        <v>0.209953703703704</v>
      </c>
      <c r="K909" s="0" t="n">
        <v>93</v>
      </c>
    </row>
    <row r="910" customFormat="false" ht="15" hidden="false" customHeight="false" outlineLevel="0" collapsed="false">
      <c r="J910" s="7" t="n">
        <v>0.210185185185185</v>
      </c>
      <c r="K910" s="0" t="n">
        <v>93</v>
      </c>
    </row>
    <row r="911" customFormat="false" ht="15" hidden="false" customHeight="false" outlineLevel="0" collapsed="false">
      <c r="J911" s="7" t="n">
        <v>0.210416666666667</v>
      </c>
      <c r="K911" s="0" t="n">
        <v>93</v>
      </c>
    </row>
    <row r="912" customFormat="false" ht="15" hidden="false" customHeight="false" outlineLevel="0" collapsed="false">
      <c r="J912" s="7" t="n">
        <v>0.210648148148148</v>
      </c>
      <c r="K912" s="0" t="n">
        <v>93</v>
      </c>
    </row>
    <row r="913" customFormat="false" ht="15" hidden="false" customHeight="false" outlineLevel="0" collapsed="false">
      <c r="J913" s="7" t="n">
        <v>0.21087962962963</v>
      </c>
      <c r="K913" s="0" t="n">
        <v>94</v>
      </c>
    </row>
    <row r="914" customFormat="false" ht="15" hidden="false" customHeight="false" outlineLevel="0" collapsed="false">
      <c r="J914" s="7" t="n">
        <v>0.211111111111111</v>
      </c>
      <c r="K914" s="0" t="n">
        <v>93</v>
      </c>
    </row>
    <row r="915" customFormat="false" ht="15" hidden="false" customHeight="false" outlineLevel="0" collapsed="false">
      <c r="J915" s="7" t="n">
        <v>0.211342592592593</v>
      </c>
      <c r="K915" s="0" t="n">
        <v>93</v>
      </c>
    </row>
    <row r="916" customFormat="false" ht="15" hidden="false" customHeight="false" outlineLevel="0" collapsed="false">
      <c r="J916" s="7" t="n">
        <v>0.211574074074074</v>
      </c>
      <c r="K916" s="0" t="n">
        <v>93</v>
      </c>
    </row>
    <row r="917" customFormat="false" ht="15" hidden="false" customHeight="false" outlineLevel="0" collapsed="false">
      <c r="J917" s="7" t="n">
        <v>0.211805555555556</v>
      </c>
      <c r="K917" s="0" t="n">
        <v>93</v>
      </c>
    </row>
    <row r="918" customFormat="false" ht="15" hidden="false" customHeight="false" outlineLevel="0" collapsed="false">
      <c r="J918" s="7" t="n">
        <v>0.212037037037037</v>
      </c>
      <c r="K918" s="0" t="n">
        <v>94</v>
      </c>
    </row>
    <row r="919" customFormat="false" ht="15" hidden="false" customHeight="false" outlineLevel="0" collapsed="false">
      <c r="J919" s="7" t="n">
        <v>0.212268518518519</v>
      </c>
      <c r="K919" s="0" t="n">
        <v>94</v>
      </c>
    </row>
    <row r="920" customFormat="false" ht="15" hidden="false" customHeight="false" outlineLevel="0" collapsed="false">
      <c r="J920" s="7" t="n">
        <v>0.2125</v>
      </c>
      <c r="K920" s="0" t="n">
        <v>94</v>
      </c>
    </row>
    <row r="921" customFormat="false" ht="15" hidden="false" customHeight="false" outlineLevel="0" collapsed="false">
      <c r="J921" s="7" t="n">
        <v>0.212731481481481</v>
      </c>
      <c r="K921" s="0" t="n">
        <v>96</v>
      </c>
    </row>
    <row r="922" customFormat="false" ht="15" hidden="false" customHeight="false" outlineLevel="0" collapsed="false">
      <c r="J922" s="7" t="n">
        <v>0.212962962962963</v>
      </c>
      <c r="K922" s="0" t="n">
        <v>95</v>
      </c>
    </row>
    <row r="923" customFormat="false" ht="15" hidden="false" customHeight="false" outlineLevel="0" collapsed="false">
      <c r="J923" s="7" t="n">
        <v>0.213194444444444</v>
      </c>
      <c r="K923" s="0" t="n">
        <v>94</v>
      </c>
    </row>
    <row r="924" customFormat="false" ht="15" hidden="false" customHeight="false" outlineLevel="0" collapsed="false">
      <c r="J924" s="7" t="n">
        <v>0.213425925925926</v>
      </c>
      <c r="K924" s="0" t="n">
        <v>94</v>
      </c>
    </row>
    <row r="925" customFormat="false" ht="15" hidden="false" customHeight="false" outlineLevel="0" collapsed="false">
      <c r="J925" s="7" t="n">
        <v>0.213657407407407</v>
      </c>
      <c r="K925" s="0" t="n">
        <v>94</v>
      </c>
    </row>
    <row r="926" customFormat="false" ht="15" hidden="false" customHeight="false" outlineLevel="0" collapsed="false">
      <c r="J926" s="7" t="n">
        <v>0.213888888888889</v>
      </c>
      <c r="K926" s="0" t="n">
        <v>94</v>
      </c>
    </row>
    <row r="927" customFormat="false" ht="15" hidden="false" customHeight="false" outlineLevel="0" collapsed="false">
      <c r="J927" s="7" t="n">
        <v>0.21412037037037</v>
      </c>
      <c r="K927" s="0" t="n">
        <v>94</v>
      </c>
    </row>
    <row r="928" customFormat="false" ht="15" hidden="false" customHeight="false" outlineLevel="0" collapsed="false">
      <c r="J928" s="7" t="n">
        <v>0.214351851851852</v>
      </c>
      <c r="K928" s="0" t="n">
        <v>93</v>
      </c>
    </row>
    <row r="929" customFormat="false" ht="15" hidden="false" customHeight="false" outlineLevel="0" collapsed="false">
      <c r="J929" s="7" t="n">
        <v>0.214583333333333</v>
      </c>
      <c r="K929" s="0" t="n">
        <v>95</v>
      </c>
    </row>
    <row r="930" customFormat="false" ht="15" hidden="false" customHeight="false" outlineLevel="0" collapsed="false">
      <c r="J930" s="7" t="n">
        <v>0.214814814814815</v>
      </c>
      <c r="K930" s="0" t="n">
        <v>85</v>
      </c>
    </row>
    <row r="931" customFormat="false" ht="15" hidden="false" customHeight="false" outlineLevel="0" collapsed="false">
      <c r="J931" s="7" t="n">
        <v>0.215046296296296</v>
      </c>
      <c r="K931" s="0" t="n">
        <v>70</v>
      </c>
    </row>
    <row r="932" customFormat="false" ht="15" hidden="false" customHeight="false" outlineLevel="0" collapsed="false">
      <c r="J932" s="7" t="n">
        <v>0.215277777777778</v>
      </c>
      <c r="K932" s="0" t="n">
        <v>70</v>
      </c>
    </row>
    <row r="933" customFormat="false" ht="15" hidden="false" customHeight="false" outlineLevel="0" collapsed="false">
      <c r="J933" s="7" t="n">
        <v>0.215509259259259</v>
      </c>
      <c r="K933" s="0" t="n">
        <v>70</v>
      </c>
    </row>
    <row r="934" customFormat="false" ht="15" hidden="false" customHeight="false" outlineLevel="0" collapsed="false">
      <c r="J934" s="7" t="n">
        <v>0.215740740740741</v>
      </c>
      <c r="K934" s="0" t="n">
        <v>7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3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M8" activeCellId="0" sqref="M8"/>
    </sheetView>
  </sheetViews>
  <sheetFormatPr defaultColWidth="8.96484375" defaultRowHeight="15" zeroHeight="false" outlineLevelRow="0" outlineLevelCol="0"/>
  <cols>
    <col collapsed="false" customWidth="true" hidden="false" outlineLevel="0" max="4" min="3" style="2" width="9.14"/>
    <col collapsed="false" customWidth="true" hidden="false" outlineLevel="0" max="10" min="5" style="2" width="2.84"/>
    <col collapsed="false" customWidth="true" hidden="false" outlineLevel="0" max="20" min="20" style="0" width="12.28"/>
  </cols>
  <sheetData>
    <row r="1" customFormat="false" ht="15" hidden="false" customHeight="false" outlineLevel="0" collapsed="false">
      <c r="A1" s="0" t="s">
        <v>0</v>
      </c>
      <c r="B1" s="0" t="s">
        <v>36</v>
      </c>
      <c r="C1" s="2" t="s">
        <v>1</v>
      </c>
      <c r="D1" s="2" t="s">
        <v>25</v>
      </c>
      <c r="P1" s="0" t="s">
        <v>19</v>
      </c>
      <c r="Q1" s="2" t="s">
        <v>1</v>
      </c>
      <c r="R1" s="2" t="s">
        <v>25</v>
      </c>
      <c r="T1" s="20" t="s">
        <v>21</v>
      </c>
      <c r="U1" s="20" t="s">
        <v>37</v>
      </c>
    </row>
    <row r="2" customFormat="false" ht="15" hidden="false" customHeight="false" outlineLevel="0" collapsed="false">
      <c r="A2" s="4" t="n">
        <f aca="false">'3'!A478</f>
        <v>0.54462962962963</v>
      </c>
      <c r="B2" s="0" t="s">
        <v>7</v>
      </c>
      <c r="C2" s="2" t="n">
        <f aca="false">'3'!D478</f>
        <v>34.9</v>
      </c>
      <c r="D2" s="2" t="n">
        <f aca="false">'3'!F478</f>
        <v>29.9</v>
      </c>
      <c r="K2" s="2" t="n">
        <f aca="false">'3'!M478</f>
        <v>87</v>
      </c>
      <c r="M2" s="0" t="s">
        <v>7</v>
      </c>
      <c r="N2" s="6" t="n">
        <v>0.533333333333333</v>
      </c>
      <c r="P2" s="0" t="n">
        <v>1</v>
      </c>
      <c r="Q2" s="2" t="n">
        <f aca="false">AVERAGE(C2:C4)</f>
        <v>35</v>
      </c>
      <c r="R2" s="2" t="n">
        <f aca="false">AVERAGE(D2:D4)</f>
        <v>29.9</v>
      </c>
      <c r="T2" s="20" t="n">
        <f aca="false">AVERAGE((Q2-Q3),(Q4-Q5))</f>
        <v>20.5333333333333</v>
      </c>
      <c r="U2" s="20" t="n">
        <f aca="false">AVERAGE((R2-R3),(R4-R5))</f>
        <v>-1.51666666666667</v>
      </c>
    </row>
    <row r="3" customFormat="false" ht="15" hidden="false" customHeight="false" outlineLevel="0" collapsed="false">
      <c r="A3" s="4" t="n">
        <f aca="false">'3'!A479</f>
        <v>0.544861111111111</v>
      </c>
      <c r="B3" s="0" t="s">
        <v>7</v>
      </c>
      <c r="C3" s="2" t="n">
        <f aca="false">'3'!D479</f>
        <v>35</v>
      </c>
      <c r="D3" s="2" t="n">
        <f aca="false">'3'!F479</f>
        <v>29.9</v>
      </c>
      <c r="K3" s="2" t="n">
        <f aca="false">'3'!M479</f>
        <v>88</v>
      </c>
      <c r="M3" s="0" t="s">
        <v>14</v>
      </c>
      <c r="N3" s="6" t="n">
        <v>0.0451388888888889</v>
      </c>
      <c r="O3" s="0" t="n">
        <v>17</v>
      </c>
      <c r="P3" s="0" t="n">
        <v>0</v>
      </c>
      <c r="Q3" s="2" t="n">
        <f aca="false">AVERAGE(C5:C7)</f>
        <v>17.5333333333333</v>
      </c>
      <c r="R3" s="2" t="n">
        <f aca="false">AVERAGE(D5:D7)</f>
        <v>31.1</v>
      </c>
    </row>
    <row r="4" customFormat="false" ht="15" hidden="false" customHeight="false" outlineLevel="0" collapsed="false">
      <c r="A4" s="4" t="n">
        <f aca="false">'3'!A480</f>
        <v>0.545092592592593</v>
      </c>
      <c r="B4" s="0" t="s">
        <v>7</v>
      </c>
      <c r="C4" s="2" t="n">
        <f aca="false">'3'!D480</f>
        <v>35.1</v>
      </c>
      <c r="D4" s="2" t="n">
        <f aca="false">'3'!F480</f>
        <v>29.9</v>
      </c>
      <c r="K4" s="2" t="n">
        <f aca="false">'3'!M480</f>
        <v>88</v>
      </c>
      <c r="M4" s="0" t="s">
        <v>7</v>
      </c>
      <c r="N4" s="6" t="n">
        <v>0.0604166666666667</v>
      </c>
      <c r="O4" s="0" t="n">
        <v>22</v>
      </c>
      <c r="P4" s="0" t="n">
        <v>1</v>
      </c>
      <c r="Q4" s="2" t="n">
        <f aca="false">AVERAGE(C8:C10)</f>
        <v>46.2333333333333</v>
      </c>
      <c r="R4" s="2" t="n">
        <f aca="false">AVERAGE(D8:D10)</f>
        <v>29.2</v>
      </c>
    </row>
    <row r="5" customFormat="false" ht="15" hidden="false" customHeight="false" outlineLevel="0" collapsed="false">
      <c r="A5" s="4" t="n">
        <f aca="false">'3'!A544</f>
        <v>0.559907407407407</v>
      </c>
      <c r="B5" s="0" t="s">
        <v>23</v>
      </c>
      <c r="C5" s="2" t="n">
        <f aca="false">'3'!D544</f>
        <v>17.4</v>
      </c>
      <c r="D5" s="2" t="n">
        <f aca="false">'3'!F544</f>
        <v>31.3</v>
      </c>
      <c r="K5" s="2" t="n">
        <f aca="false">'3'!M544</f>
        <v>92</v>
      </c>
      <c r="M5" s="0" t="s">
        <v>14</v>
      </c>
      <c r="N5" s="6" t="n">
        <v>0.0763888888888889</v>
      </c>
      <c r="O5" s="0" t="n">
        <v>23</v>
      </c>
      <c r="P5" s="0" t="n">
        <v>0</v>
      </c>
      <c r="Q5" s="2" t="n">
        <f aca="false">AVERAGE(C11:C13)</f>
        <v>22.6333333333333</v>
      </c>
      <c r="R5" s="2" t="n">
        <f aca="false">AVERAGE(D11:D13)</f>
        <v>31.0333333333333</v>
      </c>
    </row>
    <row r="6" customFormat="false" ht="15" hidden="false" customHeight="false" outlineLevel="0" collapsed="false">
      <c r="A6" s="4" t="n">
        <f aca="false">'3'!A545</f>
        <v>0.560138888888889</v>
      </c>
      <c r="B6" s="0" t="s">
        <v>23</v>
      </c>
      <c r="C6" s="2" t="n">
        <f aca="false">'3'!D545</f>
        <v>17.6</v>
      </c>
      <c r="D6" s="2" t="n">
        <f aca="false">'3'!F545</f>
        <v>31</v>
      </c>
      <c r="K6" s="2" t="n">
        <f aca="false">'3'!M545</f>
        <v>92</v>
      </c>
      <c r="M6" s="0" t="s">
        <v>7</v>
      </c>
      <c r="N6" s="6" t="n">
        <v>0.0958333333333333</v>
      </c>
      <c r="O6" s="0" t="n">
        <v>28</v>
      </c>
    </row>
    <row r="7" customFormat="false" ht="15" hidden="false" customHeight="false" outlineLevel="0" collapsed="false">
      <c r="A7" s="4" t="n">
        <f aca="false">'3'!A546</f>
        <v>0.56037037037037</v>
      </c>
      <c r="B7" s="0" t="s">
        <v>23</v>
      </c>
      <c r="C7" s="2" t="n">
        <f aca="false">'3'!D546</f>
        <v>17.6</v>
      </c>
      <c r="D7" s="2" t="n">
        <f aca="false">'3'!F546</f>
        <v>31</v>
      </c>
      <c r="K7" s="2" t="n">
        <f aca="false">'3'!M546</f>
        <v>92</v>
      </c>
    </row>
    <row r="8" customFormat="false" ht="15" hidden="false" customHeight="false" outlineLevel="0" collapsed="false">
      <c r="A8" s="4" t="n">
        <f aca="false">'3'!A616</f>
        <v>0.576574074074074</v>
      </c>
      <c r="B8" s="0" t="s">
        <v>7</v>
      </c>
      <c r="C8" s="2" t="n">
        <f aca="false">'3'!D616</f>
        <v>46.6</v>
      </c>
      <c r="D8" s="2" t="n">
        <f aca="false">'3'!F616</f>
        <v>29</v>
      </c>
      <c r="K8" s="2" t="n">
        <f aca="false">'3'!M616</f>
        <v>90</v>
      </c>
    </row>
    <row r="9" customFormat="false" ht="15" hidden="false" customHeight="false" outlineLevel="0" collapsed="false">
      <c r="A9" s="4" t="n">
        <f aca="false">'3'!A617</f>
        <v>0.576805555555556</v>
      </c>
      <c r="B9" s="0" t="s">
        <v>7</v>
      </c>
      <c r="C9" s="2" t="n">
        <f aca="false">'3'!D617</f>
        <v>46.4</v>
      </c>
      <c r="D9" s="2" t="n">
        <f aca="false">'3'!F617</f>
        <v>29.1</v>
      </c>
      <c r="K9" s="2" t="n">
        <f aca="false">'3'!M617</f>
        <v>90</v>
      </c>
    </row>
    <row r="10" customFormat="false" ht="15" hidden="false" customHeight="false" outlineLevel="0" collapsed="false">
      <c r="A10" s="4" t="n">
        <f aca="false">'3'!A618</f>
        <v>0.577037037037037</v>
      </c>
      <c r="B10" s="0" t="s">
        <v>7</v>
      </c>
      <c r="C10" s="2" t="n">
        <f aca="false">'3'!D618</f>
        <v>45.7</v>
      </c>
      <c r="D10" s="2" t="n">
        <f aca="false">'3'!F618</f>
        <v>29.5</v>
      </c>
      <c r="K10" s="2" t="n">
        <f aca="false">'3'!M618</f>
        <v>90</v>
      </c>
    </row>
    <row r="11" customFormat="false" ht="15" hidden="false" customHeight="false" outlineLevel="0" collapsed="false">
      <c r="A11" s="4" t="n">
        <f aca="false">'3'!A697</f>
        <v>0.595324074074074</v>
      </c>
      <c r="B11" s="0" t="s">
        <v>23</v>
      </c>
      <c r="C11" s="2" t="n">
        <f aca="false">'3'!D697</f>
        <v>22.6</v>
      </c>
      <c r="D11" s="2" t="n">
        <f aca="false">'3'!F697</f>
        <v>31</v>
      </c>
      <c r="K11" s="2" t="n">
        <f aca="false">'3'!M697</f>
        <v>89</v>
      </c>
    </row>
    <row r="12" customFormat="false" ht="15" hidden="false" customHeight="false" outlineLevel="0" collapsed="false">
      <c r="A12" s="4" t="n">
        <f aca="false">'3'!A698</f>
        <v>0.595555555555556</v>
      </c>
      <c r="B12" s="0" t="s">
        <v>23</v>
      </c>
      <c r="C12" s="2" t="n">
        <f aca="false">'3'!D698</f>
        <v>22.7</v>
      </c>
      <c r="D12" s="2" t="n">
        <f aca="false">'3'!F698</f>
        <v>31</v>
      </c>
      <c r="K12" s="2" t="n">
        <f aca="false">'3'!M698</f>
        <v>89</v>
      </c>
    </row>
    <row r="13" customFormat="false" ht="15" hidden="false" customHeight="false" outlineLevel="0" collapsed="false">
      <c r="A13" s="4" t="n">
        <f aca="false">'3'!A699</f>
        <v>0.595787037037037</v>
      </c>
      <c r="B13" s="0" t="s">
        <v>23</v>
      </c>
      <c r="C13" s="2" t="n">
        <f aca="false">'3'!D699</f>
        <v>22.6</v>
      </c>
      <c r="D13" s="2" t="n">
        <f aca="false">'3'!F699</f>
        <v>31.1</v>
      </c>
      <c r="K13" s="2" t="n">
        <f aca="false">'3'!M699</f>
        <v>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7" activeCellId="0" sqref="O1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2.7"/>
    <col collapsed="false" customWidth="true" hidden="false" outlineLevel="0" max="7" min="2" style="0" width="4.14"/>
    <col collapsed="false" customWidth="true" hidden="false" outlineLevel="0" max="8" min="8" style="0" width="23.85"/>
    <col collapsed="false" customWidth="true" hidden="false" outlineLevel="0" max="9" min="9" style="0" width="9.14"/>
    <col collapsed="false" customWidth="true" hidden="false" outlineLevel="0" max="10" min="10" style="0" width="7.7"/>
    <col collapsed="false" customWidth="true" hidden="false" outlineLevel="0" max="14" min="11" style="0" width="4.14"/>
    <col collapsed="false" customWidth="true" hidden="false" outlineLevel="0" max="15" min="15" style="0" width="7.7"/>
    <col collapsed="false" customWidth="true" hidden="false" outlineLevel="0" max="17" min="17" style="21" width="9.14"/>
    <col collapsed="false" customWidth="true" hidden="false" outlineLevel="0" max="18" min="18" style="22" width="9.14"/>
  </cols>
  <sheetData>
    <row r="1" customFormat="false" ht="15" hidden="false" customHeight="false" outlineLevel="0" collapsed="false">
      <c r="A1" s="0" t="s">
        <v>38</v>
      </c>
      <c r="B1" s="23" t="n">
        <v>1</v>
      </c>
      <c r="C1" s="23" t="n">
        <v>2</v>
      </c>
      <c r="D1" s="23" t="n">
        <v>3</v>
      </c>
      <c r="E1" s="23"/>
      <c r="F1" s="23"/>
      <c r="J1" s="23" t="n">
        <v>1</v>
      </c>
      <c r="K1" s="23" t="n">
        <v>2</v>
      </c>
      <c r="L1" s="23" t="n">
        <v>3</v>
      </c>
      <c r="M1" s="23"/>
    </row>
    <row r="2" s="22" customFormat="true" ht="15" hidden="false" customHeight="false" outlineLevel="0" collapsed="false">
      <c r="A2" s="22" t="s">
        <v>39</v>
      </c>
      <c r="B2" s="22" t="n">
        <v>86</v>
      </c>
      <c r="I2" s="24"/>
      <c r="J2" s="24"/>
      <c r="K2" s="24"/>
      <c r="L2" s="24"/>
      <c r="M2" s="24"/>
      <c r="N2" s="24"/>
      <c r="Q2" s="21"/>
    </row>
    <row r="3" s="22" customFormat="true" ht="15" hidden="false" customHeight="false" outlineLevel="0" collapsed="false">
      <c r="A3" s="22" t="s">
        <v>39</v>
      </c>
      <c r="B3" s="22" t="n">
        <v>84</v>
      </c>
      <c r="I3" s="24"/>
      <c r="J3" s="24"/>
      <c r="K3" s="24"/>
      <c r="L3" s="24"/>
      <c r="M3" s="24"/>
      <c r="N3" s="24"/>
      <c r="Q3" s="21"/>
    </row>
    <row r="4" s="22" customFormat="true" ht="15" hidden="false" customHeight="false" outlineLevel="0" collapsed="false">
      <c r="A4" s="22" t="s">
        <v>39</v>
      </c>
      <c r="B4" s="22" t="n">
        <v>83</v>
      </c>
      <c r="I4" s="24"/>
      <c r="K4" s="24"/>
      <c r="L4" s="24"/>
      <c r="M4" s="24"/>
      <c r="N4" s="24"/>
      <c r="Q4" s="21"/>
    </row>
    <row r="5" s="25" customFormat="true" ht="15" hidden="false" customHeight="false" outlineLevel="0" collapsed="false">
      <c r="A5" s="25" t="s">
        <v>40</v>
      </c>
      <c r="B5" s="26" t="n">
        <v>70</v>
      </c>
      <c r="C5" s="25" t="n">
        <v>88</v>
      </c>
      <c r="D5" s="25" t="n">
        <v>87</v>
      </c>
      <c r="I5" s="27"/>
      <c r="K5" s="27" t="n">
        <f aca="false">AVERAGE(C5:C7)</f>
        <v>87.6666666666667</v>
      </c>
      <c r="L5" s="27" t="n">
        <f aca="false">AVERAGE(D5:D7)</f>
        <v>87.6666666666667</v>
      </c>
      <c r="M5" s="27"/>
      <c r="N5" s="27"/>
      <c r="Q5" s="28"/>
      <c r="R5" s="24"/>
    </row>
    <row r="6" s="25" customFormat="true" ht="15" hidden="false" customHeight="false" outlineLevel="0" collapsed="false">
      <c r="A6" s="25" t="s">
        <v>41</v>
      </c>
      <c r="B6" s="26" t="n">
        <v>70</v>
      </c>
      <c r="C6" s="25" t="n">
        <v>87</v>
      </c>
      <c r="D6" s="25" t="n">
        <v>88</v>
      </c>
      <c r="I6" s="27"/>
      <c r="K6" s="27"/>
      <c r="M6" s="27"/>
      <c r="N6" s="27"/>
      <c r="Q6" s="21"/>
      <c r="R6" s="22"/>
    </row>
    <row r="7" s="25" customFormat="true" ht="15" hidden="false" customHeight="false" outlineLevel="0" collapsed="false">
      <c r="A7" s="25" t="s">
        <v>42</v>
      </c>
      <c r="B7" s="26" t="n">
        <v>71</v>
      </c>
      <c r="C7" s="25" t="n">
        <v>88</v>
      </c>
      <c r="D7" s="25" t="n">
        <v>88</v>
      </c>
      <c r="I7" s="27"/>
      <c r="K7" s="27"/>
      <c r="M7" s="27"/>
      <c r="N7" s="27"/>
      <c r="Q7" s="28"/>
      <c r="R7" s="24"/>
    </row>
    <row r="8" s="22" customFormat="true" ht="15" hidden="false" customHeight="false" outlineLevel="0" collapsed="false">
      <c r="A8" s="22" t="s">
        <v>39</v>
      </c>
      <c r="B8" s="22" t="n">
        <v>89</v>
      </c>
      <c r="C8" s="22" t="n">
        <v>85</v>
      </c>
      <c r="D8" s="22" t="n">
        <v>92</v>
      </c>
      <c r="I8" s="24"/>
      <c r="J8" s="22" t="n">
        <f aca="false">AVERAGE(B8:B10)</f>
        <v>90</v>
      </c>
      <c r="K8" s="24" t="n">
        <f aca="false">AVERAGE(C8:C10)</f>
        <v>84</v>
      </c>
      <c r="L8" s="22" t="n">
        <f aca="false">AVERAGE(D8:D10)</f>
        <v>92</v>
      </c>
      <c r="M8" s="24"/>
      <c r="N8" s="24"/>
      <c r="Q8" s="28"/>
      <c r="R8" s="24"/>
    </row>
    <row r="9" s="22" customFormat="true" ht="15" hidden="false" customHeight="false" outlineLevel="0" collapsed="false">
      <c r="A9" s="22" t="s">
        <v>39</v>
      </c>
      <c r="B9" s="22" t="n">
        <v>90</v>
      </c>
      <c r="C9" s="22" t="n">
        <v>84</v>
      </c>
      <c r="D9" s="22" t="n">
        <v>92</v>
      </c>
      <c r="I9" s="24"/>
      <c r="K9" s="24"/>
      <c r="M9" s="24"/>
      <c r="N9" s="24"/>
      <c r="Q9" s="28"/>
      <c r="R9" s="24"/>
    </row>
    <row r="10" s="22" customFormat="true" ht="15" hidden="false" customHeight="false" outlineLevel="0" collapsed="false">
      <c r="A10" s="22" t="s">
        <v>39</v>
      </c>
      <c r="B10" s="22" t="n">
        <v>91</v>
      </c>
      <c r="C10" s="22" t="n">
        <v>83</v>
      </c>
      <c r="D10" s="22" t="n">
        <v>92</v>
      </c>
      <c r="I10" s="24"/>
      <c r="K10" s="24"/>
      <c r="M10" s="24"/>
      <c r="N10" s="24"/>
      <c r="Q10" s="28"/>
    </row>
    <row r="11" s="25" customFormat="true" ht="15" hidden="false" customHeight="false" outlineLevel="0" collapsed="false">
      <c r="A11" s="25" t="s">
        <v>40</v>
      </c>
      <c r="B11" s="25" t="n">
        <v>79</v>
      </c>
      <c r="C11" s="25" t="n">
        <v>81</v>
      </c>
      <c r="D11" s="25" t="n">
        <v>90</v>
      </c>
      <c r="I11" s="27"/>
      <c r="J11" s="25" t="n">
        <f aca="false">AVERAGE(B11:B13)</f>
        <v>74.6666666666667</v>
      </c>
      <c r="K11" s="27" t="n">
        <f aca="false">AVERAGE(C11:C13)</f>
        <v>81</v>
      </c>
      <c r="L11" s="25" t="n">
        <f aca="false">AVERAGE(D11:D13)</f>
        <v>90</v>
      </c>
      <c r="M11" s="27"/>
      <c r="N11" s="27"/>
      <c r="Q11" s="21"/>
      <c r="R11" s="22"/>
    </row>
    <row r="12" s="25" customFormat="true" ht="15" hidden="false" customHeight="false" outlineLevel="0" collapsed="false">
      <c r="A12" s="25" t="s">
        <v>41</v>
      </c>
      <c r="B12" s="25" t="n">
        <v>75</v>
      </c>
      <c r="C12" s="25" t="n">
        <v>81</v>
      </c>
      <c r="D12" s="25" t="n">
        <v>90</v>
      </c>
      <c r="I12" s="27"/>
      <c r="K12" s="27"/>
      <c r="M12" s="27"/>
      <c r="N12" s="27"/>
      <c r="Q12" s="21"/>
      <c r="R12" s="22"/>
    </row>
    <row r="13" s="25" customFormat="true" ht="15" hidden="false" customHeight="false" outlineLevel="0" collapsed="false">
      <c r="A13" s="25" t="s">
        <v>42</v>
      </c>
      <c r="B13" s="25" t="n">
        <v>70</v>
      </c>
      <c r="C13" s="25" t="n">
        <v>81</v>
      </c>
      <c r="D13" s="25" t="n">
        <v>90</v>
      </c>
      <c r="I13" s="27"/>
      <c r="K13" s="27"/>
      <c r="M13" s="27"/>
      <c r="N13" s="27"/>
      <c r="Q13" s="21"/>
      <c r="R13" s="22"/>
    </row>
    <row r="14" s="22" customFormat="true" ht="15" hidden="false" customHeight="false" outlineLevel="0" collapsed="false">
      <c r="A14" s="22" t="s">
        <v>39</v>
      </c>
      <c r="B14" s="22" t="n">
        <v>79</v>
      </c>
      <c r="C14" s="22" t="n">
        <v>91</v>
      </c>
      <c r="D14" s="22" t="n">
        <v>89</v>
      </c>
      <c r="I14" s="24"/>
      <c r="J14" s="22" t="n">
        <f aca="false">AVERAGE(B14:B16)</f>
        <v>79</v>
      </c>
      <c r="K14" s="24" t="n">
        <f aca="false">AVERAGE(C14:C16)</f>
        <v>89.6666666666667</v>
      </c>
      <c r="L14" s="22" t="n">
        <f aca="false">AVERAGE(D14:D16)</f>
        <v>89</v>
      </c>
      <c r="M14" s="24"/>
      <c r="N14" s="24"/>
      <c r="Q14" s="21"/>
    </row>
    <row r="15" s="22" customFormat="true" ht="15" hidden="false" customHeight="false" outlineLevel="0" collapsed="false">
      <c r="A15" s="22" t="s">
        <v>39</v>
      </c>
      <c r="B15" s="22" t="n">
        <v>79</v>
      </c>
      <c r="C15" s="22" t="n">
        <v>89</v>
      </c>
      <c r="D15" s="22" t="n">
        <v>89</v>
      </c>
      <c r="I15" s="24"/>
      <c r="K15" s="24"/>
      <c r="M15" s="24"/>
      <c r="N15" s="24"/>
      <c r="Q15" s="21"/>
    </row>
    <row r="16" s="22" customFormat="true" ht="15" hidden="false" customHeight="false" outlineLevel="0" collapsed="false">
      <c r="A16" s="22" t="s">
        <v>39</v>
      </c>
      <c r="B16" s="22" t="n">
        <v>79</v>
      </c>
      <c r="C16" s="22" t="n">
        <v>89</v>
      </c>
      <c r="D16" s="22" t="n">
        <v>89</v>
      </c>
      <c r="I16" s="24"/>
      <c r="K16" s="24"/>
      <c r="M16" s="24"/>
      <c r="N16" s="24"/>
      <c r="Q16" s="21"/>
    </row>
    <row r="17" s="25" customFormat="true" ht="15" hidden="false" customHeight="false" outlineLevel="0" collapsed="false">
      <c r="A17" s="25" t="s">
        <v>40</v>
      </c>
      <c r="B17" s="25" t="n">
        <v>88</v>
      </c>
      <c r="C17" s="25" t="n">
        <v>89</v>
      </c>
      <c r="I17" s="27"/>
      <c r="J17" s="25" t="n">
        <f aca="false">AVERAGE(B17:B19)</f>
        <v>88.3333333333333</v>
      </c>
      <c r="K17" s="27" t="n">
        <f aca="false">AVERAGE(C17:C19)</f>
        <v>88.6666666666667</v>
      </c>
      <c r="M17" s="27"/>
      <c r="N17" s="27"/>
      <c r="Q17" s="21"/>
      <c r="R17" s="22"/>
    </row>
    <row r="18" s="25" customFormat="true" ht="15" hidden="false" customHeight="false" outlineLevel="0" collapsed="false">
      <c r="A18" s="25" t="s">
        <v>41</v>
      </c>
      <c r="B18" s="25" t="n">
        <v>88</v>
      </c>
      <c r="C18" s="25" t="n">
        <v>89</v>
      </c>
      <c r="I18" s="27"/>
      <c r="K18" s="27"/>
      <c r="M18" s="27"/>
      <c r="N18" s="27"/>
      <c r="Q18" s="21"/>
      <c r="R18" s="22"/>
    </row>
    <row r="19" s="25" customFormat="true" ht="15" hidden="false" customHeight="false" outlineLevel="0" collapsed="false">
      <c r="A19" s="25" t="s">
        <v>42</v>
      </c>
      <c r="B19" s="25" t="n">
        <v>89</v>
      </c>
      <c r="C19" s="25" t="n">
        <v>88</v>
      </c>
      <c r="I19" s="27"/>
      <c r="K19" s="27"/>
      <c r="M19" s="27"/>
      <c r="N19" s="27"/>
      <c r="Q19" s="21"/>
      <c r="R19" s="22"/>
    </row>
    <row r="20" s="22" customFormat="true" ht="15" hidden="false" customHeight="false" outlineLevel="0" collapsed="false">
      <c r="A20" s="22" t="s">
        <v>39</v>
      </c>
      <c r="C20" s="22" t="n">
        <v>92</v>
      </c>
      <c r="I20" s="24"/>
      <c r="K20" s="24" t="n">
        <f aca="false">AVERAGE(C20:C22)</f>
        <v>91.3333333333333</v>
      </c>
      <c r="M20" s="24"/>
      <c r="N20" s="24"/>
      <c r="Q20" s="21"/>
    </row>
    <row r="21" s="22" customFormat="true" ht="15" hidden="false" customHeight="false" outlineLevel="0" collapsed="false">
      <c r="A21" s="22" t="s">
        <v>39</v>
      </c>
      <c r="C21" s="22" t="n">
        <v>91</v>
      </c>
      <c r="I21" s="24"/>
      <c r="L21" s="24"/>
      <c r="M21" s="24"/>
      <c r="N21" s="24"/>
      <c r="Q21" s="21"/>
    </row>
    <row r="22" s="22" customFormat="true" ht="15" hidden="false" customHeight="false" outlineLevel="0" collapsed="false">
      <c r="A22" s="22" t="s">
        <v>39</v>
      </c>
      <c r="C22" s="22" t="n">
        <v>91</v>
      </c>
      <c r="I22" s="24"/>
      <c r="K22" s="24"/>
      <c r="L22" s="24"/>
      <c r="M22" s="24"/>
      <c r="N22" s="24"/>
      <c r="Q22" s="21"/>
    </row>
    <row r="23" s="25" customFormat="true" ht="15" hidden="false" customHeight="false" outlineLevel="0" collapsed="false">
      <c r="A23" s="25" t="s">
        <v>40</v>
      </c>
      <c r="I23" s="27"/>
      <c r="K23" s="27"/>
      <c r="L23" s="27"/>
      <c r="M23" s="27"/>
      <c r="N23" s="27"/>
      <c r="Q23" s="21"/>
      <c r="R23" s="22"/>
    </row>
    <row r="24" s="25" customFormat="true" ht="15" hidden="false" customHeight="false" outlineLevel="0" collapsed="false">
      <c r="A24" s="25" t="s">
        <v>41</v>
      </c>
      <c r="I24" s="27"/>
      <c r="K24" s="27"/>
      <c r="L24" s="27"/>
      <c r="M24" s="27"/>
      <c r="N24" s="27"/>
      <c r="Q24" s="21"/>
      <c r="R24" s="22"/>
    </row>
    <row r="25" s="25" customFormat="true" ht="15" hidden="false" customHeight="false" outlineLevel="0" collapsed="false">
      <c r="A25" s="25" t="s">
        <v>42</v>
      </c>
      <c r="I25" s="27"/>
      <c r="K25" s="27"/>
      <c r="L25" s="27"/>
      <c r="M25" s="27"/>
      <c r="N25" s="27"/>
      <c r="Q25" s="21"/>
      <c r="R25" s="22"/>
    </row>
    <row r="26" s="22" customFormat="true" ht="15" hidden="false" customHeight="false" outlineLevel="0" collapsed="false">
      <c r="A26" s="22" t="s">
        <v>39</v>
      </c>
      <c r="I26" s="24"/>
      <c r="K26" s="24"/>
      <c r="L26" s="24"/>
      <c r="M26" s="24"/>
      <c r="N26" s="24"/>
      <c r="Q26" s="21"/>
    </row>
    <row r="27" s="22" customFormat="true" ht="15" hidden="false" customHeight="false" outlineLevel="0" collapsed="false">
      <c r="A27" s="22" t="s">
        <v>39</v>
      </c>
      <c r="I27" s="24"/>
      <c r="K27" s="24"/>
      <c r="L27" s="24"/>
      <c r="M27" s="24"/>
      <c r="N27" s="24"/>
      <c r="Q27" s="21"/>
    </row>
    <row r="28" s="22" customFormat="true" ht="15" hidden="false" customHeight="false" outlineLevel="0" collapsed="false">
      <c r="A28" s="22" t="s">
        <v>39</v>
      </c>
      <c r="I28" s="24"/>
      <c r="K28" s="24"/>
      <c r="L28" s="24"/>
      <c r="M28" s="24"/>
      <c r="N28" s="24"/>
      <c r="Q28" s="21"/>
    </row>
    <row r="29" customFormat="false" ht="15" hidden="false" customHeight="false" outlineLevel="0" collapsed="false">
      <c r="H29" s="25" t="s">
        <v>42</v>
      </c>
      <c r="I29" s="29"/>
      <c r="J29" s="29" t="n">
        <f aca="false">AVERAGE(J5,J11,J17)</f>
        <v>81.5</v>
      </c>
      <c r="K29" s="29" t="n">
        <f aca="false">AVERAGE(K5,K11,K17)</f>
        <v>85.7777777777778</v>
      </c>
      <c r="L29" s="29" t="n">
        <f aca="false">AVERAGE(L5,L11,L17)</f>
        <v>88.8333333333333</v>
      </c>
      <c r="M29" s="29"/>
      <c r="N29" s="29"/>
      <c r="O29" s="27" t="n">
        <f aca="false">AVERAGE(I29:N29)</f>
        <v>85.3703703703704</v>
      </c>
      <c r="P29" s="0" t="s">
        <v>43</v>
      </c>
    </row>
    <row r="30" customFormat="false" ht="15" hidden="false" customHeight="false" outlineLevel="0" collapsed="false">
      <c r="H30" s="22" t="s">
        <v>39</v>
      </c>
      <c r="I30" s="29"/>
      <c r="J30" s="29" t="n">
        <f aca="false">AVERAGE(J26,J14,J8)</f>
        <v>84.5</v>
      </c>
      <c r="K30" s="29" t="n">
        <f aca="false">AVERAGE(K20,K14,K8)</f>
        <v>88.3333333333333</v>
      </c>
      <c r="L30" s="29" t="n">
        <f aca="false">AVERAGE(L26,L14,L8)</f>
        <v>90.5</v>
      </c>
      <c r="M30" s="29"/>
      <c r="N30" s="29"/>
      <c r="O30" s="30" t="n">
        <f aca="false">AVERAGE(I30:N30)</f>
        <v>87.7777777777778</v>
      </c>
    </row>
    <row r="31" customFormat="false" ht="15" hidden="false" customHeight="false" outlineLevel="0" collapsed="false">
      <c r="O31" s="0" t="n">
        <f aca="false">STDEV(K29:N29)</f>
        <v>2.16060405362556</v>
      </c>
      <c r="P31" s="0" t="s">
        <v>44</v>
      </c>
    </row>
    <row r="32" customFormat="false" ht="15" hidden="false" customHeight="false" outlineLevel="0" collapsed="false">
      <c r="O32" s="0" t="n">
        <f aca="false">STDEV(I30:N30)</f>
        <v>3.03833531419451</v>
      </c>
      <c r="R32" s="0"/>
    </row>
    <row r="33" customFormat="false" ht="15" hidden="false" customHeight="false" outlineLevel="0" collapsed="false">
      <c r="H33" s="31"/>
      <c r="I33" s="31"/>
      <c r="J33" s="31"/>
      <c r="K33" s="31"/>
      <c r="L33" s="31"/>
      <c r="M33" s="31"/>
      <c r="N33" s="31"/>
      <c r="O33" s="31"/>
      <c r="P33" s="31"/>
      <c r="Q33" s="31"/>
      <c r="R33" s="31"/>
      <c r="S33" s="31"/>
      <c r="T33" s="31"/>
      <c r="U33" s="31"/>
      <c r="V33" s="31"/>
      <c r="W33" s="31"/>
      <c r="X33" s="31"/>
      <c r="Y33" s="31"/>
    </row>
    <row r="34" customFormat="false" ht="15" hidden="false" customHeight="false" outlineLevel="0" collapsed="false">
      <c r="B34" s="23"/>
      <c r="D34" s="23"/>
      <c r="E34" s="23"/>
      <c r="F34" s="23"/>
      <c r="G34" s="23"/>
      <c r="H34" s="32"/>
      <c r="I34" s="32"/>
      <c r="J34" s="32"/>
      <c r="K34" s="31"/>
      <c r="L34" s="31"/>
      <c r="M34" s="31"/>
      <c r="N34" s="31"/>
      <c r="O34" s="31"/>
      <c r="P34" s="31"/>
      <c r="Q34" s="31"/>
      <c r="R34" s="32"/>
      <c r="S34" s="32"/>
      <c r="T34" s="32"/>
      <c r="U34" s="31"/>
      <c r="V34" s="31"/>
      <c r="W34" s="31"/>
      <c r="X34" s="31"/>
      <c r="Y34" s="31"/>
    </row>
    <row r="35" customFormat="false" ht="15" hidden="false" customHeight="false" outlineLevel="0" collapsed="false">
      <c r="H35" s="33"/>
      <c r="I35" s="33"/>
      <c r="J35" s="33"/>
      <c r="K35" s="31"/>
      <c r="L35" s="31"/>
      <c r="M35" s="31"/>
      <c r="N35" s="31"/>
      <c r="O35" s="31"/>
      <c r="P35" s="31"/>
      <c r="Q35" s="31"/>
      <c r="R35" s="33"/>
      <c r="S35" s="33"/>
      <c r="T35" s="33"/>
      <c r="U35" s="31"/>
      <c r="V35" s="31"/>
      <c r="W35" s="31"/>
      <c r="X35" s="31"/>
      <c r="Y35" s="31"/>
    </row>
    <row r="36" customFormat="false" ht="15" hidden="false" customHeight="false" outlineLevel="0" collapsed="false">
      <c r="H36" s="33"/>
      <c r="I36" s="33"/>
      <c r="J36" s="33"/>
      <c r="K36" s="31"/>
      <c r="L36" s="31"/>
      <c r="M36" s="31"/>
      <c r="N36" s="31"/>
      <c r="O36" s="31"/>
      <c r="P36" s="31"/>
      <c r="Q36" s="31"/>
      <c r="R36" s="33"/>
      <c r="S36" s="33"/>
      <c r="T36" s="33"/>
      <c r="U36" s="31"/>
      <c r="V36" s="31"/>
      <c r="W36" s="31"/>
      <c r="X36" s="31"/>
      <c r="Y36" s="31"/>
    </row>
    <row r="37" customFormat="false" ht="15" hidden="false" customHeight="false" outlineLevel="0" collapsed="false">
      <c r="H37" s="33"/>
      <c r="I37" s="33"/>
      <c r="J37" s="33"/>
      <c r="K37" s="31"/>
      <c r="L37" s="31"/>
      <c r="M37" s="31"/>
      <c r="N37" s="31"/>
      <c r="O37" s="31"/>
      <c r="P37" s="31"/>
      <c r="Q37" s="31"/>
      <c r="R37" s="33"/>
      <c r="S37" s="33"/>
      <c r="T37" s="33"/>
      <c r="U37" s="31"/>
      <c r="V37" s="31"/>
      <c r="W37" s="31"/>
      <c r="X37" s="31"/>
      <c r="Y37" s="31"/>
    </row>
    <row r="38" customFormat="false" ht="15" hidden="false" customHeight="false" outlineLevel="0" collapsed="false">
      <c r="H38" s="33"/>
      <c r="I38" s="33"/>
      <c r="J38" s="33"/>
      <c r="K38" s="31"/>
      <c r="L38" s="31"/>
      <c r="M38" s="31"/>
      <c r="N38" s="31"/>
      <c r="O38" s="31"/>
      <c r="P38" s="31"/>
      <c r="Q38" s="31"/>
      <c r="R38" s="33"/>
      <c r="S38" s="33"/>
      <c r="T38" s="33"/>
      <c r="U38" s="31"/>
      <c r="V38" s="31"/>
      <c r="W38" s="31"/>
      <c r="X38" s="31"/>
      <c r="Y38" s="31"/>
    </row>
    <row r="39" customFormat="false" ht="15" hidden="false" customHeight="false" outlineLevel="0" collapsed="false">
      <c r="H39" s="33"/>
      <c r="I39" s="33"/>
      <c r="J39" s="33"/>
      <c r="K39" s="31"/>
      <c r="L39" s="31"/>
      <c r="M39" s="31"/>
      <c r="N39" s="31"/>
      <c r="O39" s="31"/>
      <c r="P39" s="31"/>
      <c r="Q39" s="31"/>
      <c r="R39" s="33"/>
      <c r="S39" s="33"/>
      <c r="T39" s="33"/>
      <c r="U39" s="31"/>
      <c r="V39" s="31"/>
      <c r="W39" s="31"/>
      <c r="X39" s="31"/>
      <c r="Y39" s="31"/>
    </row>
    <row r="40" customFormat="false" ht="15" hidden="false" customHeight="false" outlineLevel="0" collapsed="false">
      <c r="H40" s="33"/>
      <c r="I40" s="33"/>
      <c r="J40" s="33"/>
      <c r="K40" s="31"/>
      <c r="L40" s="31"/>
      <c r="M40" s="31"/>
      <c r="N40" s="31"/>
      <c r="O40" s="31"/>
      <c r="P40" s="31"/>
      <c r="Q40" s="31"/>
      <c r="R40" s="33"/>
      <c r="S40" s="33"/>
      <c r="T40" s="33"/>
      <c r="U40" s="31"/>
      <c r="V40" s="31"/>
      <c r="W40" s="31"/>
      <c r="X40" s="31"/>
      <c r="Y40" s="31"/>
    </row>
    <row r="41" customFormat="false" ht="15" hidden="false" customHeight="false" outlineLevel="0" collapsed="false">
      <c r="H41" s="33"/>
      <c r="I41" s="33"/>
      <c r="J41" s="33"/>
      <c r="K41" s="31"/>
      <c r="L41" s="31"/>
      <c r="M41" s="31"/>
      <c r="N41" s="31"/>
      <c r="O41" s="31"/>
      <c r="P41" s="31"/>
      <c r="Q41" s="31"/>
      <c r="R41" s="33"/>
      <c r="S41" s="33"/>
      <c r="T41" s="33"/>
      <c r="U41" s="31"/>
      <c r="V41" s="31"/>
      <c r="W41" s="31"/>
      <c r="X41" s="31"/>
      <c r="Y41" s="31"/>
    </row>
    <row r="42" customFormat="false" ht="15" hidden="false" customHeight="false" outlineLevel="0" collapsed="false">
      <c r="H42" s="33"/>
      <c r="I42" s="33"/>
      <c r="J42" s="33"/>
      <c r="K42" s="31"/>
      <c r="L42" s="31"/>
      <c r="M42" s="31"/>
      <c r="N42" s="31"/>
      <c r="O42" s="31"/>
      <c r="P42" s="31"/>
      <c r="Q42" s="31"/>
      <c r="R42" s="33"/>
      <c r="S42" s="33"/>
      <c r="T42" s="33"/>
      <c r="U42" s="31"/>
      <c r="V42" s="31"/>
      <c r="W42" s="31"/>
      <c r="X42" s="31"/>
      <c r="Y42" s="31"/>
    </row>
    <row r="43" customFormat="false" ht="15" hidden="false" customHeight="false" outlineLevel="0" collapsed="false">
      <c r="H43" s="33"/>
      <c r="I43" s="33"/>
      <c r="J43" s="33"/>
      <c r="K43" s="31"/>
      <c r="L43" s="31"/>
      <c r="M43" s="31"/>
      <c r="N43" s="31"/>
      <c r="O43" s="31"/>
      <c r="P43" s="31"/>
      <c r="Q43" s="31"/>
      <c r="R43" s="33"/>
      <c r="S43" s="33"/>
      <c r="T43" s="33"/>
      <c r="U43" s="31"/>
      <c r="V43" s="31"/>
      <c r="W43" s="31"/>
      <c r="X43" s="31"/>
      <c r="Y43" s="31"/>
    </row>
    <row r="44" customFormat="false" ht="15" hidden="false" customHeight="false" outlineLevel="0" collapsed="false">
      <c r="H44" s="33"/>
      <c r="I44" s="33"/>
      <c r="J44" s="33"/>
      <c r="K44" s="31"/>
      <c r="L44" s="31"/>
      <c r="M44" s="31"/>
      <c r="N44" s="31"/>
      <c r="O44" s="31"/>
      <c r="P44" s="31"/>
      <c r="Q44" s="31"/>
      <c r="R44" s="33"/>
      <c r="S44" s="33"/>
      <c r="T44" s="33"/>
      <c r="U44" s="31"/>
      <c r="V44" s="31"/>
      <c r="W44" s="31"/>
      <c r="X44" s="31"/>
      <c r="Y44" s="31"/>
    </row>
    <row r="45" customFormat="false" ht="15" hidden="false" customHeight="false" outlineLevel="0" collapsed="false">
      <c r="H45" s="33"/>
      <c r="I45" s="33"/>
      <c r="J45" s="33"/>
      <c r="K45" s="31"/>
      <c r="L45" s="31"/>
      <c r="M45" s="31"/>
      <c r="N45" s="31"/>
      <c r="O45" s="31"/>
      <c r="P45" s="31"/>
      <c r="Q45" s="31"/>
      <c r="R45" s="33"/>
      <c r="S45" s="33"/>
      <c r="T45" s="33"/>
      <c r="U45" s="31"/>
      <c r="V45" s="31"/>
      <c r="W45" s="31"/>
      <c r="X45" s="31"/>
      <c r="Y45" s="31"/>
    </row>
    <row r="46" customFormat="false" ht="15" hidden="false" customHeight="false" outlineLevel="0" collapsed="false">
      <c r="H46" s="31"/>
      <c r="I46" s="31"/>
      <c r="J46" s="31"/>
      <c r="K46" s="31"/>
      <c r="L46" s="31"/>
      <c r="M46" s="31"/>
      <c r="N46" s="31"/>
      <c r="O46" s="31"/>
      <c r="P46" s="31"/>
      <c r="Q46" s="31"/>
      <c r="R46" s="31"/>
      <c r="S46" s="31"/>
      <c r="T46" s="31"/>
      <c r="U46" s="31"/>
      <c r="V46" s="31"/>
      <c r="W46" s="31"/>
      <c r="X46" s="31"/>
      <c r="Y46" s="31"/>
    </row>
    <row r="47" customFormat="false" ht="15" hidden="false" customHeight="false" outlineLevel="0" collapsed="false">
      <c r="H47" s="31"/>
      <c r="I47" s="31"/>
      <c r="J47" s="31"/>
      <c r="K47" s="31"/>
      <c r="L47" s="31"/>
      <c r="M47" s="31"/>
      <c r="N47" s="31"/>
      <c r="O47" s="31"/>
      <c r="P47" s="31"/>
      <c r="Q47" s="31"/>
      <c r="R47" s="31"/>
      <c r="S47" s="31"/>
      <c r="T47" s="31"/>
      <c r="U47" s="31"/>
      <c r="V47" s="31"/>
      <c r="W47" s="31"/>
      <c r="X47" s="31"/>
      <c r="Y47" s="31"/>
    </row>
    <row r="48" customFormat="false" ht="15" hidden="false" customHeight="false" outlineLevel="0" collapsed="false">
      <c r="H48" s="31"/>
      <c r="I48" s="31"/>
      <c r="J48" s="31"/>
      <c r="K48" s="31"/>
      <c r="L48" s="31"/>
      <c r="M48" s="31"/>
      <c r="N48" s="31"/>
      <c r="O48" s="31"/>
      <c r="P48" s="31"/>
      <c r="Q48" s="31"/>
      <c r="R48" s="31"/>
      <c r="S48" s="31"/>
      <c r="T48" s="31"/>
      <c r="U48" s="31"/>
      <c r="V48" s="31"/>
      <c r="W48" s="31"/>
      <c r="X48" s="31"/>
      <c r="Y48" s="31"/>
    </row>
    <row r="49" customFormat="false" ht="15" hidden="false" customHeight="false" outlineLevel="0" collapsed="false">
      <c r="H49" s="31"/>
      <c r="I49" s="31"/>
      <c r="J49" s="31"/>
      <c r="K49" s="31"/>
      <c r="L49" s="31"/>
      <c r="M49" s="31"/>
      <c r="N49" s="31"/>
      <c r="O49" s="31"/>
      <c r="P49" s="31"/>
      <c r="Q49" s="31"/>
      <c r="R49" s="31"/>
      <c r="S49" s="31"/>
      <c r="T49" s="31"/>
      <c r="U49" s="31"/>
      <c r="V49" s="31"/>
      <c r="W49" s="31"/>
      <c r="X49" s="31"/>
      <c r="Y49" s="3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8" activeCellId="0" sqref="F3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2.7"/>
    <col collapsed="false" customWidth="true" hidden="false" outlineLevel="0" max="2" min="2" style="34" width="6.7"/>
    <col collapsed="false" customWidth="true" hidden="false" outlineLevel="0" max="3" min="3" style="34" width="6.99"/>
    <col collapsed="false" customWidth="true" hidden="false" outlineLevel="0" max="6" min="4" style="34" width="4.56"/>
    <col collapsed="false" customWidth="true" hidden="false" outlineLevel="0" max="7" min="7" style="34" width="4.99"/>
    <col collapsed="false" customWidth="true" hidden="false" outlineLevel="0" max="8" min="8" style="34" width="5.13"/>
    <col collapsed="false" customWidth="true" hidden="false" outlineLevel="0" max="9" min="9" style="35" width="5.13"/>
    <col collapsed="false" customWidth="true" hidden="false" outlineLevel="0" max="10" min="10" style="36" width="5.13"/>
    <col collapsed="false" customWidth="true" hidden="false" outlineLevel="0" max="11" min="11" style="34" width="25.99"/>
    <col collapsed="false" customWidth="true" hidden="false" outlineLevel="0" max="12" min="12" style="34" width="9.14"/>
    <col collapsed="false" customWidth="true" hidden="false" outlineLevel="0" max="14" min="13" style="34" width="7.7"/>
    <col collapsed="false" customWidth="true" hidden="false" outlineLevel="0" max="16" min="16" style="22" width="9.14"/>
    <col collapsed="false" customWidth="true" hidden="false" outlineLevel="0" max="17" min="17" style="25" width="9.14"/>
    <col collapsed="false" customWidth="true" hidden="false" outlineLevel="0" max="18" min="18" style="0" width="49.28"/>
    <col collapsed="false" customWidth="true" hidden="false" outlineLevel="0" max="19" min="19" style="0" width="9.99"/>
    <col collapsed="false" customWidth="true" hidden="false" outlineLevel="0" max="21" min="20" style="0" width="4.14"/>
    <col collapsed="false" customWidth="true" hidden="false" outlineLevel="0" max="22" min="22" style="0" width="6.85"/>
    <col collapsed="false" customWidth="true" hidden="false" outlineLevel="0" max="23" min="23" style="0" width="36.99"/>
    <col collapsed="false" customWidth="true" hidden="false" outlineLevel="0" max="27" min="24" style="0" width="3.7"/>
    <col collapsed="false" customWidth="true" hidden="false" outlineLevel="0" max="28" min="28" style="0" width="8.56"/>
    <col collapsed="false" customWidth="true" hidden="false" outlineLevel="0" max="29" min="29" style="22" width="9.14"/>
    <col collapsed="false" customWidth="true" hidden="false" outlineLevel="0" max="30" min="30" style="25" width="9.14"/>
  </cols>
  <sheetData>
    <row r="1" customFormat="false" ht="15" hidden="false" customHeight="false" outlineLevel="0" collapsed="false">
      <c r="B1" s="34" t="s">
        <v>45</v>
      </c>
      <c r="L1" s="34" t="s">
        <v>45</v>
      </c>
      <c r="S1" s="0" t="s">
        <v>46</v>
      </c>
      <c r="X1" s="0" t="s">
        <v>47</v>
      </c>
    </row>
    <row r="2" customFormat="false" ht="15" hidden="false" customHeight="false" outlineLevel="0" collapsed="false">
      <c r="A2" s="0" t="s">
        <v>38</v>
      </c>
      <c r="B2" s="29" t="n">
        <v>1</v>
      </c>
      <c r="C2" s="29" t="n">
        <v>1</v>
      </c>
      <c r="D2" s="37" t="n">
        <v>2</v>
      </c>
      <c r="E2" s="37" t="n">
        <v>2</v>
      </c>
      <c r="F2" s="37" t="n">
        <v>3</v>
      </c>
      <c r="G2" s="37" t="n">
        <v>3</v>
      </c>
      <c r="L2" s="37" t="n">
        <v>1</v>
      </c>
      <c r="M2" s="37" t="n">
        <v>2</v>
      </c>
      <c r="N2" s="37" t="n">
        <v>3</v>
      </c>
      <c r="S2" s="37" t="n">
        <v>1</v>
      </c>
      <c r="T2" s="37" t="n">
        <v>2</v>
      </c>
      <c r="U2" s="37" t="n">
        <v>3</v>
      </c>
      <c r="X2" s="37" t="n">
        <v>1</v>
      </c>
      <c r="Y2" s="37" t="n">
        <v>2</v>
      </c>
      <c r="Z2" s="37" t="n">
        <v>3</v>
      </c>
      <c r="AA2" s="37"/>
      <c r="AB2" s="37"/>
    </row>
    <row r="3" s="38" customFormat="true" ht="15" hidden="false" customHeight="false" outlineLevel="0" collapsed="false">
      <c r="A3" s="38" t="s">
        <v>39</v>
      </c>
      <c r="B3" s="39"/>
      <c r="C3" s="39"/>
      <c r="D3" s="39"/>
      <c r="E3" s="39" t="n">
        <v>37</v>
      </c>
      <c r="F3" s="39"/>
      <c r="G3" s="39"/>
      <c r="H3" s="39"/>
      <c r="I3" s="35"/>
      <c r="J3" s="36"/>
      <c r="K3" s="39"/>
      <c r="L3" s="39"/>
      <c r="M3" s="39"/>
      <c r="N3" s="39"/>
      <c r="P3" s="22"/>
      <c r="Q3" s="25"/>
      <c r="Y3" s="38" t="n">
        <v>5</v>
      </c>
      <c r="AC3" s="22" t="n">
        <v>5</v>
      </c>
      <c r="AD3" s="25" t="n">
        <v>5</v>
      </c>
    </row>
    <row r="4" s="38" customFormat="true" ht="15" hidden="false" customHeight="false" outlineLevel="0" collapsed="false">
      <c r="A4" s="38" t="s">
        <v>39</v>
      </c>
      <c r="B4" s="39"/>
      <c r="C4" s="39"/>
      <c r="D4" s="39"/>
      <c r="E4" s="39"/>
      <c r="F4" s="39"/>
      <c r="G4" s="39"/>
      <c r="H4" s="39"/>
      <c r="I4" s="35"/>
      <c r="J4" s="36"/>
      <c r="K4" s="39"/>
      <c r="L4" s="39"/>
      <c r="M4" s="39"/>
      <c r="N4" s="39"/>
      <c r="P4" s="22"/>
      <c r="Q4" s="25"/>
      <c r="Y4" s="38" t="n">
        <v>5</v>
      </c>
      <c r="AC4" s="22"/>
      <c r="AD4" s="25"/>
    </row>
    <row r="5" s="38" customFormat="true" ht="15" hidden="false" customHeight="false" outlineLevel="0" collapsed="false">
      <c r="A5" s="38" t="s">
        <v>39</v>
      </c>
      <c r="B5" s="39"/>
      <c r="C5" s="39"/>
      <c r="D5" s="39"/>
      <c r="E5" s="39"/>
      <c r="F5" s="39"/>
      <c r="G5" s="39"/>
      <c r="H5" s="39"/>
      <c r="I5" s="35"/>
      <c r="J5" s="36"/>
      <c r="K5" s="39"/>
      <c r="L5" s="39"/>
      <c r="M5" s="39"/>
      <c r="N5" s="39"/>
      <c r="P5" s="22"/>
      <c r="Q5" s="25"/>
      <c r="Y5" s="38" t="n">
        <v>5</v>
      </c>
      <c r="AC5" s="22"/>
      <c r="AD5" s="25"/>
    </row>
    <row r="6" s="25" customFormat="true" ht="15" hidden="false" customHeight="false" outlineLevel="0" collapsed="false">
      <c r="A6" s="25" t="s">
        <v>48</v>
      </c>
      <c r="B6" s="36" t="n">
        <v>37</v>
      </c>
      <c r="C6" s="36"/>
      <c r="D6" s="36"/>
      <c r="E6" s="36"/>
      <c r="F6" s="36" t="n">
        <v>37.3</v>
      </c>
      <c r="G6" s="36"/>
      <c r="H6" s="36"/>
      <c r="I6" s="35" t="n">
        <f aca="false">C9</f>
        <v>37.2</v>
      </c>
      <c r="J6" s="36" t="n">
        <f aca="false">B6</f>
        <v>37</v>
      </c>
      <c r="K6" s="36"/>
      <c r="L6" s="36" t="n">
        <f aca="false">B6-C9</f>
        <v>-0.200000000000003</v>
      </c>
      <c r="M6" s="36" t="n">
        <f aca="false">D8-E3</f>
        <v>1</v>
      </c>
      <c r="N6" s="36" t="n">
        <f aca="false">F6-G9</f>
        <v>0.299999999999997</v>
      </c>
      <c r="P6" s="22" t="n">
        <v>0</v>
      </c>
      <c r="Q6" s="36" t="n">
        <f aca="false">L6</f>
        <v>-0.200000000000003</v>
      </c>
      <c r="X6" s="25" t="n">
        <v>5</v>
      </c>
      <c r="Y6" s="25" t="n">
        <v>5</v>
      </c>
      <c r="Z6" s="25" t="n">
        <v>4</v>
      </c>
      <c r="AC6" s="22" t="n">
        <v>5</v>
      </c>
      <c r="AD6" s="25" t="n">
        <v>5</v>
      </c>
    </row>
    <row r="7" s="25" customFormat="true" ht="15" hidden="false" customHeight="false" outlineLevel="0" collapsed="false">
      <c r="A7" s="25" t="s">
        <v>48</v>
      </c>
      <c r="B7" s="36"/>
      <c r="C7" s="36"/>
      <c r="D7" s="36"/>
      <c r="E7" s="36"/>
      <c r="F7" s="36"/>
      <c r="G7" s="36"/>
      <c r="H7" s="36"/>
      <c r="I7" s="35" t="n">
        <f aca="false">C15</f>
        <v>36.5</v>
      </c>
      <c r="J7" s="36" t="n">
        <f aca="false">B12</f>
        <v>36.4</v>
      </c>
      <c r="K7" s="36"/>
      <c r="L7" s="36"/>
      <c r="M7" s="36"/>
      <c r="N7" s="36"/>
      <c r="P7" s="22" t="n">
        <v>0</v>
      </c>
      <c r="Q7" s="36" t="n">
        <f aca="false">M6</f>
        <v>1</v>
      </c>
      <c r="X7" s="25" t="n">
        <v>5</v>
      </c>
      <c r="Y7" s="25" t="n">
        <v>5</v>
      </c>
      <c r="Z7" s="25" t="n">
        <v>4</v>
      </c>
      <c r="AC7" s="22"/>
    </row>
    <row r="8" s="25" customFormat="true" ht="15" hidden="false" customHeight="false" outlineLevel="0" collapsed="false">
      <c r="A8" s="25" t="s">
        <v>48</v>
      </c>
      <c r="B8" s="36"/>
      <c r="C8" s="36"/>
      <c r="D8" s="36" t="n">
        <v>38</v>
      </c>
      <c r="E8" s="36"/>
      <c r="F8" s="36"/>
      <c r="H8" s="36"/>
      <c r="I8" s="35" t="n">
        <f aca="false">C21</f>
        <v>36.9</v>
      </c>
      <c r="J8" s="36" t="n">
        <f aca="false">B18</f>
        <v>37.6</v>
      </c>
      <c r="K8" s="36"/>
      <c r="L8" s="36"/>
      <c r="M8" s="36"/>
      <c r="N8" s="36"/>
      <c r="P8" s="22" t="n">
        <v>0</v>
      </c>
      <c r="Q8" s="36" t="n">
        <f aca="false">N6</f>
        <v>0.299999999999997</v>
      </c>
      <c r="S8" s="25" t="n">
        <v>3</v>
      </c>
      <c r="T8" s="25" t="n">
        <v>1</v>
      </c>
      <c r="U8" s="25" t="n">
        <v>0</v>
      </c>
      <c r="W8" s="25" t="s">
        <v>49</v>
      </c>
      <c r="X8" s="25" t="n">
        <v>5</v>
      </c>
      <c r="Y8" s="25" t="n">
        <v>5</v>
      </c>
      <c r="Z8" s="25" t="n">
        <v>4</v>
      </c>
      <c r="AC8" s="22"/>
    </row>
    <row r="9" s="38" customFormat="true" ht="15" hidden="false" customHeight="false" outlineLevel="0" collapsed="false">
      <c r="A9" s="38" t="s">
        <v>39</v>
      </c>
      <c r="C9" s="38" t="n">
        <v>37.2</v>
      </c>
      <c r="D9" s="39"/>
      <c r="E9" s="39" t="n">
        <v>38.2</v>
      </c>
      <c r="F9" s="39"/>
      <c r="G9" s="38" t="n">
        <v>37</v>
      </c>
      <c r="H9" s="39"/>
      <c r="I9" s="35" t="n">
        <f aca="false">E3</f>
        <v>37</v>
      </c>
      <c r="J9" s="36" t="n">
        <f aca="false">D8</f>
        <v>38</v>
      </c>
      <c r="K9" s="39"/>
      <c r="L9" s="39"/>
      <c r="M9" s="39"/>
      <c r="N9" s="39"/>
      <c r="P9" s="22" t="n">
        <v>0</v>
      </c>
      <c r="Q9" s="36" t="n">
        <f aca="false">L12</f>
        <v>-0.100000000000001</v>
      </c>
      <c r="X9" s="38" t="n">
        <v>5</v>
      </c>
      <c r="Y9" s="38" t="n">
        <v>5</v>
      </c>
      <c r="Z9" s="38" t="n">
        <v>4</v>
      </c>
      <c r="AC9" s="22" t="n">
        <v>5</v>
      </c>
      <c r="AD9" s="25" t="n">
        <v>5</v>
      </c>
    </row>
    <row r="10" s="38" customFormat="true" ht="15" hidden="false" customHeight="false" outlineLevel="0" collapsed="false">
      <c r="A10" s="38" t="s">
        <v>39</v>
      </c>
      <c r="D10" s="39"/>
      <c r="E10" s="39"/>
      <c r="F10" s="39"/>
      <c r="H10" s="39"/>
      <c r="I10" s="35" t="n">
        <f aca="false">E9</f>
        <v>38.2</v>
      </c>
      <c r="J10" s="36" t="n">
        <f aca="false">D12</f>
        <v>37.4</v>
      </c>
      <c r="K10" s="39"/>
      <c r="L10" s="39"/>
      <c r="M10" s="39"/>
      <c r="N10" s="39"/>
      <c r="P10" s="22" t="n">
        <v>0</v>
      </c>
      <c r="Q10" s="36" t="n">
        <f aca="false">M12</f>
        <v>-0.800000000000004</v>
      </c>
      <c r="X10" s="38" t="n">
        <v>5</v>
      </c>
      <c r="Y10" s="38" t="n">
        <v>5</v>
      </c>
      <c r="Z10" s="38" t="n">
        <v>4</v>
      </c>
      <c r="AC10" s="22"/>
      <c r="AD10" s="25"/>
    </row>
    <row r="11" s="38" customFormat="true" ht="15" hidden="false" customHeight="false" outlineLevel="0" collapsed="false">
      <c r="A11" s="38" t="s">
        <v>39</v>
      </c>
      <c r="D11" s="39"/>
      <c r="E11" s="39"/>
      <c r="F11" s="39"/>
      <c r="H11" s="39"/>
      <c r="I11" s="35" t="n">
        <f aca="false">E15</f>
        <v>36.8</v>
      </c>
      <c r="J11" s="36" t="n">
        <f aca="false">D18</f>
        <v>36.5</v>
      </c>
      <c r="K11" s="39"/>
      <c r="L11" s="39"/>
      <c r="M11" s="39"/>
      <c r="N11" s="39"/>
      <c r="P11" s="22" t="n">
        <v>0</v>
      </c>
      <c r="Q11" s="36" t="n">
        <f aca="false">N12</f>
        <v>0.299999999999997</v>
      </c>
      <c r="S11" s="38" t="n">
        <v>1</v>
      </c>
      <c r="T11" s="38" t="n">
        <v>1</v>
      </c>
      <c r="U11" s="38" t="n">
        <v>0</v>
      </c>
      <c r="W11" s="38" t="s">
        <v>49</v>
      </c>
      <c r="X11" s="38" t="n">
        <v>5</v>
      </c>
      <c r="Y11" s="38" t="n">
        <v>3</v>
      </c>
      <c r="Z11" s="38" t="n">
        <v>5</v>
      </c>
      <c r="AC11" s="22"/>
      <c r="AD11" s="25"/>
    </row>
    <row r="12" s="25" customFormat="true" ht="15" hidden="false" customHeight="false" outlineLevel="0" collapsed="false">
      <c r="A12" s="25" t="s">
        <v>48</v>
      </c>
      <c r="B12" s="36" t="n">
        <v>36.4</v>
      </c>
      <c r="C12" s="36"/>
      <c r="D12" s="36" t="n">
        <v>37.4</v>
      </c>
      <c r="E12" s="36"/>
      <c r="F12" s="36" t="n">
        <v>36.5</v>
      </c>
      <c r="H12" s="36"/>
      <c r="I12" s="35" t="n">
        <f aca="false">G9</f>
        <v>37</v>
      </c>
      <c r="J12" s="36" t="n">
        <f aca="false">F6</f>
        <v>37.3</v>
      </c>
      <c r="K12" s="36"/>
      <c r="L12" s="36" t="n">
        <f aca="false">B12-C15</f>
        <v>-0.100000000000001</v>
      </c>
      <c r="M12" s="36" t="n">
        <f aca="false">D12-E9</f>
        <v>-0.800000000000004</v>
      </c>
      <c r="N12" s="36" t="n">
        <f aca="false">F12-G15</f>
        <v>0.299999999999997</v>
      </c>
      <c r="P12" s="22" t="n">
        <v>0</v>
      </c>
      <c r="Q12" s="36" t="n">
        <f aca="false">L18</f>
        <v>0.700000000000003</v>
      </c>
      <c r="X12" s="25" t="n">
        <v>5</v>
      </c>
      <c r="Y12" s="25" t="n">
        <v>3</v>
      </c>
      <c r="Z12" s="25" t="n">
        <v>5</v>
      </c>
      <c r="AC12" s="22" t="n">
        <v>5</v>
      </c>
      <c r="AD12" s="25" t="n">
        <v>5</v>
      </c>
    </row>
    <row r="13" s="25" customFormat="true" ht="15" hidden="false" customHeight="false" outlineLevel="0" collapsed="false">
      <c r="A13" s="25" t="s">
        <v>48</v>
      </c>
      <c r="B13" s="36"/>
      <c r="C13" s="36"/>
      <c r="D13" s="36"/>
      <c r="E13" s="36"/>
      <c r="F13" s="36"/>
      <c r="H13" s="36"/>
      <c r="I13" s="35" t="n">
        <f aca="false">G15</f>
        <v>36.2</v>
      </c>
      <c r="J13" s="36" t="n">
        <f aca="false">F12</f>
        <v>36.5</v>
      </c>
      <c r="K13" s="36"/>
      <c r="L13" s="36"/>
      <c r="M13" s="36"/>
      <c r="N13" s="36"/>
      <c r="P13" s="22" t="n">
        <v>0</v>
      </c>
      <c r="Q13" s="36" t="n">
        <f aca="false">M18</f>
        <v>-0.299999999999997</v>
      </c>
      <c r="X13" s="25" t="n">
        <v>5</v>
      </c>
      <c r="Y13" s="25" t="n">
        <v>4</v>
      </c>
      <c r="Z13" s="25" t="n">
        <v>5</v>
      </c>
      <c r="AC13" s="22"/>
    </row>
    <row r="14" s="25" customFormat="true" ht="15" hidden="false" customHeight="false" outlineLevel="0" collapsed="false">
      <c r="A14" s="25" t="s">
        <v>48</v>
      </c>
      <c r="B14" s="36"/>
      <c r="C14" s="36"/>
      <c r="D14" s="36"/>
      <c r="E14" s="36"/>
      <c r="F14" s="36"/>
      <c r="H14" s="36"/>
      <c r="I14" s="35"/>
      <c r="J14" s="36"/>
      <c r="K14" s="36"/>
      <c r="L14" s="36"/>
      <c r="M14" s="36"/>
      <c r="N14" s="36"/>
      <c r="P14" s="22"/>
      <c r="S14" s="25" t="n">
        <f aca="false">8/14</f>
        <v>0.571428571428571</v>
      </c>
      <c r="T14" s="25" t="n">
        <f aca="false">4/12</f>
        <v>0.333333333333333</v>
      </c>
      <c r="U14" s="25" t="n">
        <v>0</v>
      </c>
      <c r="W14" s="25" t="s">
        <v>50</v>
      </c>
      <c r="X14" s="25" t="n">
        <v>5</v>
      </c>
      <c r="Y14" s="25" t="n">
        <v>3</v>
      </c>
      <c r="Z14" s="25" t="n">
        <v>5</v>
      </c>
      <c r="AC14" s="22"/>
    </row>
    <row r="15" s="38" customFormat="true" ht="15" hidden="false" customHeight="false" outlineLevel="0" collapsed="false">
      <c r="A15" s="38" t="s">
        <v>39</v>
      </c>
      <c r="C15" s="38" t="n">
        <v>36.5</v>
      </c>
      <c r="D15" s="39"/>
      <c r="E15" s="39" t="n">
        <v>36.8</v>
      </c>
      <c r="F15" s="39"/>
      <c r="G15" s="38" t="n">
        <v>36.2</v>
      </c>
      <c r="H15" s="39"/>
      <c r="I15" s="35"/>
      <c r="J15" s="36"/>
      <c r="K15" s="39"/>
      <c r="L15" s="39"/>
      <c r="M15" s="39"/>
      <c r="N15" s="39"/>
      <c r="P15" s="22"/>
      <c r="Q15" s="25"/>
      <c r="X15" s="38" t="n">
        <v>5</v>
      </c>
      <c r="Y15" s="38" t="n">
        <v>4</v>
      </c>
      <c r="Z15" s="38" t="n">
        <v>5</v>
      </c>
      <c r="AC15" s="22" t="n">
        <v>5</v>
      </c>
      <c r="AD15" s="25" t="n">
        <v>5</v>
      </c>
    </row>
    <row r="16" s="38" customFormat="true" ht="15" hidden="false" customHeight="false" outlineLevel="0" collapsed="false">
      <c r="A16" s="38" t="s">
        <v>39</v>
      </c>
      <c r="D16" s="39"/>
      <c r="E16" s="39"/>
      <c r="F16" s="39"/>
      <c r="H16" s="39"/>
      <c r="I16" s="35"/>
      <c r="J16" s="36"/>
      <c r="K16" s="39"/>
      <c r="L16" s="39"/>
      <c r="M16" s="39"/>
      <c r="N16" s="39"/>
      <c r="P16" s="22"/>
      <c r="Q16" s="25"/>
      <c r="X16" s="38" t="n">
        <v>5</v>
      </c>
      <c r="Y16" s="38" t="n">
        <v>4</v>
      </c>
      <c r="Z16" s="38" t="n">
        <v>5</v>
      </c>
      <c r="AC16" s="22"/>
      <c r="AD16" s="25"/>
    </row>
    <row r="17" s="38" customFormat="true" ht="15" hidden="false" customHeight="false" outlineLevel="0" collapsed="false">
      <c r="A17" s="38" t="s">
        <v>39</v>
      </c>
      <c r="D17" s="39"/>
      <c r="E17" s="39"/>
      <c r="F17" s="39"/>
      <c r="H17" s="39"/>
      <c r="I17" s="35"/>
      <c r="J17" s="36"/>
      <c r="K17" s="39"/>
      <c r="L17" s="39"/>
      <c r="M17" s="39"/>
      <c r="N17" s="39"/>
      <c r="P17" s="22"/>
      <c r="Q17" s="25"/>
      <c r="S17" s="38" t="n">
        <f aca="false">1/8</f>
        <v>0.125</v>
      </c>
      <c r="T17" s="38" t="n">
        <f aca="false">4/11</f>
        <v>0.363636363636364</v>
      </c>
      <c r="U17" s="38" t="n">
        <v>0</v>
      </c>
      <c r="W17" s="38" t="s">
        <v>50</v>
      </c>
      <c r="X17" s="38" t="n">
        <v>5</v>
      </c>
      <c r="Y17" s="38" t="n">
        <v>4</v>
      </c>
      <c r="Z17" s="38" t="n">
        <v>5</v>
      </c>
      <c r="AC17" s="22"/>
      <c r="AD17" s="25"/>
    </row>
    <row r="18" s="25" customFormat="true" ht="15" hidden="false" customHeight="false" outlineLevel="0" collapsed="false">
      <c r="A18" s="25" t="s">
        <v>48</v>
      </c>
      <c r="B18" s="25" t="n">
        <v>37.6</v>
      </c>
      <c r="D18" s="36" t="n">
        <v>36.5</v>
      </c>
      <c r="E18" s="36"/>
      <c r="F18" s="36"/>
      <c r="H18" s="36"/>
      <c r="I18" s="35"/>
      <c r="J18" s="36"/>
      <c r="K18" s="36"/>
      <c r="L18" s="36" t="n">
        <f aca="false">B18-C21</f>
        <v>0.700000000000003</v>
      </c>
      <c r="M18" s="36" t="n">
        <f aca="false">D18-E15</f>
        <v>-0.299999999999997</v>
      </c>
      <c r="N18" s="36"/>
      <c r="P18" s="22"/>
      <c r="X18" s="25" t="n">
        <v>5</v>
      </c>
      <c r="Y18" s="25" t="n">
        <v>5</v>
      </c>
      <c r="AC18" s="22" t="n">
        <v>5</v>
      </c>
      <c r="AD18" s="25" t="n">
        <v>5</v>
      </c>
    </row>
    <row r="19" s="25" customFormat="true" ht="15" hidden="false" customHeight="false" outlineLevel="0" collapsed="false">
      <c r="A19" s="25" t="s">
        <v>48</v>
      </c>
      <c r="B19" s="36"/>
      <c r="C19" s="36"/>
      <c r="D19" s="36"/>
      <c r="E19" s="36"/>
      <c r="F19" s="36"/>
      <c r="H19" s="36"/>
      <c r="I19" s="35"/>
      <c r="J19" s="36"/>
      <c r="K19" s="36"/>
      <c r="L19" s="36"/>
      <c r="M19" s="36"/>
      <c r="N19" s="36"/>
      <c r="P19" s="22"/>
      <c r="X19" s="25" t="n">
        <v>5</v>
      </c>
      <c r="Y19" s="25" t="n">
        <v>5</v>
      </c>
      <c r="AC19" s="22" t="n">
        <f aca="false">AVERAGE(Y9:Y11)</f>
        <v>4.33333333333333</v>
      </c>
      <c r="AD19" s="25" t="n">
        <f aca="false">AVERAGE(Y12:Y14)</f>
        <v>3.33333333333333</v>
      </c>
    </row>
    <row r="20" s="25" customFormat="true" ht="15" hidden="false" customHeight="false" outlineLevel="0" collapsed="false">
      <c r="A20" s="25" t="s">
        <v>48</v>
      </c>
      <c r="B20" s="36"/>
      <c r="C20" s="36"/>
      <c r="D20" s="36"/>
      <c r="E20" s="36"/>
      <c r="F20" s="36"/>
      <c r="H20" s="36"/>
      <c r="I20" s="35"/>
      <c r="J20" s="36"/>
      <c r="K20" s="36"/>
      <c r="L20" s="36"/>
      <c r="M20" s="36"/>
      <c r="N20" s="36"/>
      <c r="P20" s="22"/>
      <c r="S20" s="25" t="n">
        <v>1</v>
      </c>
      <c r="T20" s="25" t="n">
        <v>1</v>
      </c>
      <c r="U20" s="25" t="n">
        <v>0</v>
      </c>
      <c r="W20" s="25" t="s">
        <v>51</v>
      </c>
      <c r="X20" s="25" t="n">
        <v>5</v>
      </c>
      <c r="Y20" s="25" t="n">
        <v>5</v>
      </c>
      <c r="AC20" s="22" t="n">
        <v>4</v>
      </c>
      <c r="AD20" s="25" t="n">
        <v>5</v>
      </c>
    </row>
    <row r="21" s="38" customFormat="true" ht="15" hidden="false" customHeight="false" outlineLevel="0" collapsed="false">
      <c r="A21" s="38" t="s">
        <v>39</v>
      </c>
      <c r="B21" s="39"/>
      <c r="C21" s="39" t="n">
        <v>36.9</v>
      </c>
      <c r="D21" s="39"/>
      <c r="E21" s="39"/>
      <c r="F21" s="39"/>
      <c r="H21" s="39"/>
      <c r="I21" s="35"/>
      <c r="J21" s="36"/>
      <c r="K21" s="39"/>
      <c r="L21" s="39"/>
      <c r="M21" s="39"/>
      <c r="N21" s="39"/>
      <c r="P21" s="22"/>
      <c r="Q21" s="25"/>
      <c r="X21" s="38" t="n">
        <v>5</v>
      </c>
      <c r="AC21" s="22" t="n">
        <v>4</v>
      </c>
      <c r="AD21" s="25" t="n">
        <f aca="false">AVERAGE(Z9:Z11)</f>
        <v>4.33333333333333</v>
      </c>
    </row>
    <row r="22" s="38" customFormat="true" ht="15" hidden="false" customHeight="false" outlineLevel="0" collapsed="false">
      <c r="A22" s="38" t="s">
        <v>39</v>
      </c>
      <c r="B22" s="39"/>
      <c r="C22" s="39"/>
      <c r="D22" s="39"/>
      <c r="E22" s="39"/>
      <c r="F22" s="39"/>
      <c r="H22" s="39"/>
      <c r="I22" s="35"/>
      <c r="J22" s="36"/>
      <c r="K22" s="39"/>
      <c r="L22" s="39"/>
      <c r="M22" s="39"/>
      <c r="N22" s="39"/>
      <c r="P22" s="22"/>
      <c r="Q22" s="25"/>
      <c r="X22" s="38" t="n">
        <v>5</v>
      </c>
      <c r="AC22" s="22" t="n">
        <v>5</v>
      </c>
      <c r="AD22" s="25" t="n">
        <v>5</v>
      </c>
    </row>
    <row r="23" s="38" customFormat="true" ht="15" hidden="false" customHeight="false" outlineLevel="0" collapsed="false">
      <c r="A23" s="38" t="s">
        <v>39</v>
      </c>
      <c r="B23" s="39"/>
      <c r="C23" s="39"/>
      <c r="D23" s="39"/>
      <c r="E23" s="39"/>
      <c r="F23" s="39"/>
      <c r="H23" s="39"/>
      <c r="I23" s="35"/>
      <c r="J23" s="36"/>
      <c r="K23" s="39"/>
      <c r="L23" s="39"/>
      <c r="M23" s="39"/>
      <c r="N23" s="39"/>
      <c r="P23" s="22"/>
      <c r="Q23" s="25"/>
      <c r="S23" s="38" t="n">
        <v>1</v>
      </c>
      <c r="T23" s="38" t="n">
        <v>1</v>
      </c>
      <c r="U23" s="38" t="n">
        <v>0</v>
      </c>
      <c r="W23" s="38" t="s">
        <v>51</v>
      </c>
      <c r="X23" s="38" t="n">
        <v>5</v>
      </c>
      <c r="AA23" s="38" t="s">
        <v>52</v>
      </c>
      <c r="AC23" s="22"/>
      <c r="AD23" s="25"/>
    </row>
    <row r="24" customFormat="false" ht="15" hidden="false" customHeight="false" outlineLevel="0" collapsed="false">
      <c r="A24" s="25" t="s">
        <v>48</v>
      </c>
      <c r="B24" s="36"/>
      <c r="C24" s="36"/>
      <c r="D24" s="36"/>
      <c r="E24" s="36"/>
      <c r="F24" s="36"/>
      <c r="G24" s="25"/>
      <c r="H24" s="36"/>
      <c r="K24" s="36"/>
      <c r="L24" s="36"/>
      <c r="M24" s="36"/>
      <c r="N24" s="36"/>
      <c r="Q24" s="36" t="n">
        <f aca="false">AVERAGE(Q6:Q13)</f>
        <v>0.112499999999999</v>
      </c>
      <c r="V24" s="25" t="n">
        <f aca="false">SUM(S8:U8)</f>
        <v>4</v>
      </c>
      <c r="W24" s="0" t="s">
        <v>49</v>
      </c>
      <c r="X24" s="12" t="n">
        <f aca="false">AVERAGE(X6:X8,X12:X14,X18:X20)</f>
        <v>5</v>
      </c>
      <c r="Y24" s="12" t="n">
        <f aca="false">AVERAGE(Y6:Y8,Y12:Y14,Y18:Y20)</f>
        <v>4.44444444444445</v>
      </c>
      <c r="Z24" s="12" t="n">
        <f aca="false">AVERAGE(Z6:Z8,Z12:Z14,Z18:Z20)</f>
        <v>4.5</v>
      </c>
      <c r="AA24" s="25" t="e">
        <f aca="false">AVERAGE(X24:AB24)</f>
        <v>#VALUE!</v>
      </c>
      <c r="AB24" s="0" t="s">
        <v>53</v>
      </c>
    </row>
    <row r="25" customFormat="false" ht="15" hidden="false" customHeight="false" outlineLevel="0" collapsed="false">
      <c r="A25" s="25" t="s">
        <v>48</v>
      </c>
      <c r="B25" s="36"/>
      <c r="C25" s="36"/>
      <c r="D25" s="36"/>
      <c r="E25" s="36"/>
      <c r="F25" s="36"/>
      <c r="G25" s="25"/>
      <c r="H25" s="36"/>
      <c r="K25" s="36"/>
      <c r="L25" s="36"/>
      <c r="M25" s="36"/>
      <c r="N25" s="36"/>
      <c r="V25" s="38" t="n">
        <f aca="false">SUM(S11:U11)</f>
        <v>2</v>
      </c>
      <c r="X25" s="12" t="n">
        <f aca="false">AVERAGE(X21:X23,X9:X11,X15:X17)</f>
        <v>5</v>
      </c>
      <c r="Y25" s="12" t="n">
        <f aca="false">AVERAGE(Y3:Y5,Y9:Y11,Y15:Y17)</f>
        <v>4.44444444444445</v>
      </c>
      <c r="Z25" s="12" t="n">
        <f aca="false">AVERAGE(Z21:Z23,Z9:Z11,Z15:Z17)</f>
        <v>4.66666666666667</v>
      </c>
      <c r="AA25" s="38" t="e">
        <f aca="false">AVERAGE(X25:AB25)</f>
        <v>#VALUE!</v>
      </c>
    </row>
    <row r="26" customFormat="false" ht="15" hidden="false" customHeight="false" outlineLevel="0" collapsed="false">
      <c r="A26" s="25" t="s">
        <v>48</v>
      </c>
      <c r="B26" s="36"/>
      <c r="C26" s="36"/>
      <c r="D26" s="36"/>
      <c r="E26" s="36"/>
      <c r="F26" s="36"/>
      <c r="G26" s="25"/>
      <c r="H26" s="36"/>
      <c r="K26" s="36"/>
      <c r="L26" s="36"/>
      <c r="M26" s="36"/>
      <c r="N26" s="36"/>
      <c r="AA26" s="0" t="e">
        <f aca="false">STDEV(X24:AB24)</f>
        <v>#VALUE!</v>
      </c>
      <c r="AB26" s="0" t="s">
        <v>54</v>
      </c>
      <c r="AC26" s="22" t="n">
        <f aca="false">AVERAGE(AC3:AC22)</f>
        <v>4.73333333333333</v>
      </c>
      <c r="AD26" s="25" t="n">
        <f aca="false">AVERAGE(AD3:AD22)</f>
        <v>4.76666666666667</v>
      </c>
    </row>
    <row r="27" s="38" customFormat="true" ht="15" hidden="false" customHeight="false" outlineLevel="0" collapsed="false">
      <c r="A27" s="38" t="s">
        <v>39</v>
      </c>
      <c r="B27" s="39"/>
      <c r="C27" s="39"/>
      <c r="D27" s="39"/>
      <c r="E27" s="39"/>
      <c r="F27" s="39"/>
      <c r="H27" s="39"/>
      <c r="I27" s="35"/>
      <c r="J27" s="36"/>
      <c r="K27" s="39"/>
      <c r="L27" s="39"/>
      <c r="M27" s="39"/>
      <c r="N27" s="39"/>
      <c r="P27" s="22"/>
      <c r="Q27" s="25"/>
      <c r="V27" s="38" t="n">
        <f aca="false">AVERAGE(S14:U14)*100</f>
        <v>30.1587301587302</v>
      </c>
      <c r="W27" s="38" t="s">
        <v>55</v>
      </c>
      <c r="AA27" s="38" t="e">
        <f aca="false">STDEV(X25:AB25)</f>
        <v>#VALUE!</v>
      </c>
      <c r="AC27" s="22"/>
      <c r="AD27" s="25"/>
    </row>
    <row r="28" s="38" customFormat="true" ht="15" hidden="false" customHeight="false" outlineLevel="0" collapsed="false">
      <c r="A28" s="38" t="s">
        <v>39</v>
      </c>
      <c r="B28" s="39"/>
      <c r="C28" s="39"/>
      <c r="D28" s="39"/>
      <c r="E28" s="39"/>
      <c r="F28" s="39"/>
      <c r="H28" s="39"/>
      <c r="I28" s="35"/>
      <c r="J28" s="36"/>
      <c r="K28" s="39"/>
      <c r="L28" s="39"/>
      <c r="M28" s="39"/>
      <c r="N28" s="39"/>
      <c r="P28" s="22"/>
      <c r="Q28" s="25"/>
      <c r="V28" s="38" t="n">
        <f aca="false">AVERAGE(S17:U17)*100</f>
        <v>16.2878787878788</v>
      </c>
      <c r="AD28" s="25"/>
    </row>
    <row r="29" s="38" customFormat="true" ht="15.75" hidden="false" customHeight="false" outlineLevel="0" collapsed="false">
      <c r="A29" s="38" t="s">
        <v>39</v>
      </c>
      <c r="B29" s="39"/>
      <c r="C29" s="39"/>
      <c r="D29" s="39"/>
      <c r="E29" s="39"/>
      <c r="F29" s="39"/>
      <c r="H29" s="39"/>
      <c r="I29" s="35"/>
      <c r="J29" s="36"/>
      <c r="K29" s="39"/>
      <c r="L29" s="39"/>
      <c r="M29" s="39"/>
      <c r="N29" s="39"/>
      <c r="P29" s="22"/>
      <c r="Q29" s="25"/>
      <c r="AD29" s="25"/>
    </row>
    <row r="30" customFormat="false" ht="15" hidden="false" customHeight="false" outlineLevel="0" collapsed="false">
      <c r="A30" s="25" t="s">
        <v>48</v>
      </c>
      <c r="B30" s="34" t="n">
        <f aca="false">AVERAGE(B3:B23)</f>
        <v>37</v>
      </c>
      <c r="D30" s="34" t="n">
        <f aca="false">AVERAGE(D3:D23)</f>
        <v>37.3</v>
      </c>
      <c r="F30" s="34" t="n">
        <f aca="false">AVERAGE(F3:F23)</f>
        <v>36.9</v>
      </c>
      <c r="H30" s="40" t="n">
        <f aca="false">AVERAGE(B30:G30)</f>
        <v>37.0666666666667</v>
      </c>
      <c r="I30" s="35" t="s">
        <v>56</v>
      </c>
      <c r="J30" s="41"/>
      <c r="L30" s="34" t="n">
        <f aca="false">AVERAGE(L3:L23)</f>
        <v>0.133333333333333</v>
      </c>
      <c r="M30" s="34" t="n">
        <f aca="false">AVERAGE(M3:M29)</f>
        <v>-0.0333333333333338</v>
      </c>
      <c r="N30" s="34" t="n">
        <f aca="false">AVERAGE(N3:N23)</f>
        <v>0.299999999999997</v>
      </c>
      <c r="O30" s="42" t="n">
        <f aca="false">AVERAGE(L30:N30)</f>
        <v>0.133333333333332</v>
      </c>
      <c r="P30" s="43"/>
      <c r="Q30" s="41"/>
      <c r="R30" s="0" t="s">
        <v>57</v>
      </c>
      <c r="V30" s="44" t="n">
        <f aca="false">SUM(S20:U20)</f>
        <v>2</v>
      </c>
      <c r="W30" s="0" t="s">
        <v>58</v>
      </c>
    </row>
    <row r="31" customFormat="false" ht="15.75" hidden="false" customHeight="false" outlineLevel="0" collapsed="false">
      <c r="A31" s="38" t="s">
        <v>39</v>
      </c>
      <c r="C31" s="34" t="n">
        <f aca="false">AVERAGE(C3:C23)</f>
        <v>36.8666666666667</v>
      </c>
      <c r="E31" s="34" t="n">
        <f aca="false">AVERAGE(E3:E23)</f>
        <v>37.3333333333333</v>
      </c>
      <c r="G31" s="34" t="n">
        <f aca="false">AVERAGE(G3:G23)</f>
        <v>36.6</v>
      </c>
      <c r="H31" s="45" t="n">
        <f aca="false">AVERAGE(B31:G31)</f>
        <v>36.9333333333333</v>
      </c>
      <c r="J31" s="41"/>
      <c r="L31" s="34" t="n">
        <v>0</v>
      </c>
      <c r="M31" s="34" t="n">
        <v>0</v>
      </c>
      <c r="N31" s="34" t="n">
        <v>0</v>
      </c>
      <c r="O31" s="46" t="n">
        <f aca="false">STDEV(L30:N30)</f>
        <v>0.166666666666665</v>
      </c>
      <c r="P31" s="43"/>
      <c r="Q31" s="41"/>
      <c r="R31" s="0" t="s">
        <v>44</v>
      </c>
      <c r="V31" s="47" t="n">
        <f aca="false">SUM(S23:U23)</f>
        <v>2</v>
      </c>
    </row>
    <row r="32" customFormat="false" ht="15" hidden="false" customHeight="false" outlineLevel="0" collapsed="false">
      <c r="B32" s="34" t="n">
        <f aca="false">B30</f>
        <v>37</v>
      </c>
      <c r="C32" s="34" t="n">
        <f aca="false">D30</f>
        <v>37.3</v>
      </c>
      <c r="D32" s="34" t="n">
        <f aca="false">F30</f>
        <v>36.9</v>
      </c>
      <c r="I32" s="35" t="s">
        <v>44</v>
      </c>
      <c r="O32" s="34"/>
      <c r="P32" s="35"/>
      <c r="Q32" s="36"/>
      <c r="X32" s="31"/>
      <c r="Y32" s="31"/>
      <c r="Z32" s="31"/>
      <c r="AA32" s="31"/>
      <c r="AB32" s="31"/>
      <c r="AC32" s="31"/>
      <c r="AD32" s="31"/>
      <c r="AE32" s="31"/>
      <c r="AF32" s="31"/>
      <c r="AG32" s="31"/>
      <c r="AH32" s="31"/>
      <c r="AI32" s="31"/>
    </row>
    <row r="33" customFormat="false" ht="15.75" hidden="false" customHeight="false" outlineLevel="0" collapsed="false">
      <c r="B33" s="34" t="n">
        <f aca="false">C31</f>
        <v>36.8666666666667</v>
      </c>
      <c r="C33" s="34" t="n">
        <f aca="false">E31</f>
        <v>37.3333333333333</v>
      </c>
      <c r="D33" s="34" t="n">
        <f aca="false">G31</f>
        <v>36.6</v>
      </c>
      <c r="X33" s="31"/>
      <c r="Y33" s="31"/>
      <c r="Z33" s="31"/>
      <c r="AA33" s="31"/>
      <c r="AB33" s="31"/>
      <c r="AC33" s="31"/>
      <c r="AD33" s="31"/>
      <c r="AE33" s="31"/>
      <c r="AF33" s="31"/>
      <c r="AG33" s="31"/>
      <c r="AH33" s="31"/>
      <c r="AI33" s="31"/>
    </row>
    <row r="34" customFormat="false" ht="15.75" hidden="false" customHeight="false" outlineLevel="0" collapsed="false">
      <c r="B34" s="34" t="n">
        <v>1</v>
      </c>
      <c r="C34" s="34" t="n">
        <v>2</v>
      </c>
      <c r="D34" s="34" t="n">
        <v>3</v>
      </c>
      <c r="E34" s="34" t="n">
        <v>4</v>
      </c>
      <c r="F34" s="34" t="n">
        <v>5</v>
      </c>
      <c r="G34" s="34" t="n">
        <v>6</v>
      </c>
      <c r="I34" s="35" t="s">
        <v>59</v>
      </c>
      <c r="L34" s="34" t="n">
        <f aca="false">COUNT(L3:L23)</f>
        <v>3</v>
      </c>
      <c r="M34" s="34" t="n">
        <f aca="false">COUNT(M3:M29)</f>
        <v>3</v>
      </c>
      <c r="N34" s="34" t="n">
        <f aca="false">COUNT(N3:N23)</f>
        <v>2</v>
      </c>
      <c r="O34" s="48" t="n">
        <f aca="false">SUM(L34:N34)*2</f>
        <v>16</v>
      </c>
      <c r="P34" s="43"/>
      <c r="Q34" s="41"/>
      <c r="R34" s="0" t="s">
        <v>60</v>
      </c>
      <c r="W34" s="6"/>
      <c r="X34" s="31"/>
      <c r="Y34" s="31"/>
      <c r="Z34" s="31"/>
      <c r="AA34" s="31"/>
      <c r="AB34" s="31"/>
      <c r="AC34" s="31"/>
      <c r="AD34" s="31"/>
      <c r="AE34" s="31"/>
      <c r="AF34" s="31"/>
      <c r="AG34" s="31"/>
      <c r="AH34" s="31"/>
      <c r="AI34" s="31"/>
    </row>
    <row r="35" customFormat="false" ht="15" hidden="false" customHeight="false" outlineLevel="0" collapsed="false">
      <c r="C35" s="34" t="n">
        <f aca="false">C31-B30</f>
        <v>-0.133333333333333</v>
      </c>
      <c r="E35" s="34" t="n">
        <f aca="false">E31-D30</f>
        <v>0.0333333333333314</v>
      </c>
      <c r="G35" s="34" t="n">
        <f aca="false">G31-F30</f>
        <v>-0.299999999999997</v>
      </c>
      <c r="H35" s="40" t="n">
        <f aca="false">STDEV(B30:G30)</f>
        <v>0.208166599946616</v>
      </c>
      <c r="I35" s="43"/>
      <c r="J35" s="41"/>
      <c r="W35" s="6"/>
      <c r="X35" s="31"/>
      <c r="Y35" s="31"/>
      <c r="Z35" s="31"/>
      <c r="AA35" s="31"/>
      <c r="AB35" s="31"/>
      <c r="AC35" s="31"/>
      <c r="AD35" s="31"/>
      <c r="AE35" s="31"/>
      <c r="AF35" s="31"/>
      <c r="AG35" s="31"/>
      <c r="AH35" s="31"/>
      <c r="AI35" s="31"/>
    </row>
    <row r="36" customFormat="false" ht="15" hidden="false" customHeight="false" outlineLevel="0" collapsed="false">
      <c r="B36" s="0"/>
      <c r="C36" s="34" t="n">
        <v>0</v>
      </c>
      <c r="E36" s="34" t="n">
        <v>0</v>
      </c>
      <c r="G36" s="34" t="n">
        <v>0</v>
      </c>
      <c r="H36" s="49" t="n">
        <f aca="false">STDEV(B31:G31)</f>
        <v>0.371184290855335</v>
      </c>
      <c r="I36" s="43"/>
      <c r="J36" s="41"/>
      <c r="W36" s="6"/>
      <c r="X36" s="32"/>
      <c r="Y36" s="32"/>
      <c r="Z36" s="32"/>
      <c r="AA36" s="31"/>
      <c r="AB36" s="31"/>
      <c r="AC36" s="31"/>
      <c r="AD36" s="31"/>
      <c r="AE36" s="32"/>
      <c r="AF36" s="32"/>
      <c r="AG36" s="32"/>
      <c r="AH36" s="31"/>
      <c r="AI36" s="31"/>
    </row>
    <row r="37" s="51" customFormat="true" ht="15" hidden="false" customHeight="false" outlineLevel="0" collapsed="false">
      <c r="A37" s="50"/>
      <c r="B37" s="50"/>
      <c r="C37" s="50"/>
      <c r="D37" s="50"/>
      <c r="E37" s="50"/>
      <c r="F37" s="50"/>
      <c r="G37" s="50"/>
      <c r="H37" s="50"/>
      <c r="I37" s="43"/>
      <c r="J37" s="41"/>
      <c r="K37" s="50"/>
      <c r="L37" s="50"/>
      <c r="P37" s="52"/>
      <c r="Q37" s="53"/>
      <c r="W37" s="54"/>
      <c r="X37" s="33"/>
      <c r="Y37" s="33"/>
      <c r="Z37" s="33"/>
      <c r="AA37" s="31"/>
      <c r="AB37" s="31"/>
      <c r="AC37" s="31"/>
      <c r="AD37" s="31"/>
      <c r="AE37" s="33"/>
      <c r="AF37" s="33"/>
      <c r="AG37" s="33"/>
      <c r="AH37" s="31"/>
      <c r="AI37" s="31"/>
    </row>
    <row r="38" s="51" customFormat="true" ht="15" hidden="false" customHeight="false" outlineLevel="0" collapsed="false">
      <c r="B38" s="50"/>
      <c r="C38" s="50"/>
      <c r="D38" s="50"/>
      <c r="E38" s="50"/>
      <c r="F38" s="50"/>
      <c r="G38" s="50"/>
      <c r="H38" s="50"/>
      <c r="I38" s="43"/>
      <c r="J38" s="41"/>
      <c r="K38" s="50"/>
      <c r="N38" s="31"/>
      <c r="O38" s="31"/>
      <c r="P38" s="31"/>
      <c r="Q38" s="31"/>
      <c r="R38" s="31"/>
      <c r="S38" s="31"/>
      <c r="T38" s="31"/>
      <c r="U38" s="31"/>
      <c r="V38" s="31"/>
      <c r="W38" s="55"/>
      <c r="X38" s="33"/>
      <c r="Y38" s="33"/>
      <c r="Z38" s="33"/>
      <c r="AA38" s="31"/>
      <c r="AB38" s="31"/>
      <c r="AC38" s="31"/>
      <c r="AD38" s="31"/>
      <c r="AE38" s="33"/>
      <c r="AF38" s="33"/>
      <c r="AG38" s="33"/>
      <c r="AH38" s="31"/>
      <c r="AI38" s="31"/>
    </row>
    <row r="39" s="51" customFormat="true" ht="15" hidden="false" customHeight="false" outlineLevel="0" collapsed="false">
      <c r="D39" s="50"/>
      <c r="E39" s="50"/>
      <c r="F39" s="50"/>
      <c r="G39" s="50"/>
      <c r="H39" s="50"/>
      <c r="I39" s="43"/>
      <c r="J39" s="41"/>
      <c r="K39" s="50"/>
      <c r="N39" s="31"/>
      <c r="O39" s="31"/>
      <c r="P39" s="31"/>
      <c r="Q39" s="31"/>
      <c r="R39" s="31"/>
      <c r="S39" s="31"/>
      <c r="T39" s="31"/>
      <c r="U39" s="31"/>
      <c r="V39" s="31"/>
      <c r="W39" s="31"/>
      <c r="X39" s="33"/>
      <c r="Y39" s="33"/>
      <c r="Z39" s="33"/>
      <c r="AA39" s="31"/>
      <c r="AB39" s="31"/>
      <c r="AC39" s="31"/>
      <c r="AD39" s="31"/>
      <c r="AE39" s="33"/>
      <c r="AF39" s="33"/>
      <c r="AG39" s="33"/>
      <c r="AH39" s="31"/>
      <c r="AI39" s="31"/>
    </row>
    <row r="40" s="51" customFormat="true" ht="15" hidden="false" customHeight="false" outlineLevel="0" collapsed="false">
      <c r="D40" s="50"/>
      <c r="E40" s="50"/>
      <c r="F40" s="50"/>
      <c r="G40" s="50"/>
      <c r="H40" s="50"/>
      <c r="I40" s="43"/>
      <c r="J40" s="41"/>
      <c r="K40" s="50"/>
      <c r="L40" s="32"/>
      <c r="M40" s="32"/>
      <c r="N40" s="32"/>
      <c r="O40" s="31"/>
      <c r="P40" s="31"/>
      <c r="Q40" s="31"/>
      <c r="R40" s="32"/>
      <c r="S40" s="32"/>
      <c r="T40" s="32"/>
      <c r="U40" s="31"/>
      <c r="V40" s="31"/>
      <c r="W40" s="31"/>
      <c r="X40" s="33"/>
      <c r="Y40" s="33"/>
      <c r="Z40" s="33"/>
      <c r="AA40" s="31"/>
      <c r="AB40" s="31"/>
      <c r="AC40" s="31"/>
      <c r="AD40" s="31"/>
      <c r="AE40" s="33"/>
      <c r="AF40" s="33"/>
      <c r="AG40" s="33"/>
      <c r="AH40" s="31"/>
      <c r="AI40" s="31"/>
    </row>
    <row r="41" s="51" customFormat="true" ht="15" hidden="false" customHeight="false" outlineLevel="0" collapsed="false">
      <c r="A41" s="32"/>
      <c r="B41" s="32"/>
      <c r="C41" s="32"/>
      <c r="D41" s="50"/>
      <c r="E41" s="50"/>
      <c r="F41" s="50"/>
      <c r="G41" s="50"/>
      <c r="H41" s="50"/>
      <c r="I41" s="43"/>
      <c r="J41" s="41"/>
      <c r="K41" s="50"/>
      <c r="L41" s="33"/>
      <c r="M41" s="33"/>
      <c r="N41" s="33"/>
      <c r="O41" s="31"/>
      <c r="P41" s="31"/>
      <c r="Q41" s="31"/>
      <c r="R41" s="33"/>
      <c r="S41" s="33"/>
      <c r="T41" s="33"/>
      <c r="U41" s="31"/>
      <c r="V41" s="31"/>
      <c r="W41" s="31"/>
      <c r="X41" s="33"/>
      <c r="Y41" s="33"/>
      <c r="Z41" s="33"/>
      <c r="AA41" s="31"/>
      <c r="AB41" s="31"/>
      <c r="AC41" s="31"/>
      <c r="AD41" s="31"/>
      <c r="AE41" s="33"/>
      <c r="AF41" s="33"/>
      <c r="AG41" s="33"/>
      <c r="AH41" s="31"/>
      <c r="AI41" s="31"/>
    </row>
    <row r="42" s="51" customFormat="true" ht="15" hidden="false" customHeight="false" outlineLevel="0" collapsed="false">
      <c r="A42" s="33"/>
      <c r="B42" s="33"/>
      <c r="C42" s="33"/>
      <c r="D42" s="50"/>
      <c r="E42" s="50"/>
      <c r="F42" s="50"/>
      <c r="G42" s="50"/>
      <c r="H42" s="50"/>
      <c r="I42" s="43"/>
      <c r="J42" s="41"/>
      <c r="K42" s="50"/>
      <c r="L42" s="33"/>
      <c r="M42" s="33"/>
      <c r="N42" s="33"/>
      <c r="O42" s="31"/>
      <c r="P42" s="31"/>
      <c r="Q42" s="31"/>
      <c r="R42" s="33"/>
      <c r="S42" s="33"/>
      <c r="T42" s="33"/>
      <c r="U42" s="31"/>
      <c r="V42" s="31"/>
      <c r="W42" s="31"/>
      <c r="X42" s="33"/>
      <c r="Y42" s="33"/>
      <c r="Z42" s="33"/>
      <c r="AA42" s="31"/>
      <c r="AB42" s="31"/>
      <c r="AC42" s="31"/>
      <c r="AD42" s="31"/>
      <c r="AE42" s="33"/>
      <c r="AF42" s="33"/>
      <c r="AG42" s="33"/>
      <c r="AH42" s="31"/>
      <c r="AI42" s="31"/>
    </row>
    <row r="43" s="51" customFormat="true" ht="15" hidden="false" customHeight="false" outlineLevel="0" collapsed="false">
      <c r="A43" s="33"/>
      <c r="B43" s="33"/>
      <c r="C43" s="33"/>
      <c r="D43" s="50"/>
      <c r="E43" s="50"/>
      <c r="F43" s="50"/>
      <c r="G43" s="50"/>
      <c r="H43" s="50"/>
      <c r="I43" s="43"/>
      <c r="J43" s="41"/>
      <c r="K43" s="50"/>
      <c r="L43" s="33"/>
      <c r="M43" s="33"/>
      <c r="N43" s="33"/>
      <c r="O43" s="31"/>
      <c r="P43" s="31"/>
      <c r="Q43" s="31"/>
      <c r="R43" s="33"/>
      <c r="S43" s="33"/>
      <c r="T43" s="33"/>
      <c r="U43" s="31"/>
      <c r="V43" s="31"/>
      <c r="W43" s="31"/>
      <c r="X43" s="33"/>
      <c r="Y43" s="33"/>
      <c r="Z43" s="33"/>
      <c r="AA43" s="31"/>
      <c r="AB43" s="31"/>
      <c r="AC43" s="31"/>
      <c r="AD43" s="31"/>
      <c r="AE43" s="33"/>
      <c r="AF43" s="33"/>
      <c r="AG43" s="33"/>
      <c r="AH43" s="31"/>
      <c r="AI43" s="31"/>
    </row>
    <row r="44" s="51" customFormat="true" ht="15" hidden="false" customHeight="false" outlineLevel="0" collapsed="false">
      <c r="A44" s="33"/>
      <c r="B44" s="33"/>
      <c r="C44" s="33"/>
      <c r="D44" s="50"/>
      <c r="E44" s="50"/>
      <c r="F44" s="50"/>
      <c r="G44" s="50"/>
      <c r="H44" s="50"/>
      <c r="I44" s="43"/>
      <c r="J44" s="41"/>
      <c r="K44" s="50"/>
      <c r="L44" s="33"/>
      <c r="M44" s="33"/>
      <c r="N44" s="33"/>
      <c r="O44" s="31"/>
      <c r="P44" s="31"/>
      <c r="Q44" s="31"/>
      <c r="R44" s="33"/>
      <c r="S44" s="33"/>
      <c r="T44" s="33"/>
      <c r="U44" s="31"/>
      <c r="V44" s="31"/>
      <c r="W44" s="31"/>
      <c r="X44" s="33"/>
      <c r="Y44" s="33"/>
      <c r="Z44" s="33"/>
      <c r="AA44" s="31"/>
      <c r="AB44" s="31"/>
      <c r="AC44" s="31"/>
      <c r="AD44" s="31"/>
      <c r="AE44" s="33"/>
      <c r="AF44" s="33"/>
      <c r="AG44" s="33"/>
      <c r="AH44" s="31"/>
      <c r="AI44" s="31"/>
    </row>
    <row r="45" s="51" customFormat="true" ht="15" hidden="false" customHeight="false" outlineLevel="0" collapsed="false">
      <c r="A45" s="33"/>
      <c r="B45" s="33"/>
      <c r="C45" s="33"/>
      <c r="D45" s="50"/>
      <c r="E45" s="50"/>
      <c r="F45" s="50"/>
      <c r="G45" s="50"/>
      <c r="H45" s="50"/>
      <c r="I45" s="43"/>
      <c r="J45" s="41"/>
      <c r="K45" s="50"/>
      <c r="L45" s="33"/>
      <c r="M45" s="33"/>
      <c r="N45" s="33"/>
      <c r="O45" s="31"/>
      <c r="P45" s="31"/>
      <c r="Q45" s="31"/>
      <c r="R45" s="33"/>
      <c r="S45" s="33"/>
      <c r="T45" s="33"/>
      <c r="U45" s="31"/>
      <c r="V45" s="31"/>
      <c r="W45" s="31"/>
      <c r="X45" s="33"/>
      <c r="Y45" s="33"/>
      <c r="Z45" s="33"/>
      <c r="AA45" s="31"/>
      <c r="AB45" s="31"/>
      <c r="AC45" s="31"/>
      <c r="AD45" s="31"/>
      <c r="AE45" s="33"/>
      <c r="AF45" s="33"/>
      <c r="AG45" s="33"/>
      <c r="AH45" s="31"/>
      <c r="AI45" s="31"/>
    </row>
    <row r="46" s="51" customFormat="true" ht="15" hidden="false" customHeight="false" outlineLevel="0" collapsed="false">
      <c r="A46" s="33"/>
      <c r="B46" s="33"/>
      <c r="C46" s="33"/>
      <c r="D46" s="50"/>
      <c r="E46" s="50"/>
      <c r="F46" s="50"/>
      <c r="G46" s="50"/>
      <c r="H46" s="50"/>
      <c r="I46" s="43"/>
      <c r="J46" s="41"/>
      <c r="K46" s="50"/>
      <c r="L46" s="33"/>
      <c r="M46" s="33"/>
      <c r="N46" s="33"/>
      <c r="O46" s="31"/>
      <c r="P46" s="31"/>
      <c r="Q46" s="31"/>
      <c r="R46" s="33"/>
      <c r="S46" s="33"/>
      <c r="T46" s="33"/>
      <c r="U46" s="31"/>
      <c r="V46" s="31"/>
      <c r="W46" s="31"/>
      <c r="X46" s="33"/>
      <c r="Y46" s="33"/>
      <c r="Z46" s="33"/>
      <c r="AA46" s="31"/>
      <c r="AB46" s="31"/>
      <c r="AC46" s="31"/>
      <c r="AD46" s="31"/>
      <c r="AE46" s="33"/>
      <c r="AF46" s="33"/>
      <c r="AG46" s="33"/>
      <c r="AH46" s="31"/>
      <c r="AI46" s="31"/>
    </row>
    <row r="47" s="51" customFormat="true" ht="15" hidden="false" customHeight="false" outlineLevel="0" collapsed="false">
      <c r="A47" s="33"/>
      <c r="B47" s="33"/>
      <c r="C47" s="33"/>
      <c r="D47" s="50"/>
      <c r="E47" s="50"/>
      <c r="F47" s="50"/>
      <c r="G47" s="50"/>
      <c r="H47" s="50"/>
      <c r="I47" s="43"/>
      <c r="J47" s="41"/>
      <c r="K47" s="50"/>
      <c r="L47" s="33"/>
      <c r="M47" s="33"/>
      <c r="N47" s="33"/>
      <c r="O47" s="31"/>
      <c r="P47" s="31"/>
      <c r="Q47" s="31"/>
      <c r="R47" s="33"/>
      <c r="S47" s="33"/>
      <c r="T47" s="33"/>
      <c r="U47" s="31"/>
      <c r="V47" s="31"/>
      <c r="W47" s="31"/>
      <c r="X47" s="33"/>
      <c r="Y47" s="33"/>
      <c r="Z47" s="33"/>
      <c r="AA47" s="31"/>
      <c r="AB47" s="31"/>
      <c r="AC47" s="31"/>
      <c r="AD47" s="31"/>
      <c r="AE47" s="33"/>
      <c r="AF47" s="33"/>
      <c r="AG47" s="33"/>
      <c r="AH47" s="31"/>
      <c r="AI47" s="31"/>
    </row>
    <row r="48" s="51" customFormat="true" ht="15" hidden="false" customHeight="false" outlineLevel="0" collapsed="false">
      <c r="A48" s="33"/>
      <c r="B48" s="33"/>
      <c r="C48" s="33"/>
      <c r="D48" s="50"/>
      <c r="E48" s="50"/>
      <c r="F48" s="50"/>
      <c r="G48" s="50"/>
      <c r="H48" s="50"/>
      <c r="I48" s="43"/>
      <c r="J48" s="41"/>
      <c r="K48" s="50"/>
      <c r="L48" s="33"/>
      <c r="M48" s="33"/>
      <c r="N48" s="33"/>
      <c r="O48" s="31"/>
      <c r="P48" s="31"/>
      <c r="Q48" s="31"/>
      <c r="R48" s="33"/>
      <c r="S48" s="33"/>
      <c r="T48" s="33"/>
      <c r="U48" s="31"/>
      <c r="V48" s="31"/>
      <c r="W48" s="31"/>
      <c r="X48" s="31"/>
      <c r="Y48" s="31"/>
      <c r="Z48" s="31"/>
      <c r="AA48" s="31"/>
      <c r="AB48" s="31"/>
      <c r="AC48" s="31"/>
      <c r="AD48" s="31"/>
      <c r="AE48" s="31"/>
      <c r="AF48" s="31"/>
      <c r="AG48" s="31"/>
      <c r="AH48" s="31"/>
      <c r="AI48" s="31"/>
    </row>
    <row r="49" s="51" customFormat="true" ht="15" hidden="false" customHeight="false" outlineLevel="0" collapsed="false">
      <c r="A49" s="33"/>
      <c r="B49" s="33"/>
      <c r="C49" s="33"/>
      <c r="D49" s="50"/>
      <c r="E49" s="50"/>
      <c r="F49" s="50"/>
      <c r="G49" s="50"/>
      <c r="H49" s="50"/>
      <c r="I49" s="43"/>
      <c r="J49" s="41"/>
      <c r="K49" s="50"/>
      <c r="L49" s="33"/>
      <c r="M49" s="33"/>
      <c r="N49" s="33"/>
      <c r="O49" s="31"/>
      <c r="P49" s="31"/>
      <c r="Q49" s="31"/>
      <c r="R49" s="33"/>
      <c r="S49" s="33"/>
      <c r="T49" s="33"/>
      <c r="U49" s="31"/>
      <c r="V49" s="31"/>
      <c r="W49" s="31"/>
      <c r="X49" s="31"/>
      <c r="Y49" s="31"/>
      <c r="Z49" s="31"/>
      <c r="AA49" s="31"/>
      <c r="AB49" s="31"/>
      <c r="AC49" s="31"/>
      <c r="AD49" s="31"/>
      <c r="AE49" s="31"/>
      <c r="AF49" s="31"/>
      <c r="AG49" s="31"/>
      <c r="AH49" s="31"/>
      <c r="AI49" s="31"/>
    </row>
    <row r="50" s="51" customFormat="true" ht="15" hidden="false" customHeight="false" outlineLevel="0" collapsed="false">
      <c r="A50" s="33"/>
      <c r="B50" s="33"/>
      <c r="C50" s="33"/>
      <c r="D50" s="50"/>
      <c r="E50" s="50"/>
      <c r="F50" s="50"/>
      <c r="G50" s="50"/>
      <c r="H50" s="50"/>
      <c r="I50" s="43"/>
      <c r="J50" s="41"/>
      <c r="K50" s="50"/>
      <c r="L50" s="33"/>
      <c r="M50" s="33"/>
      <c r="N50" s="33"/>
      <c r="O50" s="31"/>
      <c r="P50" s="31"/>
      <c r="Q50" s="31"/>
      <c r="R50" s="33"/>
      <c r="S50" s="33"/>
      <c r="T50" s="33"/>
      <c r="U50" s="31"/>
      <c r="V50" s="31"/>
      <c r="W50" s="31"/>
      <c r="X50" s="31"/>
      <c r="Y50" s="31"/>
      <c r="Z50" s="31"/>
      <c r="AA50" s="31"/>
      <c r="AB50" s="31"/>
      <c r="AC50" s="31"/>
      <c r="AD50" s="31"/>
      <c r="AE50" s="31"/>
      <c r="AF50" s="31"/>
      <c r="AG50" s="31"/>
      <c r="AH50" s="31"/>
      <c r="AI50" s="31"/>
    </row>
    <row r="51" s="51" customFormat="true" ht="15" hidden="false" customHeight="false" outlineLevel="0" collapsed="false">
      <c r="A51" s="33"/>
      <c r="B51" s="33"/>
      <c r="C51" s="33"/>
      <c r="D51" s="50"/>
      <c r="E51" s="50"/>
      <c r="F51" s="50"/>
      <c r="G51" s="50"/>
      <c r="H51" s="50"/>
      <c r="I51" s="43"/>
      <c r="J51" s="41"/>
      <c r="K51" s="50"/>
      <c r="L51" s="33"/>
      <c r="M51" s="33"/>
      <c r="N51" s="33"/>
      <c r="O51" s="31"/>
      <c r="P51" s="31"/>
      <c r="Q51" s="31"/>
      <c r="R51" s="33"/>
      <c r="S51" s="33"/>
      <c r="T51" s="33"/>
      <c r="U51" s="31"/>
      <c r="V51" s="31"/>
      <c r="W51" s="31"/>
      <c r="X51" s="31"/>
      <c r="Y51" s="31"/>
      <c r="Z51" s="31"/>
      <c r="AA51" s="31"/>
      <c r="AB51" s="31"/>
      <c r="AC51" s="31"/>
      <c r="AD51" s="31"/>
      <c r="AE51" s="31"/>
      <c r="AF51" s="31"/>
      <c r="AG51" s="31"/>
      <c r="AH51" s="31"/>
      <c r="AI51" s="31"/>
    </row>
    <row r="52" s="51" customFormat="true" ht="15" hidden="false" customHeight="false" outlineLevel="0" collapsed="false">
      <c r="A52" s="33"/>
      <c r="B52" s="33"/>
      <c r="C52" s="33"/>
      <c r="D52" s="50"/>
      <c r="E52" s="50"/>
      <c r="F52" s="50"/>
      <c r="G52" s="50"/>
      <c r="H52" s="50"/>
      <c r="I52" s="43"/>
      <c r="J52" s="41"/>
      <c r="K52" s="50"/>
      <c r="L52" s="50"/>
      <c r="M52" s="56"/>
      <c r="N52" s="56"/>
      <c r="O52" s="31"/>
      <c r="P52" s="31"/>
      <c r="Q52" s="31"/>
      <c r="R52" s="31"/>
      <c r="S52" s="31"/>
      <c r="T52" s="31"/>
      <c r="U52" s="31"/>
      <c r="V52" s="31"/>
      <c r="W52" s="31"/>
      <c r="X52" s="31"/>
      <c r="Y52" s="31"/>
      <c r="Z52" s="31"/>
      <c r="AA52" s="31"/>
      <c r="AB52" s="31"/>
      <c r="AC52" s="31"/>
      <c r="AD52" s="31"/>
      <c r="AE52" s="31"/>
      <c r="AF52" s="31"/>
      <c r="AG52" s="31"/>
      <c r="AH52" s="31"/>
      <c r="AI52" s="31"/>
    </row>
    <row r="53" s="51" customFormat="true" ht="15" hidden="false" customHeight="false" outlineLevel="0" collapsed="false">
      <c r="B53" s="50"/>
      <c r="C53" s="50"/>
      <c r="D53" s="50"/>
      <c r="E53" s="50"/>
      <c r="F53" s="50"/>
      <c r="G53" s="50"/>
      <c r="H53" s="50"/>
      <c r="I53" s="43"/>
      <c r="J53" s="41"/>
      <c r="K53" s="50"/>
      <c r="L53" s="50"/>
      <c r="M53" s="50"/>
      <c r="N53" s="56"/>
      <c r="O53" s="31"/>
      <c r="P53" s="31"/>
      <c r="Q53" s="31"/>
      <c r="R53" s="31"/>
      <c r="S53" s="31"/>
      <c r="T53" s="31"/>
      <c r="U53" s="31"/>
      <c r="V53" s="31"/>
      <c r="W53" s="31"/>
      <c r="X53" s="31"/>
      <c r="Y53" s="31"/>
      <c r="Z53" s="31"/>
      <c r="AA53" s="31"/>
      <c r="AB53" s="31"/>
      <c r="AC53" s="31"/>
      <c r="AD53" s="31"/>
      <c r="AE53" s="31"/>
      <c r="AF53" s="31"/>
      <c r="AG53" s="31"/>
      <c r="AH53" s="31"/>
      <c r="AI53" s="31"/>
    </row>
    <row r="54" s="51" customFormat="true" ht="15" hidden="false" customHeight="false" outlineLevel="0" collapsed="false">
      <c r="B54" s="50"/>
      <c r="C54" s="50"/>
      <c r="D54" s="50"/>
      <c r="E54" s="50"/>
      <c r="F54" s="50"/>
      <c r="G54" s="50"/>
      <c r="H54" s="50"/>
      <c r="I54" s="43"/>
      <c r="J54" s="41"/>
      <c r="K54" s="50"/>
      <c r="L54" s="50"/>
      <c r="M54" s="50"/>
      <c r="N54" s="56"/>
      <c r="O54" s="31"/>
      <c r="P54" s="31"/>
      <c r="Q54" s="31"/>
      <c r="R54" s="31"/>
      <c r="S54" s="31"/>
      <c r="T54" s="31"/>
      <c r="U54" s="31"/>
      <c r="V54" s="31"/>
      <c r="W54" s="31"/>
      <c r="X54" s="31"/>
      <c r="Y54" s="31"/>
      <c r="Z54" s="31"/>
      <c r="AA54" s="31"/>
      <c r="AB54" s="31"/>
      <c r="AC54" s="31"/>
      <c r="AD54" s="31"/>
      <c r="AE54" s="31"/>
      <c r="AF54" s="31"/>
      <c r="AG54" s="31"/>
      <c r="AH54" s="31"/>
      <c r="AI54" s="31"/>
    </row>
    <row r="55" s="51" customFormat="true" ht="15" hidden="false" customHeight="false" outlineLevel="0" collapsed="false">
      <c r="D55" s="50"/>
      <c r="E55" s="50"/>
      <c r="F55" s="50"/>
      <c r="G55" s="50"/>
      <c r="H55" s="50"/>
      <c r="I55" s="43"/>
      <c r="J55" s="41"/>
      <c r="K55" s="50"/>
      <c r="L55" s="50"/>
      <c r="M55" s="50"/>
      <c r="N55" s="56"/>
      <c r="O55" s="31"/>
      <c r="P55" s="31"/>
      <c r="Q55" s="31"/>
      <c r="R55" s="31"/>
      <c r="S55" s="31"/>
      <c r="T55" s="31"/>
      <c r="U55" s="31"/>
      <c r="V55" s="31"/>
      <c r="W55" s="31"/>
      <c r="X55" s="31"/>
      <c r="Y55" s="31"/>
      <c r="Z55" s="31"/>
      <c r="AA55" s="31"/>
      <c r="AB55" s="31"/>
      <c r="AC55" s="31"/>
      <c r="AD55" s="31"/>
      <c r="AE55" s="31"/>
      <c r="AF55" s="31"/>
      <c r="AG55" s="31"/>
      <c r="AH55" s="31"/>
      <c r="AI55" s="31"/>
    </row>
    <row r="56" s="51" customFormat="true" ht="15" hidden="false" customHeight="false" outlineLevel="0" collapsed="false">
      <c r="D56" s="50"/>
      <c r="E56" s="50"/>
      <c r="F56" s="50"/>
      <c r="G56" s="50"/>
      <c r="H56" s="50"/>
      <c r="I56" s="43"/>
      <c r="J56" s="41"/>
      <c r="K56" s="50"/>
      <c r="L56" s="50"/>
      <c r="M56" s="50"/>
      <c r="N56" s="56"/>
      <c r="O56" s="31"/>
      <c r="P56" s="31"/>
      <c r="Q56" s="31"/>
      <c r="R56" s="31"/>
      <c r="S56" s="31"/>
      <c r="T56" s="31"/>
      <c r="U56" s="31"/>
      <c r="V56" s="31"/>
      <c r="W56" s="31"/>
      <c r="X56" s="31"/>
      <c r="Y56" s="31"/>
      <c r="Z56" s="31"/>
      <c r="AA56" s="31"/>
      <c r="AB56" s="31"/>
      <c r="AC56" s="31"/>
      <c r="AD56" s="31"/>
      <c r="AE56" s="31"/>
      <c r="AF56" s="31"/>
      <c r="AG56" s="31"/>
      <c r="AH56" s="31"/>
      <c r="AI56" s="31"/>
    </row>
    <row r="57" s="51" customFormat="true" ht="15" hidden="false" customHeight="false" outlineLevel="0" collapsed="false">
      <c r="A57" s="32"/>
      <c r="B57" s="32"/>
      <c r="C57" s="32"/>
      <c r="D57" s="50"/>
      <c r="E57" s="50"/>
      <c r="F57" s="50"/>
      <c r="G57" s="50"/>
      <c r="H57" s="50"/>
      <c r="I57" s="43"/>
      <c r="J57" s="41"/>
      <c r="K57" s="50"/>
      <c r="L57" s="50"/>
      <c r="M57" s="50"/>
      <c r="N57" s="56"/>
      <c r="O57" s="31"/>
      <c r="P57" s="31"/>
      <c r="Q57" s="31"/>
      <c r="R57" s="31"/>
      <c r="S57" s="31"/>
      <c r="T57" s="31"/>
      <c r="U57" s="31"/>
      <c r="V57" s="31"/>
      <c r="W57" s="31"/>
      <c r="X57" s="31"/>
      <c r="Y57" s="31"/>
      <c r="Z57" s="31"/>
      <c r="AA57" s="31"/>
      <c r="AB57" s="31"/>
      <c r="AC57" s="31"/>
      <c r="AD57" s="31"/>
      <c r="AE57" s="31"/>
      <c r="AF57" s="31"/>
      <c r="AG57" s="31"/>
      <c r="AH57" s="31"/>
      <c r="AI57" s="31"/>
    </row>
    <row r="58" s="51" customFormat="true" ht="15" hidden="false" customHeight="false" outlineLevel="0" collapsed="false">
      <c r="A58" s="33"/>
      <c r="B58" s="33"/>
      <c r="C58" s="33"/>
      <c r="D58" s="50"/>
      <c r="E58" s="50"/>
      <c r="F58" s="50"/>
      <c r="G58" s="50"/>
      <c r="H58" s="50"/>
      <c r="I58" s="43"/>
      <c r="J58" s="41"/>
      <c r="K58" s="50"/>
      <c r="L58" s="50"/>
      <c r="M58" s="50"/>
      <c r="N58" s="56"/>
      <c r="O58" s="31"/>
      <c r="P58" s="31"/>
      <c r="Q58" s="31"/>
      <c r="R58" s="31"/>
      <c r="S58" s="31"/>
      <c r="T58" s="31"/>
      <c r="U58" s="31"/>
      <c r="V58" s="31"/>
      <c r="W58" s="31"/>
      <c r="X58" s="31"/>
      <c r="Y58" s="31"/>
      <c r="Z58" s="31"/>
      <c r="AA58" s="31"/>
      <c r="AB58" s="31"/>
      <c r="AC58" s="31"/>
      <c r="AD58" s="31"/>
      <c r="AE58" s="31"/>
      <c r="AF58" s="31"/>
      <c r="AG58" s="31"/>
      <c r="AH58" s="31"/>
      <c r="AI58" s="31"/>
    </row>
    <row r="59" s="51" customFormat="true" ht="15" hidden="false" customHeight="false" outlineLevel="0" collapsed="false">
      <c r="A59" s="33"/>
      <c r="B59" s="33"/>
      <c r="C59" s="33"/>
      <c r="D59" s="50"/>
      <c r="E59" s="50"/>
      <c r="F59" s="50"/>
      <c r="G59" s="50"/>
      <c r="H59" s="50"/>
      <c r="I59" s="43"/>
      <c r="J59" s="41"/>
      <c r="K59" s="50"/>
      <c r="L59" s="50"/>
      <c r="M59" s="50"/>
      <c r="N59" s="56"/>
      <c r="O59" s="31"/>
      <c r="P59" s="31"/>
      <c r="Q59" s="31"/>
      <c r="R59" s="31"/>
      <c r="S59" s="31"/>
      <c r="T59" s="31"/>
      <c r="U59" s="31"/>
      <c r="V59" s="31"/>
      <c r="W59" s="31"/>
      <c r="X59" s="31"/>
      <c r="Y59" s="31"/>
      <c r="Z59" s="31"/>
      <c r="AA59" s="31"/>
      <c r="AB59" s="31"/>
      <c r="AC59" s="31"/>
      <c r="AD59" s="31"/>
      <c r="AE59" s="31"/>
      <c r="AF59" s="31"/>
      <c r="AG59" s="31"/>
      <c r="AH59" s="31"/>
      <c r="AI59" s="31"/>
    </row>
    <row r="60" s="51" customFormat="true" ht="15" hidden="false" customHeight="false" outlineLevel="0" collapsed="false">
      <c r="A60" s="33"/>
      <c r="B60" s="33"/>
      <c r="C60" s="33"/>
      <c r="D60" s="50"/>
      <c r="E60" s="50"/>
      <c r="F60" s="50"/>
      <c r="G60" s="50"/>
      <c r="H60" s="50"/>
      <c r="I60" s="43"/>
      <c r="J60" s="41"/>
      <c r="K60" s="50"/>
      <c r="L60" s="50"/>
      <c r="M60" s="50"/>
      <c r="N60" s="56"/>
      <c r="O60" s="31"/>
      <c r="P60" s="31"/>
      <c r="Q60" s="31"/>
      <c r="R60" s="31"/>
      <c r="S60" s="31"/>
      <c r="T60" s="31"/>
      <c r="U60" s="31"/>
      <c r="V60" s="31"/>
      <c r="W60" s="31"/>
      <c r="X60" s="31"/>
      <c r="Y60" s="31"/>
      <c r="Z60" s="31"/>
      <c r="AA60" s="31"/>
      <c r="AB60" s="31"/>
      <c r="AC60" s="31"/>
      <c r="AD60" s="31"/>
      <c r="AE60" s="31"/>
      <c r="AF60" s="31"/>
      <c r="AG60" s="31"/>
      <c r="AH60" s="31"/>
      <c r="AI60" s="31"/>
    </row>
    <row r="61" s="51" customFormat="true" ht="15" hidden="false" customHeight="false" outlineLevel="0" collapsed="false">
      <c r="A61" s="33"/>
      <c r="B61" s="33"/>
      <c r="C61" s="33"/>
      <c r="D61" s="50"/>
      <c r="E61" s="50"/>
      <c r="F61" s="50"/>
      <c r="G61" s="50"/>
      <c r="H61" s="50"/>
      <c r="I61" s="43"/>
      <c r="J61" s="41"/>
      <c r="K61" s="50"/>
      <c r="L61" s="50"/>
      <c r="M61" s="50"/>
      <c r="N61" s="56"/>
      <c r="O61" s="31"/>
      <c r="P61" s="31"/>
      <c r="Q61" s="31"/>
      <c r="R61" s="31"/>
      <c r="S61" s="31"/>
      <c r="T61" s="31"/>
      <c r="U61" s="31"/>
      <c r="V61" s="31"/>
      <c r="W61" s="31"/>
      <c r="X61" s="31"/>
      <c r="Y61" s="31"/>
      <c r="Z61" s="31"/>
      <c r="AA61" s="31"/>
      <c r="AB61" s="31"/>
      <c r="AC61" s="31"/>
      <c r="AD61" s="31"/>
      <c r="AE61" s="31"/>
      <c r="AF61" s="31"/>
      <c r="AG61" s="31"/>
      <c r="AH61" s="31"/>
      <c r="AI61" s="31"/>
    </row>
    <row r="62" s="51" customFormat="true" ht="15" hidden="false" customHeight="false" outlineLevel="0" collapsed="false">
      <c r="A62" s="33"/>
      <c r="B62" s="33"/>
      <c r="C62" s="33"/>
      <c r="D62" s="50"/>
      <c r="E62" s="50"/>
      <c r="F62" s="50"/>
      <c r="G62" s="50"/>
      <c r="H62" s="50"/>
      <c r="I62" s="43"/>
      <c r="J62" s="41"/>
      <c r="K62" s="50"/>
      <c r="L62" s="50"/>
      <c r="M62" s="50"/>
      <c r="N62" s="56"/>
      <c r="O62" s="31"/>
      <c r="P62" s="31"/>
      <c r="Q62" s="31"/>
      <c r="R62" s="31"/>
      <c r="S62" s="31"/>
      <c r="T62" s="31"/>
      <c r="U62" s="31"/>
      <c r="V62" s="31"/>
      <c r="W62" s="31"/>
      <c r="X62" s="31"/>
      <c r="Y62" s="31"/>
      <c r="Z62" s="31"/>
      <c r="AA62" s="31"/>
      <c r="AB62" s="31"/>
      <c r="AC62" s="31"/>
      <c r="AD62" s="31"/>
      <c r="AE62" s="31"/>
      <c r="AF62" s="31"/>
      <c r="AG62" s="31"/>
      <c r="AH62" s="31"/>
      <c r="AI62" s="31"/>
    </row>
    <row r="63" s="51" customFormat="true" ht="15" hidden="false" customHeight="false" outlineLevel="0" collapsed="false">
      <c r="A63" s="33"/>
      <c r="B63" s="33"/>
      <c r="C63" s="33"/>
      <c r="D63" s="50"/>
      <c r="E63" s="50"/>
      <c r="F63" s="50"/>
      <c r="G63" s="50"/>
      <c r="H63" s="50"/>
      <c r="I63" s="43"/>
      <c r="J63" s="41"/>
      <c r="K63" s="50"/>
      <c r="L63" s="50"/>
      <c r="M63" s="50"/>
      <c r="N63" s="56"/>
      <c r="O63" s="31"/>
      <c r="P63" s="31"/>
      <c r="Q63" s="31"/>
      <c r="R63" s="31"/>
      <c r="S63" s="31"/>
      <c r="T63" s="31"/>
      <c r="U63" s="31"/>
      <c r="V63" s="31"/>
      <c r="W63" s="31"/>
      <c r="X63" s="31"/>
      <c r="Y63" s="31"/>
      <c r="Z63" s="31"/>
      <c r="AA63" s="31"/>
      <c r="AB63" s="31"/>
      <c r="AC63" s="31"/>
      <c r="AD63" s="31"/>
      <c r="AE63" s="31"/>
      <c r="AF63" s="31"/>
      <c r="AG63" s="31"/>
      <c r="AH63" s="31"/>
      <c r="AI63" s="31"/>
    </row>
    <row r="64" s="51" customFormat="true" ht="15" hidden="false" customHeight="false" outlineLevel="0" collapsed="false">
      <c r="A64" s="33"/>
      <c r="B64" s="33"/>
      <c r="C64" s="33"/>
      <c r="D64" s="50"/>
      <c r="E64" s="50"/>
      <c r="F64" s="50"/>
      <c r="G64" s="50"/>
      <c r="H64" s="50"/>
      <c r="I64" s="43"/>
      <c r="J64" s="41"/>
      <c r="K64" s="50"/>
      <c r="L64" s="50"/>
      <c r="M64" s="50"/>
      <c r="N64" s="56"/>
      <c r="O64" s="31"/>
      <c r="P64" s="31"/>
      <c r="Q64" s="31"/>
      <c r="R64" s="31"/>
      <c r="S64" s="31"/>
      <c r="T64" s="31"/>
      <c r="U64" s="31"/>
      <c r="V64" s="31"/>
      <c r="W64" s="31"/>
      <c r="X64" s="31"/>
      <c r="Y64" s="31"/>
      <c r="Z64" s="31"/>
      <c r="AA64" s="31"/>
      <c r="AB64" s="31"/>
      <c r="AC64" s="31"/>
      <c r="AD64" s="31"/>
      <c r="AE64" s="31"/>
      <c r="AF64" s="31"/>
      <c r="AG64" s="31"/>
      <c r="AH64" s="31"/>
      <c r="AI64" s="31"/>
    </row>
    <row r="65" customFormat="false" ht="15" hidden="false" customHeight="false" outlineLevel="0" collapsed="false">
      <c r="A65" s="33"/>
      <c r="B65" s="33"/>
      <c r="C65" s="33"/>
      <c r="N65" s="57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</row>
    <row r="66" customFormat="false" ht="15" hidden="false" customHeight="false" outlineLevel="0" collapsed="false">
      <c r="A66" s="33"/>
      <c r="B66" s="33"/>
      <c r="C66" s="33"/>
      <c r="N66" s="57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</row>
    <row r="67" customFormat="false" ht="15" hidden="false" customHeight="false" outlineLevel="0" collapsed="false">
      <c r="A67" s="33"/>
      <c r="B67" s="58"/>
      <c r="C67" s="33"/>
      <c r="N67" s="57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/>
    </row>
    <row r="68" customFormat="false" ht="15.75" hidden="false" customHeight="false" outlineLevel="0" collapsed="false">
      <c r="A68" s="59"/>
      <c r="B68" s="59"/>
      <c r="C68" s="59"/>
      <c r="N68" s="57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  <c r="AH68" s="12"/>
      <c r="AI68" s="12"/>
    </row>
    <row r="69" customFormat="false" ht="15" hidden="false" customHeight="false" outlineLevel="0" collapsed="false">
      <c r="N69" s="57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2"/>
      <c r="AH69" s="12"/>
      <c r="AI69" s="12"/>
    </row>
    <row r="70" customFormat="false" ht="15" hidden="false" customHeight="false" outlineLevel="0" collapsed="false">
      <c r="N70" s="57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  <c r="AH70" s="12"/>
      <c r="AI70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03T04:06:08Z</dcterms:created>
  <dc:creator>Jean Marshall</dc:creator>
  <dc:description/>
  <dc:language>en-US</dc:language>
  <cp:lastModifiedBy>Jean Marshall</cp:lastModifiedBy>
  <dcterms:modified xsi:type="dcterms:W3CDTF">2014-11-11T11:25:01Z</dcterms:modified>
  <cp:revision>0</cp:revision>
  <dc:subject/>
  <dc:title/>
</cp:coreProperties>
</file>